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ostDoc_Data\华硕笔记本备份\农业部沼气科学研究所\MCP系统进化发育分析\20220111_Submit\20220906小修\"/>
    </mc:Choice>
  </mc:AlternateContent>
  <xr:revisionPtr revIDLastSave="0" documentId="13_ncr:1_{94854C42-833E-4D57-A7B2-3633993F051E}" xr6:coauthVersionLast="47" xr6:coauthVersionMax="47" xr10:uidLastSave="{00000000-0000-0000-0000-000000000000}"/>
  <bookViews>
    <workbookView xWindow="-110" yWindow="-110" windowWidth="21820" windowHeight="14020" activeTab="6" xr2:uid="{AA1A2711-824D-43B8-ACB4-6289D3B7EABC}"/>
  </bookViews>
  <sheets>
    <sheet name="Table S1" sheetId="5" r:id="rId1"/>
    <sheet name="Table S2" sheetId="6" r:id="rId2"/>
    <sheet name="Table S3" sheetId="4" r:id="rId3"/>
    <sheet name="Table S4" sheetId="8" r:id="rId4"/>
    <sheet name="Table  S5" sheetId="3" r:id="rId5"/>
    <sheet name="Table S6" sheetId="7" r:id="rId6"/>
    <sheet name="Table S7" sheetId="11" r:id="rId7"/>
  </sheets>
  <definedNames>
    <definedName name="_xlnm._FilterDatabase" localSheetId="0" hidden="1">'Table S1'!$A$1:$P$35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791" uniqueCount="5766">
  <si>
    <t>Group</t>
    <phoneticPr fontId="1" type="noConversion"/>
  </si>
  <si>
    <t>Subgroup</t>
    <phoneticPr fontId="2" type="noConversion"/>
  </si>
  <si>
    <t>Organism Name</t>
    <phoneticPr fontId="1" type="noConversion"/>
  </si>
  <si>
    <t>Strain</t>
  </si>
  <si>
    <t>Organism Groups</t>
    <phoneticPr fontId="1" type="noConversion"/>
  </si>
  <si>
    <t>BioSample</t>
  </si>
  <si>
    <t>BioProject</t>
  </si>
  <si>
    <t>Assembly</t>
  </si>
  <si>
    <t>Level</t>
  </si>
  <si>
    <t>Size(Mb)</t>
  </si>
  <si>
    <t>GC%</t>
  </si>
  <si>
    <t>Scaffolds</t>
  </si>
  <si>
    <t>CDS</t>
  </si>
  <si>
    <t>Metabolism type</t>
  </si>
  <si>
    <t>Euryarchaeota</t>
    <phoneticPr fontId="1" type="noConversion"/>
  </si>
  <si>
    <t>Archaeoglobi</t>
  </si>
  <si>
    <t>Archaeoglobus fulgidus</t>
    <phoneticPr fontId="2" type="noConversion"/>
  </si>
  <si>
    <t>DSM 8774</t>
  </si>
  <si>
    <t>Archaea;Euryarchaeota;Archaeoglobi</t>
  </si>
  <si>
    <t>SAMN03081472</t>
  </si>
  <si>
    <t>PRJNA208006</t>
  </si>
  <si>
    <t>GCA_000734035.1</t>
  </si>
  <si>
    <t>complete</t>
    <phoneticPr fontId="2" type="noConversion"/>
  </si>
  <si>
    <t>Terrestrial</t>
  </si>
  <si>
    <t>methylotrophic</t>
  </si>
  <si>
    <t>80 ℃</t>
  </si>
  <si>
    <t>DSM 4304</t>
  </si>
  <si>
    <t>SAMN02603985</t>
  </si>
  <si>
    <t>PRJNA104</t>
  </si>
  <si>
    <t>GCA_000008665.1</t>
  </si>
  <si>
    <t>Archaeoglobus profundus</t>
    <phoneticPr fontId="2" type="noConversion"/>
  </si>
  <si>
    <t>DSM 5631</t>
  </si>
  <si>
    <t>SAMN00017459</t>
  </si>
  <si>
    <t>PRJNA32583</t>
  </si>
  <si>
    <t>GCA_000025285.1</t>
  </si>
  <si>
    <t>Marine</t>
  </si>
  <si>
    <t>90℃</t>
  </si>
  <si>
    <t>Archaeoglobus sulfaticallidus</t>
    <phoneticPr fontId="2" type="noConversion"/>
  </si>
  <si>
    <t>PM70-1</t>
  </si>
  <si>
    <t>SAMN02028569</t>
  </si>
  <si>
    <t>PRJNA196460</t>
  </si>
  <si>
    <t>GCA_000385565.1</t>
  </si>
  <si>
    <t>hydrogenotrophic</t>
  </si>
  <si>
    <t>75℃</t>
  </si>
  <si>
    <t>Archaeoglobus veneficus</t>
    <phoneticPr fontId="2" type="noConversion"/>
  </si>
  <si>
    <t>SNP6</t>
  </si>
  <si>
    <t>SAMN00713598</t>
  </si>
  <si>
    <t>PRJNA51621</t>
  </si>
  <si>
    <t>GCA_000194625.1</t>
  </si>
  <si>
    <t>Ferroglobus placidus</t>
    <phoneticPr fontId="2" type="noConversion"/>
  </si>
  <si>
    <t>DSM 10642</t>
  </si>
  <si>
    <t>SAMN02598503</t>
  </si>
  <si>
    <t>PRJNA33635</t>
  </si>
  <si>
    <t>GCA_000025505.1</t>
  </si>
  <si>
    <t>85℃</t>
  </si>
  <si>
    <t>Geoglobus ahangari</t>
    <phoneticPr fontId="2" type="noConversion"/>
  </si>
  <si>
    <t>SAMN02988852</t>
  </si>
  <si>
    <t>PRJNA258102</t>
  </si>
  <si>
    <t>GCA_001006045.1</t>
  </si>
  <si>
    <t>aceticlastic</t>
  </si>
  <si>
    <t>88℃</t>
  </si>
  <si>
    <t>Methanomada group</t>
    <phoneticPr fontId="2" type="noConversion"/>
  </si>
  <si>
    <t>Methanobacterium sp. BAmetb5</t>
    <phoneticPr fontId="2" type="noConversion"/>
  </si>
  <si>
    <t>BAmetb5</t>
  </si>
  <si>
    <t>Archaea;Euryarchaeota;Methanomada group</t>
  </si>
  <si>
    <t>SAMN07437073</t>
  </si>
  <si>
    <t>PRJNA396082</t>
  </si>
  <si>
    <t>GCA_003491305.1</t>
  </si>
  <si>
    <t>37℃</t>
  </si>
  <si>
    <t>Methanobacterium sp. BRmetb2</t>
    <phoneticPr fontId="2" type="noConversion"/>
  </si>
  <si>
    <t>BRmetb2</t>
  </si>
  <si>
    <t>SAMN07436798</t>
  </si>
  <si>
    <t>GCA_003491285.1</t>
  </si>
  <si>
    <t>Methanobacterium sp. MB1</t>
    <phoneticPr fontId="2" type="noConversion"/>
  </si>
  <si>
    <t>MB1</t>
  </si>
  <si>
    <t>SAMEA3138830</t>
  </si>
  <si>
    <t>PRJEB4386</t>
  </si>
  <si>
    <t>GCA_000499765.1</t>
  </si>
  <si>
    <t>Methanobacterium sp. MZ-A1</t>
    <phoneticPr fontId="2" type="noConversion"/>
  </si>
  <si>
    <t>MZ-A1</t>
  </si>
  <si>
    <t>SAMN05928841</t>
  </si>
  <si>
    <t>PRJNA349209</t>
  </si>
  <si>
    <t>GCA_002813675.1</t>
  </si>
  <si>
    <t>Host</t>
  </si>
  <si>
    <t>Methanobacterium sp. MethCAN</t>
    <phoneticPr fontId="2" type="noConversion"/>
  </si>
  <si>
    <t>MethCAN</t>
  </si>
  <si>
    <t>SAMN14689430</t>
  </si>
  <si>
    <t>PRJNA626556</t>
  </si>
  <si>
    <t>GCA_018141185.1</t>
  </si>
  <si>
    <t>Methanobacterium congolense</t>
    <phoneticPr fontId="2" type="noConversion"/>
  </si>
  <si>
    <t>Buetzberg</t>
    <phoneticPr fontId="2" type="noConversion"/>
  </si>
  <si>
    <t>SAMEA4378819</t>
  </si>
  <si>
    <t>PRJEB14599</t>
  </si>
  <si>
    <t>GCA_900095295.1</t>
  </si>
  <si>
    <t>40℃</t>
  </si>
  <si>
    <t>Methanobacterium formicicum</t>
    <phoneticPr fontId="2" type="noConversion"/>
  </si>
  <si>
    <t>Mb9</t>
  </si>
  <si>
    <t>SAMEA2779801</t>
  </si>
  <si>
    <t>PRJEB7298</t>
  </si>
  <si>
    <t>GCA_001458655.1</t>
  </si>
  <si>
    <t>BRM9</t>
    <phoneticPr fontId="2" type="noConversion"/>
  </si>
  <si>
    <t>SAMN03085433</t>
  </si>
  <si>
    <t>PRJNA49593</t>
  </si>
  <si>
    <t>GCA_000762265.1</t>
  </si>
  <si>
    <t>SAMEA2724982</t>
  </si>
  <si>
    <t>PRJEB7090</t>
  </si>
  <si>
    <t>GCA_000953115.1</t>
  </si>
  <si>
    <t>Methanobacterium lacus</t>
    <phoneticPr fontId="2" type="noConversion"/>
  </si>
  <si>
    <t>AL-21</t>
    <phoneticPr fontId="2" type="noConversion"/>
  </si>
  <si>
    <t>SAMN02232037</t>
  </si>
  <si>
    <t>PRJNA53495</t>
  </si>
  <si>
    <t>GCA_000191585.1</t>
  </si>
  <si>
    <t>Methanobacterium paludis</t>
    <phoneticPr fontId="2" type="noConversion"/>
  </si>
  <si>
    <t>SWAN1</t>
    <phoneticPr fontId="2" type="noConversion"/>
  </si>
  <si>
    <t>SAMN00713630</t>
  </si>
  <si>
    <t>PRJNA53561</t>
  </si>
  <si>
    <t>GCA_000214725.1</t>
  </si>
  <si>
    <t>Methanobacterium subterraneum</t>
    <phoneticPr fontId="2" type="noConversion"/>
  </si>
  <si>
    <t>A8p</t>
    <phoneticPr fontId="2" type="noConversion"/>
  </si>
  <si>
    <t>SAMN05928842</t>
  </si>
  <si>
    <t>GCA_002813695.1</t>
  </si>
  <si>
    <t>MO-MB1</t>
    <phoneticPr fontId="2" type="noConversion"/>
  </si>
  <si>
    <t>SAMN05928840</t>
  </si>
  <si>
    <t>GCA_002813655.1</t>
  </si>
  <si>
    <t>Methanobrevibacter sp. AbM4</t>
    <phoneticPr fontId="2" type="noConversion"/>
  </si>
  <si>
    <t>AbM4</t>
  </si>
  <si>
    <t>SAMN02602974</t>
  </si>
  <si>
    <t>PRJNA157813</t>
  </si>
  <si>
    <t>GCA_000404165.1</t>
  </si>
  <si>
    <t>42℃</t>
  </si>
  <si>
    <t>Methanobrevibacter sp. YE315</t>
    <phoneticPr fontId="2" type="noConversion"/>
  </si>
  <si>
    <t>YE315</t>
  </si>
  <si>
    <t>SAMN03295748</t>
  </si>
  <si>
    <t>PRJNA273773</t>
  </si>
  <si>
    <t>GCA_001548675.1</t>
  </si>
  <si>
    <t>Methanobrevibacter millerae</t>
    <phoneticPr fontId="2" type="noConversion"/>
  </si>
  <si>
    <t>SM9</t>
    <phoneticPr fontId="2" type="noConversion"/>
  </si>
  <si>
    <t>SAMN03438115</t>
  </si>
  <si>
    <t>PRJNA49589</t>
  </si>
  <si>
    <t>GCA_001477655.1</t>
  </si>
  <si>
    <t>Methanobrevibacter olleyae</t>
    <phoneticPr fontId="2" type="noConversion"/>
  </si>
  <si>
    <t>YLM1</t>
    <phoneticPr fontId="2" type="noConversion"/>
  </si>
  <si>
    <t>SAMN04335716</t>
  </si>
  <si>
    <t>PRJNA49591</t>
  </si>
  <si>
    <t>GCA_001563245.1</t>
  </si>
  <si>
    <t>Methanobrevibacter ruminantium</t>
    <phoneticPr fontId="2" type="noConversion"/>
  </si>
  <si>
    <t>M1</t>
  </si>
  <si>
    <t>SAMN02603710</t>
  </si>
  <si>
    <t>PRJNA34681</t>
  </si>
  <si>
    <t>GCA_000024185.1</t>
  </si>
  <si>
    <t>Methanobrevibacter smithii</t>
    <phoneticPr fontId="2" type="noConversion"/>
  </si>
  <si>
    <t>KB11</t>
  </si>
  <si>
    <t>SAMN05935551</t>
  </si>
  <si>
    <t>PRJNA350240</t>
  </si>
  <si>
    <t>GCA_002813085.1</t>
  </si>
  <si>
    <t>ATCC 35061</t>
    <phoneticPr fontId="1" type="noConversion"/>
  </si>
  <si>
    <t>SAMN02604313</t>
  </si>
  <si>
    <t>PRJNA18653</t>
  </si>
  <si>
    <t>GCA_000016525.1</t>
  </si>
  <si>
    <t>Methanocaldococcus sp. FS406-22</t>
    <phoneticPr fontId="2" type="noConversion"/>
  </si>
  <si>
    <t>FS406-22</t>
  </si>
  <si>
    <t>SAMN02598520</t>
  </si>
  <si>
    <t>PRJNA37943</t>
  </si>
  <si>
    <t>GCA_000025525.1</t>
  </si>
  <si>
    <t>70℃</t>
  </si>
  <si>
    <t>Methanocaldococcus sp. SG1</t>
    <phoneticPr fontId="2" type="noConversion"/>
  </si>
  <si>
    <t>SG1</t>
  </si>
  <si>
    <t>SAMEA6654821</t>
  </si>
  <si>
    <t>PRJEB37473</t>
  </si>
  <si>
    <t>GCA_902827205.1</t>
  </si>
  <si>
    <t>Methanocaldococcus bathoardescens</t>
    <phoneticPr fontId="2" type="noConversion"/>
  </si>
  <si>
    <t>JH146</t>
    <phoneticPr fontId="2" type="noConversion"/>
  </si>
  <si>
    <t>SAMN02951366</t>
  </si>
  <si>
    <t>PRJNA242490</t>
  </si>
  <si>
    <t>GCA_000739065.1</t>
  </si>
  <si>
    <t>26℃</t>
  </si>
  <si>
    <t>Methanocaldococcus fervens</t>
    <phoneticPr fontId="2" type="noConversion"/>
  </si>
  <si>
    <t>AG86</t>
  </si>
  <si>
    <t>SAMN02598490</t>
  </si>
  <si>
    <t>PRJNA32615</t>
  </si>
  <si>
    <t>GCA_000023985.1</t>
  </si>
  <si>
    <t>80℃</t>
  </si>
  <si>
    <t>Methanocaldococcus infernus</t>
    <phoneticPr fontId="2" type="noConversion"/>
  </si>
  <si>
    <t>ME</t>
  </si>
  <si>
    <t>SAMN00017484</t>
  </si>
  <si>
    <t>PRJNA32611</t>
  </si>
  <si>
    <t>GCA_000092305.1</t>
  </si>
  <si>
    <t>Methanocaldococcus jannaschii</t>
    <phoneticPr fontId="2" type="noConversion"/>
  </si>
  <si>
    <t>DSM 2661</t>
  </si>
  <si>
    <t>SAMN02603984</t>
  </si>
  <si>
    <t>PRJNA102</t>
  </si>
  <si>
    <t>GCA_000091665.1</t>
  </si>
  <si>
    <t>60℃</t>
  </si>
  <si>
    <t>Methanocaldococcus vulcanius</t>
    <phoneticPr fontId="2" type="noConversion"/>
  </si>
  <si>
    <t>M7</t>
  </si>
  <si>
    <t>SAMN02598493</t>
  </si>
  <si>
    <t>PRJNA33047</t>
  </si>
  <si>
    <t>GCA_000024625.1</t>
  </si>
  <si>
    <t>Methanococcus aeolicus</t>
    <phoneticPr fontId="2" type="noConversion"/>
  </si>
  <si>
    <t>Nankai-3</t>
  </si>
  <si>
    <t>SAMN00623051</t>
  </si>
  <si>
    <t>PRJNA18641</t>
  </si>
  <si>
    <t>GCA_000017185.1</t>
  </si>
  <si>
    <t>46℃</t>
  </si>
  <si>
    <t>Methanococcus maripaludis</t>
    <phoneticPr fontId="2" type="noConversion"/>
  </si>
  <si>
    <t>DSM 2067</t>
    <phoneticPr fontId="2" type="noConversion"/>
  </si>
  <si>
    <t>SAMN08466362</t>
  </si>
  <si>
    <t>PRJNA432904</t>
  </si>
  <si>
    <t>GCA_002945325.1</t>
  </si>
  <si>
    <t>OS7mut1</t>
    <phoneticPr fontId="2" type="noConversion"/>
  </si>
  <si>
    <t>SAMN06562580</t>
  </si>
  <si>
    <t>PRJNA378823</t>
  </si>
  <si>
    <t>GCA_003052125.1</t>
  </si>
  <si>
    <t>C5</t>
  </si>
  <si>
    <t>SAMN02598397</t>
  </si>
  <si>
    <t>PRJNA17641</t>
  </si>
  <si>
    <t>GCA_000016125.1</t>
  </si>
  <si>
    <t>C6</t>
  </si>
  <si>
    <t>SAMN02598423</t>
  </si>
  <si>
    <t>PRJNA19639</t>
  </si>
  <si>
    <t>GCA_000018485.1</t>
  </si>
  <si>
    <t>C7</t>
  </si>
  <si>
    <t>SAMN00000031</t>
  </si>
  <si>
    <t>PRJNA18819</t>
  </si>
  <si>
    <t>GCA_000017225.1</t>
  </si>
  <si>
    <t>KA1</t>
  </si>
  <si>
    <t>SAMD00170763</t>
  </si>
  <si>
    <t>PRJDA34063</t>
  </si>
  <si>
    <t>GCA_000828535.1</t>
  </si>
  <si>
    <t>OS7</t>
  </si>
  <si>
    <t>SAMD00170764</t>
  </si>
  <si>
    <t>PRJDA34065</t>
  </si>
  <si>
    <t>GCA_000828555.1</t>
  </si>
  <si>
    <t>S2</t>
  </si>
  <si>
    <t>SAMEA3138215</t>
  </si>
  <si>
    <t>PRJNA10632</t>
  </si>
  <si>
    <t>GCA_000011585.1</t>
  </si>
  <si>
    <t>X1</t>
  </si>
  <si>
    <t>SAMN02603718</t>
  </si>
  <si>
    <t>PRJNA68579</t>
  </si>
  <si>
    <t>GCA_000220645.1</t>
  </si>
  <si>
    <t>Methanococcus vannielii</t>
    <phoneticPr fontId="2" type="noConversion"/>
  </si>
  <si>
    <t>SB</t>
  </si>
  <si>
    <t>SAMN02598403</t>
  </si>
  <si>
    <t>PRJNA17889</t>
  </si>
  <si>
    <t>GCA_000017165.1</t>
  </si>
  <si>
    <t>Methanococcus voltae</t>
    <phoneticPr fontId="2" type="noConversion"/>
  </si>
  <si>
    <t>A3</t>
  </si>
  <si>
    <t>SAMN00000040</t>
  </si>
  <si>
    <t>PRJNA20131</t>
  </si>
  <si>
    <t>GCA_000006175.2</t>
  </si>
  <si>
    <t>Methanofervidicoccus sp. A16</t>
    <phoneticPr fontId="2" type="noConversion"/>
  </si>
  <si>
    <t>A16</t>
  </si>
  <si>
    <t>SAMN07281457</t>
  </si>
  <si>
    <t>PRJNA391986</t>
  </si>
  <si>
    <t>GCA_003351865.1</t>
  </si>
  <si>
    <t>Methanosphaera sp. BMS</t>
    <phoneticPr fontId="2" type="noConversion"/>
  </si>
  <si>
    <t>BMS</t>
  </si>
  <si>
    <t>SAMN04445725</t>
  </si>
  <si>
    <t>PRJNA310024</t>
  </si>
  <si>
    <t>GCA_003268005.1</t>
  </si>
  <si>
    <t>Methanosphaera stadtmanae</t>
    <phoneticPr fontId="2" type="noConversion"/>
  </si>
  <si>
    <t>MGYG-HGUT-02164</t>
    <phoneticPr fontId="2" type="noConversion"/>
  </si>
  <si>
    <t>SAMEA5851668</t>
  </si>
  <si>
    <t>PRJEB33885</t>
  </si>
  <si>
    <t>GCA_902384015.1</t>
  </si>
  <si>
    <t>DSM 3091</t>
  </si>
  <si>
    <t>SAMN02604180</t>
  </si>
  <si>
    <t>PRJNA15579</t>
  </si>
  <si>
    <t>GCA_000012545.1</t>
  </si>
  <si>
    <t>Methanothermobacter sp. CaT2</t>
    <phoneticPr fontId="2" type="noConversion"/>
  </si>
  <si>
    <t>CaT2</t>
  </si>
  <si>
    <t>SAMD00060975</t>
  </si>
  <si>
    <t>PRJDA50633</t>
  </si>
  <si>
    <t>GCA_000828575.1</t>
  </si>
  <si>
    <t>55℃</t>
  </si>
  <si>
    <t>Methanothermobacter sp. EMTCatA1</t>
    <phoneticPr fontId="2" type="noConversion"/>
  </si>
  <si>
    <t>EMTCatA1</t>
  </si>
  <si>
    <t>SAMD00084331</t>
  </si>
  <si>
    <t>PRJDB5909</t>
  </si>
  <si>
    <t>GCA_002356395.1</t>
  </si>
  <si>
    <t>Methanothermobacter sp. KEPCO-1</t>
    <phoneticPr fontId="2" type="noConversion"/>
  </si>
  <si>
    <t>KEPCO-1</t>
  </si>
  <si>
    <t>SAMN12569397</t>
  </si>
  <si>
    <t>PRJNA560152</t>
  </si>
  <si>
    <t>GCA_008033705.1</t>
  </si>
  <si>
    <t>Methanothermobacter sp. MT-2</t>
  </si>
  <si>
    <t>MT-2</t>
  </si>
  <si>
    <t>SAMD00060422</t>
  </si>
  <si>
    <t>PRJDB5067</t>
  </si>
  <si>
    <t>GCA_003584625.1</t>
  </si>
  <si>
    <t>hot spring</t>
  </si>
  <si>
    <t>Methanothermobacter sp. THM-1</t>
    <phoneticPr fontId="2" type="noConversion"/>
  </si>
  <si>
    <t>THM-1</t>
  </si>
  <si>
    <t>SAMN12650760</t>
  </si>
  <si>
    <t>PRJNA562797</t>
  </si>
  <si>
    <t>GCA_009914355.1</t>
  </si>
  <si>
    <t>Methanothermobacter sp. THM-2</t>
    <phoneticPr fontId="2" type="noConversion"/>
  </si>
  <si>
    <t>THM-2</t>
  </si>
  <si>
    <t>SAMN12650992</t>
  </si>
  <si>
    <t>PRJNA562804</t>
  </si>
  <si>
    <t>GCA_009917665.1</t>
  </si>
  <si>
    <t>Methanothermobacter marburgensis</t>
    <phoneticPr fontId="2" type="noConversion"/>
  </si>
  <si>
    <t>Marburg</t>
  </si>
  <si>
    <t>SAMN02603260</t>
  </si>
  <si>
    <t>PRJNA40103</t>
  </si>
  <si>
    <t>GCA_000145295.1</t>
  </si>
  <si>
    <t>Methanothermobacter thermautotrophicus</t>
    <phoneticPr fontId="2" type="noConversion"/>
  </si>
  <si>
    <t>Delta H</t>
  </si>
  <si>
    <t>SAMN02603244</t>
  </si>
  <si>
    <t>PRJNA289</t>
  </si>
  <si>
    <t>GCA_000008645.1</t>
  </si>
  <si>
    <t>50℃</t>
  </si>
  <si>
    <t>Methanothermobacter wolfeii</t>
    <phoneticPr fontId="2" type="noConversion"/>
  </si>
  <si>
    <t>SIV6</t>
  </si>
  <si>
    <t>SAMEA4408318</t>
  </si>
  <si>
    <t>PRJEB15255</t>
  </si>
  <si>
    <t>GCA_900095815.1</t>
  </si>
  <si>
    <t>Methanothermococcus okinawensis</t>
    <phoneticPr fontId="2" type="noConversion"/>
  </si>
  <si>
    <t>IH1</t>
  </si>
  <si>
    <t>SAMN00100784</t>
  </si>
  <si>
    <t>PRJNA43653</t>
  </si>
  <si>
    <t>GCA_000179575.2</t>
  </si>
  <si>
    <t>Methanothermus fervidus</t>
    <phoneticPr fontId="2" type="noConversion"/>
  </si>
  <si>
    <t>DSM 2088</t>
  </si>
  <si>
    <t>SAMN02232040</t>
  </si>
  <si>
    <t>PRJNA33689</t>
  </si>
  <si>
    <t>GCA_000166095.1</t>
  </si>
  <si>
    <t>Methanotorris igneus</t>
    <phoneticPr fontId="2" type="noConversion"/>
  </si>
  <si>
    <t>Kol 5</t>
  </si>
  <si>
    <t>SAMN00713627</t>
  </si>
  <si>
    <t>PRJNA51821</t>
  </si>
  <si>
    <t>GCA_000214415.1</t>
  </si>
  <si>
    <t>Methanopyri</t>
  </si>
  <si>
    <t>Methanopyrus sp. KOL6</t>
    <phoneticPr fontId="2" type="noConversion"/>
  </si>
  <si>
    <t>KOL6</t>
  </si>
  <si>
    <t>Archaea;Euryarchaeota;Methanopyri</t>
  </si>
  <si>
    <t>SAMN06246254</t>
  </si>
  <si>
    <t>PRJNA362699</t>
  </si>
  <si>
    <t>GCA_002201915.1</t>
  </si>
  <si>
    <t>chromosome</t>
  </si>
  <si>
    <t>95℃</t>
  </si>
  <si>
    <t>Methanopyrus sp. SNP6</t>
    <phoneticPr fontId="2" type="noConversion"/>
  </si>
  <si>
    <t>SAMN06246566</t>
  </si>
  <si>
    <t>PRJNA362704</t>
  </si>
  <si>
    <t>GCA_002201895.1</t>
  </si>
  <si>
    <t>Methanopyrus kandleri</t>
    <phoneticPr fontId="2" type="noConversion"/>
  </si>
  <si>
    <t>AV19</t>
  </si>
  <si>
    <t>SAMN02603235</t>
  </si>
  <si>
    <t>PRJNA294</t>
  </si>
  <si>
    <t>GCA_000007185.1</t>
  </si>
  <si>
    <t>98℃</t>
  </si>
  <si>
    <t>Stenosarchaea group</t>
    <phoneticPr fontId="2" type="noConversion"/>
  </si>
  <si>
    <t xml:space="preserve">Candidatus Methanoperedenaceae archaeon </t>
    <phoneticPr fontId="2" type="noConversion"/>
  </si>
  <si>
    <t>GB37</t>
  </si>
  <si>
    <t>Archaea;Euryarchaeota;Stenosarchaea group</t>
  </si>
  <si>
    <t>SAMEA7740440</t>
  </si>
  <si>
    <t>PRJEB36446</t>
  </si>
  <si>
    <t>GCA_905171695.1</t>
  </si>
  <si>
    <t>25 ℃</t>
  </si>
  <si>
    <t>GB50</t>
  </si>
  <si>
    <t>SAMEA7740439</t>
  </si>
  <si>
    <t>GCA_905171685.1</t>
  </si>
  <si>
    <t>Halalkaliarchaeum desulfuricum</t>
    <phoneticPr fontId="2" type="noConversion"/>
  </si>
  <si>
    <t>AArc-Sl</t>
    <phoneticPr fontId="2" type="noConversion"/>
  </si>
  <si>
    <t>SAMN08093583</t>
  </si>
  <si>
    <t>PRJNA419617</t>
  </si>
  <si>
    <t>GCA_002952775.1</t>
  </si>
  <si>
    <t>Halanaeroarchaeum sulfurireducens</t>
    <phoneticPr fontId="2" type="noConversion"/>
  </si>
  <si>
    <t>M27-SA2</t>
    <phoneticPr fontId="2" type="noConversion"/>
  </si>
  <si>
    <t>SAMN03701450</t>
  </si>
  <si>
    <t>PRJNA284332</t>
  </si>
  <si>
    <t>GCA_001305655.1</t>
  </si>
  <si>
    <t>Halapricum salinum</t>
    <phoneticPr fontId="2" type="noConversion"/>
  </si>
  <si>
    <t>CBA1105</t>
    <phoneticPr fontId="2" type="noConversion"/>
  </si>
  <si>
    <t>SAMN09711547</t>
  </si>
  <si>
    <t>PRJNA482735</t>
  </si>
  <si>
    <t>GCA_004799665.1</t>
  </si>
  <si>
    <t>Halarchaeum sp. CBA1220</t>
    <phoneticPr fontId="2" type="noConversion"/>
  </si>
  <si>
    <t>CBA1220</t>
  </si>
  <si>
    <t>SAMN10386251</t>
  </si>
  <si>
    <t>PRJNA503943</t>
  </si>
  <si>
    <t>GCA_003721175.2</t>
  </si>
  <si>
    <t>Haloarcula sp. CBA1115</t>
    <phoneticPr fontId="2" type="noConversion"/>
  </si>
  <si>
    <t>CBA1115</t>
  </si>
  <si>
    <t>SAMN03278120</t>
  </si>
  <si>
    <t>PRJNA271840</t>
  </si>
  <si>
    <t>GCA_000827835.1</t>
  </si>
  <si>
    <t>Haloarcula sp. JP-L23</t>
    <phoneticPr fontId="2" type="noConversion"/>
  </si>
  <si>
    <t>JP-L23</t>
  </si>
  <si>
    <t>SAMN14351922</t>
  </si>
  <si>
    <t>PRJNA611898</t>
  </si>
  <si>
    <t>GCA_011602445.1</t>
    <phoneticPr fontId="1" type="noConversion"/>
  </si>
  <si>
    <t xml:space="preserve">Haloarcula hispanica </t>
    <phoneticPr fontId="2" type="noConversion"/>
  </si>
  <si>
    <t>ATCC 33960</t>
  </si>
  <si>
    <t>SAMN02602960</t>
  </si>
  <si>
    <t>PRJNA68523</t>
  </si>
  <si>
    <t>GCA_000223905.1</t>
  </si>
  <si>
    <t>Haloarcula marismortui</t>
    <phoneticPr fontId="2" type="noConversion"/>
  </si>
  <si>
    <t>ATCC 43049</t>
  </si>
  <si>
    <t>SAMN02603385</t>
  </si>
  <si>
    <t>PRJNA105</t>
  </si>
  <si>
    <t>GCA_000011085.1</t>
  </si>
  <si>
    <t>Haloarcula taiwanensis</t>
    <phoneticPr fontId="2" type="noConversion"/>
  </si>
  <si>
    <t>Taiwanensis</t>
  </si>
  <si>
    <t>SAMN06200074</t>
  </si>
  <si>
    <t>PRJNA360060</t>
  </si>
  <si>
    <t>GCA_002844335.1</t>
  </si>
  <si>
    <t>40 ℃</t>
  </si>
  <si>
    <t>Haloarculaceae archaeon</t>
    <phoneticPr fontId="2" type="noConversion"/>
  </si>
  <si>
    <t>HArcel1</t>
  </si>
  <si>
    <t>SAMN08826612</t>
  </si>
  <si>
    <t>PRJNA449302</t>
  </si>
  <si>
    <t>GCA_003058365.1</t>
  </si>
  <si>
    <t>Saline environment</t>
  </si>
  <si>
    <t>HSR-Bgl</t>
  </si>
  <si>
    <t>SAMN16484195</t>
  </si>
  <si>
    <t>PRJNA670125</t>
  </si>
  <si>
    <t>GCA_017094445.1</t>
  </si>
  <si>
    <t>HSR-Est</t>
  </si>
  <si>
    <t>SAMN16484257</t>
  </si>
  <si>
    <t>GCA_017094465.1</t>
  </si>
  <si>
    <t>HSR12-1</t>
  </si>
  <si>
    <t>SAMN16484274</t>
  </si>
  <si>
    <t>GCA_017094505.1</t>
  </si>
  <si>
    <t>HSR12-2</t>
  </si>
  <si>
    <t>SAMN16484277</t>
  </si>
  <si>
    <t>GCA_017094525.1</t>
  </si>
  <si>
    <t>Halobacteriales archaeon</t>
    <phoneticPr fontId="2" type="noConversion"/>
  </si>
  <si>
    <t>AArc-S</t>
  </si>
  <si>
    <t>SAMN16483868</t>
  </si>
  <si>
    <t>PRJNA670096</t>
  </si>
  <si>
    <t>GCA_017094485.1</t>
  </si>
  <si>
    <t>Halorubrum sp. 2020YC2</t>
    <phoneticPr fontId="2" type="noConversion"/>
  </si>
  <si>
    <t>2020YC2</t>
  </si>
  <si>
    <t>SAMN19229075</t>
  </si>
  <si>
    <t>PRJNA730343</t>
  </si>
  <si>
    <t>GCA_018623055.1</t>
  </si>
  <si>
    <t>Halorubrum sp. BOL3-1</t>
    <phoneticPr fontId="2" type="noConversion"/>
  </si>
  <si>
    <t>BOL3-1</t>
  </si>
  <si>
    <t>SAMN10600887</t>
  </si>
  <si>
    <t>PRJNA412908</t>
  </si>
  <si>
    <t>GCA_004114375.1</t>
  </si>
  <si>
    <t>Methanosarcina acetivorans</t>
    <phoneticPr fontId="2" type="noConversion"/>
  </si>
  <si>
    <t>C2A</t>
  </si>
  <si>
    <t>SAMN03081414</t>
  </si>
  <si>
    <t>PRJNA290</t>
  </si>
  <si>
    <t>GCA_000007345.1</t>
  </si>
  <si>
    <t>37°C</t>
  </si>
  <si>
    <t>Haloterrigena turkmenica</t>
    <phoneticPr fontId="2" type="noConversion"/>
  </si>
  <si>
    <t>DSM 5511</t>
  </si>
  <si>
    <t>SAMN02598471</t>
  </si>
  <si>
    <t>PRJNA30411</t>
  </si>
  <si>
    <t>GCA_000025325.1</t>
  </si>
  <si>
    <t>Halosimplex pelagicum</t>
    <phoneticPr fontId="2" type="noConversion"/>
  </si>
  <si>
    <t>R2</t>
  </si>
  <si>
    <t>SAMN15472364</t>
  </si>
  <si>
    <t>PRJNA644747</t>
  </si>
  <si>
    <t>GCA_013415905.1</t>
  </si>
  <si>
    <t>Halalkalicoccus jeotgali</t>
    <phoneticPr fontId="2" type="noConversion"/>
  </si>
  <si>
    <t>B3</t>
  </si>
  <si>
    <t>SAMN02603490</t>
  </si>
  <si>
    <t>PRJNA49517</t>
  </si>
  <si>
    <t>GCA_000196895.1</t>
  </si>
  <si>
    <t>Halobacterium sp. BOL4-2</t>
    <phoneticPr fontId="2" type="noConversion"/>
  </si>
  <si>
    <t>BOL4-2</t>
  </si>
  <si>
    <t>SAMN17798216</t>
  </si>
  <si>
    <t>GCA_016917835.1</t>
  </si>
  <si>
    <t>50 ℃</t>
  </si>
  <si>
    <t>Halobacterium sp. DL1</t>
    <phoneticPr fontId="2" type="noConversion"/>
  </si>
  <si>
    <t>DL1</t>
  </si>
  <si>
    <t>SAMN02261380</t>
  </si>
  <si>
    <t>PRJNA59739</t>
  </si>
  <si>
    <t>GCA_000230955.3</t>
  </si>
  <si>
    <t>Halobacterium hubeiense</t>
    <phoneticPr fontId="2" type="noConversion"/>
  </si>
  <si>
    <t>JI20-1</t>
    <phoneticPr fontId="2" type="noConversion"/>
  </si>
  <si>
    <t>SAMEA3305703</t>
  </si>
  <si>
    <t>PRJEB4726</t>
  </si>
  <si>
    <t>GCA_001488575.1</t>
  </si>
  <si>
    <t>Halobacterium salinarum</t>
    <phoneticPr fontId="2" type="noConversion"/>
  </si>
  <si>
    <t>NRC-1</t>
    <phoneticPr fontId="1" type="noConversion"/>
  </si>
  <si>
    <t>SAMN02604216</t>
  </si>
  <si>
    <t>GCA_000006805.1</t>
  </si>
  <si>
    <t>Halobellus limi</t>
    <phoneticPr fontId="2" type="noConversion"/>
  </si>
  <si>
    <t>CGMCC 1.10331</t>
    <phoneticPr fontId="2" type="noConversion"/>
  </si>
  <si>
    <t>SAMN09711302</t>
  </si>
  <si>
    <t>PRJNA482708</t>
  </si>
  <si>
    <t>GCA_004799685.1</t>
  </si>
  <si>
    <t>Halobiforma lacisalsi</t>
    <phoneticPr fontId="2" type="noConversion"/>
  </si>
  <si>
    <t>AJ5</t>
  </si>
  <si>
    <t>SAMN02470038</t>
  </si>
  <si>
    <t>PRJNA16192</t>
  </si>
  <si>
    <t>GCA_000226975.3</t>
  </si>
  <si>
    <t>Halodesulfurarchaeum formicicum</t>
    <phoneticPr fontId="2" type="noConversion"/>
  </si>
  <si>
    <t>HSR6</t>
    <phoneticPr fontId="2" type="noConversion"/>
  </si>
  <si>
    <t>SAMN05363636</t>
  </si>
  <si>
    <t>PRJNA328078</t>
  </si>
  <si>
    <t>GCA_001886955.1</t>
  </si>
  <si>
    <t>Haloferax alexandrinus</t>
    <phoneticPr fontId="2" type="noConversion"/>
  </si>
  <si>
    <t>wsp1</t>
    <phoneticPr fontId="2" type="noConversion"/>
  </si>
  <si>
    <t>SAMN14048689</t>
  </si>
  <si>
    <t>PRJNA605089</t>
  </si>
  <si>
    <t>GCA_010692905.1</t>
  </si>
  <si>
    <t>Haloferax gibbonsii</t>
    <phoneticPr fontId="2" type="noConversion"/>
  </si>
  <si>
    <t>ARA6</t>
    <phoneticPr fontId="2" type="noConversion"/>
  </si>
  <si>
    <t>SAMN03755233</t>
  </si>
  <si>
    <t>PRJNA285662</t>
  </si>
  <si>
    <t>GCA_001190965.1</t>
  </si>
  <si>
    <t>Haloferax mediterranei</t>
    <phoneticPr fontId="2" type="noConversion"/>
  </si>
  <si>
    <t>ATCC 33500</t>
  </si>
  <si>
    <t>SAMN11356524</t>
  </si>
  <si>
    <t>GCA_005406325.1</t>
  </si>
  <si>
    <t>Haloferax volcanii</t>
    <phoneticPr fontId="2" type="noConversion"/>
  </si>
  <si>
    <t>DS2</t>
  </si>
  <si>
    <t>SAMN02604027</t>
  </si>
  <si>
    <t>PRJNA12524</t>
  </si>
  <si>
    <t>GCA_000025685.1</t>
  </si>
  <si>
    <t>Halogeometricum borinquense</t>
    <phoneticPr fontId="2" type="noConversion"/>
  </si>
  <si>
    <t>wsp4</t>
    <phoneticPr fontId="2" type="noConversion"/>
  </si>
  <si>
    <t>SAMN14053718</t>
  </si>
  <si>
    <t>PRJNA605299</t>
  </si>
  <si>
    <t>GCA_010692885.1</t>
  </si>
  <si>
    <t>Halolamina sp. CBA1230</t>
    <phoneticPr fontId="2" type="noConversion"/>
  </si>
  <si>
    <t>CBA1230</t>
  </si>
  <si>
    <t>SAMN06480072</t>
  </si>
  <si>
    <t>PRJNA378126</t>
  </si>
  <si>
    <t>GCA_002025255.2</t>
  </si>
  <si>
    <t>37 °C</t>
  </si>
  <si>
    <t>Halomicrobium sp. LC1Hm</t>
    <phoneticPr fontId="2" type="noConversion"/>
  </si>
  <si>
    <t>LC1Hm</t>
  </si>
  <si>
    <t>SAMN12757031</t>
  </si>
  <si>
    <t>PRJNA565665</t>
  </si>
  <si>
    <t>GCA_009617995.1</t>
  </si>
  <si>
    <t>40 °C</t>
  </si>
  <si>
    <t>Halomicrobium sp. ZPS1</t>
    <phoneticPr fontId="2" type="noConversion"/>
  </si>
  <si>
    <t>ZPS1</t>
  </si>
  <si>
    <t>SAMN13024714</t>
  </si>
  <si>
    <t>PRJNA577378</t>
  </si>
  <si>
    <t>GCA_009217585.1</t>
  </si>
  <si>
    <t>Halomicrobium mukohataei</t>
    <phoneticPr fontId="2" type="noConversion"/>
  </si>
  <si>
    <t>DSM 12286</t>
  </si>
  <si>
    <t>SAMN00002610</t>
  </si>
  <si>
    <t>PRJNA27945</t>
  </si>
  <si>
    <t>GCA_000023965.1</t>
  </si>
  <si>
    <t>Halopenitus persicus</t>
    <phoneticPr fontId="2" type="noConversion"/>
  </si>
  <si>
    <t>CBA1233</t>
  </si>
  <si>
    <t>SAMD00053810</t>
  </si>
  <si>
    <t>PRJDB4920</t>
  </si>
  <si>
    <t>GCA_002355635.1</t>
  </si>
  <si>
    <t>Halopiger xanaduensis</t>
    <phoneticPr fontId="2" type="noConversion"/>
  </si>
  <si>
    <t>SH-6</t>
  </si>
  <si>
    <t>SAMN02232028</t>
  </si>
  <si>
    <t>PRJNA56049</t>
  </si>
  <si>
    <t>GCA_000217715.1</t>
  </si>
  <si>
    <t>Haloplanus aerogenes</t>
    <phoneticPr fontId="2" type="noConversion"/>
  </si>
  <si>
    <t>JCM 16430</t>
    <phoneticPr fontId="2" type="noConversion"/>
  </si>
  <si>
    <t>SAMN09684815</t>
  </si>
  <si>
    <t>PRJNA481613</t>
  </si>
  <si>
    <t>GCA_003856835.1</t>
  </si>
  <si>
    <t>Haloplanus rallus</t>
    <phoneticPr fontId="2" type="noConversion"/>
  </si>
  <si>
    <t>MBLA0036</t>
    <phoneticPr fontId="2" type="noConversion"/>
  </si>
  <si>
    <t>SAMN10524788</t>
  </si>
  <si>
    <t>PRJNA508483</t>
  </si>
  <si>
    <t>GCA_009762275.1</t>
  </si>
  <si>
    <t>Haloplanus rubicundus</t>
    <phoneticPr fontId="2" type="noConversion"/>
  </si>
  <si>
    <t>CBA1113</t>
    <phoneticPr fontId="2" type="noConversion"/>
  </si>
  <si>
    <t>SAMN09684805</t>
  </si>
  <si>
    <t>PRJNA481607</t>
  </si>
  <si>
    <t>GCA_003342695.1</t>
  </si>
  <si>
    <t>Haloprofundus sp. MHR1</t>
    <phoneticPr fontId="2" type="noConversion"/>
  </si>
  <si>
    <t>MHR1</t>
  </si>
  <si>
    <t>SAMN11514334</t>
  </si>
  <si>
    <t>PRJNA539857</t>
  </si>
  <si>
    <t>GCA_005155585.1</t>
  </si>
  <si>
    <t>Haloquadratum walsbyi</t>
    <phoneticPr fontId="2" type="noConversion"/>
  </si>
  <si>
    <t>C23</t>
    <phoneticPr fontId="1" type="noConversion"/>
  </si>
  <si>
    <t>SAMEA2272799</t>
  </si>
  <si>
    <t>PRJEA49335</t>
  </si>
  <si>
    <t>GCA_000237865.1</t>
  </si>
  <si>
    <t>Halorhabdus sp. CBA1104</t>
    <phoneticPr fontId="2" type="noConversion"/>
  </si>
  <si>
    <t>CBA1104</t>
  </si>
  <si>
    <t>SAMN10411009</t>
  </si>
  <si>
    <t>PRJNA505116</t>
  </si>
  <si>
    <t>GCA_009690625.1</t>
  </si>
  <si>
    <t>Halorhabdus tiamatea</t>
    <phoneticPr fontId="2" type="noConversion"/>
  </si>
  <si>
    <t>SARL4B</t>
    <phoneticPr fontId="1" type="noConversion"/>
  </si>
  <si>
    <t>SAMEA2271992</t>
  </si>
  <si>
    <t>PRJEB1233</t>
  </si>
  <si>
    <t>GCA_000470655.1</t>
  </si>
  <si>
    <t>Halorhabdus utahensis</t>
    <phoneticPr fontId="2" type="noConversion"/>
  </si>
  <si>
    <t>DSM 12940</t>
  </si>
  <si>
    <t>SAMN00002611</t>
  </si>
  <si>
    <t>PRJNA29305</t>
  </si>
  <si>
    <t>GCA_000023945.1</t>
  </si>
  <si>
    <t>50 °C</t>
  </si>
  <si>
    <t>Halorientalis sp. IM1011</t>
    <phoneticPr fontId="2" type="noConversion"/>
  </si>
  <si>
    <t>IM1011</t>
  </si>
  <si>
    <t>SAMN06205239</t>
  </si>
  <si>
    <t>PRJNA360226</t>
  </si>
  <si>
    <t>GCA_001989615.1</t>
  </si>
  <si>
    <t>Halorubrum ezzemoulense</t>
    <phoneticPr fontId="2" type="noConversion"/>
  </si>
  <si>
    <t>Fb21</t>
  </si>
  <si>
    <t>SAMN10709458</t>
  </si>
  <si>
    <t>PRJNA513349</t>
  </si>
  <si>
    <t>GCA_004126515.1</t>
  </si>
  <si>
    <t>Halorubrum lacusprofundi</t>
    <phoneticPr fontId="2" type="noConversion"/>
  </si>
  <si>
    <t>ATCC 49239</t>
  </si>
  <si>
    <t>SAMN02598407</t>
  </si>
  <si>
    <t>GCA_000022205.1</t>
  </si>
  <si>
    <t>Halorubrum sodomense</t>
    <phoneticPr fontId="2" type="noConversion"/>
  </si>
  <si>
    <t>MBLA0099</t>
    <phoneticPr fontId="2" type="noConversion"/>
  </si>
  <si>
    <t>SAMN18559506</t>
  </si>
  <si>
    <t>PRJNA718722</t>
  </si>
  <si>
    <t>GCA_018228765.1</t>
  </si>
  <si>
    <t>Halorubrum trapanicum</t>
    <phoneticPr fontId="2" type="noConversion"/>
  </si>
  <si>
    <t>CBA1232</t>
    <phoneticPr fontId="2" type="noConversion"/>
  </si>
  <si>
    <t>SAMD00053811</t>
  </si>
  <si>
    <t>PRJDB4921</t>
  </si>
  <si>
    <t>GCA_002355655.1</t>
  </si>
  <si>
    <t>Halorussus sp. RC-68</t>
    <phoneticPr fontId="2" type="noConversion"/>
  </si>
  <si>
    <t>RC-68</t>
  </si>
  <si>
    <t>SAMN10724366</t>
  </si>
  <si>
    <t>PRJNA514419</t>
  </si>
  <si>
    <t>GCA_004087835.1</t>
  </si>
  <si>
    <t>Halosimplex litoreum</t>
    <phoneticPr fontId="2" type="noConversion"/>
  </si>
  <si>
    <t>YGH94</t>
  </si>
  <si>
    <t>SAMN17013084</t>
  </si>
  <si>
    <t>PRJNA682869</t>
  </si>
  <si>
    <t>GCA_016065055.1</t>
  </si>
  <si>
    <t>Halosimplex rubrum</t>
    <phoneticPr fontId="2" type="noConversion"/>
  </si>
  <si>
    <t>R27</t>
    <phoneticPr fontId="2" type="noConversion"/>
  </si>
  <si>
    <t>SAMN15472373</t>
  </si>
  <si>
    <t>PRJNA644749</t>
  </si>
  <si>
    <t>GCA_013415885.1</t>
  </si>
  <si>
    <t>Halostagnicola larsenii</t>
    <phoneticPr fontId="2" type="noConversion"/>
  </si>
  <si>
    <t>XH-48</t>
  </si>
  <si>
    <t>SAMN00117518</t>
  </si>
  <si>
    <t>PRJNA71415</t>
  </si>
  <si>
    <t>GCA_000517625.1</t>
  </si>
  <si>
    <t>Haloterrigena sp. KZCA68</t>
    <phoneticPr fontId="2" type="noConversion"/>
  </si>
  <si>
    <t>KZCA68</t>
  </si>
  <si>
    <t>SAMN18137898</t>
  </si>
  <si>
    <t>PRJNA706548</t>
  </si>
  <si>
    <t>GCA_017352155.1</t>
  </si>
  <si>
    <t>Haloterrigena sp. YPL8</t>
    <phoneticPr fontId="2" type="noConversion"/>
  </si>
  <si>
    <t>YPL8</t>
  </si>
  <si>
    <t>SAMN15423737</t>
  </si>
  <si>
    <t>PRJNA643691</t>
  </si>
  <si>
    <t>GCA_013402815.1</t>
  </si>
  <si>
    <t>Haloterrigena daqingensis</t>
    <phoneticPr fontId="2" type="noConversion"/>
  </si>
  <si>
    <t>JX313</t>
  </si>
  <si>
    <t>SAMN05417698</t>
  </si>
  <si>
    <t>PRJNA329170</t>
  </si>
  <si>
    <t>GCA_001971705.1</t>
  </si>
  <si>
    <t>35℃</t>
  </si>
  <si>
    <t>Haloterrigena jeotgali</t>
    <phoneticPr fontId="2" type="noConversion"/>
  </si>
  <si>
    <t>A29</t>
  </si>
  <si>
    <t>SAMN09702595</t>
  </si>
  <si>
    <t>PRJNA482292</t>
  </si>
  <si>
    <t>GCA_004799625.1</t>
  </si>
  <si>
    <t>host</t>
  </si>
  <si>
    <t>Haloterrigena longa</t>
    <phoneticPr fontId="2" type="noConversion"/>
  </si>
  <si>
    <t>ABH32</t>
  </si>
  <si>
    <t>SAMN18137902</t>
  </si>
  <si>
    <t>PRJNA706550</t>
  </si>
  <si>
    <t>GCA_017352095.1</t>
  </si>
  <si>
    <t>Haloterrigena salifodinae</t>
    <phoneticPr fontId="2" type="noConversion"/>
  </si>
  <si>
    <t>BOL5-1</t>
    <phoneticPr fontId="2" type="noConversion"/>
  </si>
  <si>
    <t>SAMN17385152</t>
  </si>
  <si>
    <t>GCA_016906025.1</t>
  </si>
  <si>
    <t>Halovivax sp. KZCA124</t>
    <phoneticPr fontId="2" type="noConversion"/>
  </si>
  <si>
    <t>KZCA124</t>
  </si>
  <si>
    <t>SAMN18203374</t>
  </si>
  <si>
    <t>PRJNA707376</t>
  </si>
  <si>
    <t>GCA_017357405.1</t>
  </si>
  <si>
    <t>Halovivax ruber XH-70</t>
    <phoneticPr fontId="2" type="noConversion"/>
  </si>
  <si>
    <t>XH-70</t>
  </si>
  <si>
    <t>SAMN02232030</t>
  </si>
  <si>
    <t>PRJNA59897</t>
  </si>
  <si>
    <t>GCA_000328525.1</t>
  </si>
  <si>
    <t>Methanocella arvoryzae</t>
    <phoneticPr fontId="2" type="noConversion"/>
  </si>
  <si>
    <t>MRE50</t>
  </si>
  <si>
    <t>SAMEA3138262</t>
  </si>
  <si>
    <t>PRJNA19641</t>
  </si>
  <si>
    <t>GCA_000063445.1</t>
  </si>
  <si>
    <t>45℃</t>
  </si>
  <si>
    <t>Methanocella conradii</t>
    <phoneticPr fontId="2" type="noConversion"/>
  </si>
  <si>
    <t>HZ254</t>
  </si>
  <si>
    <t>SAMN02603117</t>
  </si>
  <si>
    <t>PRJNA73221</t>
  </si>
  <si>
    <t>GCA_000251105.1</t>
  </si>
  <si>
    <t>Methanocella paludicola</t>
    <phoneticPr fontId="2" type="noConversion"/>
  </si>
  <si>
    <t>SANAE</t>
  </si>
  <si>
    <t>SAMD00060931</t>
  </si>
  <si>
    <t>PRJDA20361</t>
  </si>
  <si>
    <t>GCA_000011005.1</t>
  </si>
  <si>
    <t>Methanococcoides burtonii</t>
    <phoneticPr fontId="2" type="noConversion"/>
  </si>
  <si>
    <t>DSM 6242</t>
  </si>
  <si>
    <t>SAMN02598545</t>
  </si>
  <si>
    <t>PRJNA9634</t>
  </si>
  <si>
    <t>GCA_000013725.1</t>
  </si>
  <si>
    <t>30°C</t>
  </si>
  <si>
    <t>Methanococcoides methylutens</t>
    <phoneticPr fontId="2" type="noConversion"/>
  </si>
  <si>
    <t>MM1</t>
  </si>
  <si>
    <t>SAMN03074571</t>
  </si>
  <si>
    <t>PRJNA230935</t>
  </si>
  <si>
    <t>GCA_000970325.1</t>
  </si>
  <si>
    <t>Methanocorpusculum labreanum</t>
    <phoneticPr fontId="2" type="noConversion"/>
  </si>
  <si>
    <t>Z</t>
  </si>
  <si>
    <t>SAMN00623052</t>
  </si>
  <si>
    <t>PRJNA18109</t>
  </si>
  <si>
    <t>GCA_000015765.1</t>
  </si>
  <si>
    <t>Methanoculleus bourgensis</t>
    <phoneticPr fontId="2" type="noConversion"/>
  </si>
  <si>
    <t>MS2T</t>
  </si>
  <si>
    <t>SAMEA2272323</t>
  </si>
  <si>
    <t>PRJEB167</t>
  </si>
  <si>
    <t>GCA_000304355.2</t>
  </si>
  <si>
    <t>Methanoculleus marisnigri</t>
    <phoneticPr fontId="2" type="noConversion"/>
  </si>
  <si>
    <t>JR1</t>
  </si>
  <si>
    <t>SAMN02598365</t>
  </si>
  <si>
    <t>PRJNA16330</t>
  </si>
  <si>
    <t>GCA_000015825.1</t>
  </si>
  <si>
    <t>Methanohalobium evestigatum</t>
    <phoneticPr fontId="2" type="noConversion"/>
  </si>
  <si>
    <t>Z-7303</t>
  </si>
  <si>
    <t>SAMN00015125</t>
  </si>
  <si>
    <t>PRJNA37945</t>
  </si>
  <si>
    <t>GCA_000196655.1</t>
  </si>
  <si>
    <t>Methanohalophilus halophilus</t>
    <phoneticPr fontId="2" type="noConversion"/>
  </si>
  <si>
    <t>Z-7982</t>
    <phoneticPr fontId="2" type="noConversion"/>
  </si>
  <si>
    <t>SAMN05756399</t>
  </si>
  <si>
    <t>PRJNA342410</t>
  </si>
  <si>
    <t>GCA_001889405.1</t>
  </si>
  <si>
    <t>Methanohalophilus mahii</t>
    <phoneticPr fontId="2" type="noConversion"/>
  </si>
  <si>
    <t>DSM 5219</t>
  </si>
  <si>
    <t>SAMN02598474</t>
  </si>
  <si>
    <t>PRJNA30711</t>
  </si>
  <si>
    <t>GCA_000025865.1</t>
  </si>
  <si>
    <t>Methanolacinia petrolearia</t>
    <phoneticPr fontId="2" type="noConversion"/>
  </si>
  <si>
    <t>DSM 11571</t>
    <phoneticPr fontId="1" type="noConversion"/>
  </si>
  <si>
    <t>SAMN00017400</t>
  </si>
  <si>
    <t>PRJNA40773</t>
  </si>
  <si>
    <t>GCA_000147875.1</t>
  </si>
  <si>
    <t>Methanolobus psychrophilus</t>
    <phoneticPr fontId="2" type="noConversion"/>
  </si>
  <si>
    <t>R15</t>
  </si>
  <si>
    <t>SAMN00739943</t>
  </si>
  <si>
    <t>PRJNA74005</t>
  </si>
  <si>
    <t>GCA_000306725.1</t>
  </si>
  <si>
    <t>Methanolobus zinderi</t>
    <phoneticPr fontId="2" type="noConversion"/>
  </si>
  <si>
    <t>DSM 21339</t>
    <phoneticPr fontId="2" type="noConversion"/>
  </si>
  <si>
    <t>SAMN15340093</t>
  </si>
  <si>
    <t>PRJNA641069</t>
  </si>
  <si>
    <t>GCA_013388255.1</t>
  </si>
  <si>
    <t>Methanomethylovorans hollandica</t>
    <phoneticPr fontId="2" type="noConversion"/>
  </si>
  <si>
    <t>DSM 15978</t>
  </si>
  <si>
    <t>SAMN02261367</t>
  </si>
  <si>
    <t>PRJNA50749</t>
  </si>
  <si>
    <t>GCA_000328665.1</t>
  </si>
  <si>
    <t>Methanoregula boonei</t>
    <phoneticPr fontId="2" type="noConversion"/>
  </si>
  <si>
    <t>6A8</t>
  </si>
  <si>
    <t>SAMN02598409</t>
  </si>
  <si>
    <t>PRJNA18505</t>
  </si>
  <si>
    <t>GCA_000017625.1</t>
  </si>
  <si>
    <t>Methanoregula formicica</t>
    <phoneticPr fontId="2" type="noConversion"/>
  </si>
  <si>
    <t>SMSP</t>
  </si>
  <si>
    <t>SAMN02232038</t>
  </si>
  <si>
    <t>PRJNA63567</t>
  </si>
  <si>
    <t>GCA_000327485.1</t>
  </si>
  <si>
    <t>Methanosaeta harundinacea</t>
    <phoneticPr fontId="2" type="noConversion"/>
  </si>
  <si>
    <t>6Ac</t>
  </si>
  <si>
    <t>SAMN02603883</t>
  </si>
  <si>
    <t>PRJNA76151</t>
  </si>
  <si>
    <t>GCA_000235565.1</t>
  </si>
  <si>
    <t>Methanosalsum zhilinae</t>
    <phoneticPr fontId="2" type="noConversion"/>
  </si>
  <si>
    <t>DSM 4017</t>
  </si>
  <si>
    <t>SAMN02232039</t>
  </si>
  <si>
    <t>PRJNA40771</t>
  </si>
  <si>
    <t>GCA_000217995.1</t>
  </si>
  <si>
    <t>45°C</t>
  </si>
  <si>
    <t>Methanosarcina sp. Kolksee</t>
    <phoneticPr fontId="2" type="noConversion"/>
  </si>
  <si>
    <t>Kolksee</t>
  </si>
  <si>
    <t>SAMN03074590</t>
  </si>
  <si>
    <t>PRJNA230954</t>
  </si>
  <si>
    <t>GCA_000969945.1</t>
  </si>
  <si>
    <t>Methanosarcina barkeri</t>
    <phoneticPr fontId="2" type="noConversion"/>
  </si>
  <si>
    <t>SAMN03074573</t>
  </si>
  <si>
    <t>PRJNA230937</t>
  </si>
  <si>
    <t>GCA_000970065.1</t>
  </si>
  <si>
    <t>Methanosarcina flavescens</t>
    <phoneticPr fontId="2" type="noConversion"/>
  </si>
  <si>
    <t>E03.2</t>
    <phoneticPr fontId="2" type="noConversion"/>
  </si>
  <si>
    <t>SAMN04074913</t>
  </si>
  <si>
    <t>PRJNA295508</t>
  </si>
  <si>
    <t>GCA_001304615.2</t>
  </si>
  <si>
    <t>Methanosarcina horonobensis</t>
    <phoneticPr fontId="2" type="noConversion"/>
  </si>
  <si>
    <t>HB-1</t>
  </si>
  <si>
    <t>SAMN03074578</t>
  </si>
  <si>
    <t>PRJNA230942</t>
  </si>
  <si>
    <t>GCA_000970285.1</t>
  </si>
  <si>
    <t>Methanosarcina lacustris</t>
    <phoneticPr fontId="2" type="noConversion"/>
  </si>
  <si>
    <t>Z-7289</t>
  </si>
  <si>
    <t>SAMN03074579</t>
  </si>
  <si>
    <t>PRJNA230943</t>
  </si>
  <si>
    <t>GCA_000970265.1</t>
  </si>
  <si>
    <t>Methanosarcina mazei</t>
    <phoneticPr fontId="2" type="noConversion"/>
  </si>
  <si>
    <t>zm-15</t>
    <phoneticPr fontId="2" type="noConversion"/>
  </si>
  <si>
    <t>SAMN12565415</t>
  </si>
  <si>
    <t>PRJNA557089</t>
  </si>
  <si>
    <t>GCA_010706455.1</t>
  </si>
  <si>
    <t>Methanosarcina siciliae</t>
    <phoneticPr fontId="2" type="noConversion"/>
  </si>
  <si>
    <t>C2J</t>
  </si>
  <si>
    <t>SAMN03074587</t>
  </si>
  <si>
    <t>PRJNA230951</t>
  </si>
  <si>
    <t>GCA_000970145.1</t>
  </si>
  <si>
    <t>Methanosarcina thermophila</t>
    <phoneticPr fontId="2" type="noConversion"/>
  </si>
  <si>
    <t>MT-1</t>
  </si>
  <si>
    <t>SAMD00060421</t>
  </si>
  <si>
    <t>GCA_003584605.1</t>
  </si>
  <si>
    <t>Methanosarcina vacuolata</t>
    <phoneticPr fontId="2" type="noConversion"/>
  </si>
  <si>
    <t>Z-761</t>
  </si>
  <si>
    <t>SAMN03074598</t>
  </si>
  <si>
    <t>PRJNA230962</t>
  </si>
  <si>
    <t>GCA_000969905.1</t>
  </si>
  <si>
    <t>Methanosphaerula palustris</t>
    <phoneticPr fontId="2" type="noConversion"/>
  </si>
  <si>
    <t>E1-9c</t>
  </si>
  <si>
    <t>SAMN00001866</t>
  </si>
  <si>
    <t>PRJNA29381</t>
  </si>
  <si>
    <t>GCA_000021965.1</t>
  </si>
  <si>
    <t>30℃</t>
  </si>
  <si>
    <t>Methanospirillum hungatei</t>
    <phoneticPr fontId="2" type="noConversion"/>
  </si>
  <si>
    <t>JF-1</t>
  </si>
  <si>
    <t>SAMN02598287</t>
  </si>
  <si>
    <t>PRJNA13015</t>
  </si>
  <si>
    <t>GCA_000013445.1</t>
  </si>
  <si>
    <t>Methanothrix soehngenii</t>
    <phoneticPr fontId="2" type="noConversion"/>
  </si>
  <si>
    <t>GP6</t>
  </si>
  <si>
    <t>SAMN02604263</t>
  </si>
  <si>
    <t>PRJNA63185</t>
  </si>
  <si>
    <t>GCA_000204415.1</t>
  </si>
  <si>
    <t>Methanothrix thermoacetophila</t>
    <phoneticPr fontId="2" type="noConversion"/>
  </si>
  <si>
    <t>PT</t>
  </si>
  <si>
    <t>SAMN02598350</t>
  </si>
  <si>
    <t>PRJNA15765</t>
  </si>
  <si>
    <t>GCA_000014945.1</t>
  </si>
  <si>
    <t>Natrarchaeobaculum aegyptiacum</t>
    <phoneticPr fontId="2" type="noConversion"/>
  </si>
  <si>
    <t>JW</t>
    <phoneticPr fontId="2" type="noConversion"/>
  </si>
  <si>
    <t>SAMN06349942</t>
  </si>
  <si>
    <t>PRJNA376078</t>
  </si>
  <si>
    <t>GCA_002156705.1</t>
  </si>
  <si>
    <t>Natrarchaeobaculum sulfurireducens</t>
    <phoneticPr fontId="2" type="noConversion"/>
  </si>
  <si>
    <t>AArc1</t>
    <phoneticPr fontId="2" type="noConversion"/>
  </si>
  <si>
    <t>SAMN07764453</t>
  </si>
  <si>
    <t>PRJNA413731</t>
  </si>
  <si>
    <t>GCA_003430825.1</t>
  </si>
  <si>
    <t>Natrialba magadii</t>
    <phoneticPr fontId="2" type="noConversion"/>
  </si>
  <si>
    <t>ATCC 43099</t>
  </si>
  <si>
    <t>SAMN02598473</t>
  </si>
  <si>
    <t>PRJNA30691</t>
  </si>
  <si>
    <t>GCA_000025625.1</t>
  </si>
  <si>
    <t>Natrinema sp. J7-2</t>
    <phoneticPr fontId="2" type="noConversion"/>
  </si>
  <si>
    <t>J7-2</t>
  </si>
  <si>
    <t>SAMN02603638</t>
  </si>
  <si>
    <t>PRJNA89473</t>
  </si>
  <si>
    <t>GCA_000281695.1</t>
  </si>
  <si>
    <t>Natrinema pallidum</t>
    <phoneticPr fontId="2" type="noConversion"/>
  </si>
  <si>
    <t>BOL6-1</t>
    <phoneticPr fontId="2" type="noConversion"/>
  </si>
  <si>
    <t>SAMN11840646</t>
  </si>
  <si>
    <t>GCA_005890195.1</t>
  </si>
  <si>
    <t>Natrinema pellirubrum</t>
    <phoneticPr fontId="2" type="noConversion"/>
  </si>
  <si>
    <t>DSM 15624</t>
  </si>
  <si>
    <t>SAMN02261373</t>
  </si>
  <si>
    <t>PRJNA52951</t>
  </si>
  <si>
    <t>GCA_000230735.3</t>
  </si>
  <si>
    <t>Natrinema versiforme</t>
    <phoneticPr fontId="2" type="noConversion"/>
  </si>
  <si>
    <t>BOL5-4</t>
    <phoneticPr fontId="2" type="noConversion"/>
  </si>
  <si>
    <t>SAMN11637627</t>
  </si>
  <si>
    <t>GCA_005576615.1</t>
  </si>
  <si>
    <t>Natronobacterium gregoryi</t>
    <phoneticPr fontId="2" type="noConversion"/>
  </si>
  <si>
    <t>SP2</t>
  </si>
  <si>
    <t>SAMN02232042</t>
  </si>
  <si>
    <t>PRJNA60135</t>
  </si>
  <si>
    <t>GCA_000230715.3</t>
  </si>
  <si>
    <t>Natronococcus occultus</t>
    <phoneticPr fontId="2" type="noConversion"/>
  </si>
  <si>
    <t>SP4</t>
  </si>
  <si>
    <t>SAMN02261263</t>
  </si>
  <si>
    <t>PRJNA46985</t>
  </si>
  <si>
    <t>GCA_000328685.1</t>
  </si>
  <si>
    <t>Natronomonas halophila</t>
    <phoneticPr fontId="2" type="noConversion"/>
  </si>
  <si>
    <t>C90</t>
    <phoneticPr fontId="2" type="noConversion"/>
  </si>
  <si>
    <t>SAMN15354823</t>
  </si>
  <si>
    <t>PRJNA641283</t>
  </si>
  <si>
    <t>GCA_013391085.1</t>
  </si>
  <si>
    <t>Natronomonas moolapensis</t>
    <phoneticPr fontId="2" type="noConversion"/>
  </si>
  <si>
    <t>8.8.11</t>
  </si>
  <si>
    <t>SAMEA3138954</t>
  </si>
  <si>
    <t>PRJEA50649</t>
  </si>
  <si>
    <t>GCA_000591055.1</t>
  </si>
  <si>
    <t>Natronomonas pharaonis</t>
    <phoneticPr fontId="2" type="noConversion"/>
  </si>
  <si>
    <t>DSM 2160</t>
    <phoneticPr fontId="1" type="noConversion"/>
  </si>
  <si>
    <t>SAMEA3138222</t>
  </si>
  <si>
    <t>PRJNA15742</t>
  </si>
  <si>
    <t>GCA_000026045.1</t>
  </si>
  <si>
    <t>Natronomonas salina</t>
    <phoneticPr fontId="2" type="noConversion"/>
  </si>
  <si>
    <t>YPL13</t>
    <phoneticPr fontId="2" type="noConversion"/>
  </si>
  <si>
    <t>SAMN15354321</t>
  </si>
  <si>
    <t>PRJNA641280</t>
  </si>
  <si>
    <t>GCA_013391105.1</t>
  </si>
  <si>
    <t>Natronorubrum aibiense</t>
    <phoneticPr fontId="2" type="noConversion"/>
  </si>
  <si>
    <t>‘	7-3</t>
    <phoneticPr fontId="2" type="noConversion"/>
  </si>
  <si>
    <t>SAMN13053294</t>
  </si>
  <si>
    <t>PRJNA578237</t>
  </si>
  <si>
    <t>GCA_009392895.1</t>
  </si>
  <si>
    <t>Natronorubrum bangense</t>
    <phoneticPr fontId="2" type="noConversion"/>
  </si>
  <si>
    <t>JCM 10635</t>
    <phoneticPr fontId="2" type="noConversion"/>
  </si>
  <si>
    <t>SAMN09711300</t>
  </si>
  <si>
    <t>PRJNA482706</t>
  </si>
  <si>
    <t>GCA_004799645.1</t>
  </si>
  <si>
    <t>Salarchaeum sp. JOR-1</t>
    <phoneticPr fontId="2" type="noConversion"/>
  </si>
  <si>
    <t>JOR-1</t>
  </si>
  <si>
    <t>SAMN12388109</t>
  </si>
  <si>
    <t>GCA_007833275.1</t>
  </si>
  <si>
    <t>Thermococci</t>
    <phoneticPr fontId="2" type="noConversion"/>
  </si>
  <si>
    <t>Palaeococcus pacificus</t>
    <phoneticPr fontId="2" type="noConversion"/>
  </si>
  <si>
    <t>DY20341</t>
  </si>
  <si>
    <t>Archaea;Euryarchaeota;Thermococci</t>
  </si>
  <si>
    <t>SAMN03081469</t>
  </si>
  <si>
    <t>PRJNA207495</t>
  </si>
  <si>
    <t>GCA_000725425.1</t>
  </si>
  <si>
    <t>80°C</t>
  </si>
  <si>
    <t>Pyrococcus sp. NA2</t>
    <phoneticPr fontId="2" type="noConversion"/>
  </si>
  <si>
    <t>NA2</t>
  </si>
  <si>
    <t>SAMN02603477</t>
  </si>
  <si>
    <t>PRJNA65431</t>
  </si>
  <si>
    <t>GCA_000211475.1</t>
  </si>
  <si>
    <t>93°C</t>
  </si>
  <si>
    <t>Pyrococcus abyssi</t>
    <phoneticPr fontId="2" type="noConversion"/>
  </si>
  <si>
    <t>GE5</t>
    <phoneticPr fontId="1" type="noConversion"/>
  </si>
  <si>
    <t>SAMEA3283067</t>
  </si>
  <si>
    <t>PRJNA179</t>
  </si>
  <si>
    <t>GCA_000195935.2</t>
  </si>
  <si>
    <t>90°C</t>
  </si>
  <si>
    <t>Pyrococcus furiosus</t>
    <phoneticPr fontId="2" type="noConversion"/>
  </si>
  <si>
    <t>COM1</t>
  </si>
  <si>
    <t>SAMN02603219</t>
  </si>
  <si>
    <t>PRJNA163827</t>
  </si>
  <si>
    <t>GCA_000275605.1</t>
  </si>
  <si>
    <t>85°C</t>
  </si>
  <si>
    <t>Pyrococcus horikoshii</t>
    <phoneticPr fontId="2" type="noConversion"/>
  </si>
  <si>
    <t>OT3</t>
  </si>
  <si>
    <t>SAMD00061090</t>
  </si>
  <si>
    <t>PRJNA207</t>
  </si>
  <si>
    <t>GCA_000011105.1</t>
  </si>
  <si>
    <t>Pyrococcus kukulkanii</t>
    <phoneticPr fontId="2" type="noConversion"/>
  </si>
  <si>
    <t>NCB100</t>
    <phoneticPr fontId="2" type="noConversion"/>
  </si>
  <si>
    <t>SAMN03323778</t>
  </si>
  <si>
    <t>PRJNA274214</t>
  </si>
  <si>
    <t>GCA_001577775.1</t>
  </si>
  <si>
    <t>Pyrococcus yayanosii</t>
    <phoneticPr fontId="2" type="noConversion"/>
  </si>
  <si>
    <t>CH1</t>
  </si>
  <si>
    <t>SAMN02603867</t>
  </si>
  <si>
    <t>PRJNA66055</t>
  </si>
  <si>
    <t>GCA_000215995.1</t>
  </si>
  <si>
    <t>95°C</t>
  </si>
  <si>
    <t>Thermococcus sp. 2319x1</t>
    <phoneticPr fontId="2" type="noConversion"/>
  </si>
  <si>
    <t>2319x1</t>
  </si>
  <si>
    <t>SAMN03892931</t>
  </si>
  <si>
    <t>PRJNA287751</t>
  </si>
  <si>
    <t>GCA_001484685.1</t>
  </si>
  <si>
    <t>Thermococcus sp. 4557</t>
    <phoneticPr fontId="2" type="noConversion"/>
  </si>
  <si>
    <t>SAMN02603471</t>
  </si>
  <si>
    <t>PRJNA67883</t>
  </si>
  <si>
    <t>GCA_000221185.1</t>
  </si>
  <si>
    <t>Thermococcus sp. 5-4</t>
    <phoneticPr fontId="2" type="noConversion"/>
  </si>
  <si>
    <t>5-4</t>
    <phoneticPr fontId="2" type="noConversion"/>
  </si>
  <si>
    <t>SAMN07196561</t>
  </si>
  <si>
    <t>PRJNA389376</t>
  </si>
  <si>
    <t>GCA_002197185.1</t>
  </si>
  <si>
    <t>Thermococcus sp. AM4</t>
    <phoneticPr fontId="2" type="noConversion"/>
  </si>
  <si>
    <t>AM4</t>
  </si>
  <si>
    <t>SAMN02603626</t>
  </si>
  <si>
    <t>PRJNA19381</t>
  </si>
  <si>
    <t>GCA_000151205.2</t>
  </si>
  <si>
    <t>78℃</t>
  </si>
  <si>
    <t>Thermococcus sp. EXT12c/(Thermococcus henrietii EXT12c)</t>
    <phoneticPr fontId="2" type="noConversion"/>
  </si>
  <si>
    <t>EXT12c</t>
  </si>
  <si>
    <t>SAMEA104149373</t>
  </si>
  <si>
    <t>PRJEB22778</t>
  </si>
  <si>
    <t>GCA_900198835.1</t>
  </si>
  <si>
    <t>Thermococcus sp. IRI35c/(Thermococcus camini IRI35C)</t>
    <phoneticPr fontId="2" type="noConversion"/>
  </si>
  <si>
    <t>IRI35c</t>
  </si>
  <si>
    <t>SAMEA104149385</t>
  </si>
  <si>
    <t>PRJEB40155</t>
  </si>
  <si>
    <t>GCA_904067545.1</t>
  </si>
  <si>
    <t>76℃</t>
  </si>
  <si>
    <t>Thermococcus sp. P6</t>
    <phoneticPr fontId="2" type="noConversion"/>
  </si>
  <si>
    <t>P6</t>
  </si>
  <si>
    <t>SAMN03324166</t>
  </si>
  <si>
    <t>PRJNA274230</t>
  </si>
  <si>
    <t>GCA_002214525.1</t>
  </si>
  <si>
    <t>Thermococcus sp. SY113</t>
    <phoneticPr fontId="2" type="noConversion"/>
  </si>
  <si>
    <t>SY113</t>
  </si>
  <si>
    <t>SAMN12340929</t>
  </si>
  <si>
    <t>PRJNA555896</t>
  </si>
  <si>
    <t>GCA_008152015.1</t>
  </si>
  <si>
    <t>76°C</t>
  </si>
  <si>
    <t>Thermococcus barophilus</t>
    <phoneticPr fontId="2" type="noConversion"/>
  </si>
  <si>
    <t>CH5</t>
    <phoneticPr fontId="2" type="noConversion"/>
  </si>
  <si>
    <t>SAMN03324231</t>
  </si>
  <si>
    <t>PRJNA274261</t>
  </si>
  <si>
    <t>GCA_001433455.1</t>
  </si>
  <si>
    <t>Thermococcus barossii</t>
    <phoneticPr fontId="2" type="noConversion"/>
  </si>
  <si>
    <t>SHCK-94</t>
    <phoneticPr fontId="2" type="noConversion"/>
  </si>
  <si>
    <t>SAMN03324153</t>
  </si>
  <si>
    <t>GCA_002214465.1</t>
  </si>
  <si>
    <t>75°C</t>
  </si>
  <si>
    <t>Thermococcus celer</t>
    <phoneticPr fontId="2" type="noConversion"/>
  </si>
  <si>
    <t>Vu 13</t>
  </si>
  <si>
    <t>SAMN03324154</t>
  </si>
  <si>
    <t>GCA_002214365.1</t>
  </si>
  <si>
    <t>Thermococcus chitonophagus</t>
    <phoneticPr fontId="2" type="noConversion"/>
  </si>
  <si>
    <t>GC74</t>
    <phoneticPr fontId="2" type="noConversion"/>
  </si>
  <si>
    <t>SAMN03324156</t>
  </si>
  <si>
    <t>GCA_002214605.1</t>
  </si>
  <si>
    <t>Thermococcus cleftensis</t>
    <phoneticPr fontId="2" type="noConversion"/>
  </si>
  <si>
    <t>CL1</t>
    <phoneticPr fontId="2" type="noConversion"/>
  </si>
  <si>
    <t>SAMN02603492</t>
  </si>
  <si>
    <t>PRJNA167371</t>
  </si>
  <si>
    <t>GCA_000265525.1</t>
  </si>
  <si>
    <t>Thermococcus eurythermalis</t>
    <phoneticPr fontId="2" type="noConversion"/>
  </si>
  <si>
    <t>A501</t>
  </si>
  <si>
    <t>SAMN02838508</t>
  </si>
  <si>
    <t>PRJNA251677</t>
  </si>
  <si>
    <t>GCA_000769655.1</t>
  </si>
  <si>
    <t>Thermococcus gammatolerans</t>
    <phoneticPr fontId="2" type="noConversion"/>
  </si>
  <si>
    <t>EJ3</t>
    <phoneticPr fontId="1" type="noConversion"/>
  </si>
  <si>
    <t>SAMN02603333</t>
  </si>
  <si>
    <t>PRJNA33671</t>
  </si>
  <si>
    <t>GCA_000022365.1</t>
  </si>
  <si>
    <t>Thermococcus gorgonarius</t>
    <phoneticPr fontId="2" type="noConversion"/>
  </si>
  <si>
    <t>W-12</t>
    <phoneticPr fontId="2" type="noConversion"/>
  </si>
  <si>
    <t>SAMN03324159</t>
  </si>
  <si>
    <t>GCA_002214385.1</t>
  </si>
  <si>
    <t>Thermococcus guaymasensis</t>
    <phoneticPr fontId="2" type="noConversion"/>
  </si>
  <si>
    <t>DSM 11113</t>
  </si>
  <si>
    <t>SAMN02429659</t>
  </si>
  <si>
    <t>PRJNA230529</t>
  </si>
  <si>
    <t>GCA_000816105.1</t>
  </si>
  <si>
    <t>88°C</t>
  </si>
  <si>
    <t>Thermococcus indicus</t>
    <phoneticPr fontId="2" type="noConversion"/>
  </si>
  <si>
    <t>IOH1</t>
    <phoneticPr fontId="2" type="noConversion"/>
  </si>
  <si>
    <t>SAMN11959431</t>
  </si>
  <si>
    <t>PRJNA546462</t>
  </si>
  <si>
    <t>GCA_006274605.1</t>
  </si>
  <si>
    <t>Thermococcus kodakarensis</t>
    <phoneticPr fontId="2" type="noConversion"/>
  </si>
  <si>
    <t>KOD1</t>
  </si>
  <si>
    <t>SAMD00061071</t>
  </si>
  <si>
    <t>PRJNA13213</t>
  </si>
  <si>
    <t>GCA_000009965.1</t>
  </si>
  <si>
    <t>Thermococcus litoralis</t>
    <phoneticPr fontId="2" type="noConversion"/>
  </si>
  <si>
    <t>DSM 5473</t>
  </si>
  <si>
    <t>SAMN02603679</t>
  </si>
  <si>
    <t>PRJNA81925</t>
  </si>
  <si>
    <t>GCA_000246985.3</t>
  </si>
  <si>
    <t>Thermococcus nautili</t>
    <phoneticPr fontId="2" type="noConversion"/>
  </si>
  <si>
    <t>‘30-1</t>
    <phoneticPr fontId="2" type="noConversion"/>
  </si>
  <si>
    <t>SAMN03081537</t>
  </si>
  <si>
    <t>PRJNA237737</t>
  </si>
  <si>
    <t>GCA_000585495.1</t>
  </si>
  <si>
    <t>87.5℃</t>
  </si>
  <si>
    <t>Thermococcus onnurineus</t>
    <phoneticPr fontId="2" type="noConversion"/>
  </si>
  <si>
    <t>NA1</t>
  </si>
  <si>
    <t>SAMN02603476</t>
  </si>
  <si>
    <t>PRJNA20773</t>
  </si>
  <si>
    <t>GCA_000018365.1</t>
  </si>
  <si>
    <t>Thermococcus pacificus</t>
    <phoneticPr fontId="2" type="noConversion"/>
  </si>
  <si>
    <t>P-4</t>
  </si>
  <si>
    <t>SAMN03324161</t>
  </si>
  <si>
    <t>GCA_002214485.1</t>
  </si>
  <si>
    <t>Thermococcus paralvinellae</t>
    <phoneticPr fontId="2" type="noConversion"/>
  </si>
  <si>
    <t>ES1</t>
  </si>
  <si>
    <t>SAMN03081513</t>
  </si>
  <si>
    <t>PRJNA230233</t>
  </si>
  <si>
    <t>GCA_000517445.1</t>
  </si>
  <si>
    <t>82℃</t>
  </si>
  <si>
    <t>Thermococcus peptonophilus</t>
    <phoneticPr fontId="2" type="noConversion"/>
  </si>
  <si>
    <t>OG-1</t>
    <phoneticPr fontId="2" type="noConversion"/>
  </si>
  <si>
    <t>SAMN03324162</t>
  </si>
  <si>
    <t>GCA_001592435.1</t>
  </si>
  <si>
    <t>Thermococcus piezophilus</t>
    <phoneticPr fontId="2" type="noConversion"/>
  </si>
  <si>
    <t>CDGS</t>
    <phoneticPr fontId="2" type="noConversion"/>
  </si>
  <si>
    <t>SAMN04915575</t>
  </si>
  <si>
    <t>PRJNA320084</t>
  </si>
  <si>
    <t>GCA_001647085.1</t>
  </si>
  <si>
    <t>Thermococcus profundus</t>
    <phoneticPr fontId="2" type="noConversion"/>
  </si>
  <si>
    <t>DT-5432</t>
    <phoneticPr fontId="2" type="noConversion"/>
  </si>
  <si>
    <t>SAMN03324163</t>
  </si>
  <si>
    <t>GCA_002214585.1</t>
  </si>
  <si>
    <t>Thermococcus radiotolerans</t>
    <phoneticPr fontId="2" type="noConversion"/>
  </si>
  <si>
    <t>EJ2</t>
    <phoneticPr fontId="2" type="noConversion"/>
  </si>
  <si>
    <t>SAMN03324164</t>
  </si>
  <si>
    <t>GCA_002214565.1</t>
  </si>
  <si>
    <t>Thermococcus sibiricus</t>
    <phoneticPr fontId="2" type="noConversion"/>
  </si>
  <si>
    <t>MM 739</t>
  </si>
  <si>
    <t>SAMN02603090</t>
  </si>
  <si>
    <t>PRJNA34531</t>
  </si>
  <si>
    <t>GCA_000022545.1</t>
  </si>
  <si>
    <t>Thermococcus siculi</t>
    <phoneticPr fontId="2" type="noConversion"/>
  </si>
  <si>
    <t>RG-20</t>
    <phoneticPr fontId="2" type="noConversion"/>
  </si>
  <si>
    <t>SAMN03324165</t>
  </si>
  <si>
    <t>GCA_002214505.1</t>
  </si>
  <si>
    <t>Thermococcus thioreducens</t>
    <phoneticPr fontId="2" type="noConversion"/>
  </si>
  <si>
    <t>OGL-20P</t>
    <phoneticPr fontId="2" type="noConversion"/>
  </si>
  <si>
    <t>SAMN03324168</t>
  </si>
  <si>
    <t>GCA_002214545.1</t>
  </si>
  <si>
    <t>84℃</t>
  </si>
  <si>
    <t> Hadesarchaea</t>
  </si>
  <si>
    <t>Hadesarchaea archaeon</t>
    <phoneticPr fontId="2" type="noConversion"/>
  </si>
  <si>
    <t>MAG-18</t>
  </si>
  <si>
    <t>Archaea;Euryarchaeota;Hadesarchaea</t>
  </si>
  <si>
    <t>SAMN15637568</t>
  </si>
  <si>
    <t>PRJNA635524</t>
  </si>
  <si>
    <t>GCA_014361095.1</t>
  </si>
  <si>
    <t>Scaffold</t>
    <phoneticPr fontId="2" type="noConversion"/>
  </si>
  <si>
    <t>CG08</t>
    <phoneticPr fontId="1" type="noConversion"/>
  </si>
  <si>
    <t>SAMN06659270</t>
  </si>
  <si>
    <t>PRJNA362739</t>
  </si>
  <si>
    <t>GCA_002779005.1</t>
  </si>
  <si>
    <t>DG-33</t>
  </si>
  <si>
    <t>SAMN04385803</t>
  </si>
  <si>
    <t>PRJNA270657</t>
  </si>
  <si>
    <t>GCA_001515185.1</t>
  </si>
  <si>
    <t>Asgard</t>
  </si>
  <si>
    <t>-</t>
    <phoneticPr fontId="1" type="noConversion"/>
  </si>
  <si>
    <t>Candidatus Prometheoarchaeum syntrophicum</t>
    <phoneticPr fontId="1" type="noConversion"/>
  </si>
  <si>
    <t>MK-D1</t>
    <phoneticPr fontId="1" type="noConversion"/>
  </si>
  <si>
    <t>Archaea;Asgard group;Candidatus Lokiarchaeota</t>
  </si>
  <si>
    <t>SAMN12405820</t>
  </si>
  <si>
    <t>PRJNA557562</t>
  </si>
  <si>
    <t>GCA_008000775.1</t>
  </si>
  <si>
    <t>complete</t>
    <phoneticPr fontId="1" type="noConversion"/>
  </si>
  <si>
    <t>Lokiarchaeum sp. GC14_75</t>
    <phoneticPr fontId="1" type="noConversion"/>
  </si>
  <si>
    <t>GC14_75</t>
  </si>
  <si>
    <t>SAMN03002197</t>
  </si>
  <si>
    <t>PRJNA259156</t>
  </si>
  <si>
    <t>GCA_000986845.1</t>
  </si>
  <si>
    <t>Scaffold</t>
    <phoneticPr fontId="1" type="noConversion"/>
  </si>
  <si>
    <t>Candidatus Lokiarchaeota archaeon</t>
    <phoneticPr fontId="1" type="noConversion"/>
  </si>
  <si>
    <t>bin132</t>
  </si>
  <si>
    <t>SAMN17669560</t>
  </si>
  <si>
    <t>PRJNA575161</t>
  </si>
  <si>
    <t>GCA_020343655.1</t>
  </si>
  <si>
    <t>chromosome: CP070805.1</t>
  </si>
  <si>
    <t>bin108</t>
  </si>
  <si>
    <t>SAMN17669534</t>
  </si>
  <si>
    <t>GCA_020344955.1</t>
    <phoneticPr fontId="1" type="noConversion"/>
  </si>
  <si>
    <t>chromosome: CP070831.1</t>
  </si>
  <si>
    <t>Candidatus Lokiarchaeota archaeon CR_4</t>
  </si>
  <si>
    <t>CR_4</t>
  </si>
  <si>
    <t>SAMN04958229</t>
  </si>
  <si>
    <t>PRJNA288027</t>
    <phoneticPr fontId="1" type="noConversion"/>
  </si>
  <si>
    <t>GCA_001940655.1</t>
    <phoneticPr fontId="1" type="noConversion"/>
  </si>
  <si>
    <t>Candidatus Helarchaeota archaeon</t>
    <phoneticPr fontId="1" type="noConversion"/>
  </si>
  <si>
    <t>CR_Bin_097</t>
    <phoneticPr fontId="1" type="noConversion"/>
  </si>
  <si>
    <t>Archaea;Asgard group;Candidatus Helarchaeota</t>
  </si>
  <si>
    <t>SAMN14414633</t>
  </si>
  <si>
    <t>PRJNA599172</t>
  </si>
  <si>
    <t>GCA_013375455.1</t>
  </si>
  <si>
    <t>55°C</t>
  </si>
  <si>
    <t>Candidatus Helarchaeota archaeon</t>
  </si>
  <si>
    <t>CR_Bin_291</t>
  </si>
  <si>
    <t>SAMN14414634</t>
  </si>
  <si>
    <t>GCA_013375405.1</t>
  </si>
  <si>
    <t>Candidatus Thermoplasmatota</t>
  </si>
  <si>
    <t>Aciduliprofundum sp. MAR08-339</t>
    <phoneticPr fontId="1" type="noConversion"/>
  </si>
  <si>
    <t>MAR08-339</t>
  </si>
  <si>
    <t>Archaea;Candidatus Thermoplasmatota;DHVE2 group</t>
  </si>
  <si>
    <t>SAMN02261429</t>
  </si>
  <si>
    <t>PRJNA73039</t>
  </si>
  <si>
    <t>GCA_000327505.1</t>
  </si>
  <si>
    <t>Aciduliprofundum boonei</t>
    <phoneticPr fontId="1" type="noConversion"/>
  </si>
  <si>
    <t>T469</t>
  </si>
  <si>
    <t>SAMN02598523</t>
  </si>
  <si>
    <t>PRJNA38403</t>
  </si>
  <si>
    <t>GCA_000025665.1</t>
  </si>
  <si>
    <t>Candidatus Methanomassiliicoccus intestinalis</t>
    <phoneticPr fontId="1" type="noConversion"/>
  </si>
  <si>
    <t>MGYG-HGUT-02160</t>
    <phoneticPr fontId="1" type="noConversion"/>
  </si>
  <si>
    <t>Archaea;Candidatus Thermoplasmatota;Thermoplasmata</t>
  </si>
  <si>
    <t>SAMEA5851664</t>
  </si>
  <si>
    <t>GCA_902383905.1</t>
  </si>
  <si>
    <t>Issoire-Mx1</t>
  </si>
  <si>
    <t>SAMN03081468</t>
  </si>
  <si>
    <t>PRJNA189659</t>
  </si>
  <si>
    <t>GCA_000404225.1</t>
  </si>
  <si>
    <t>Candidatus Methanomethylophilus alvus</t>
    <phoneticPr fontId="1" type="noConversion"/>
  </si>
  <si>
    <t>Mx1201</t>
  </si>
  <si>
    <t>SAMN03081445</t>
  </si>
  <si>
    <t>PRJNA175948</t>
  </si>
  <si>
    <t>GCA_000300255.2</t>
  </si>
  <si>
    <t>Candidatus Methanoplasma termitum</t>
    <phoneticPr fontId="1" type="noConversion"/>
  </si>
  <si>
    <t>MpT1</t>
    <phoneticPr fontId="1" type="noConversion"/>
  </si>
  <si>
    <t>SAMN03224143</t>
  </si>
  <si>
    <t>PRJNA268719</t>
  </si>
  <si>
    <t>GCA_000800805.1</t>
  </si>
  <si>
    <t>Cuniculiplasma divulgatum</t>
    <phoneticPr fontId="1" type="noConversion"/>
  </si>
  <si>
    <t>PM4</t>
    <phoneticPr fontId="1" type="noConversion"/>
  </si>
  <si>
    <t>SAMEA3719624</t>
  </si>
  <si>
    <t>PRJEB12275</t>
  </si>
  <si>
    <t>GCA_900090055.1</t>
  </si>
  <si>
    <t>S5</t>
    <phoneticPr fontId="1" type="noConversion"/>
  </si>
  <si>
    <t>SAMEA3719625</t>
  </si>
  <si>
    <t>PRJEB12276</t>
  </si>
  <si>
    <t>GCA_900083515.1</t>
  </si>
  <si>
    <t>Ferroplasma acidarmanus</t>
    <phoneticPr fontId="1" type="noConversion"/>
  </si>
  <si>
    <t>fer1</t>
  </si>
  <si>
    <t>SAMN02604346</t>
  </si>
  <si>
    <t>PRJNA239</t>
  </si>
  <si>
    <t>GCA_000152265.2</t>
  </si>
  <si>
    <t>Ferroplasma acidiphilum</t>
    <phoneticPr fontId="1" type="noConversion"/>
  </si>
  <si>
    <t>Y</t>
  </si>
  <si>
    <t>SAMN03952737</t>
  </si>
  <si>
    <t>PRJNA316151</t>
  </si>
  <si>
    <t>GCA_002078355.1</t>
  </si>
  <si>
    <t>Methanomassiliicoccaceae archaeon</t>
    <phoneticPr fontId="1" type="noConversion"/>
  </si>
  <si>
    <t>DOK</t>
  </si>
  <si>
    <t>SAMN02991093</t>
  </si>
  <si>
    <t>PRJNA258248</t>
  </si>
  <si>
    <t>GCA_009911715.1</t>
  </si>
  <si>
    <t>Picrophilus torridus</t>
    <phoneticPr fontId="1" type="noConversion"/>
  </si>
  <si>
    <t>DSM 9790</t>
  </si>
  <si>
    <t>SAMN02603345</t>
  </si>
  <si>
    <t>PRJNA10641</t>
  </si>
  <si>
    <t>GCA_000008265.1</t>
  </si>
  <si>
    <t>Thermoplasma acidophilum</t>
    <phoneticPr fontId="1" type="noConversion"/>
  </si>
  <si>
    <t>DSM1728</t>
  </si>
  <si>
    <t>SAMEA3138325</t>
  </si>
  <si>
    <t>PRJNA110</t>
  </si>
  <si>
    <t>GCA_000195915.1</t>
  </si>
  <si>
    <t>Thermoplasma volcanium</t>
    <phoneticPr fontId="1" type="noConversion"/>
  </si>
  <si>
    <t>GSS1</t>
  </si>
  <si>
    <t>SAMD00061089</t>
  </si>
  <si>
    <t>PRJNA206</t>
  </si>
  <si>
    <t>GCA_000011185.1</t>
  </si>
  <si>
    <t>Thermoplasmatales archaeon</t>
    <phoneticPr fontId="1" type="noConversion"/>
  </si>
  <si>
    <t>BRNA1</t>
  </si>
  <si>
    <t>SAMN02603168</t>
  </si>
  <si>
    <t>PRJNA68695</t>
  </si>
  <si>
    <t>GCA_000350305.1</t>
  </si>
  <si>
    <t>Candidatus Methanomethylophilus alvus</t>
  </si>
  <si>
    <t>Mx-05</t>
  </si>
  <si>
    <t>SAMN05892231</t>
  </si>
  <si>
    <t>PRJNA344871</t>
  </si>
  <si>
    <t>GCA_003711245.1</t>
  </si>
  <si>
    <t>Methanogenic archaeon</t>
    <phoneticPr fontId="1" type="noConversion"/>
  </si>
  <si>
    <t>ISO4-H5</t>
  </si>
  <si>
    <t>SAMN03976563</t>
  </si>
  <si>
    <t>PRJNA292473</t>
  </si>
  <si>
    <t>GCA_001560915.1</t>
  </si>
  <si>
    <t>DPANN</t>
    <phoneticPr fontId="1" type="noConversion"/>
  </si>
  <si>
    <t>Candidatus Diapherotrites</t>
    <phoneticPr fontId="1" type="noConversion"/>
  </si>
  <si>
    <t>Candidatus Diapherotrites archaeon</t>
    <phoneticPr fontId="1" type="noConversion"/>
  </si>
  <si>
    <t>Fred_18</t>
    <phoneticPr fontId="1" type="noConversion"/>
  </si>
  <si>
    <t>Archaea;DPANN group;Candidatus Diapherotrites</t>
  </si>
  <si>
    <t>SAMN16425940</t>
  </si>
  <si>
    <t>PRJNA629478</t>
  </si>
  <si>
    <t>GCA_016699555.1</t>
  </si>
  <si>
    <t>25℃</t>
  </si>
  <si>
    <t>Candidatus Diapherotrites archaeon</t>
  </si>
  <si>
    <t>RIFCSPLOWO2_01_FULL_43_13</t>
  </si>
  <si>
    <t>SAMN18341270</t>
  </si>
  <si>
    <t>PRJNA288027</t>
  </si>
  <si>
    <t>GCA_018304485.1</t>
  </si>
  <si>
    <t>Scaffold</t>
  </si>
  <si>
    <t>RIFCSPHIGHO2_01_FULL_GW2011_AR10_43_9</t>
  </si>
  <si>
    <t>SAMN18341274</t>
  </si>
  <si>
    <t>GCA_018304495.1</t>
  </si>
  <si>
    <t>Candidatus Micrarchaeota</t>
    <phoneticPr fontId="1" type="noConversion"/>
  </si>
  <si>
    <t>Candidatus Fermentimicrarchaeum limneticum</t>
    <phoneticPr fontId="1" type="noConversion"/>
  </si>
  <si>
    <t>Sv326</t>
    <phoneticPr fontId="1" type="noConversion"/>
  </si>
  <si>
    <t>Archaea;DPANN group;Candidatus Micrarchaeota</t>
  </si>
  <si>
    <t>SAMN15455890</t>
  </si>
  <si>
    <t>PRJNA644262</t>
  </si>
  <si>
    <t>GCA_013426015.1</t>
  </si>
  <si>
    <t>Candidatus Mancarchaeum acidiphilum</t>
    <phoneticPr fontId="1" type="noConversion"/>
  </si>
  <si>
    <t>Mia14</t>
    <phoneticPr fontId="1" type="noConversion"/>
  </si>
  <si>
    <t>SAMN06014021</t>
  </si>
  <si>
    <t>PRJNA353339</t>
  </si>
  <si>
    <t>GCA_002214165.1</t>
  </si>
  <si>
    <t>Candidatus Micrarchaeum sp.</t>
    <phoneticPr fontId="1" type="noConversion"/>
  </si>
  <si>
    <t>A_DKE</t>
    <phoneticPr fontId="1" type="noConversion"/>
  </si>
  <si>
    <t>SAMN14564486</t>
  </si>
  <si>
    <t>PRJNA639692</t>
  </si>
  <si>
    <t>GCA_016806735.1</t>
  </si>
  <si>
    <t>Candidatus Pacearchaeota</t>
  </si>
  <si>
    <t>Candidatus Pacearchaeota archaeon</t>
    <phoneticPr fontId="1" type="noConversion"/>
  </si>
  <si>
    <t>RIFCSPLOWO2_01_FULL_32_35</t>
    <phoneticPr fontId="1" type="noConversion"/>
  </si>
  <si>
    <t>Archaea;DPANN group;Candidatus Pacearchaeota</t>
  </si>
  <si>
    <t>SAMN18341303</t>
  </si>
  <si>
    <t>GCA_018303855.1</t>
  </si>
  <si>
    <t>RIFCSPHIGHO2_01_FULL_34_23</t>
    <phoneticPr fontId="1" type="noConversion"/>
  </si>
  <si>
    <t>SAMN18341296</t>
  </si>
  <si>
    <t>GCA_018303995.1</t>
  </si>
  <si>
    <t>RIFOXYC1_FULL_38_15</t>
    <phoneticPr fontId="1" type="noConversion"/>
  </si>
  <si>
    <t>SAMN18341295</t>
  </si>
  <si>
    <t>GCA_018304025.1</t>
  </si>
  <si>
    <t> Candidatus Woesearchaeota</t>
  </si>
  <si>
    <t>Candidatus Woesearchaeota archaeon</t>
    <phoneticPr fontId="1" type="noConversion"/>
  </si>
  <si>
    <t>NC_groundwater_85_Ag_S-0.1um_31_13</t>
    <phoneticPr fontId="1" type="noConversion"/>
  </si>
  <si>
    <t>Archaea;DPANN group;Candidatus Woesearchaeota</t>
  </si>
  <si>
    <t>SAMN15434404</t>
  </si>
  <si>
    <t>PRJNA640378</t>
  </si>
  <si>
    <t>GCA_016432305.1</t>
  </si>
  <si>
    <t>chromosome: CP066683.1</t>
  </si>
  <si>
    <t>bin1342</t>
    <phoneticPr fontId="1" type="noConversion"/>
  </si>
  <si>
    <t>SAMN17669562</t>
  </si>
  <si>
    <t>GCA_020343615.1</t>
    <phoneticPr fontId="1" type="noConversion"/>
  </si>
  <si>
    <t>NC_groundwater_433_Ag_B-0.1um_44_11</t>
    <phoneticPr fontId="1" type="noConversion"/>
  </si>
  <si>
    <t>SAMN15434929</t>
  </si>
  <si>
    <t>GCA_016188215.1</t>
  </si>
  <si>
    <t>Candidatus Aenigmarchaeota</t>
  </si>
  <si>
    <t>Candidatus Aenigmarchaeota archaeon</t>
    <phoneticPr fontId="1" type="noConversion"/>
  </si>
  <si>
    <t>NC_groundwater_134_Ag_S-0.1um_56_17</t>
    <phoneticPr fontId="1" type="noConversion"/>
  </si>
  <si>
    <t>Archaea;DPANN group;Candidatus Aenigmarchaeota</t>
  </si>
  <si>
    <t>SAMN15434453</t>
  </si>
  <si>
    <t>GCA_016432325.1</t>
    <phoneticPr fontId="1" type="noConversion"/>
  </si>
  <si>
    <t>chromosome: CP066684.1</t>
  </si>
  <si>
    <t>bin1329</t>
    <phoneticPr fontId="1" type="noConversion"/>
  </si>
  <si>
    <t>SAMN17669561</t>
  </si>
  <si>
    <t>GCA_020343635.1</t>
  </si>
  <si>
    <t>chromosome: CP070804.1</t>
    <phoneticPr fontId="1" type="noConversion"/>
  </si>
  <si>
    <t>bin1364</t>
    <phoneticPr fontId="1" type="noConversion"/>
  </si>
  <si>
    <t>SAMN17669564</t>
  </si>
  <si>
    <t>GCA_020343575.1</t>
  </si>
  <si>
    <t>chromosome: CP070801.1</t>
  </si>
  <si>
    <t>bin1228</t>
    <phoneticPr fontId="1" type="noConversion"/>
  </si>
  <si>
    <t>SAMN17669556</t>
  </si>
  <si>
    <t>GCA_020343735.1</t>
    <phoneticPr fontId="1" type="noConversion"/>
  </si>
  <si>
    <t>chromosome: CP070809.1</t>
  </si>
  <si>
    <t>TACK</t>
    <phoneticPr fontId="1" type="noConversion"/>
  </si>
  <si>
    <t>Crenarchaeota</t>
  </si>
  <si>
    <t>Acidianus ambivalens</t>
    <phoneticPr fontId="1" type="noConversion"/>
  </si>
  <si>
    <t>LEI 10</t>
    <phoneticPr fontId="1" type="noConversion"/>
  </si>
  <si>
    <t>Archaea;TACK group;Crenarchaeota</t>
  </si>
  <si>
    <t>SAMN09933089</t>
  </si>
  <si>
    <t>PRJNA488459</t>
  </si>
  <si>
    <t>GCA_009729015.1</t>
  </si>
  <si>
    <t>Acidianus brierleyi</t>
    <phoneticPr fontId="1" type="noConversion"/>
  </si>
  <si>
    <t>DSM 1651</t>
    <phoneticPr fontId="1" type="noConversion"/>
  </si>
  <si>
    <t>SAMN09071529</t>
  </si>
  <si>
    <t>PRJNA463410</t>
  </si>
  <si>
    <t>GCA_003201835.2</t>
  </si>
  <si>
    <t>Acidianus hospitalis W1</t>
    <phoneticPr fontId="1" type="noConversion"/>
  </si>
  <si>
    <t>W1</t>
  </si>
  <si>
    <t>SAMN02602984</t>
  </si>
  <si>
    <t>PRJNA60875</t>
  </si>
  <si>
    <t>GCA_000213215.1</t>
  </si>
  <si>
    <t>Acidianus manzaensis</t>
    <phoneticPr fontId="1" type="noConversion"/>
  </si>
  <si>
    <t>YN-25</t>
    <phoneticPr fontId="1" type="noConversion"/>
  </si>
  <si>
    <t>SAMN06640543</t>
  </si>
  <si>
    <t>PRJNA380321</t>
  </si>
  <si>
    <t>GCA_002116695.1</t>
  </si>
  <si>
    <t>Acidianus sulfidivorans</t>
    <phoneticPr fontId="1" type="noConversion"/>
  </si>
  <si>
    <t>JP7</t>
  </si>
  <si>
    <t>SAMN09071530</t>
  </si>
  <si>
    <t>GCA_003201765.2</t>
  </si>
  <si>
    <t>74℃</t>
  </si>
  <si>
    <t>Acidilobus saccharovorans</t>
    <phoneticPr fontId="1" type="noConversion"/>
  </si>
  <si>
    <t>345-15</t>
  </si>
  <si>
    <t>SAMN02603091</t>
  </si>
  <si>
    <t>PRJNA39927</t>
  </si>
  <si>
    <t>GCA_000144915.1</t>
  </si>
  <si>
    <t>Acidilobus sp. 7A</t>
    <phoneticPr fontId="1" type="noConversion"/>
  </si>
  <si>
    <t>7A</t>
  </si>
  <si>
    <t>SAMN03173949</t>
  </si>
  <si>
    <t>PRJNA266728</t>
  </si>
  <si>
    <t>GCA_003431325.1</t>
  </si>
  <si>
    <t>Aeropyrum camini</t>
    <phoneticPr fontId="1" type="noConversion"/>
  </si>
  <si>
    <t>SY1</t>
  </si>
  <si>
    <t>SAMD00061006</t>
  </si>
  <si>
    <t>PRJDB107</t>
  </si>
  <si>
    <t>GCA_000591035.1</t>
  </si>
  <si>
    <t>Aeropyrum pernix</t>
    <phoneticPr fontId="1" type="noConversion"/>
  </si>
  <si>
    <t>K1</t>
  </si>
  <si>
    <t>SAMD00061092</t>
  </si>
  <si>
    <t>PRJNA211</t>
  </si>
  <si>
    <t>GCA_000011125.1</t>
  </si>
  <si>
    <t>Caldisphaera lagunensis</t>
    <phoneticPr fontId="1" type="noConversion"/>
  </si>
  <si>
    <t>DSM 15908</t>
  </si>
  <si>
    <t>SAMN02261426</t>
  </si>
  <si>
    <t>PRJNA70815</t>
  </si>
  <si>
    <t>GCA_000317795.1</t>
  </si>
  <si>
    <t>Caldivirga maquilingensis</t>
    <phoneticPr fontId="1" type="noConversion"/>
  </si>
  <si>
    <t>IC-167</t>
  </si>
  <si>
    <t>SAMN00623034</t>
  </si>
  <si>
    <t>PRJNA17421</t>
  </si>
  <si>
    <t>GCA_000018305.1</t>
  </si>
  <si>
    <t>Desulfurococcus amylolyticus</t>
    <phoneticPr fontId="1" type="noConversion"/>
  </si>
  <si>
    <t>DSM 16532</t>
  </si>
  <si>
    <t>SAMN02232017</t>
  </si>
  <si>
    <t>PRJNA49401</t>
  </si>
  <si>
    <t>GCA_000231015.3</t>
  </si>
  <si>
    <t>Desulfurococcus mucosus</t>
    <phoneticPr fontId="1" type="noConversion"/>
  </si>
  <si>
    <t>DSM 2162</t>
  </si>
  <si>
    <t>SAMN00103627</t>
  </si>
  <si>
    <t>PRJNA48641</t>
  </si>
  <si>
    <t>GCA_000186365.1</t>
  </si>
  <si>
    <t>Fervidicoccus fontis</t>
    <phoneticPr fontId="1" type="noConversion"/>
  </si>
  <si>
    <t>Kam940</t>
  </si>
  <si>
    <t>SAMN02603095</t>
  </si>
  <si>
    <t>PRJNA91117</t>
  </si>
  <si>
    <t>GCA_000258425.1</t>
  </si>
  <si>
    <t>Hyperthermus butylicus</t>
    <phoneticPr fontId="1" type="noConversion"/>
  </si>
  <si>
    <t>DSM 5456</t>
  </si>
  <si>
    <t>SAMN02604082</t>
  </si>
  <si>
    <t>PRJNA208</t>
  </si>
  <si>
    <t>GCA_000015145.1</t>
  </si>
  <si>
    <t>99℃</t>
  </si>
  <si>
    <t>Ignicoccus hospitalis</t>
    <phoneticPr fontId="1" type="noConversion"/>
  </si>
  <si>
    <t>KIN4/I</t>
  </si>
  <si>
    <t>SAMN02598324</t>
  </si>
  <si>
    <t>PRJNA13914</t>
  </si>
  <si>
    <t>GCA_000017945.1</t>
  </si>
  <si>
    <t>Ignicoccus islandicus</t>
    <phoneticPr fontId="1" type="noConversion"/>
  </si>
  <si>
    <t>DSM 13165</t>
  </si>
  <si>
    <t>SAMN04316368</t>
  </si>
  <si>
    <t>PRJNA61347</t>
  </si>
  <si>
    <t>GCA_001481685.1</t>
  </si>
  <si>
    <t>Ignisphaera aggregans</t>
    <phoneticPr fontId="1" type="noConversion"/>
  </si>
  <si>
    <t>DSM 17230</t>
  </si>
  <si>
    <t>SAMN00016987</t>
  </si>
  <si>
    <t>PRJNA33361</t>
  </si>
  <si>
    <t>GCA_000145985.1</t>
  </si>
  <si>
    <t>92℃</t>
  </si>
  <si>
    <t>Infirmifilum lucidum</t>
    <phoneticPr fontId="1" type="noConversion"/>
  </si>
  <si>
    <t>3507LT</t>
    <phoneticPr fontId="1" type="noConversion"/>
  </si>
  <si>
    <t>SAMN16282219</t>
  </si>
  <si>
    <t>PRJNA666162</t>
  </si>
  <si>
    <t>GCA_014876775.1</t>
  </si>
  <si>
    <t>Infirmifilum uzonense</t>
    <phoneticPr fontId="1" type="noConversion"/>
  </si>
  <si>
    <t>1807-2</t>
    <phoneticPr fontId="1" type="noConversion"/>
  </si>
  <si>
    <t>SAMN03083278</t>
  </si>
  <si>
    <t>PRJNA262459</t>
  </si>
  <si>
    <t>GCA_000993805.1</t>
  </si>
  <si>
    <t>Metallosphaera cuprina</t>
    <phoneticPr fontId="1" type="noConversion"/>
  </si>
  <si>
    <t>Ar-4</t>
  </si>
  <si>
    <t>SAMN02603221</t>
  </si>
  <si>
    <t>PRJNA65497</t>
  </si>
  <si>
    <t>GCA_000204925.1</t>
  </si>
  <si>
    <t>65℃</t>
  </si>
  <si>
    <t>Metallosphaera hakonensis</t>
    <phoneticPr fontId="1" type="noConversion"/>
  </si>
  <si>
    <t>HO1-1</t>
  </si>
  <si>
    <t>SAMN09071531</t>
  </si>
  <si>
    <t>GCA_003201675.2</t>
  </si>
  <si>
    <t>Metallosphaera prunae</t>
    <phoneticPr fontId="1" type="noConversion"/>
  </si>
  <si>
    <t>Ron 12/II</t>
    <phoneticPr fontId="1" type="noConversion"/>
  </si>
  <si>
    <t>SAMN09071532</t>
  </si>
  <si>
    <t>GCA_005222525.1</t>
  </si>
  <si>
    <t>Metallosphaera sedula</t>
    <phoneticPr fontId="1" type="noConversion"/>
  </si>
  <si>
    <t>ARS50-1</t>
    <phoneticPr fontId="1" type="noConversion"/>
  </si>
  <si>
    <t>SAMN03857118</t>
  </si>
  <si>
    <t>PRJNA289697</t>
  </si>
  <si>
    <t>GCA_001266655.1</t>
  </si>
  <si>
    <t>Metallosphaera tengchongensis</t>
    <phoneticPr fontId="1" type="noConversion"/>
  </si>
  <si>
    <t>Ric-A</t>
  </si>
  <si>
    <t>SAMN13893344</t>
  </si>
  <si>
    <t>PRJNA602369</t>
  </si>
  <si>
    <t>GCA_013343295.1</t>
  </si>
  <si>
    <t>Pyrobaculum aerophilum</t>
    <phoneticPr fontId="1" type="noConversion"/>
  </si>
  <si>
    <t>IM2</t>
  </si>
  <si>
    <t>SAMN02604075</t>
  </si>
  <si>
    <t>PRJNA172</t>
  </si>
  <si>
    <t>GCA_000007225.1</t>
  </si>
  <si>
    <t>Pyrobaculum arsenaticum</t>
    <phoneticPr fontId="1" type="noConversion"/>
  </si>
  <si>
    <t>DSM 13514</t>
  </si>
  <si>
    <t>SAMN02598330</t>
  </si>
  <si>
    <t>PRJNA15582</t>
  </si>
  <si>
    <t>GCA_000016385.1</t>
  </si>
  <si>
    <t>Pyrobaculum calidifontis</t>
    <phoneticPr fontId="1" type="noConversion"/>
  </si>
  <si>
    <t>JCM 11548</t>
  </si>
  <si>
    <t>SAMN00623060</t>
  </si>
  <si>
    <t>PRJNA18111</t>
  </si>
  <si>
    <t>GCA_000015805.1</t>
  </si>
  <si>
    <t>Pyrobaculum ferrireducens</t>
    <phoneticPr fontId="1" type="noConversion"/>
  </si>
  <si>
    <t>SAMN02603094</t>
  </si>
  <si>
    <t>PRJNA74711</t>
  </si>
  <si>
    <t>GCA_000234805.1</t>
  </si>
  <si>
    <t>Pyrobaculum islandicum</t>
    <phoneticPr fontId="1" type="noConversion"/>
  </si>
  <si>
    <t>DSM 4184</t>
  </si>
  <si>
    <t>SAMN02598374</t>
  </si>
  <si>
    <t>PRJNA16743</t>
  </si>
  <si>
    <t>GCA_000015205.1</t>
  </si>
  <si>
    <t>Pyrobaculum neutrophilum</t>
    <phoneticPr fontId="1" type="noConversion"/>
  </si>
  <si>
    <t>V24Sta</t>
  </si>
  <si>
    <t>SAMN02598332</t>
  </si>
  <si>
    <t>PRJNA15645</t>
  </si>
  <si>
    <t>GCA_000019805.1</t>
  </si>
  <si>
    <t>Pyrobaculum oguniense</t>
    <phoneticPr fontId="1" type="noConversion"/>
  </si>
  <si>
    <t>TE7</t>
  </si>
  <si>
    <t>SAMN02604076</t>
  </si>
  <si>
    <t>PRJNA42375</t>
  </si>
  <si>
    <t>GCA_000247545.1</t>
  </si>
  <si>
    <t>Pyrobaculum sp. WP30</t>
    <phoneticPr fontId="1" type="noConversion"/>
  </si>
  <si>
    <t>WP30</t>
  </si>
  <si>
    <t>SAMN02999931</t>
  </si>
  <si>
    <t>PRJNA258558</t>
  </si>
  <si>
    <t>GCA_001189275.1</t>
  </si>
  <si>
    <t>Pyrodictium delaneyi</t>
    <phoneticPr fontId="1" type="noConversion"/>
  </si>
  <si>
    <t>Su06</t>
  </si>
  <si>
    <t>SAMN03223811</t>
  </si>
  <si>
    <t>PRJNA268702</t>
  </si>
  <si>
    <t>GCA_001412615.1</t>
  </si>
  <si>
    <t>Pyrolobus fumarii</t>
    <phoneticPr fontId="1" type="noConversion"/>
  </si>
  <si>
    <t>1A</t>
  </si>
  <si>
    <t>SAMN02232047</t>
  </si>
  <si>
    <t>PRJNA48579</t>
  </si>
  <si>
    <t>GCA_000223395.1</t>
  </si>
  <si>
    <t>106℃</t>
  </si>
  <si>
    <t>Saccharolobus shibatae</t>
    <phoneticPr fontId="1" type="noConversion"/>
  </si>
  <si>
    <t>B12</t>
  </si>
  <si>
    <t>SAMN18432893</t>
  </si>
  <si>
    <t>PRJNA716250</t>
  </si>
  <si>
    <t>GCA_019175345.1</t>
  </si>
  <si>
    <t>Saccharolobus solfataricus</t>
    <phoneticPr fontId="1" type="noConversion"/>
  </si>
  <si>
    <t>SULM</t>
    <phoneticPr fontId="1" type="noConversion"/>
  </si>
  <si>
    <t>SAMN05896746</t>
  </si>
  <si>
    <t>PRJNA347854</t>
  </si>
  <si>
    <t>GCA_003852155.1</t>
  </si>
  <si>
    <t>Staphylothermus hellenicus</t>
    <phoneticPr fontId="1" type="noConversion"/>
  </si>
  <si>
    <t>DSM 12710</t>
  </si>
  <si>
    <t>SAMN00002730</t>
  </si>
  <si>
    <t>PRJNA33683</t>
  </si>
  <si>
    <t>GCA_000092465.1</t>
  </si>
  <si>
    <t>Staphylothermus marinus</t>
    <phoneticPr fontId="1" type="noConversion"/>
  </si>
  <si>
    <t>F1</t>
  </si>
  <si>
    <t>SAMN02598390</t>
  </si>
  <si>
    <t>PRJNA17449</t>
  </si>
  <si>
    <t>GCA_000015945.1</t>
  </si>
  <si>
    <t>82°C</t>
  </si>
  <si>
    <t>Stygiolobus azoricus</t>
    <phoneticPr fontId="1" type="noConversion"/>
  </si>
  <si>
    <t>FC6</t>
  </si>
  <si>
    <t>SAMN09933091</t>
  </si>
  <si>
    <t>GCA_009729035.1</t>
  </si>
  <si>
    <t>Sulfodiicoccus acidiphilus</t>
    <phoneticPr fontId="1" type="noConversion"/>
  </si>
  <si>
    <t>HS-1</t>
  </si>
  <si>
    <t>SAMD00112272</t>
  </si>
  <si>
    <t>PRJDB6753</t>
  </si>
  <si>
    <t>GCA_003967175.1</t>
  </si>
  <si>
    <t>65°C</t>
  </si>
  <si>
    <t>Sulfolobus acidocaldarius</t>
    <phoneticPr fontId="1" type="noConversion"/>
  </si>
  <si>
    <t>DG1</t>
    <phoneticPr fontId="1" type="noConversion"/>
  </si>
  <si>
    <t>SAMN06562949</t>
  </si>
  <si>
    <t>PRJNA378849</t>
  </si>
  <si>
    <t>GCA_002215565.1</t>
  </si>
  <si>
    <t>70°C</t>
  </si>
  <si>
    <t>Sulfolobus islandicus</t>
    <phoneticPr fontId="1" type="noConversion"/>
  </si>
  <si>
    <t>HVE10/4</t>
  </si>
  <si>
    <t>SAMN02602983</t>
  </si>
  <si>
    <t>PRJNA60481</t>
  </si>
  <si>
    <t>GCA_000189575.1</t>
  </si>
  <si>
    <t>Sulfolobus sp. A20</t>
    <phoneticPr fontId="1" type="noConversion"/>
  </si>
  <si>
    <t>A20</t>
  </si>
  <si>
    <t>SAMN05582949</t>
  </si>
  <si>
    <t>PRJNA339201</t>
  </si>
  <si>
    <t>GCA_001719125.1</t>
  </si>
  <si>
    <t>68°C</t>
  </si>
  <si>
    <t>Sulfolobus sp. E11-6</t>
    <phoneticPr fontId="1" type="noConversion"/>
  </si>
  <si>
    <t>E11-6</t>
  </si>
  <si>
    <t>SAMN13151875</t>
  </si>
  <si>
    <t>PRJNA580149</t>
  </si>
  <si>
    <t>GCA_009602405.1</t>
  </si>
  <si>
    <t>Sulfolobus sp. E5-1-F</t>
    <phoneticPr fontId="1" type="noConversion"/>
  </si>
  <si>
    <t>E5-1-F</t>
  </si>
  <si>
    <t>SAMN13151456</t>
  </si>
  <si>
    <t>PRJNA580136</t>
  </si>
  <si>
    <t>GCA_009601705.1</t>
  </si>
  <si>
    <t>Sulfolobus sp. S-194</t>
    <phoneticPr fontId="1" type="noConversion"/>
  </si>
  <si>
    <t>S-194</t>
  </si>
  <si>
    <t>SAMN10868411</t>
  </si>
  <si>
    <t>PRJNA520813</t>
  </si>
  <si>
    <t>GCA_012222305.1</t>
  </si>
  <si>
    <t>Sulfuracidifex tepidarius</t>
    <phoneticPr fontId="1" type="noConversion"/>
  </si>
  <si>
    <t>IC-007</t>
    <phoneticPr fontId="1" type="noConversion"/>
  </si>
  <si>
    <t>SAMD00135678</t>
  </si>
  <si>
    <t>PRJDB7341</t>
  </si>
  <si>
    <t>GCA_008326385.1</t>
  </si>
  <si>
    <t>Sulfurisphaera ohwakuensis</t>
    <phoneticPr fontId="1" type="noConversion"/>
  </si>
  <si>
    <t>TA-1</t>
    <phoneticPr fontId="1" type="noConversion"/>
  </si>
  <si>
    <t>SAMN09933092</t>
  </si>
  <si>
    <t>GCA_009729055.1</t>
  </si>
  <si>
    <t>Sulfurisphaera tokodaii</t>
    <phoneticPr fontId="1" type="noConversion"/>
  </si>
  <si>
    <t>SAMD00061096</t>
  </si>
  <si>
    <t>PRJNA246</t>
  </si>
  <si>
    <t>GCA_000011205.1</t>
  </si>
  <si>
    <t>Thermofilum adornatus</t>
    <phoneticPr fontId="1" type="noConversion"/>
  </si>
  <si>
    <t>SAMN03274240</t>
  </si>
  <si>
    <t>PRJNA237279</t>
  </si>
  <si>
    <t>GCA_000813245.1</t>
  </si>
  <si>
    <t>Thermofilum pendens</t>
    <phoneticPr fontId="1" type="noConversion"/>
  </si>
  <si>
    <t>Hrk 5</t>
  </si>
  <si>
    <t>SAMN02598366</t>
  </si>
  <si>
    <t>PRJNA16331</t>
  </si>
  <si>
    <t>GCA_000015225.1</t>
  </si>
  <si>
    <t>Thermogladius calderae</t>
    <phoneticPr fontId="1" type="noConversion"/>
  </si>
  <si>
    <t>SAMN02603096</t>
  </si>
  <si>
    <t>PRJNA163135</t>
  </si>
  <si>
    <t>GCA_000264495.1</t>
  </si>
  <si>
    <t>Thermoproteus tenax</t>
    <phoneticPr fontId="1" type="noConversion"/>
  </si>
  <si>
    <t>Kra 1</t>
  </si>
  <si>
    <t>SAMEA2272453</t>
  </si>
  <si>
    <t>PRJEA49419</t>
  </si>
  <si>
    <t>GCA_000253055.1</t>
  </si>
  <si>
    <t xml:space="preserve">Thermoproteus uzoniensis </t>
    <phoneticPr fontId="1" type="noConversion"/>
  </si>
  <si>
    <t>768-20</t>
  </si>
  <si>
    <t>SAMN02603093</t>
  </si>
  <si>
    <t>PRJNA64455</t>
  </si>
  <si>
    <t>GCA_000193375.1</t>
  </si>
  <si>
    <t>Thermosphaera aggregans</t>
    <phoneticPr fontId="1" type="noConversion"/>
  </si>
  <si>
    <t>DSM 11486</t>
  </si>
  <si>
    <t>SAMN02598509</t>
  </si>
  <si>
    <t>PRJNA36571</t>
  </si>
  <si>
    <t>GCA_000092185.1</t>
  </si>
  <si>
    <t>Vulcanisaeta distributa</t>
    <phoneticPr fontId="1" type="noConversion"/>
  </si>
  <si>
    <t>DSM 14429</t>
  </si>
  <si>
    <t>SAMN00017002</t>
  </si>
  <si>
    <t>PRJNA32589</t>
  </si>
  <si>
    <t>GCA_000148385.1</t>
  </si>
  <si>
    <t xml:space="preserve">Vulcanisaeta moutnovskia </t>
    <phoneticPr fontId="1" type="noConversion"/>
  </si>
  <si>
    <t>768-28</t>
  </si>
  <si>
    <t>SAMN02603092</t>
  </si>
  <si>
    <t>PRJNA63027</t>
  </si>
  <si>
    <t>GCA_000190315.1</t>
  </si>
  <si>
    <t>Thaumarchaeota</t>
  </si>
  <si>
    <t>Candidatus Caldarchaeum subterraneum</t>
    <phoneticPr fontId="1" type="noConversion"/>
  </si>
  <si>
    <t>Archaea;TACK group;Thaumarchaeota</t>
  </si>
  <si>
    <t>SAMD00016619</t>
  </si>
  <si>
    <t>PRJDA49157</t>
  </si>
  <si>
    <t>GCA_000270325.1</t>
  </si>
  <si>
    <t>methylotrophy</t>
  </si>
  <si>
    <t>Candidatus Nitrosocaldus cavascurensis</t>
    <phoneticPr fontId="1" type="noConversion"/>
  </si>
  <si>
    <t>SCU2</t>
  </si>
  <si>
    <t>SAMEA104466896</t>
  </si>
  <si>
    <t>PRJEB24312</t>
  </si>
  <si>
    <t>GCA_900248165.1</t>
    <phoneticPr fontId="1" type="noConversion"/>
  </si>
  <si>
    <t>Candidatus Nitrosocaldus islandicus</t>
    <phoneticPr fontId="1" type="noConversion"/>
  </si>
  <si>
    <t>3F</t>
  </si>
  <si>
    <t>SAMN07759886</t>
  </si>
  <si>
    <t>PRJNA413650</t>
  </si>
  <si>
    <t>GCA_002906215.1</t>
  </si>
  <si>
    <t>Candidatus Nitrosocosmicus franklandus</t>
    <phoneticPr fontId="1" type="noConversion"/>
  </si>
  <si>
    <t>NFRAN1</t>
  </si>
  <si>
    <t>SAMEA5366454</t>
  </si>
  <si>
    <t>PRJEB31120</t>
  </si>
  <si>
    <t>GCA_900696045.1</t>
  </si>
  <si>
    <t>42°C </t>
  </si>
  <si>
    <t>Candidatus Nitrosocosmicus hydrocola</t>
    <phoneticPr fontId="1" type="noConversion"/>
  </si>
  <si>
    <t>G61</t>
  </si>
  <si>
    <t>SAMN04606696</t>
  </si>
  <si>
    <t>PRJNA317395</t>
  </si>
  <si>
    <t>GCA_001870125.1</t>
  </si>
  <si>
    <t>Candidatus Nitrosocosmicus oleophilus</t>
    <phoneticPr fontId="1" type="noConversion"/>
  </si>
  <si>
    <t>MY3</t>
  </si>
  <si>
    <t>SAMN03074222</t>
  </si>
  <si>
    <t>PRJNA210256</t>
  </si>
  <si>
    <t>GCA_000802205.2</t>
  </si>
  <si>
    <t>37°C </t>
  </si>
  <si>
    <t>Candidatus Nitrosomarinus catalina</t>
    <phoneticPr fontId="1" type="noConversion"/>
  </si>
  <si>
    <t>SPOT01</t>
  </si>
  <si>
    <t>SAMN05730076</t>
  </si>
  <si>
    <t>PRJNA341864</t>
  </si>
  <si>
    <t>GCA_002156965.1</t>
  </si>
  <si>
    <t>23°C </t>
  </si>
  <si>
    <t>Candidatus Nitrosopelagicus brevis</t>
    <phoneticPr fontId="1" type="noConversion"/>
  </si>
  <si>
    <t>CN25</t>
  </si>
  <si>
    <t>SAMN03273964</t>
  </si>
  <si>
    <t>PRJNA223412</t>
  </si>
  <si>
    <t>GCA_000812185.1</t>
  </si>
  <si>
    <t>22°C </t>
  </si>
  <si>
    <t>Candidatus Nitrosopumilus koreensis</t>
    <phoneticPr fontId="1" type="noConversion"/>
  </si>
  <si>
    <t>AR1</t>
  </si>
  <si>
    <t>SAMN02603137</t>
  </si>
  <si>
    <t>PRJNA174387</t>
  </si>
  <si>
    <t>GCA_000299365.1</t>
  </si>
  <si>
    <t>Candidatus Nitrosopumilus sediminis</t>
    <phoneticPr fontId="1" type="noConversion"/>
  </si>
  <si>
    <t>AR2</t>
  </si>
  <si>
    <t>SAMN02603138</t>
  </si>
  <si>
    <t>PRJNA174388</t>
  </si>
  <si>
    <t>GCA_000299395.1</t>
  </si>
  <si>
    <t>Candidatus Nitrososphaera evergladensis</t>
    <phoneticPr fontId="1" type="noConversion"/>
  </si>
  <si>
    <t>SR1</t>
  </si>
  <si>
    <t>SAMN03081530</t>
  </si>
  <si>
    <t>PRJNA235208</t>
  </si>
  <si>
    <t>GCA_000730285.1</t>
  </si>
  <si>
    <t>25°C </t>
  </si>
  <si>
    <t>Candidatus Nitrososphaera gargensis</t>
    <phoneticPr fontId="1" type="noConversion"/>
  </si>
  <si>
    <t>Ga9.2</t>
    <phoneticPr fontId="1" type="noConversion"/>
  </si>
  <si>
    <t>SAMN02603264</t>
  </si>
  <si>
    <t>PRJNA60505</t>
  </si>
  <si>
    <t>GCA_000303155.1</t>
  </si>
  <si>
    <t>Candidatus Nitrosotalea devanaterra</t>
    <phoneticPr fontId="1" type="noConversion"/>
  </si>
  <si>
    <t>SAMEA3577360</t>
  </si>
  <si>
    <t>PRJEB10948</t>
  </si>
  <si>
    <t>GCA_900065925.1</t>
  </si>
  <si>
    <t>Candidatus Nitrosotenuis aquarius</t>
    <phoneticPr fontId="1" type="noConversion"/>
  </si>
  <si>
    <t>AQ6F</t>
    <phoneticPr fontId="1" type="noConversion"/>
  </si>
  <si>
    <t>SAMN07637255</t>
  </si>
  <si>
    <t>PRJNA406986</t>
  </si>
  <si>
    <t>GCA_002787055.1</t>
  </si>
  <si>
    <t>33°C </t>
  </si>
  <si>
    <t>Candidatus Nitrosotenuis cloacae</t>
    <phoneticPr fontId="1" type="noConversion"/>
  </si>
  <si>
    <t>SAT1</t>
  </si>
  <si>
    <t>SAMN03286947</t>
  </si>
  <si>
    <t>PRJNA272771</t>
  </si>
  <si>
    <t>GCA_000955905.3</t>
  </si>
  <si>
    <t>30°C </t>
  </si>
  <si>
    <t>Candidatus Nitrosotenuis sp. DW1</t>
    <phoneticPr fontId="1" type="noConversion"/>
  </si>
  <si>
    <t>DW1</t>
  </si>
  <si>
    <t>SAMN09531785</t>
  </si>
  <si>
    <t>PRJNA479925</t>
  </si>
  <si>
    <t>GCA_013407275.1</t>
  </si>
  <si>
    <t>Conexivisphaera calida</t>
    <phoneticPr fontId="1" type="noConversion"/>
  </si>
  <si>
    <t>NAS-02</t>
    <phoneticPr fontId="1" type="noConversion"/>
  </si>
  <si>
    <t>SAMD00056253</t>
  </si>
  <si>
    <t>PRJDB5009</t>
  </si>
  <si>
    <t>GCA_013340765.1</t>
  </si>
  <si>
    <t>Nitrosarchaeum sp. AC2</t>
    <phoneticPr fontId="1" type="noConversion"/>
  </si>
  <si>
    <t>AC2</t>
  </si>
  <si>
    <t>SAMN09531786</t>
  </si>
  <si>
    <t>PRJNA479926</t>
  </si>
  <si>
    <t>GCA_013407385.1</t>
  </si>
  <si>
    <t>Nitrosopumilus adriaticus</t>
    <phoneticPr fontId="1" type="noConversion"/>
  </si>
  <si>
    <t>NF5</t>
  </si>
  <si>
    <t>SAMN03253153</t>
  </si>
  <si>
    <t>PRJNA269341</t>
  </si>
  <si>
    <t>GCA_000956175.1</t>
  </si>
  <si>
    <t>Nitrosopumilus cobalaminigenes</t>
    <phoneticPr fontId="1" type="noConversion"/>
  </si>
  <si>
    <t>HCA1</t>
  </si>
  <si>
    <t>SAMN08535023</t>
  </si>
  <si>
    <t>PRJNA434052</t>
  </si>
  <si>
    <t>GCA_013407145.1</t>
  </si>
  <si>
    <t>Nitrosopumilus maritimus</t>
    <phoneticPr fontId="1" type="noConversion"/>
  </si>
  <si>
    <t>SCM1</t>
  </si>
  <si>
    <t>SAMN00000032</t>
  </si>
  <si>
    <t>PRJNA19265</t>
  </si>
  <si>
    <t>GCA_000018465.1</t>
  </si>
  <si>
    <t>Nitrosopumilus oxyclinae</t>
    <phoneticPr fontId="1" type="noConversion"/>
  </si>
  <si>
    <t>HCE1</t>
    <phoneticPr fontId="1" type="noConversion"/>
  </si>
  <si>
    <t>SAMN08535025</t>
  </si>
  <si>
    <t>PRJNA434055</t>
  </si>
  <si>
    <t>GCA_013407165.1</t>
  </si>
  <si>
    <t>Nitrosopumilus piranensis</t>
    <phoneticPr fontId="1" type="noConversion"/>
  </si>
  <si>
    <t>D3C</t>
    <phoneticPr fontId="1" type="noConversion"/>
  </si>
  <si>
    <t>SAMN03257648</t>
  </si>
  <si>
    <t>PRJNA269924</t>
  </si>
  <si>
    <t>GCA_000875775.1</t>
  </si>
  <si>
    <t>32℃</t>
  </si>
  <si>
    <t>Nitrosopumilus sp. K4</t>
  </si>
  <si>
    <t>K4</t>
  </si>
  <si>
    <t>SAMN17036201</t>
  </si>
  <si>
    <t>PRJNA683739</t>
  </si>
  <si>
    <t>GCA_018128925.1</t>
  </si>
  <si>
    <t>Nitrosopumilus ureiphilus</t>
    <phoneticPr fontId="1" type="noConversion"/>
  </si>
  <si>
    <t>PS0</t>
    <phoneticPr fontId="1" type="noConversion"/>
  </si>
  <si>
    <t>SAMN08535028</t>
  </si>
  <si>
    <t>PRJNA434056</t>
  </si>
  <si>
    <t>GCA_013407185.1</t>
  </si>
  <si>
    <t>Nitrososphaera viennensis</t>
    <phoneticPr fontId="1" type="noConversion"/>
  </si>
  <si>
    <t>EN76</t>
  </si>
  <si>
    <t>SAMN02721150</t>
  </si>
  <si>
    <t>PRJEA60103</t>
  </si>
  <si>
    <t>GCA_000698785.1</t>
  </si>
  <si>
    <t>Candidatus Verstraetearchaeota</t>
  </si>
  <si>
    <t>Candidatus Methanomethyliales bacterium</t>
    <phoneticPr fontId="1" type="noConversion"/>
  </si>
  <si>
    <t>MAG-3</t>
    <phoneticPr fontId="1" type="noConversion"/>
  </si>
  <si>
    <t>Archaea;TACK group;Candidatus Verstraetearchaeota</t>
  </si>
  <si>
    <t>SAMN15637553</t>
  </si>
  <si>
    <t>GCA_014361445.1</t>
  </si>
  <si>
    <t> oil reservoirs</t>
  </si>
  <si>
    <t>Candidatus Methanomethylicus mesodigestum</t>
    <phoneticPr fontId="1" type="noConversion"/>
  </si>
  <si>
    <t>SpSt-468</t>
  </si>
  <si>
    <t>SAMN09639567</t>
  </si>
  <si>
    <t>PRJNA480137</t>
  </si>
  <si>
    <t>GCA_011329225.1</t>
  </si>
  <si>
    <t>Candidatus Methanosuratus sp.</t>
    <phoneticPr fontId="1" type="noConversion"/>
  </si>
  <si>
    <t>MAG-2</t>
  </si>
  <si>
    <t>SAMN15637552</t>
  </si>
  <si>
    <t>GCA_014361455.1</t>
    <phoneticPr fontId="1" type="noConversion"/>
  </si>
  <si>
    <t>Candidatus Methanosuratus sp.</t>
  </si>
  <si>
    <t>MAG-1</t>
  </si>
  <si>
    <t>SAMN15637551</t>
  </si>
  <si>
    <t>GCA_014361425.1</t>
  </si>
  <si>
    <t>Candidatus Bathyarchaeota</t>
  </si>
  <si>
    <t>Candidatus Bathyarchaeota archaeon</t>
  </si>
  <si>
    <t>bin115</t>
    <phoneticPr fontId="1" type="noConversion"/>
  </si>
  <si>
    <t>Archaea;TACK group;Candidatus Bathyarchaeota</t>
  </si>
  <si>
    <t>SAMN17669545</t>
  </si>
  <si>
    <t>GCA_020344315.1</t>
  </si>
  <si>
    <t>chromosome: CP070820.1</t>
  </si>
  <si>
    <t>bin106</t>
  </si>
  <si>
    <t>SAMN17669530</t>
  </si>
  <si>
    <t>GCA_020341775.1</t>
  </si>
  <si>
    <t>chromosome: CP070835.1</t>
  </si>
  <si>
    <t>Candidatus Bathyarchaeota archaeon</t>
    <phoneticPr fontId="1" type="noConversion"/>
  </si>
  <si>
    <t>M10_bin139</t>
    <phoneticPr fontId="1" type="noConversion"/>
  </si>
  <si>
    <t>SAMN08103046</t>
  </si>
  <si>
    <t>PRJNA418890</t>
  </si>
  <si>
    <t>GCA_003601775.1</t>
  </si>
  <si>
    <t>Candidatus Bathyarchaeota archaeon BA1</t>
    <phoneticPr fontId="1" type="noConversion"/>
  </si>
  <si>
    <t>BA1</t>
  </si>
  <si>
    <t>SAMN03983874</t>
  </si>
  <si>
    <t>PRJNA291107</t>
  </si>
  <si>
    <t>GCA_001399805.1</t>
  </si>
  <si>
    <t>Outgroup</t>
    <phoneticPr fontId="1" type="noConversion"/>
  </si>
  <si>
    <t>Bacteria</t>
    <phoneticPr fontId="1" type="noConversion"/>
  </si>
  <si>
    <t>Aliivibrio salmonicida</t>
    <phoneticPr fontId="1" type="noConversion"/>
  </si>
  <si>
    <t>LFI1238</t>
  </si>
  <si>
    <t>Bacteria;Proteobacteria;Gammaproteobacteria</t>
  </si>
  <si>
    <t>SAMEA1705917</t>
  </si>
  <si>
    <t>PRJEA30703</t>
  </si>
  <si>
    <t>GCA_000196495.1</t>
  </si>
  <si>
    <t>complete</t>
  </si>
  <si>
    <t>Enterobacter soli</t>
    <phoneticPr fontId="1" type="noConversion"/>
  </si>
  <si>
    <t>LF7a</t>
  </si>
  <si>
    <t>SAMN02232020</t>
  </si>
  <si>
    <t>PRJNA41509</t>
  </si>
  <si>
    <t>GCA_000224675.1</t>
  </si>
  <si>
    <t>Zymomonas mobilis</t>
    <phoneticPr fontId="1" type="noConversion"/>
  </si>
  <si>
    <t>ZM4</t>
  </si>
  <si>
    <t>Bacteria;Proteobacteria;Alphaproteobacteria</t>
  </si>
  <si>
    <t>SAMN02603579</t>
  </si>
  <si>
    <t>PRJNA12354</t>
  </si>
  <si>
    <t>GCA_000007105.1</t>
  </si>
  <si>
    <t>Marker ID</t>
  </si>
  <si>
    <t>Name</t>
  </si>
  <si>
    <t>Description</t>
  </si>
  <si>
    <t>Length (aa)</t>
  </si>
  <si>
    <t>gene family</t>
  </si>
  <si>
    <t>PFAM_PF07541.7</t>
  </si>
  <si>
    <t>EIF_2_alpha</t>
  </si>
  <si>
    <t>Eukaryotic translation initiation factor 2 alpha subunit</t>
  </si>
  <si>
    <t>PFAM_PF04104.9</t>
  </si>
  <si>
    <t>DNA_primase_lrg</t>
  </si>
  <si>
    <t>Eukaryotic and archaeal DNA primase, large subunit</t>
  </si>
  <si>
    <t>PFAM_PF01984.15</t>
  </si>
  <si>
    <t>dsDNA_bind</t>
  </si>
  <si>
    <t>Double-stranded DNA-binding domain</t>
  </si>
  <si>
    <t>PFAM_PF01868.11</t>
  </si>
  <si>
    <t>UPF0086</t>
  </si>
  <si>
    <t>Domain of unknown function UPF0086</t>
  </si>
  <si>
    <t>TIGR_TIGR02389</t>
  </si>
  <si>
    <t>RNA_pol_rpoA2</t>
  </si>
  <si>
    <t>DNA-directed RNA polymerase, subunit A''</t>
  </si>
  <si>
    <t>TIGR_TIGR03670</t>
  </si>
  <si>
    <t>rpoB_arch</t>
  </si>
  <si>
    <t>DNA-directed RNA polymerase subunit B</t>
  </si>
  <si>
    <t>TIGR_TIGR02390</t>
  </si>
  <si>
    <t>RNA_pol_rpoA1</t>
  </si>
  <si>
    <t>DNA-directed RNA polymerase subunit A'</t>
  </si>
  <si>
    <t>TIGR_TIGR00448</t>
  </si>
  <si>
    <t>rpoE</t>
  </si>
  <si>
    <t>DNA-directed RNA polymerase</t>
  </si>
  <si>
    <t>TIGR_TIGR01052</t>
  </si>
  <si>
    <t>top6b</t>
  </si>
  <si>
    <t>DNA topoisomerase VI, B subunit</t>
  </si>
  <si>
    <t>TIGR_TIGR02236</t>
  </si>
  <si>
    <t>recomb_radA</t>
  </si>
  <si>
    <t>DNA repair and recombination protein RadA</t>
  </si>
  <si>
    <t>RadA</t>
  </si>
  <si>
    <t>TIGR_TIGR00522</t>
  </si>
  <si>
    <t>dph5</t>
  </si>
  <si>
    <t>diphthine synthase</t>
  </si>
  <si>
    <t>TIGR_TIGR00337</t>
  </si>
  <si>
    <t>PyrG</t>
  </si>
  <si>
    <t>CTP synthase</t>
  </si>
  <si>
    <t>TIGR_TIGR03671</t>
  </si>
  <si>
    <t>cca_archaeal</t>
  </si>
  <si>
    <t>CCA-adding enzyme</t>
  </si>
  <si>
    <t>PFAM_PF01990.12</t>
  </si>
  <si>
    <t>ATP-synt_F</t>
  </si>
  <si>
    <t>ATP synthase (F/14-kDa) subunit</t>
  </si>
  <si>
    <t>TIGR_TIGR00458</t>
  </si>
  <si>
    <t>aspS_nondisc</t>
  </si>
  <si>
    <t>aspartate--tRNA(Asn) ligase</t>
  </si>
  <si>
    <t>TIGR_TIGR00240</t>
  </si>
  <si>
    <t>ATCase_reg</t>
  </si>
  <si>
    <t>aspartate carbamoyltransferase, regulatory subunit</t>
  </si>
  <si>
    <t>TIGR_TIGR00670</t>
  </si>
  <si>
    <t>asp_carb_tr</t>
  </si>
  <si>
    <t>aspartate carbamoyltransferase</t>
  </si>
  <si>
    <t>TIGR_TIGR00456</t>
  </si>
  <si>
    <t>argS</t>
  </si>
  <si>
    <t>arginine--tRNA ligase</t>
  </si>
  <si>
    <t>TIGR_TIGR03684</t>
  </si>
  <si>
    <t>arCOG00985</t>
  </si>
  <si>
    <t>arCOG04150 universal archaeal PUA-domain protein</t>
  </si>
  <si>
    <t>TIGR_TIGR03665</t>
  </si>
  <si>
    <t>arCOG04150</t>
  </si>
  <si>
    <t>arCOG04150 universal archaeal KH domain protein</t>
  </si>
  <si>
    <t>TIGR_TIGR00264</t>
  </si>
  <si>
    <t>TIGR00264</t>
  </si>
  <si>
    <t>alpha-NAC homolog</t>
  </si>
  <si>
    <t>TIGR_TIGR03683</t>
  </si>
  <si>
    <t>A-tRNA_syn_arch</t>
  </si>
  <si>
    <t>alanine--tRNA ligase</t>
  </si>
  <si>
    <t>TIGR_TIGR00936</t>
  </si>
  <si>
    <t>ahcY</t>
  </si>
  <si>
    <t>adenosylhomocysteinase</t>
  </si>
  <si>
    <t>TIGR_TIGR03672</t>
  </si>
  <si>
    <t>rpl4p_arch</t>
  </si>
  <si>
    <t>50S ribosomal protein uL4</t>
  </si>
  <si>
    <t>uL4</t>
  </si>
  <si>
    <t>TIGR_TIGR03673</t>
  </si>
  <si>
    <t>uL14_arch</t>
  </si>
  <si>
    <t>50S ribosomal protein uL14</t>
  </si>
  <si>
    <t>uL14</t>
  </si>
  <si>
    <t>TIGR_TIGR02258</t>
  </si>
  <si>
    <t>2_5_ligase</t>
  </si>
  <si>
    <t>2'-5' RNA ligase</t>
  </si>
  <si>
    <t>PFAM_PF00410.14</t>
  </si>
  <si>
    <t>Ribosomal_S8</t>
  </si>
  <si>
    <t>Ribosomal protein S8</t>
  </si>
  <si>
    <t>S8</t>
  </si>
  <si>
    <t>PFAM_PF00827.12</t>
  </si>
  <si>
    <t>Ribosomal_L15e</t>
  </si>
  <si>
    <t>Ribosomal L15</t>
  </si>
  <si>
    <t>L15</t>
  </si>
  <si>
    <t>TIGR_TIGR01046</t>
  </si>
  <si>
    <t>uS10_euk_arch</t>
  </si>
  <si>
    <t>ribosomal protein uS10</t>
  </si>
  <si>
    <t>uS10</t>
  </si>
  <si>
    <t>TIGR_TIGR01080</t>
  </si>
  <si>
    <t>rplX_A_E</t>
  </si>
  <si>
    <t>ribosomal protein uL24</t>
  </si>
  <si>
    <t>uL24</t>
  </si>
  <si>
    <t>TIGR_TIGR03653</t>
  </si>
  <si>
    <t>uL6_arch</t>
  </si>
  <si>
    <t>ribosomal protein uL6</t>
  </si>
  <si>
    <t>uL6</t>
  </si>
  <si>
    <t>PFAM_PF00466.15</t>
  </si>
  <si>
    <t>Ribosomal_L10</t>
  </si>
  <si>
    <t>Ribosomal protein L10</t>
  </si>
  <si>
    <t>L10</t>
  </si>
  <si>
    <t>PFAM_PF00687.16</t>
  </si>
  <si>
    <t>Ribosomal_L1</t>
  </si>
  <si>
    <t>Ribosomal protein L1p/L10e family</t>
  </si>
  <si>
    <t>L1p/L10e</t>
  </si>
  <si>
    <t>PFAM_PF01496.14</t>
  </si>
  <si>
    <t>V_ATPase_I</t>
  </si>
  <si>
    <t>V-type ATPase 116kDa subunit family</t>
  </si>
  <si>
    <t>V-type ATPase 116kDa subunit</t>
  </si>
  <si>
    <t>TIGR_TIGR00422</t>
  </si>
  <si>
    <t>valS</t>
  </si>
  <si>
    <t>valine--tRNA ligase</t>
  </si>
  <si>
    <t>TIGR_TIGR03722</t>
  </si>
  <si>
    <t>arch_KAE1</t>
  </si>
  <si>
    <t>universal archaeal protein Kae1</t>
  </si>
  <si>
    <t>Kae1</t>
  </si>
  <si>
    <t>TIGR_TIGR00324</t>
  </si>
  <si>
    <t>endA</t>
  </si>
  <si>
    <t>tRNA-intron lyase</t>
  </si>
  <si>
    <t>TIGR_TIGR00432</t>
  </si>
  <si>
    <t>arcsn_tRNA_tgt</t>
  </si>
  <si>
    <t>tRNA-guanine(15) transglycosylase</t>
  </si>
  <si>
    <t>TIGR_TIGR01213</t>
  </si>
  <si>
    <t>pseudo_Pus10arc</t>
  </si>
  <si>
    <t>tRNA pseudouridine(54/55) synthase</t>
  </si>
  <si>
    <t>TIGR_TIGR00491</t>
  </si>
  <si>
    <t>aIF-2</t>
  </si>
  <si>
    <t>translation initiation factor aIF-2</t>
  </si>
  <si>
    <t>TIGR_TIGR03680</t>
  </si>
  <si>
    <t>eif2g_arch</t>
  </si>
  <si>
    <t>translation initiation factor 2, gamma subunit</t>
  </si>
  <si>
    <t>TIGR_TIGR00037</t>
  </si>
  <si>
    <t>eIF_5A</t>
  </si>
  <si>
    <t>translation elongation factor IF5A</t>
  </si>
  <si>
    <t>TIGR_TIGR00490</t>
  </si>
  <si>
    <t>aEF-2</t>
  </si>
  <si>
    <t>translation elongation factor aEF-2</t>
  </si>
  <si>
    <t>TIGR_TIGR00373</t>
  </si>
  <si>
    <t>TIGR00373</t>
  </si>
  <si>
    <t>transcription factor E</t>
  </si>
  <si>
    <t>TIGR_TIGR00405</t>
  </si>
  <si>
    <t>KOW_elon_Spt5</t>
  </si>
  <si>
    <t>transcription elongation factor Spt5</t>
  </si>
  <si>
    <t>TIGR_TIGR00270</t>
  </si>
  <si>
    <t>TIGR00270</t>
  </si>
  <si>
    <t>TIGR00270 family protein</t>
  </si>
  <si>
    <t>TIGR00270 protein</t>
  </si>
  <si>
    <t>TIGR_TIGR00064</t>
  </si>
  <si>
    <t>ftsY</t>
  </si>
  <si>
    <t>signal recognition particle-docking protein FtsY</t>
  </si>
  <si>
    <t>FtsY</t>
  </si>
  <si>
    <t>PFAM_PF02978.14</t>
  </si>
  <si>
    <t>SRP_SPB</t>
  </si>
  <si>
    <t>Signal peptide binding domain</t>
  </si>
  <si>
    <t>TIGR_TIGR00291</t>
  </si>
  <si>
    <t>RNA_SBDS</t>
  </si>
  <si>
    <t>rRNA metabolism protein, SBDS family</t>
  </si>
  <si>
    <t>rRNA metabolism protein, SBDS</t>
  </si>
  <si>
    <t>PFAM_PF01194.12</t>
  </si>
  <si>
    <t>RNA_pol_N</t>
  </si>
  <si>
    <t>RNA polymerases N / 8 kDa subunit</t>
  </si>
  <si>
    <t>PFAM_PF01191.14</t>
  </si>
  <si>
    <t>RNA_pol_Rpb5_C</t>
  </si>
  <si>
    <t>RNA polymerase Rpb5, C-terminal domain</t>
  </si>
  <si>
    <t>PFAM_PF03874.11</t>
  </si>
  <si>
    <t>RNA_pol_Rpb4</t>
  </si>
  <si>
    <t>RNA polymerase Rpb4</t>
  </si>
  <si>
    <t>PFAM_PF01000.21</t>
  </si>
  <si>
    <t>RNA_pol_A_bac</t>
  </si>
  <si>
    <t>RNA polymerase Rpb3/RpoA insert domain</t>
  </si>
  <si>
    <t>PFAM_PF13656.1</t>
  </si>
  <si>
    <t>RNA_pol_L_2</t>
  </si>
  <si>
    <t>RNA polymerase Rpb3/Rpb11 dimerisation domain</t>
  </si>
  <si>
    <t>PFAM_PF01015.13</t>
  </si>
  <si>
    <t>Ribosomal_S3Ae</t>
  </si>
  <si>
    <t>Ribosomal S3Ae family</t>
  </si>
  <si>
    <t>S3Ae</t>
  </si>
  <si>
    <t>TIGR_TIGR03627</t>
  </si>
  <si>
    <t>uS9_arch</t>
  </si>
  <si>
    <t>ribosomal protein uS9</t>
  </si>
  <si>
    <t>uS9</t>
  </si>
  <si>
    <t>TIGR_TIGR01028</t>
  </si>
  <si>
    <t>uS7_euk_arch</t>
  </si>
  <si>
    <t>ribosomal protein uS7</t>
  </si>
  <si>
    <t>uS7</t>
  </si>
  <si>
    <t>TIGR_TIGR01020</t>
  </si>
  <si>
    <t>uS5_euk_arch</t>
  </si>
  <si>
    <t>ribosomal protein uS5</t>
  </si>
  <si>
    <t>uS5</t>
  </si>
  <si>
    <t>TIGR_TIGR01018</t>
  </si>
  <si>
    <t>uS4_arch</t>
  </si>
  <si>
    <t>ribosomal protein uS4</t>
  </si>
  <si>
    <t>uS4</t>
  </si>
  <si>
    <t>TIGR_TIGR01008</t>
  </si>
  <si>
    <t>uS3_euk_arch</t>
  </si>
  <si>
    <t>ribosomal protein uS3</t>
  </si>
  <si>
    <t>uS3</t>
  </si>
  <si>
    <t>TIGR_TIGR01012</t>
  </si>
  <si>
    <t>uS2_euk_arch</t>
  </si>
  <si>
    <t>ribosomal protein uS2</t>
  </si>
  <si>
    <t>uS2</t>
  </si>
  <si>
    <t>TIGR_TIGR01025</t>
  </si>
  <si>
    <t>uS19_arch</t>
  </si>
  <si>
    <t>ribosomal protein uS19</t>
  </si>
  <si>
    <t>uS19</t>
  </si>
  <si>
    <t>TIGR_TIGR03629</t>
  </si>
  <si>
    <t>uS13_arch</t>
  </si>
  <si>
    <t>ribosomal protein uS13</t>
  </si>
  <si>
    <t>uS13</t>
  </si>
  <si>
    <t>TIGR_TIGR00982</t>
  </si>
  <si>
    <t>uS12_E_A</t>
  </si>
  <si>
    <t>ribosomal protein uS12</t>
  </si>
  <si>
    <t>uS12</t>
  </si>
  <si>
    <t>TIGR_TIGR03628</t>
  </si>
  <si>
    <t>arch_S11P</t>
  </si>
  <si>
    <t>ribosomal protein uS11</t>
  </si>
  <si>
    <t>uS11</t>
  </si>
  <si>
    <t>TIGR_TIGR01309</t>
  </si>
  <si>
    <t>uL30_arch</t>
  </si>
  <si>
    <t>ribosomal protein uL30</t>
  </si>
  <si>
    <t>uL30</t>
  </si>
  <si>
    <t>TIGR_TIGR03626</t>
  </si>
  <si>
    <t>L3_arch</t>
  </si>
  <si>
    <t>ribosomal protein uL3</t>
  </si>
  <si>
    <t>uL3</t>
  </si>
  <si>
    <t>TIGR_TIGR03636</t>
  </si>
  <si>
    <t>uL23_arch</t>
  </si>
  <si>
    <t>ribosomal protein uL23</t>
  </si>
  <si>
    <t>uL23</t>
  </si>
  <si>
    <t>TIGR_TIGR01038</t>
  </si>
  <si>
    <t>uL22_arch_euk</t>
  </si>
  <si>
    <t>ribosomal protein uL22</t>
  </si>
  <si>
    <t>uL22</t>
  </si>
  <si>
    <t>TIGR_TIGR00279</t>
  </si>
  <si>
    <t>uL16_euk_arch</t>
  </si>
  <si>
    <t>ribosomal protein uL16</t>
  </si>
  <si>
    <t>uL16</t>
  </si>
  <si>
    <t>TIGR_TIGR01077</t>
  </si>
  <si>
    <t>L13_A_E</t>
  </si>
  <si>
    <t>ribosomal protein uL13</t>
  </si>
  <si>
    <t>uL13</t>
  </si>
  <si>
    <t>PFAM_PF01092.14</t>
  </si>
  <si>
    <t>Ribosomal_S6e</t>
  </si>
  <si>
    <t>Ribosomal protein S6e</t>
  </si>
  <si>
    <t>S6e</t>
  </si>
  <si>
    <t>PFAM_PF01200.13</t>
  </si>
  <si>
    <t>Ribosomal_S28e</t>
  </si>
  <si>
    <t>Ribosomal protein S28e</t>
  </si>
  <si>
    <t>S28e</t>
  </si>
  <si>
    <t>PFAM_PF01282.14</t>
  </si>
  <si>
    <t>Ribosomal_S24e</t>
  </si>
  <si>
    <t>Ribosomal protein S24e</t>
  </si>
  <si>
    <t>S24e</t>
  </si>
  <si>
    <t>PFAM_PF01090.14</t>
  </si>
  <si>
    <t>Ribosomal_S19e</t>
  </si>
  <si>
    <t>Ribosomal protein S19e</t>
  </si>
  <si>
    <t>S19e</t>
  </si>
  <si>
    <t>PFAM_PF01655.13</t>
  </si>
  <si>
    <t>Ribosomal_L32e</t>
  </si>
  <si>
    <t>Ribosomal protein L32</t>
  </si>
  <si>
    <t>L32</t>
  </si>
  <si>
    <t>PFAM_PF01198.14</t>
  </si>
  <si>
    <t>Ribosomal_L31e</t>
  </si>
  <si>
    <t>Ribosomal protein L31e</t>
  </si>
  <si>
    <t>L31e</t>
  </si>
  <si>
    <t>PFAM_PF01157.13</t>
  </si>
  <si>
    <t>Ribosomal_L21e</t>
  </si>
  <si>
    <t>Ribosomal protein L21e</t>
  </si>
  <si>
    <t>L21e</t>
  </si>
  <si>
    <t>PFAM_PF01280.15</t>
  </si>
  <si>
    <t>Ribosomal_L19e</t>
  </si>
  <si>
    <t>Ribosomal protein L19e</t>
  </si>
  <si>
    <t>L19e</t>
  </si>
  <si>
    <t>TIGR_TIGR00307</t>
  </si>
  <si>
    <t>eS8</t>
  </si>
  <si>
    <t>ribosomal protein eS8</t>
  </si>
  <si>
    <t>TIGR_TIGR03677</t>
  </si>
  <si>
    <t>eL8_ribo</t>
  </si>
  <si>
    <t>ribosomal protein eL8</t>
  </si>
  <si>
    <t>eL8</t>
  </si>
  <si>
    <t>PFAM_PF00900.15</t>
  </si>
  <si>
    <t>Ribosomal_S4e</t>
  </si>
  <si>
    <t>Ribosomal family S4e</t>
  </si>
  <si>
    <t>family S4e</t>
  </si>
  <si>
    <t>TIGR_TIGR00021</t>
  </si>
  <si>
    <t>rpiA</t>
  </si>
  <si>
    <t>ribose 5-phosphate isomerase A</t>
  </si>
  <si>
    <t>TIGR_TIGR02651</t>
  </si>
  <si>
    <t>RNase_Z</t>
  </si>
  <si>
    <t>ribonuclease Z</t>
  </si>
  <si>
    <t>TIGR_TIGR00729</t>
  </si>
  <si>
    <t>TIGR00729</t>
  </si>
  <si>
    <t>ribonuclease HII</t>
  </si>
  <si>
    <t>TIGR_TIGR02076</t>
  </si>
  <si>
    <t>pyrH_arch</t>
  </si>
  <si>
    <t>putative uridylate kinase</t>
  </si>
  <si>
    <t>TIGR_TIGR00323</t>
  </si>
  <si>
    <t>eIF-6</t>
  </si>
  <si>
    <t>putative translation initiation factor eIF-6</t>
  </si>
  <si>
    <t>PFAM_PF01798.13</t>
  </si>
  <si>
    <t>Nop</t>
  </si>
  <si>
    <t>Putative snoRNA binding domain</t>
  </si>
  <si>
    <t>TIGR_TIGR00425</t>
  </si>
  <si>
    <t>CBF5</t>
  </si>
  <si>
    <t>putative rRNA pseudouridine synthase</t>
  </si>
  <si>
    <t>PFAM_PF01864.12</t>
  </si>
  <si>
    <t>DUF46</t>
  </si>
  <si>
    <t>Putative integral membrane protein DUF46</t>
  </si>
  <si>
    <t>TIGR_TIGR00335</t>
  </si>
  <si>
    <t>primase_sml</t>
  </si>
  <si>
    <t>putative DNA primase, eukaryotic-type, small subunit</t>
  </si>
  <si>
    <t>PFAM_PF01866.12</t>
  </si>
  <si>
    <t>Diphthamide_syn</t>
  </si>
  <si>
    <t>Putative diphthamide synthesis protein</t>
  </si>
  <si>
    <t>PFAM_PF02006.11</t>
  </si>
  <si>
    <t>DUF137</t>
  </si>
  <si>
    <t>Protein of unknown function DUF137</t>
  </si>
  <si>
    <t>PFAM_PF04919.7</t>
  </si>
  <si>
    <t>DUF655</t>
  </si>
  <si>
    <t>Protein of unknown function (DUF655)</t>
  </si>
  <si>
    <t>PFAM_PF04019.7</t>
  </si>
  <si>
    <t>DUF359</t>
  </si>
  <si>
    <t>Protein of unknown function (DUF359)</t>
  </si>
  <si>
    <t>TIGR_TIGR00408</t>
  </si>
  <si>
    <t>proS_fam_I</t>
  </si>
  <si>
    <t>proline--tRNA ligase</t>
  </si>
  <si>
    <t>TIGR_TIGR02338</t>
  </si>
  <si>
    <t>gimC_beta</t>
  </si>
  <si>
    <t>prefoldin, beta subunit</t>
  </si>
  <si>
    <t>TIGR_TIGR00293</t>
  </si>
  <si>
    <t>TIGR00293</t>
  </si>
  <si>
    <t>prefoldin, alpha subunit</t>
  </si>
  <si>
    <t>TIGR_TIGR01060</t>
  </si>
  <si>
    <t>eno</t>
  </si>
  <si>
    <t>phosphopyruvate hydratase</t>
  </si>
  <si>
    <t>TIGR_TIGR00521</t>
  </si>
  <si>
    <t>coaBC_dfp</t>
  </si>
  <si>
    <t>phosphopantothenoylcysteine decarboxylase / phosphopantothenate--cysteine ligase</t>
  </si>
  <si>
    <t>TIGR_TIGR00471</t>
  </si>
  <si>
    <t>pheT_arch</t>
  </si>
  <si>
    <t>phenylalanine--tRNA ligase, beta subunit</t>
  </si>
  <si>
    <t>TIGR_TIGR00468</t>
  </si>
  <si>
    <t>pheS</t>
  </si>
  <si>
    <t>phenylalanine--tRNA ligase, alpha subunit</t>
  </si>
  <si>
    <t>TIGR_TIGR00283</t>
  </si>
  <si>
    <t>arch_pth2</t>
  </si>
  <si>
    <t>peptidyl-tRNA hydrolase</t>
  </si>
  <si>
    <t>TIGR_TIGR00336</t>
  </si>
  <si>
    <t>pyrE</t>
  </si>
  <si>
    <t>orotate phosphoribosyltransferase</t>
  </si>
  <si>
    <t>TIGR_TIGR00658</t>
  </si>
  <si>
    <t>orni_carb_tr</t>
  </si>
  <si>
    <t>ornithine carbamoyltransferase</t>
  </si>
  <si>
    <t>TIGR_TIGR01952</t>
  </si>
  <si>
    <t>nusA_arch</t>
  </si>
  <si>
    <t>NusA family KH domain protein, archaeal</t>
  </si>
  <si>
    <t>NusA KH domain protein, archaeal</t>
  </si>
  <si>
    <t>TIGR_TIGR00042</t>
  </si>
  <si>
    <t>TIGR00042</t>
  </si>
  <si>
    <t>non-canonical purine NTP pyrophosphatase, RdgB/HAM1 family</t>
  </si>
  <si>
    <t>non-canonical purine NTP pyrophosphatase, RdgB/HAM1</t>
  </si>
  <si>
    <t>TIGR_TIGR00308</t>
  </si>
  <si>
    <t>TRM1</t>
  </si>
  <si>
    <t>N2,N2-dimethylguanosine tRNA methyltransferase</t>
  </si>
  <si>
    <t>TIGR_TIGR00111</t>
  </si>
  <si>
    <t>pelota</t>
  </si>
  <si>
    <t>mRNA surveillance protein pelota</t>
  </si>
  <si>
    <t>TIGR_TIGR00549</t>
  </si>
  <si>
    <t>mevalon_kin</t>
  </si>
  <si>
    <t>mevalonate kinase</t>
  </si>
  <si>
    <t>TIGR_TIGR00398</t>
  </si>
  <si>
    <t>metG</t>
  </si>
  <si>
    <t>methionine--tRNA ligase</t>
  </si>
  <si>
    <t>TIGR_TIGR00501</t>
  </si>
  <si>
    <t>met_pdase_II</t>
  </si>
  <si>
    <t>methionine aminopeptidase, type II</t>
  </si>
  <si>
    <t>TIGR_TIGR00392</t>
  </si>
  <si>
    <t>ileS</t>
  </si>
  <si>
    <t>isoleucine--tRNA ligase</t>
  </si>
  <si>
    <t>PFAM_PF13685.1</t>
  </si>
  <si>
    <t>Fe-ADH_2</t>
  </si>
  <si>
    <t>Iron-containing alcohol dehydrogenase</t>
  </si>
  <si>
    <t>PFAM_PF00368.13</t>
  </si>
  <si>
    <t>HMG-CoA_red</t>
  </si>
  <si>
    <t>Hydroxymethylglutaryl-coenzyme A reductase</t>
  </si>
  <si>
    <t>TIGR_TIGR00442</t>
  </si>
  <si>
    <t>hisS</t>
  </si>
  <si>
    <t>histidine--tRNA ligase</t>
  </si>
  <si>
    <t>TIGR_TIGR00389</t>
  </si>
  <si>
    <t>glyS_dimeric</t>
  </si>
  <si>
    <t>glycine--tRNA ligase</t>
  </si>
  <si>
    <t>TIGR_TIGR00134</t>
  </si>
  <si>
    <t>gatE_arch</t>
  </si>
  <si>
    <t>glutamyl-tRNA(Gln) amidotransferase, subunit E</t>
  </si>
  <si>
    <t>TIGR_TIGR02153</t>
  </si>
  <si>
    <t>gatD_arch</t>
  </si>
  <si>
    <t>glutamyl-tRNA(Gln) amidotransferase, subunit D</t>
  </si>
  <si>
    <t>TIGR_TIGR00463</t>
  </si>
  <si>
    <t>gltX_arch</t>
  </si>
  <si>
    <t>glutamate--tRNA ligase</t>
  </si>
  <si>
    <t>TIGR_TIGR03674</t>
  </si>
  <si>
    <t>fen_arch</t>
  </si>
  <si>
    <t>flap structure-specific endonuclease</t>
  </si>
  <si>
    <t>PFAM_PF01269.12</t>
  </si>
  <si>
    <t>Fibrillarin</t>
  </si>
  <si>
    <t>Genome name</t>
    <phoneticPr fontId="1" type="noConversion"/>
  </si>
  <si>
    <r>
      <rPr>
        <b/>
        <sz val="11"/>
        <rFont val="等线"/>
        <family val="3"/>
        <charset val="134"/>
      </rPr>
      <t>Ⅰ</t>
    </r>
    <r>
      <rPr>
        <b/>
        <sz val="11"/>
        <rFont val="Times New Roman"/>
        <family val="1"/>
      </rPr>
      <t>a</t>
    </r>
    <phoneticPr fontId="1" type="noConversion"/>
  </si>
  <si>
    <r>
      <rPr>
        <b/>
        <sz val="11"/>
        <rFont val="等线"/>
        <family val="3"/>
        <charset val="134"/>
      </rPr>
      <t>Ⅰ</t>
    </r>
    <r>
      <rPr>
        <b/>
        <sz val="11"/>
        <rFont val="Times New Roman"/>
        <family val="1"/>
      </rPr>
      <t>b</t>
    </r>
    <phoneticPr fontId="1" type="noConversion"/>
  </si>
  <si>
    <r>
      <rPr>
        <b/>
        <sz val="11"/>
        <rFont val="等线"/>
        <family val="3"/>
        <charset val="134"/>
      </rPr>
      <t>Ⅱ</t>
    </r>
    <r>
      <rPr>
        <b/>
        <sz val="11"/>
        <rFont val="Times New Roman"/>
        <family val="1"/>
      </rPr>
      <t>a</t>
    </r>
    <phoneticPr fontId="1" type="noConversion"/>
  </si>
  <si>
    <r>
      <rPr>
        <b/>
        <sz val="11"/>
        <rFont val="等线"/>
        <family val="3"/>
        <charset val="134"/>
      </rPr>
      <t>Ⅱ</t>
    </r>
    <r>
      <rPr>
        <b/>
        <sz val="11"/>
        <rFont val="Times New Roman"/>
        <family val="1"/>
      </rPr>
      <t>b</t>
    </r>
    <phoneticPr fontId="1" type="noConversion"/>
  </si>
  <si>
    <r>
      <rPr>
        <b/>
        <sz val="11"/>
        <rFont val="等线"/>
        <family val="3"/>
        <charset val="134"/>
      </rPr>
      <t>Ⅲ</t>
    </r>
    <r>
      <rPr>
        <b/>
        <sz val="11"/>
        <rFont val="Times New Roman"/>
        <family val="1"/>
      </rPr>
      <t>a</t>
    </r>
    <phoneticPr fontId="1" type="noConversion"/>
  </si>
  <si>
    <r>
      <rPr>
        <b/>
        <sz val="11"/>
        <rFont val="等线"/>
        <family val="3"/>
        <charset val="134"/>
      </rPr>
      <t>Ⅲ</t>
    </r>
    <r>
      <rPr>
        <b/>
        <sz val="11"/>
        <rFont val="Times New Roman"/>
        <family val="1"/>
      </rPr>
      <t>b</t>
    </r>
    <phoneticPr fontId="1" type="noConversion"/>
  </si>
  <si>
    <r>
      <rPr>
        <b/>
        <sz val="11"/>
        <rFont val="等线"/>
        <family val="3"/>
        <charset val="134"/>
      </rPr>
      <t>Ⅲ</t>
    </r>
    <r>
      <rPr>
        <b/>
        <sz val="11"/>
        <rFont val="Times New Roman"/>
        <family val="1"/>
      </rPr>
      <t>c</t>
    </r>
    <phoneticPr fontId="1" type="noConversion"/>
  </si>
  <si>
    <r>
      <rPr>
        <b/>
        <sz val="11"/>
        <rFont val="等线"/>
        <family val="3"/>
        <charset val="134"/>
      </rPr>
      <t>Ⅳ</t>
    </r>
    <r>
      <rPr>
        <b/>
        <sz val="11"/>
        <rFont val="Times New Roman"/>
        <family val="1"/>
      </rPr>
      <t>a</t>
    </r>
    <phoneticPr fontId="1" type="noConversion"/>
  </si>
  <si>
    <r>
      <rPr>
        <b/>
        <sz val="11"/>
        <rFont val="等线"/>
        <family val="3"/>
        <charset val="134"/>
      </rPr>
      <t>Ⅳ</t>
    </r>
    <r>
      <rPr>
        <b/>
        <sz val="11"/>
        <rFont val="Times New Roman"/>
        <family val="1"/>
      </rPr>
      <t>b</t>
    </r>
    <phoneticPr fontId="1" type="noConversion"/>
  </si>
  <si>
    <r>
      <rPr>
        <b/>
        <sz val="11"/>
        <rFont val="等线"/>
        <family val="3"/>
        <charset val="134"/>
      </rPr>
      <t>Ⅴ</t>
    </r>
    <r>
      <rPr>
        <b/>
        <sz val="11"/>
        <rFont val="Times New Roman"/>
        <family val="1"/>
      </rPr>
      <t>a</t>
    </r>
  </si>
  <si>
    <r>
      <rPr>
        <b/>
        <sz val="11"/>
        <rFont val="等线"/>
        <family val="3"/>
        <charset val="134"/>
      </rPr>
      <t>Ⅴ</t>
    </r>
    <r>
      <rPr>
        <b/>
        <sz val="11"/>
        <rFont val="Times New Roman"/>
        <family val="1"/>
      </rPr>
      <t>b</t>
    </r>
  </si>
  <si>
    <r>
      <rPr>
        <b/>
        <sz val="11"/>
        <rFont val="等线"/>
        <family val="3"/>
        <charset val="134"/>
      </rPr>
      <t>Ⅴ</t>
    </r>
    <r>
      <rPr>
        <b/>
        <sz val="11"/>
        <rFont val="Times New Roman"/>
        <family val="1"/>
      </rPr>
      <t>c</t>
    </r>
    <phoneticPr fontId="1" type="noConversion"/>
  </si>
  <si>
    <t>Archaeoglobus_fulgidus_DSM_4304</t>
  </si>
  <si>
    <t>Archaeoglobus_fulgidus_DSM_8774</t>
  </si>
  <si>
    <t>Archaeoglobus_profundus_DSM_5631</t>
  </si>
  <si>
    <t>Archaeoglobus_sulfaticallidus_PM70-1</t>
  </si>
  <si>
    <t>Archaeoglobus_veneficus_SNP6</t>
  </si>
  <si>
    <t>Ferroglobus_placidus_DSM_10642</t>
  </si>
  <si>
    <t>Geoglobus_ahangari_234</t>
  </si>
  <si>
    <t>Methanobacterium_congolense_Buetzberg</t>
  </si>
  <si>
    <t>Methanobacterium_formicicum_Mb9</t>
  </si>
  <si>
    <t>Methanobacterium_formicicum_BRM9</t>
  </si>
  <si>
    <t>Methanobacterium_formicicum</t>
    <phoneticPr fontId="1" type="noConversion"/>
  </si>
  <si>
    <t>Methanobacterium_lacus_AL-21</t>
  </si>
  <si>
    <t>Methanobacterium_paludis_SWAN1</t>
  </si>
  <si>
    <t>Methanobacterium_sp._BAmetb5</t>
  </si>
  <si>
    <t>Methanobacterium_sp._BRmetb2</t>
  </si>
  <si>
    <t>Methanobacterium_sp._MB1</t>
  </si>
  <si>
    <t>Methanobacterium_sp._MethCAN</t>
  </si>
  <si>
    <t>Methanobacterium_sp._MZ-A1</t>
  </si>
  <si>
    <t>Methanobacterium_subterraneum_MO-MB1</t>
  </si>
  <si>
    <t>Methanobacterium_subterraneum_A8p</t>
  </si>
  <si>
    <t>Methanobrevibacter_millerae_SM9</t>
  </si>
  <si>
    <t>Methanobrevibacter_olleyae_YLM1</t>
  </si>
  <si>
    <t>Methanobrevibacter_ruminantium_M1</t>
  </si>
  <si>
    <t>Methanobrevibacter_smithii_KB11</t>
  </si>
  <si>
    <t>KB11</t>
    <phoneticPr fontId="1" type="noConversion"/>
  </si>
  <si>
    <t>Methanobrevibacter_smithii_ATCC_35061</t>
  </si>
  <si>
    <t>ATCC 35061; PS; DSMZ 861</t>
  </si>
  <si>
    <t>Methanobrevibacter_sp._AbM4</t>
  </si>
  <si>
    <t>Methanobrevibacter_sp._YE315</t>
  </si>
  <si>
    <t>Methanocaldococcus_bathoardescens_JH146</t>
  </si>
  <si>
    <t>Methanocaldococcus_fervens_AG86</t>
  </si>
  <si>
    <t>Methanocaldococcus_infernus_ME</t>
  </si>
  <si>
    <t>Methanocaldococcus_jannaschii_DSM_2661</t>
  </si>
  <si>
    <t>Methanocaldococcus_sp._FS406-22</t>
  </si>
  <si>
    <t>Methanocaldococcus_sp._SG1</t>
  </si>
  <si>
    <t>Methanocaldococcus_vulcanius_M7</t>
  </si>
  <si>
    <t>Methanococcus_aeolicus_Nankai-3</t>
  </si>
  <si>
    <t>Methanococcus_maripaludis_DSM_2067</t>
  </si>
  <si>
    <t>Methanococcus_maripaludis_OS7mut1</t>
  </si>
  <si>
    <t>Methanococcus_maripaludis_C5</t>
  </si>
  <si>
    <t>Methanococcus_maripaludis_C6</t>
  </si>
  <si>
    <t>Methanococcus_maripaludis_C7</t>
  </si>
  <si>
    <t>Methanococcus_maripaludis_KA1</t>
  </si>
  <si>
    <t>KA1</t>
    <phoneticPr fontId="1" type="noConversion"/>
  </si>
  <si>
    <t>Methanococcus_maripaludis_OS7</t>
  </si>
  <si>
    <t>Methanococcus_maripaludis_S2</t>
  </si>
  <si>
    <t>Methanococcus_maripaludis_X1</t>
  </si>
  <si>
    <t>Methanococcus_vannielii_SB</t>
  </si>
  <si>
    <t>Methanococcus_voltae_A3</t>
  </si>
  <si>
    <t>Methanofervidicoccus_sp._A16</t>
  </si>
  <si>
    <t>Methanosphaera_sp._BMS</t>
  </si>
  <si>
    <t>Methanosphaera_stadtmanae_MGYG-HGUT-02164</t>
  </si>
  <si>
    <t>Methanosphaera_stadtmanae_DSM_3091</t>
  </si>
  <si>
    <t>Methanothermobacter_marburgensis_str._Marburg</t>
  </si>
  <si>
    <t>Methanothermobacter_sp._CaT2</t>
  </si>
  <si>
    <t>Methanothermobacter_sp._EMTCatA1</t>
  </si>
  <si>
    <t>Methanothermobacter_sp._KEPCO-1</t>
  </si>
  <si>
    <t>Methanothermobacter_sp._MT-2</t>
  </si>
  <si>
    <t>Methanothermobacter_sp._THM-1</t>
  </si>
  <si>
    <t>Methanothermobacter_sp._THM-2</t>
  </si>
  <si>
    <t>Methanothermobacter_thermautotrophicus_str._Delta_H</t>
  </si>
  <si>
    <t>Methanothermobacter_wolfeii_SIV6</t>
  </si>
  <si>
    <t>Methanothermococcus_okinawensis_IH1</t>
  </si>
  <si>
    <t>Methanothermus_fervidus_DSM_2088</t>
  </si>
  <si>
    <t>Methanotorris_igneus_Kol_5</t>
  </si>
  <si>
    <t>Methanopyrus_sp._KOL6</t>
  </si>
  <si>
    <t>Methanopyrus_sp._SNP6</t>
  </si>
  <si>
    <t>Methanopyrus_kandleri_AV19</t>
  </si>
  <si>
    <t>Candidatus_Methanoperedenaceae_archaeon_GB37</t>
  </si>
  <si>
    <t>gfbio:2ba61e4a-a911-483b-ba5e-e0ad8afd3b38:GoM-Arc1_E37</t>
  </si>
  <si>
    <t>Candidatus_Methanoperedenaceae_archaeon_GB50</t>
  </si>
  <si>
    <t>gfbio:2ba61e4a-a911-483b-ba5e-e0ad8afd3b38:GoM-Arc1_E50</t>
  </si>
  <si>
    <t>Halalkaliarchaeum_desulfuricum_AArc-Sl</t>
  </si>
  <si>
    <t>Halalkalicoccus_jeotgali_B3</t>
  </si>
  <si>
    <t>Halanaeroarchaeum_sulfurireducens_M27-SA2</t>
  </si>
  <si>
    <t>Halapricum_salinum_CBA1105</t>
  </si>
  <si>
    <t>Halarchaeum_sp._CBA1220</t>
  </si>
  <si>
    <t>Haloarcula_hispanica_ATCC_33960</t>
  </si>
  <si>
    <t>CGMCC 1.2049</t>
  </si>
  <si>
    <t>Haloarcula_marismortui_ATCC_43049</t>
  </si>
  <si>
    <t>Haloarcula_sp._CBA1115</t>
  </si>
  <si>
    <t>Haloarcula_sp._JP-L23</t>
  </si>
  <si>
    <t>Haloarcula_taiwanensis_taiwanensis</t>
  </si>
  <si>
    <t>Haloarculaceae_archaeon_HArcel1</t>
  </si>
  <si>
    <t>Haloarculaceae_archaeon_HSR12-1</t>
  </si>
  <si>
    <t>Haloarculaceae_archaeon_HSR12-2</t>
  </si>
  <si>
    <t>Haloarculaceae_archaeon_HSR-Bgl</t>
  </si>
  <si>
    <t>Haloarculaceae_archaeon_HSR-Est</t>
  </si>
  <si>
    <t>Halobacteriales_archaeon_AArc-S</t>
  </si>
  <si>
    <t>Halobacterium_hubeiense_JI20-1</t>
  </si>
  <si>
    <t>Halobacterium_salinarum_NRC-1</t>
  </si>
  <si>
    <t>NRC-1; ATCC 700922</t>
  </si>
  <si>
    <t>Halobacterium_sp._BOL4-2</t>
  </si>
  <si>
    <t>Halobacterium_sp._DL1</t>
  </si>
  <si>
    <t>Halobellus_limi_CGMCC_1.10331</t>
  </si>
  <si>
    <t>Halobiforma_lacisalsi_AJ5</t>
  </si>
  <si>
    <t>Halodesulfurarchaeum_formicicum_HSR6</t>
  </si>
  <si>
    <t>Haloferax_alexandrinus_wsp1</t>
  </si>
  <si>
    <t>Haloferax_gibbonsii_ARA6</t>
  </si>
  <si>
    <t>Haloferax_mediterranei_ATCC_33500</t>
  </si>
  <si>
    <t>Haloferax_volcanii_DS2</t>
  </si>
  <si>
    <t>Halogeometricum_borinquense_wsp4</t>
  </si>
  <si>
    <t>Halolamina_sp._CBA1230</t>
  </si>
  <si>
    <t>Halomicrobium_mukohataei_DSM_12286</t>
  </si>
  <si>
    <t>Halomicrobium_sp._LC1Hm</t>
  </si>
  <si>
    <t>Halomicrobium_sp._ZPS1</t>
  </si>
  <si>
    <t>Halopenitus_persicus_CBA1233</t>
  </si>
  <si>
    <t>Halopiger_xanaduensis_SH-6</t>
  </si>
  <si>
    <t>Haloplanus_aerogenes_JCM_16430</t>
  </si>
  <si>
    <t>Haloplanus_rallus_MBLA0036</t>
  </si>
  <si>
    <t>Haloplanus_rubicundus_CBA1113</t>
  </si>
  <si>
    <t>Haloprofundus_sp._MHR1</t>
  </si>
  <si>
    <t>Haloquadratum_walsbyi_C23</t>
  </si>
  <si>
    <t>DSM 16854 = C23</t>
  </si>
  <si>
    <t>Halorhabdus_sp._CBA1104</t>
  </si>
  <si>
    <t>Halorhabdus_tiamatea_SARL4B</t>
  </si>
  <si>
    <t>type strain: SARL4B</t>
  </si>
  <si>
    <t>Halorhabdus_utahensis_DSM_12940</t>
  </si>
  <si>
    <t>Halorientalis_sp._IM1011</t>
  </si>
  <si>
    <t>Halorubrum_ezzemoulense_Fb21</t>
  </si>
  <si>
    <t>Halorubrum_lacusprofundi_ATCC_49239</t>
  </si>
  <si>
    <t>Halorubrum_sodomense_MBLA0099</t>
  </si>
  <si>
    <t>Halorubrum_sp._2020YC2</t>
  </si>
  <si>
    <t>Halorubrum_sp._BOL3-1</t>
  </si>
  <si>
    <t>Halorubrum_trapanicum_CBA1232</t>
  </si>
  <si>
    <t>Halorussus_sp._RC-68</t>
  </si>
  <si>
    <t>Halosimplex_litoreum_YGH94</t>
  </si>
  <si>
    <t>Halosimplex_pelagicum_R2</t>
  </si>
  <si>
    <t>Halosimplex_rubrum_R27</t>
  </si>
  <si>
    <t>Halostagnicola_larsenii_XH-48</t>
  </si>
  <si>
    <t>Haloterrigena_daqingensis_JX313</t>
  </si>
  <si>
    <t>Haloterrigena_jeotgali_A29</t>
  </si>
  <si>
    <t>Haloterrigena_longa_ABH32</t>
  </si>
  <si>
    <t>Haloterrigena_salifodinae_BOL5-1</t>
  </si>
  <si>
    <t>Haloterrigena_sp._KZCA68</t>
  </si>
  <si>
    <t>Haloterrigena_sp._YPL8</t>
  </si>
  <si>
    <t>Haloterrigena_turkmenica_DSM_5511</t>
  </si>
  <si>
    <t>Halovivax_ruber_XH-70</t>
  </si>
  <si>
    <t>Halovivax_sp._KZCA124</t>
  </si>
  <si>
    <t>Methanocella_arvoryzae_MRE50</t>
  </si>
  <si>
    <t>MRE50</t>
    <phoneticPr fontId="1" type="noConversion"/>
  </si>
  <si>
    <t>Methanocella_conradii_HZ254</t>
  </si>
  <si>
    <t>Methanocella_paludicola_SANAE</t>
  </si>
  <si>
    <t>Methanococcoides_burtonii_DSM_6242</t>
  </si>
  <si>
    <t>Methanococcoides_methylutens_MM1</t>
  </si>
  <si>
    <t>Methanocorpusculum_labreanum_Z</t>
  </si>
  <si>
    <t>Methanoculleus_bourgensis_MS2T</t>
  </si>
  <si>
    <t>Methanoculleus_marisnigri_JR1</t>
  </si>
  <si>
    <t>Methanohalobium_evestigatum_Z-7303</t>
  </si>
  <si>
    <t>Methanohalophilus_halophilus_Z-7982</t>
  </si>
  <si>
    <t>Methanohalophilus_mahii_DSM_5219</t>
  </si>
  <si>
    <t>Methanolacinia_petrolearia_DSM_11571</t>
  </si>
  <si>
    <t>Methanolobus_psychrophilus_R15</t>
  </si>
  <si>
    <t>Methanolobus_zinderi_DSM_21339</t>
  </si>
  <si>
    <t>Methanomethylovorans_hollandica_DSM_15978</t>
  </si>
  <si>
    <t>Methanoregula_boonei_6A8</t>
  </si>
  <si>
    <t>6A8</t>
    <phoneticPr fontId="1" type="noConversion"/>
  </si>
  <si>
    <t>Methanoregula_formicica_SMSP</t>
  </si>
  <si>
    <t>Methanosaeta_harundinacea_6Ac</t>
  </si>
  <si>
    <t>Methanosalsum_zhilinae_DSM_4017</t>
  </si>
  <si>
    <t>Methanosarcina_acetivorans_C2A</t>
  </si>
  <si>
    <t>Methanosarcina_barkeri_227</t>
  </si>
  <si>
    <t>Methanosarcina_flavescens_E03.2</t>
  </si>
  <si>
    <t>Methanosarcina_horonobensis_HB-1</t>
  </si>
  <si>
    <t>HB-1</t>
    <phoneticPr fontId="1" type="noConversion"/>
  </si>
  <si>
    <t>Methanosarcina_lacustris_Z-7289</t>
  </si>
  <si>
    <t>Methanosarcina_mazei_zm-15</t>
  </si>
  <si>
    <t>Methanosarcina_siciliae_C2J</t>
  </si>
  <si>
    <t>Methanosarcina_sp._Kolksee</t>
  </si>
  <si>
    <t>Methanosarcina_thermophila_MT-1</t>
  </si>
  <si>
    <t>Methanosarcina_vacuolata_Z-761</t>
  </si>
  <si>
    <t>Methanosphaerula_palustris_E1-9c</t>
  </si>
  <si>
    <t>E1-9c</t>
    <phoneticPr fontId="1" type="noConversion"/>
  </si>
  <si>
    <t>Methanospirillum_hungatei_JF-1</t>
  </si>
  <si>
    <t>Methanothrix_soehngenii_GP6</t>
  </si>
  <si>
    <t>GP6</t>
    <phoneticPr fontId="1" type="noConversion"/>
  </si>
  <si>
    <t>Methanothrix_thermoacetophila_PT</t>
  </si>
  <si>
    <t>Natrarchaeobaculum_aegyptiacum_JW</t>
  </si>
  <si>
    <t>JW/NM-HA 15</t>
    <phoneticPr fontId="2" type="noConversion"/>
  </si>
  <si>
    <t>Natrarchaeobaculum_sulfurireducens_AArc1</t>
  </si>
  <si>
    <t>Natrialba_magadii_ATCC_43099</t>
  </si>
  <si>
    <t>Natrinema_pallidum_BOL6-1</t>
  </si>
  <si>
    <t>Natrinema_pellirubrum_DSM_15624</t>
  </si>
  <si>
    <t>Natrinema_sp._J7-2</t>
  </si>
  <si>
    <t>Natrinema_versiforme_BOL5-4</t>
  </si>
  <si>
    <t>Natronobacterium_gregoryi_SP2</t>
  </si>
  <si>
    <t>Natronococcus_occultus_SP4</t>
  </si>
  <si>
    <t>Natronomonas_halophila_C90</t>
  </si>
  <si>
    <t>Natronomonas_moolapensis_8.8.11</t>
  </si>
  <si>
    <t>Natronomonas_pharaonis_DSM_2160</t>
  </si>
  <si>
    <t>Gabara</t>
  </si>
  <si>
    <t>Natronomonas_salina_YPL13</t>
  </si>
  <si>
    <t>Natronorubrum_aibiense_7-3</t>
  </si>
  <si>
    <t>Natronorubrum_bangense_JCM_10635</t>
  </si>
  <si>
    <t>Salarchaeum_sp._JOR-1</t>
  </si>
  <si>
    <t>JOR-1</t>
    <phoneticPr fontId="1" type="noConversion"/>
  </si>
  <si>
    <t>Palaeococcus_pacificus_DY20341</t>
  </si>
  <si>
    <t>DY20341</t>
    <phoneticPr fontId="1" type="noConversion"/>
  </si>
  <si>
    <t>Pyrococcus_sp._NA2</t>
  </si>
  <si>
    <t>Pyrococcus_abyssi_GE5</t>
  </si>
  <si>
    <t>Orsay</t>
  </si>
  <si>
    <t>Pyrococcus_furiosus_COM1</t>
  </si>
  <si>
    <t>Pyrococcus_horikoshii_OT3</t>
  </si>
  <si>
    <t>Pyrococcus_kukulkanii_NCB100</t>
  </si>
  <si>
    <t>Pyrococcus_yayanosii_CH1</t>
  </si>
  <si>
    <t>Thermococcus_barophilus_CH5</t>
  </si>
  <si>
    <t>Thermococcus_barossii_SHCK-94</t>
  </si>
  <si>
    <t>Thermococcus_celer_Vu_13=JCM_8558</t>
  </si>
  <si>
    <t>Thermococcus_chitonophagus_GC74</t>
  </si>
  <si>
    <t>Thermococcus_cleftensis_CL1</t>
  </si>
  <si>
    <t>Thermococcus_eurythermalis_A501</t>
  </si>
  <si>
    <t>Thermococcus_gammatolerans_EJ3</t>
  </si>
  <si>
    <t>EJ3; DSM 15229</t>
  </si>
  <si>
    <t>Thermococcus_gorgonarius_W-12</t>
  </si>
  <si>
    <t>Thermococcus_guaymasensis_DSM_11113</t>
  </si>
  <si>
    <t>Thermococcus_indicus_IOH1</t>
  </si>
  <si>
    <t>Thermococcus_kodakarensis_KOD1</t>
  </si>
  <si>
    <t>Thermococcus_litoralis_DSM_5473</t>
  </si>
  <si>
    <t>Thermococcus_nautili_30-1</t>
  </si>
  <si>
    <t>Thermococcus_onnurineus_NA1</t>
  </si>
  <si>
    <t>Thermococcus_pacificus_p-4</t>
  </si>
  <si>
    <t>Thermococcus_paralvinellae_ES1</t>
  </si>
  <si>
    <t>Thermococcus_peptonophilus_OG-1</t>
  </si>
  <si>
    <t>Thermococcus_piezophilus_CDGS</t>
  </si>
  <si>
    <t>Thermococcus_profundus_DT-5432</t>
  </si>
  <si>
    <t>Thermococcus_radiotolerans_EJ2</t>
  </si>
  <si>
    <t>Thermococcus_sibiricus_MM_739</t>
  </si>
  <si>
    <t>Thermococcus_siculi_RG-20</t>
  </si>
  <si>
    <t>Thermococcus_sp._2319x1</t>
  </si>
  <si>
    <t>2319x1</t>
    <phoneticPr fontId="1" type="noConversion"/>
  </si>
  <si>
    <t>Thermococcus_sp._4557</t>
  </si>
  <si>
    <t>Thermococcus_sp._5-4</t>
  </si>
  <si>
    <t>Thermococcus_sp._AM4</t>
  </si>
  <si>
    <t>Thermococcus_sp._EXT12c</t>
  </si>
  <si>
    <t>Thermococcus_sp._IRI35c</t>
  </si>
  <si>
    <t>Thermococcus_sp._P6</t>
  </si>
  <si>
    <t>Thermococcus_sp._SY113</t>
  </si>
  <si>
    <t>Thermococcus_thioreducens_OGL-20P</t>
  </si>
  <si>
    <t>Hadesarchaea_archaeon_MAG-18</t>
  </si>
  <si>
    <t>MAG-18</t>
    <phoneticPr fontId="1" type="noConversion"/>
  </si>
  <si>
    <t>Hadesarchaea_archaeon_CG08_land_8_20_14_0_20_51_8</t>
  </si>
  <si>
    <t>CG08_land_8_20_14_0_20_51_8</t>
  </si>
  <si>
    <t>Hadesarchaea_archaeon_DG-33</t>
  </si>
  <si>
    <t>Candidatus_Prometheoarchaeum_syntrophicum</t>
  </si>
  <si>
    <t>Lokiarchaeum_sp_GC14_75</t>
  </si>
  <si>
    <t>Candidatus_Lokiarchaeota_archaeon_bin132</t>
  </si>
  <si>
    <t>Candidatus_Lokiarchaeota_archaeon_bin108</t>
  </si>
  <si>
    <t>Candidatus_Lokiarchaeota_archaeon_CR_4</t>
  </si>
  <si>
    <t>Candidatus_Helarchaeota_archaeon_CR_Bin_097</t>
  </si>
  <si>
    <t>Candidatus_Helarchaeota_archaeon_CR_Bin_291</t>
  </si>
  <si>
    <t>Aciduliprofundum_boonei_T469</t>
  </si>
  <si>
    <t>Aciduliprofundum_sp._MAR08_339</t>
  </si>
  <si>
    <t>Candidatus_Methanomassiliicoccus_intestinalis</t>
  </si>
  <si>
    <t>Candidatus_Methanomassiliicoccus_intestinalis_Issoire_Mx1</t>
  </si>
  <si>
    <t>Methanomethylophilus_alvus_Mx_05</t>
  </si>
  <si>
    <t>Candidatus_Methanomethylophilus_alvus_Mx1201</t>
  </si>
  <si>
    <t>Candidatus_Methanoplasma_termitum_Mpt1</t>
  </si>
  <si>
    <t>Cuniculiplasma_divulgatum_PM4</t>
  </si>
  <si>
    <t>PM4 (=JCM 30641; =VKM B-2940)</t>
  </si>
  <si>
    <t>Cuniculiplasma_divulgatum_S5</t>
  </si>
  <si>
    <t>S5(T) (=JCM 30642; =VKM B-2941)</t>
    <phoneticPr fontId="1" type="noConversion"/>
  </si>
  <si>
    <t>Ferroplasma_acidarmanus_fer1</t>
  </si>
  <si>
    <t>Ferroplasma_acidiphilum_Y</t>
  </si>
  <si>
    <t>methanogenic_archaeon_ISO4-H5</t>
  </si>
  <si>
    <t>Methanomassiliicoccaceae_archaeon_DOK</t>
  </si>
  <si>
    <t>Picrophilus_torridus_DSM_9790</t>
  </si>
  <si>
    <t>Thermoplasma_acidophilum_DSM_1728</t>
  </si>
  <si>
    <t>Thermoplasma_volcanium_GSS1</t>
  </si>
  <si>
    <t>Thermoplasmatales_archaeon</t>
  </si>
  <si>
    <t>Candidatus_Micrarchaeum_sp</t>
  </si>
  <si>
    <t>Candidatus_Diapherotrites_archaeon</t>
  </si>
  <si>
    <t>Fred_18-Q3-R57-64_BAT3C.431</t>
    <phoneticPr fontId="1" type="noConversion"/>
  </si>
  <si>
    <t>Candidatus_Fermentimicrarchaeum_limneticum</t>
  </si>
  <si>
    <t>Candidatus_Mancarchaeum_acidiphilum_Mia14</t>
  </si>
  <si>
    <t>Candidatus_Diapherotrites_archaeon_RIFCSPLOWO2_01_FULL_43_13</t>
  </si>
  <si>
    <t>Candidatus_Diapherotrites_archaeon_RIFCSPHIGHO2_01_FULL_GW2011_AR10_43_9</t>
  </si>
  <si>
    <t>Candidatus_Pacearchaeota_archaeon_RIFCSPLOWO2_01_FULL_32_35</t>
  </si>
  <si>
    <t>Candidatus_Pacearchaeota_archaeon_RIFCSPHIGHO2_01_FULL_34_23</t>
  </si>
  <si>
    <t>Candidatus_Pacearchaeota_archaeon_RIFOXYC1_FULL_38_15</t>
  </si>
  <si>
    <t>Candidatus_Woesearchaeota_archaeon_NC_groundwater_85_Ag_S-0.1um_31_13</t>
  </si>
  <si>
    <t>Candidatus_Woesearchaeota_archaeon_bin1342</t>
  </si>
  <si>
    <t>Candidatus_Woesearchaeota_archaeon_NC_groundwater_433_Ag_B-0.1um_44_11</t>
  </si>
  <si>
    <t>Candidatus_Aenigmarchaeota_archaeon_NC_groundwater_134_Ag_S-0.1um_56_17</t>
  </si>
  <si>
    <t>Candidatus_Aenigmarchaeota_archaeon_bin1329</t>
  </si>
  <si>
    <t>Candidatus_Aenigmarchaeota_archaeon_bin1364</t>
  </si>
  <si>
    <t>Candidatus_Aenigmarchaeota_archaeon_bin1228</t>
  </si>
  <si>
    <t>Acidianus_ambivalens</t>
  </si>
  <si>
    <t>Acidianus_brierleyi</t>
  </si>
  <si>
    <t>Acidianus_hospitalis_W1</t>
  </si>
  <si>
    <t>Acidianus_manzaensis</t>
  </si>
  <si>
    <t>Acidianus_sulfidivorans_JP7</t>
  </si>
  <si>
    <t>Acidilobus_saccharovorans_345_15</t>
  </si>
  <si>
    <t>Acidilobus_sp_7A</t>
  </si>
  <si>
    <t>Aeropyrum_camini_SY1</t>
  </si>
  <si>
    <t>Aeropyrum_pernix_K1</t>
  </si>
  <si>
    <t>Caldisphaera_lagunensis_DSM_15908</t>
  </si>
  <si>
    <t>Caldivirga_maquilingensis_IC_167</t>
  </si>
  <si>
    <t>Candidatus_Caldarchaeum_subterraneum</t>
  </si>
  <si>
    <t>Candidatus_Nitrosocaldus_cavascurensis</t>
  </si>
  <si>
    <t>Candidatus_Nitrosocaldus_islandicus</t>
  </si>
  <si>
    <t>Candidatus_Nitrosocosmicus_franklandus</t>
  </si>
  <si>
    <t>Candidatus_Nitrosocosmicus_hydrocola</t>
  </si>
  <si>
    <t>Candidatus_Nitrosocosmicus_oleophilus</t>
  </si>
  <si>
    <t>Candidatus_Nitrosomarinus_catalina_SPOT01</t>
  </si>
  <si>
    <t>Candidatus_Nitrosopelagicus_brevis_CN25</t>
  </si>
  <si>
    <t>Candidatus_Nitrosopumilus_koreensis_AR1</t>
  </si>
  <si>
    <t>Candidatus_Nitrosopumilus_sediminis_AR2</t>
  </si>
  <si>
    <t>Candidatus_Nitrososphaera_evergladensis_SR1</t>
  </si>
  <si>
    <t>Candidatus_Nitrososphaera_gargensis_Ga9.2</t>
  </si>
  <si>
    <t>enrichment culture Ga9.2</t>
  </si>
  <si>
    <t>Candidatus_Nitrosotalea_devanaterra</t>
  </si>
  <si>
    <t>Candidatus_Nitrosotenuis_aquarius_AQ6F</t>
  </si>
  <si>
    <t>Candidatus_Nitrosotenuis_cloacae_SAT1</t>
  </si>
  <si>
    <t>Candidatus_Nitrosotenuis_sp_DW1</t>
  </si>
  <si>
    <t>Conexivisphaera_calida</t>
  </si>
  <si>
    <t>Desulfurococcus_amylolyticus_DSM16532</t>
  </si>
  <si>
    <t>Desulfurococcus_mucosus_DSM2162</t>
  </si>
  <si>
    <t>Fervidicoccus_fontis_Kam940</t>
  </si>
  <si>
    <t>Hyperthermus_butylicus_DSM_5456</t>
  </si>
  <si>
    <t>Ignicoccus_hospitalis_KIN4I</t>
  </si>
  <si>
    <t>Ignicoccus_islandicus_DSM13165</t>
  </si>
  <si>
    <t>Ignisphaera_aggregans_DSM_17230</t>
  </si>
  <si>
    <t>Infirmifilum_lucidum_3507LT</t>
  </si>
  <si>
    <t>Infirmifilum_uzonense_1807-2</t>
  </si>
  <si>
    <t>Metallosphaera_cuprina_Ar-4</t>
  </si>
  <si>
    <t>Metallosphaera_hakonensis_JCM_8857</t>
  </si>
  <si>
    <t>HO1-1</t>
    <phoneticPr fontId="1" type="noConversion"/>
  </si>
  <si>
    <t>Metallosphaera_prunae</t>
  </si>
  <si>
    <t>Metallosphaera_sedula_ARS50-1</t>
  </si>
  <si>
    <t>Metallosphaera_tengchongensis</t>
  </si>
  <si>
    <t>Nitrosarchaeum_sp_AC2</t>
  </si>
  <si>
    <t>Nitrosopumilus_adriaticus_NF5</t>
  </si>
  <si>
    <t>Nitrosopumilus_cobalaminigenes</t>
  </si>
  <si>
    <t>Nitrosopumilus_maritimus_SCM1</t>
  </si>
  <si>
    <t>Nitrosopumilus_oxyclinae_HCE1</t>
  </si>
  <si>
    <t>Nitrosopumilus_piranensis</t>
  </si>
  <si>
    <t>Nitrosopumilus_sp_K4</t>
  </si>
  <si>
    <t>Nitrosopumilus_ureaphilus_PS0</t>
  </si>
  <si>
    <t>Nitrososphaera_viennensis_EN76</t>
  </si>
  <si>
    <t>Pyrobaculum_aerophilum_str_IM2</t>
  </si>
  <si>
    <t>Pyrobaculum_arsenaticum_DSM_13514</t>
  </si>
  <si>
    <t>Pyrobaculum_calidifontis_JCM_11548</t>
  </si>
  <si>
    <t>Pyrobaculum_ferrireducens</t>
  </si>
  <si>
    <t>Pyrobaculum_islandicum_DSM_4184</t>
  </si>
  <si>
    <t>Pyrobaculum_neutrophilum_V24Sta</t>
  </si>
  <si>
    <t>Pyrobaculum_oguniense_TE7</t>
  </si>
  <si>
    <t>Pyrobaculum_sp_WP30</t>
  </si>
  <si>
    <t>Pyrodictium_delaneyi_Su06</t>
  </si>
  <si>
    <t>Pyrolobus_fumarii_1A</t>
  </si>
  <si>
    <t>Saccharolobus_shibatae_B12</t>
  </si>
  <si>
    <t>Saccharolobus_solfataricus</t>
  </si>
  <si>
    <t>Staphylothermus_hellenicus_DSM_12710</t>
  </si>
  <si>
    <t>Staphylothermus_marinus_F1</t>
  </si>
  <si>
    <t>Stygiolobus_azoricus</t>
  </si>
  <si>
    <t>Sulfodiicoccus_acidiphilus_HS-1</t>
  </si>
  <si>
    <t>Sulfolobus_acidocaldarius</t>
  </si>
  <si>
    <t>Sulfolobus_islandicus_M_16_4</t>
  </si>
  <si>
    <t>Sulfolobus_sp_A20</t>
  </si>
  <si>
    <t>Sulfolobus_sp_E11-6</t>
  </si>
  <si>
    <t>Sulfolobus_sp_E5-1-F</t>
  </si>
  <si>
    <t>Sulfolobus_sp_S-194</t>
  </si>
  <si>
    <t>Sulfuracidifex_tepidarius</t>
  </si>
  <si>
    <t>Sulfurisphaera_ohwakuensis</t>
  </si>
  <si>
    <t>Sulfurisphaera_tokodaii_str_7</t>
  </si>
  <si>
    <t>Thermofilum_adornatus_1505</t>
  </si>
  <si>
    <t>Thermofilum_pendens_Hrk_5</t>
  </si>
  <si>
    <t>Thermogladius_calderae_1633</t>
  </si>
  <si>
    <t>Thermoproteus_tenax_Kra_1</t>
  </si>
  <si>
    <t>Thermoproteus_uzoniensis_768-20</t>
  </si>
  <si>
    <t>Thermosphaera_aggregans_DSM_11486</t>
  </si>
  <si>
    <t>Vulcanisaeta_distributa_DSM_14429</t>
  </si>
  <si>
    <t>Vulcanisaeta_moutnovskia_768-28</t>
  </si>
  <si>
    <t>Candidatus_Methanomethyliales_bacterium_MAG-3</t>
  </si>
  <si>
    <t>Candidatus_Methanomethylicus_mesodigestum</t>
  </si>
  <si>
    <t>Candidatus_Methanosuratus_sp_MAG-2</t>
  </si>
  <si>
    <t>Candidatus_Methanosuratus_sp_MAG-1</t>
  </si>
  <si>
    <t>Candidatus_Bathyarchaeota_archaeon_M10_bin139</t>
  </si>
  <si>
    <t>Candidatus_Bathyarchaeota_archaeon_bin106</t>
  </si>
  <si>
    <t>Candidatus_Bathyarchaeota_archaeon_bin115</t>
  </si>
  <si>
    <t>Candidatus_Bathyarchaeota_archaeon_BA1</t>
  </si>
  <si>
    <t>Organism Name</t>
  </si>
  <si>
    <t>Extracytosolic</t>
    <phoneticPr fontId="1" type="noConversion"/>
  </si>
  <si>
    <t>Cytoplasmic-N terminal</t>
    <phoneticPr fontId="1" type="noConversion"/>
  </si>
  <si>
    <t>Cytoplasmic-C terminal</t>
    <phoneticPr fontId="1" type="noConversion"/>
  </si>
  <si>
    <t>Acession number of protein containing UNLBD domain</t>
    <phoneticPr fontId="1" type="noConversion"/>
  </si>
  <si>
    <t>Archaeoglobus fulgidus DSM 4304</t>
    <phoneticPr fontId="2" type="noConversion"/>
  </si>
  <si>
    <t>NA</t>
    <phoneticPr fontId="1" type="noConversion"/>
  </si>
  <si>
    <t>PAS(PAC)*2</t>
    <phoneticPr fontId="1" type="noConversion"/>
  </si>
  <si>
    <t>Archaeoglobus fulgidus DSM 8774</t>
    <phoneticPr fontId="2" type="noConversion"/>
  </si>
  <si>
    <t>PAS(PAC)</t>
  </si>
  <si>
    <t>Archaeoglobus profundus DSM 5631</t>
    <phoneticPr fontId="2" type="noConversion"/>
  </si>
  <si>
    <t>Archaeoglobus sulfaticallidus PM70-1</t>
    <phoneticPr fontId="2" type="noConversion"/>
  </si>
  <si>
    <t>Archaeoglobus veneficus SNP6</t>
    <phoneticPr fontId="2" type="noConversion"/>
  </si>
  <si>
    <t>4HB-PAS(PAC)</t>
    <phoneticPr fontId="1" type="noConversion"/>
  </si>
  <si>
    <t>UNLBD,PAS(PAC)</t>
    <phoneticPr fontId="1" type="noConversion"/>
  </si>
  <si>
    <t>WP_013684391.1</t>
    <phoneticPr fontId="1" type="noConversion"/>
  </si>
  <si>
    <t>Ferroglobus placidus DSM 10642</t>
    <phoneticPr fontId="2" type="noConversion"/>
  </si>
  <si>
    <t>DSM 10642</t>
    <phoneticPr fontId="1" type="noConversion"/>
  </si>
  <si>
    <t>Methanobrevibacter ruminantium M1</t>
    <phoneticPr fontId="2" type="noConversion"/>
  </si>
  <si>
    <t>Methanobrevibacter smithii ATCC 35061</t>
    <phoneticPr fontId="2" type="noConversion"/>
  </si>
  <si>
    <t xml:space="preserve">PilJ </t>
  </si>
  <si>
    <t>RHOD</t>
  </si>
  <si>
    <t>Methanocaldococcus fervens AG86</t>
    <phoneticPr fontId="2" type="noConversion"/>
  </si>
  <si>
    <t>Cache_3-Cache_2</t>
  </si>
  <si>
    <t>Methanocaldococcus infernus ME</t>
    <phoneticPr fontId="2" type="noConversion"/>
  </si>
  <si>
    <t>PilJ,dCache_3</t>
    <phoneticPr fontId="1" type="noConversion"/>
  </si>
  <si>
    <t>Methanocaldococcus jannaschii DSM 2661</t>
    <phoneticPr fontId="2" type="noConversion"/>
  </si>
  <si>
    <t>Methanocaldococcus vulcanius M7</t>
    <phoneticPr fontId="2" type="noConversion"/>
  </si>
  <si>
    <t>PilJ</t>
  </si>
  <si>
    <t>Methanococcus aeolicus Nankai-3</t>
    <phoneticPr fontId="2" type="noConversion"/>
  </si>
  <si>
    <t>sCache_3_3*2</t>
    <phoneticPr fontId="1" type="noConversion"/>
  </si>
  <si>
    <t>sCache_3_3</t>
  </si>
  <si>
    <t>Methanococcus maripaludis C5</t>
    <phoneticPr fontId="2" type="noConversion"/>
  </si>
  <si>
    <t>sCache_3_3,Spc7</t>
    <phoneticPr fontId="1" type="noConversion"/>
  </si>
  <si>
    <t>Methanococcus maripaludis C6</t>
    <phoneticPr fontId="2" type="noConversion"/>
  </si>
  <si>
    <t>Methanococcus maripaludis C7</t>
    <phoneticPr fontId="2" type="noConversion"/>
  </si>
  <si>
    <t>sCache_3_3*3</t>
    <phoneticPr fontId="1" type="noConversion"/>
  </si>
  <si>
    <t>Methanococcus maripaludis KA1</t>
    <phoneticPr fontId="2" type="noConversion"/>
  </si>
  <si>
    <t>Methanococcus maripaludis OS7</t>
    <phoneticPr fontId="2" type="noConversion"/>
  </si>
  <si>
    <t>Methanococcus maripaludis S2</t>
    <phoneticPr fontId="2" type="noConversion"/>
  </si>
  <si>
    <t>sCache_3_3*2</t>
  </si>
  <si>
    <t>Methanococcus maripaludis X1</t>
    <phoneticPr fontId="2" type="noConversion"/>
  </si>
  <si>
    <t>Methanococcus vannielii SB</t>
    <phoneticPr fontId="2" type="noConversion"/>
  </si>
  <si>
    <t>Methanococcus voltae A3</t>
    <phoneticPr fontId="2" type="noConversion"/>
  </si>
  <si>
    <t>sCache_3_3,Cache_3-Cache_2,dCache_3</t>
    <phoneticPr fontId="1" type="noConversion"/>
  </si>
  <si>
    <t>PilJ*2,PAS</t>
    <phoneticPr fontId="1" type="noConversion"/>
  </si>
  <si>
    <t>Methanosphaera stadtmanae DSM 3091</t>
    <phoneticPr fontId="2" type="noConversion"/>
  </si>
  <si>
    <t>Methanothermobacter marburgensis str. Marburg</t>
    <phoneticPr fontId="2" type="noConversion"/>
  </si>
  <si>
    <t>Methanothermobacter thermautotrophicus str. Delta H</t>
    <phoneticPr fontId="2" type="noConversion"/>
  </si>
  <si>
    <t>Methanothermococcus okinawensis IH1</t>
    <phoneticPr fontId="2" type="noConversion"/>
  </si>
  <si>
    <t>IH1</t>
    <phoneticPr fontId="1" type="noConversion"/>
  </si>
  <si>
    <t>Methanothermus fervidus DSM 2088</t>
    <phoneticPr fontId="2" type="noConversion"/>
  </si>
  <si>
    <t>Methanotorris igneus Kol 5</t>
    <phoneticPr fontId="2" type="noConversion"/>
  </si>
  <si>
    <t>Methanopyrus kandleri AV19</t>
    <phoneticPr fontId="2" type="noConversion"/>
  </si>
  <si>
    <t>Candidatus Methanoperedenaceae archaeon GB37</t>
    <phoneticPr fontId="2" type="noConversion"/>
  </si>
  <si>
    <t>Candidatus Methanoperedenaceae archaeon GB50</t>
    <phoneticPr fontId="2" type="noConversion"/>
  </si>
  <si>
    <t>Halalkalicoccus jeotgali B3</t>
    <phoneticPr fontId="2" type="noConversion"/>
  </si>
  <si>
    <t>B3</t>
    <phoneticPr fontId="1" type="noConversion"/>
  </si>
  <si>
    <t>PAS*2</t>
  </si>
  <si>
    <t>dCache_1</t>
  </si>
  <si>
    <t>Protoglobin,PAS(PAC)*2</t>
    <phoneticPr fontId="1" type="noConversion"/>
  </si>
  <si>
    <t>4HB</t>
  </si>
  <si>
    <t>REC,dCache_1</t>
    <phoneticPr fontId="1" type="noConversion"/>
  </si>
  <si>
    <t>Haloarcula hispanica ATCC 33960</t>
    <phoneticPr fontId="2" type="noConversion"/>
  </si>
  <si>
    <t>dCache_1*2,Cache_3-Cache_2</t>
    <phoneticPr fontId="1" type="noConversion"/>
  </si>
  <si>
    <t>Protoglobin,dCache_1*2,PAS,PAS(PAC),UNLBD</t>
    <phoneticPr fontId="1" type="noConversion"/>
  </si>
  <si>
    <t>SBP_bac_8</t>
    <phoneticPr fontId="1" type="noConversion"/>
  </si>
  <si>
    <t>WP_014040134.1</t>
    <phoneticPr fontId="1" type="noConversion"/>
  </si>
  <si>
    <t>Haloarcula marismortui ATCC 43049</t>
    <phoneticPr fontId="2" type="noConversion"/>
  </si>
  <si>
    <t>dCache_1*2,PAS*2,Protoglobin,UNLBD,PAS(PAC)</t>
    <phoneticPr fontId="1" type="noConversion"/>
  </si>
  <si>
    <t>WP_011223084.1</t>
    <phoneticPr fontId="1" type="noConversion"/>
  </si>
  <si>
    <t>dCache_1*2,Protoglobin,PAS,PAS(PAC),UNLBD</t>
    <phoneticPr fontId="1" type="noConversion"/>
  </si>
  <si>
    <t>WP_050037882.1</t>
  </si>
  <si>
    <t>dCache_1,Cache_3-Cache_2</t>
    <phoneticPr fontId="1" type="noConversion"/>
  </si>
  <si>
    <t>PAS(PAC),dCache_1</t>
    <phoneticPr fontId="1" type="noConversion"/>
  </si>
  <si>
    <t>Cache_3-Cache_2*3,dCache_1</t>
    <phoneticPr fontId="1" type="noConversion"/>
  </si>
  <si>
    <t>dCache_1*2,PAS*2,Protoglobin</t>
    <phoneticPr fontId="1" type="noConversion"/>
  </si>
  <si>
    <t>Haloarculaceae archaeon HArcel1</t>
    <phoneticPr fontId="2" type="noConversion"/>
  </si>
  <si>
    <t>4HB,dCache_1</t>
    <phoneticPr fontId="1" type="noConversion"/>
  </si>
  <si>
    <t>Protoglobin,PAS</t>
    <phoneticPr fontId="1" type="noConversion"/>
  </si>
  <si>
    <t>Haloarculaceae archaeon HSR12-1</t>
    <phoneticPr fontId="2" type="noConversion"/>
  </si>
  <si>
    <t>UNLBD,dChache_1</t>
    <phoneticPr fontId="1" type="noConversion"/>
  </si>
  <si>
    <t>SBP_bac_8</t>
  </si>
  <si>
    <t>Haloarculaceae archaeon HSR12-2</t>
    <phoneticPr fontId="2" type="noConversion"/>
  </si>
  <si>
    <t>UNLBD,Cache_3-Cache_2,PAS,dChache_1,4HB</t>
    <phoneticPr fontId="1" type="noConversion"/>
  </si>
  <si>
    <t>QSG08601.1</t>
  </si>
  <si>
    <t>Haloarculaceae archaeon HSR-Bgl</t>
    <phoneticPr fontId="2" type="noConversion"/>
  </si>
  <si>
    <t>4HB,dChache_1*2,PAS</t>
    <phoneticPr fontId="1" type="noConversion"/>
  </si>
  <si>
    <t>Haloarculaceae archaeon HSR-Est</t>
    <phoneticPr fontId="2" type="noConversion"/>
  </si>
  <si>
    <t>dChache_1</t>
  </si>
  <si>
    <t>REC,PAS</t>
    <phoneticPr fontId="1" type="noConversion"/>
  </si>
  <si>
    <t>Halobacteriales archaeon AArc-S</t>
    <phoneticPr fontId="2" type="noConversion"/>
  </si>
  <si>
    <t>dChache_1*2</t>
    <phoneticPr fontId="1" type="noConversion"/>
  </si>
  <si>
    <t>dCache_1*2,PAS*2,PAS(PAC),Protoglobin</t>
    <phoneticPr fontId="1" type="noConversion"/>
  </si>
  <si>
    <t>UNLBD</t>
  </si>
  <si>
    <t>WP_059057608.1</t>
    <phoneticPr fontId="1" type="noConversion"/>
  </si>
  <si>
    <t>Halobacterium salinarum NRC-1</t>
    <phoneticPr fontId="2" type="noConversion"/>
  </si>
  <si>
    <t>dCache_1*3,Cache_3-Cache_2*2</t>
    <phoneticPr fontId="1" type="noConversion"/>
  </si>
  <si>
    <t>PAS*3,Protoglobin,dCache_1*2</t>
    <phoneticPr fontId="1" type="noConversion"/>
  </si>
  <si>
    <t>dCache_1*3,Cache_3-Cache_2</t>
    <phoneticPr fontId="1" type="noConversion"/>
  </si>
  <si>
    <t>PAS*3,4ZVA-PAS,Protoglobin,dCache_1*3</t>
    <phoneticPr fontId="1" type="noConversion"/>
  </si>
  <si>
    <t>PAS,dCache_1,PAS(PAC)*2</t>
    <phoneticPr fontId="1" type="noConversion"/>
  </si>
  <si>
    <t>5XUB_A,dCache_1</t>
    <phoneticPr fontId="1" type="noConversion"/>
  </si>
  <si>
    <t>Halobiforma lacisalsi AJ5</t>
    <phoneticPr fontId="2" type="noConversion"/>
  </si>
  <si>
    <t>AJ5</t>
    <phoneticPr fontId="1" type="noConversion"/>
  </si>
  <si>
    <t>dCache_1*5,dCache_3</t>
    <phoneticPr fontId="1" type="noConversion"/>
  </si>
  <si>
    <t>dCache_1*3,Protoglobin*3,PAS(PAC)*2,PAS*2,dCache_3*2,Cache_3-Cache_2</t>
    <phoneticPr fontId="1" type="noConversion"/>
  </si>
  <si>
    <t>FIST-FIST_C</t>
  </si>
  <si>
    <t>PAS,Protoglobin</t>
    <phoneticPr fontId="1" type="noConversion"/>
  </si>
  <si>
    <t>OpuAC</t>
  </si>
  <si>
    <t>Cache_3-Cache_2*2</t>
    <phoneticPr fontId="1" type="noConversion"/>
  </si>
  <si>
    <t>Protoglobin*2,dCache_1*2,PAS*2</t>
    <phoneticPr fontId="1" type="noConversion"/>
  </si>
  <si>
    <t>Protoglobin*2,dCache_1*2,PAS*2,dCache_3</t>
    <phoneticPr fontId="1" type="noConversion"/>
  </si>
  <si>
    <t>Haloferax mediterranei ATCC 33500</t>
    <phoneticPr fontId="2" type="noConversion"/>
  </si>
  <si>
    <t>Cache_3-Cache_2,dCache_3,dCache_1</t>
    <phoneticPr fontId="1" type="noConversion"/>
  </si>
  <si>
    <t>dCache_1,Protoglobin,PAS*3</t>
    <phoneticPr fontId="1" type="noConversion"/>
  </si>
  <si>
    <t>Haloferax volcanii DS2</t>
    <phoneticPr fontId="2" type="noConversion"/>
  </si>
  <si>
    <t>Cache_3-Cache_2*2,</t>
    <phoneticPr fontId="1" type="noConversion"/>
  </si>
  <si>
    <t>dCache_1*2</t>
    <phoneticPr fontId="1" type="noConversion"/>
  </si>
  <si>
    <t>dCache_1*4,PAS*3,Protoglobin</t>
    <phoneticPr fontId="1" type="noConversion"/>
  </si>
  <si>
    <t>Halomicrobium mukohataei DSM 12286</t>
    <phoneticPr fontId="2" type="noConversion"/>
  </si>
  <si>
    <t>Cache_3-Cache_2,Protoglobin,dCache_1*2,PAS</t>
    <phoneticPr fontId="1" type="noConversion"/>
  </si>
  <si>
    <t>Protoglobin,dCache_1*3,UNLBD</t>
    <phoneticPr fontId="1" type="noConversion"/>
  </si>
  <si>
    <t>WP_153553574.1</t>
    <phoneticPr fontId="1" type="noConversion"/>
  </si>
  <si>
    <t>Cache_3-Cache_2,dCache_1*2,PAS</t>
    <phoneticPr fontId="1" type="noConversion"/>
  </si>
  <si>
    <t>Halopiger xanaduensis SH-6</t>
    <phoneticPr fontId="2" type="noConversion"/>
  </si>
  <si>
    <t>Protoglobin*2,UNLBD,PAS*2,dCache_1*4,PAS(PAC),Cache_3-Cache_2</t>
    <phoneticPr fontId="1" type="noConversion"/>
  </si>
  <si>
    <t>WP_013881007.1</t>
  </si>
  <si>
    <t>Protoglobin,PAS*3,PAS(PAC)</t>
    <phoneticPr fontId="1" type="noConversion"/>
  </si>
  <si>
    <t>4HB,dCache_3,dCache_1</t>
    <phoneticPr fontId="1" type="noConversion"/>
  </si>
  <si>
    <t>Protoglobin,PAC,PAS*3,PAS(PAC)*2,UNLBD</t>
    <phoneticPr fontId="1" type="noConversion"/>
  </si>
  <si>
    <t>WP_157688156.1</t>
    <phoneticPr fontId="1" type="noConversion"/>
  </si>
  <si>
    <t>Protoglobin*2,PAS*2</t>
    <phoneticPr fontId="1" type="noConversion"/>
  </si>
  <si>
    <t>Haloquadratum walsbyi C23</t>
    <phoneticPr fontId="2" type="noConversion"/>
  </si>
  <si>
    <t>Cache3_Cache2*2,PAC,PAS*2,PAS(PAC)</t>
    <phoneticPr fontId="1" type="noConversion"/>
  </si>
  <si>
    <t>Halorhabdus tiamatea SARL4B</t>
    <phoneticPr fontId="2" type="noConversion"/>
  </si>
  <si>
    <t>dCache_1*2,UNLBD,PAS</t>
    <phoneticPr fontId="1" type="noConversion"/>
  </si>
  <si>
    <t>WP_008527699.1</t>
    <phoneticPr fontId="1" type="noConversion"/>
  </si>
  <si>
    <t>Halorhabdus utahensis DSM 12940</t>
    <phoneticPr fontId="2" type="noConversion"/>
  </si>
  <si>
    <t>dCache_1*2,PAS*2</t>
    <phoneticPr fontId="1" type="noConversion"/>
  </si>
  <si>
    <t>dCache_1,dCache_3</t>
    <phoneticPr fontId="1" type="noConversion"/>
  </si>
  <si>
    <t>PAS*3,Protoglobin</t>
    <phoneticPr fontId="1" type="noConversion"/>
  </si>
  <si>
    <t>dCache_1,PAS(PAC),PAS,Protoglobin</t>
    <phoneticPr fontId="1" type="noConversion"/>
  </si>
  <si>
    <t>Halorubrum lacusprofundi ATCC 49239</t>
    <phoneticPr fontId="2" type="noConversion"/>
  </si>
  <si>
    <t>dCache_1,PAS,Protoglobin</t>
    <phoneticPr fontId="1" type="noConversion"/>
  </si>
  <si>
    <t>Protoglobin</t>
  </si>
  <si>
    <t>PAS(PAC)</t>
    <phoneticPr fontId="1" type="noConversion"/>
  </si>
  <si>
    <t>dCache_1*2,PAS(PAC),PAS,Protoglobin</t>
    <phoneticPr fontId="1" type="noConversion"/>
  </si>
  <si>
    <t>SBP_bac_1</t>
  </si>
  <si>
    <t>Protoglobin,dCache_1,PAS(PAC),PAS*2</t>
    <phoneticPr fontId="1" type="noConversion"/>
  </si>
  <si>
    <t>PAS,dCache_1*3,PAS(PAC),Protoglobin,Cache_3-Cache_2</t>
    <phoneticPr fontId="1" type="noConversion"/>
  </si>
  <si>
    <t>PAS,dCache_1,Protoglobin</t>
    <phoneticPr fontId="1" type="noConversion"/>
  </si>
  <si>
    <t>DUF257</t>
  </si>
  <si>
    <t>dCache_3,dCache_1</t>
    <phoneticPr fontId="1" type="noConversion"/>
  </si>
  <si>
    <t>Protoglobin,dCache_1*3,Peripla_BP_6,PAS*4</t>
    <phoneticPr fontId="1" type="noConversion"/>
  </si>
  <si>
    <t>dCache_3</t>
  </si>
  <si>
    <t>dCache_1*2,Protoglobin,PAS,Peripla_BP_6</t>
    <phoneticPr fontId="1" type="noConversion"/>
  </si>
  <si>
    <t>Halostagnicola larsenii XH-48</t>
    <phoneticPr fontId="2" type="noConversion"/>
  </si>
  <si>
    <t>4HB,Protoglobin*2,PAS*5,dCache_1,PAS(PAC)</t>
    <phoneticPr fontId="1" type="noConversion"/>
  </si>
  <si>
    <t>dCache_3,Cache_3-Cache_2(C-UNLBD)</t>
    <phoneticPr fontId="1" type="noConversion"/>
  </si>
  <si>
    <t>Protoglobin,dCache_1</t>
    <phoneticPr fontId="1" type="noConversion"/>
  </si>
  <si>
    <t>WP_076579690.1</t>
  </si>
  <si>
    <t>dCache_1</t>
    <phoneticPr fontId="1" type="noConversion"/>
  </si>
  <si>
    <t>dCache_3,Protoglobin</t>
    <phoneticPr fontId="1" type="noConversion"/>
  </si>
  <si>
    <t>Cache_3-Cache_2(C-UNLBD)</t>
    <phoneticPr fontId="1" type="noConversion"/>
  </si>
  <si>
    <t>dCache_1,dCache_3,Protoglobin</t>
    <phoneticPr fontId="1" type="noConversion"/>
  </si>
  <si>
    <t>WP_207271665.1</t>
    <phoneticPr fontId="1" type="noConversion"/>
  </si>
  <si>
    <t>dCache_3,dCache_3(C-UNLBD)</t>
    <phoneticPr fontId="1" type="noConversion"/>
  </si>
  <si>
    <t>Protoglobin,PAS*2,dCache_1</t>
    <phoneticPr fontId="1" type="noConversion"/>
  </si>
  <si>
    <t>WP_204746651.1</t>
    <phoneticPr fontId="1" type="noConversion"/>
  </si>
  <si>
    <t>Cache_3,Cache_3-Cache_2(C-UNLBD)</t>
    <phoneticPr fontId="1" type="noConversion"/>
  </si>
  <si>
    <t>WP_207289893.1</t>
    <phoneticPr fontId="1" type="noConversion"/>
  </si>
  <si>
    <t>FIST-FIST_C*2</t>
  </si>
  <si>
    <t>WP_179260960.1</t>
    <phoneticPr fontId="1" type="noConversion"/>
  </si>
  <si>
    <t>Haloterrigena turkmenica DSM 5511</t>
    <phoneticPr fontId="2" type="noConversion"/>
  </si>
  <si>
    <t>dCache_3,dCache_1*2</t>
    <phoneticPr fontId="1" type="noConversion"/>
  </si>
  <si>
    <t>dCache_3,Cache_3-Cache_2</t>
    <phoneticPr fontId="1" type="noConversion"/>
  </si>
  <si>
    <t>Cache_3-Cache_2,dCache_1*4</t>
    <phoneticPr fontId="1" type="noConversion"/>
  </si>
  <si>
    <t>dCache_1*4</t>
    <phoneticPr fontId="1" type="noConversion"/>
  </si>
  <si>
    <t>WP_207588607.1</t>
    <phoneticPr fontId="1" type="noConversion"/>
  </si>
  <si>
    <t>Methanocella arvoryzae MRE50</t>
    <phoneticPr fontId="2" type="noConversion"/>
  </si>
  <si>
    <t>sCache_3_3-PAS(PAC)</t>
    <phoneticPr fontId="1" type="noConversion"/>
  </si>
  <si>
    <t>PAS</t>
  </si>
  <si>
    <t>sCache-like</t>
  </si>
  <si>
    <t>Methanocella conradii HZ254</t>
    <phoneticPr fontId="2" type="noConversion"/>
  </si>
  <si>
    <t>Methanocella paludicola SANAE</t>
    <phoneticPr fontId="2" type="noConversion"/>
  </si>
  <si>
    <t>Methanococcoides burtonii DSM 6242</t>
    <phoneticPr fontId="2" type="noConversion"/>
  </si>
  <si>
    <t>Methanococcoides methylutens MM1</t>
    <phoneticPr fontId="2" type="noConversion"/>
  </si>
  <si>
    <t>Methanocorpusculum labreanum Z</t>
    <phoneticPr fontId="2" type="noConversion"/>
  </si>
  <si>
    <t>Methanoculleus bourgensis MS2T</t>
    <phoneticPr fontId="2" type="noConversion"/>
  </si>
  <si>
    <t>MS2T</t>
    <phoneticPr fontId="1" type="noConversion"/>
  </si>
  <si>
    <t>Methanoculleus marisnigri JR1</t>
    <phoneticPr fontId="2" type="noConversion"/>
  </si>
  <si>
    <t>Methanohalobium evestigatum Z-7303</t>
    <phoneticPr fontId="2" type="noConversion"/>
  </si>
  <si>
    <t>Methanohalophilus mahii DSM 5219</t>
    <phoneticPr fontId="2" type="noConversion"/>
  </si>
  <si>
    <t>Methanolacinia petrolearia DSM 11571</t>
    <phoneticPr fontId="2" type="noConversion"/>
  </si>
  <si>
    <t>DSM 11571</t>
  </si>
  <si>
    <t>UNLBD*4,PAS*6</t>
    <phoneticPr fontId="1" type="noConversion"/>
  </si>
  <si>
    <t>WP_013330625.1;WP_013329586.1;WP_148222213.1;WP_187287602.1</t>
    <phoneticPr fontId="1" type="noConversion"/>
  </si>
  <si>
    <t>Methanolobus psychrophilus R15</t>
    <phoneticPr fontId="2" type="noConversion"/>
  </si>
  <si>
    <t>UNLBD,HBM,PAS(PAC)</t>
    <phoneticPr fontId="1" type="noConversion"/>
  </si>
  <si>
    <t>PAS,dCache_1</t>
    <phoneticPr fontId="1" type="noConversion"/>
  </si>
  <si>
    <t>Methanomethylovorans hollandica DSM 15978</t>
    <phoneticPr fontId="2" type="noConversion"/>
  </si>
  <si>
    <t>DSM 15978</t>
    <phoneticPr fontId="1" type="noConversion"/>
  </si>
  <si>
    <t>Methanoregula boonei 6A8</t>
    <phoneticPr fontId="2" type="noConversion"/>
  </si>
  <si>
    <t>PAS*3,UNLBD</t>
    <phoneticPr fontId="1" type="noConversion"/>
  </si>
  <si>
    <t>WP_198324459.1</t>
  </si>
  <si>
    <t>Methanoregula formicica SMSP</t>
    <phoneticPr fontId="2" type="noConversion"/>
  </si>
  <si>
    <t>PAS*3,PAS(PAC)*2,</t>
    <phoneticPr fontId="1" type="noConversion"/>
  </si>
  <si>
    <t>Methanosaeta harundinacea 6Ac</t>
    <phoneticPr fontId="2" type="noConversion"/>
  </si>
  <si>
    <t>Methanosalsum zhilinae DSM 4017</t>
    <phoneticPr fontId="2" type="noConversion"/>
  </si>
  <si>
    <t>Methanosarcina acetivorans C2A</t>
    <phoneticPr fontId="2" type="noConversion"/>
  </si>
  <si>
    <t>HBM</t>
  </si>
  <si>
    <t>Methanosarcina barkeri 227</t>
    <phoneticPr fontId="2" type="noConversion"/>
  </si>
  <si>
    <t>Methanosarcina horonobensis HB-1 = JCM 15518</t>
    <phoneticPr fontId="2" type="noConversion"/>
  </si>
  <si>
    <t>PAS(PAC)*3</t>
  </si>
  <si>
    <t>Methanosarcina lacustris Z-7289</t>
    <phoneticPr fontId="2" type="noConversion"/>
  </si>
  <si>
    <t>PAS(PAC)*2</t>
  </si>
  <si>
    <t>Methanosarcina siciliae C2J</t>
    <phoneticPr fontId="2" type="noConversion"/>
  </si>
  <si>
    <t>Methanosarcina vacuolata Z-761</t>
    <phoneticPr fontId="2" type="noConversion"/>
  </si>
  <si>
    <t>Methanosphaerula palustris E1-9c</t>
    <phoneticPr fontId="2" type="noConversion"/>
  </si>
  <si>
    <t>PAS(PAC)*2,PAS*7,REC-PAS</t>
    <phoneticPr fontId="1" type="noConversion"/>
  </si>
  <si>
    <t>Methanospirillum hungatei JF-1</t>
    <phoneticPr fontId="2" type="noConversion"/>
  </si>
  <si>
    <t>dCache_1*2,4HB*7,Cache_3-Cache_2*3</t>
    <phoneticPr fontId="1" type="noConversion"/>
  </si>
  <si>
    <t>PAS*6,UNLBD*3,PAS(PAC),REC-PAS,Cache_3-Cache_2</t>
    <phoneticPr fontId="1" type="noConversion"/>
  </si>
  <si>
    <t>WP_011448201.1;WP_083758516.1;WP_143709563.1</t>
    <phoneticPr fontId="1" type="noConversion"/>
  </si>
  <si>
    <t>Methanothrix soehngenii GP6</t>
    <phoneticPr fontId="2" type="noConversion"/>
  </si>
  <si>
    <t>Methanothrix thermoacetophila PT</t>
    <phoneticPr fontId="2" type="noConversion"/>
  </si>
  <si>
    <t>UNLBD,Protoglobin*3,dCache_1,PAS*5,Cache_3-Cache_2,Protoglobin-PAS(PAC),dCache_3-UNLBD</t>
    <phoneticPr fontId="1" type="noConversion"/>
  </si>
  <si>
    <t>DUF257,PAS(PAC),FIST-FIST_C</t>
    <phoneticPr fontId="1" type="noConversion"/>
  </si>
  <si>
    <t>WP_186336482.1;WP_086887740.1;WP_086888466.1</t>
    <phoneticPr fontId="1" type="noConversion"/>
  </si>
  <si>
    <t>dCache3(C-UNLBD)</t>
    <phoneticPr fontId="1" type="noConversion"/>
  </si>
  <si>
    <r>
      <t>PAS*4,UNLBD*3,Protoglobin*3,Cache_3-Cache_2</t>
    </r>
    <r>
      <rPr>
        <sz val="11"/>
        <rFont val="等线"/>
        <family val="3"/>
        <charset val="134"/>
      </rPr>
      <t>，</t>
    </r>
    <r>
      <rPr>
        <sz val="11"/>
        <rFont val="Times New Roman"/>
        <family val="1"/>
      </rPr>
      <t>dCache_3*3</t>
    </r>
    <phoneticPr fontId="1" type="noConversion"/>
  </si>
  <si>
    <t>PAC,PAS,DUF257,FIST-FIST_C</t>
    <phoneticPr fontId="1" type="noConversion"/>
  </si>
  <si>
    <t>WP_117364582.1;WP_117365876.1;WP_117364910.1;WP_161958283.1</t>
    <phoneticPr fontId="1" type="noConversion"/>
  </si>
  <si>
    <t>Natrialba magadii ATCC 43099</t>
    <phoneticPr fontId="2" type="noConversion"/>
  </si>
  <si>
    <t>Protoglobin*2,dCache_3*3,Cache_3-Cache_2</t>
    <phoneticPr fontId="1" type="noConversion"/>
  </si>
  <si>
    <t>dCache_1*2,dCache3(C-UNLBD)</t>
    <phoneticPr fontId="1" type="noConversion"/>
  </si>
  <si>
    <t>WP_138653173.1</t>
    <phoneticPr fontId="1" type="noConversion"/>
  </si>
  <si>
    <t>Natrinema pellirubrum DSM 15624</t>
    <phoneticPr fontId="2" type="noConversion"/>
  </si>
  <si>
    <t>dCache_1,dCache3(C-UNLBD)</t>
    <phoneticPr fontId="1" type="noConversion"/>
  </si>
  <si>
    <t>WP_006180787.1</t>
    <phoneticPr fontId="1" type="noConversion"/>
  </si>
  <si>
    <t>J7-2</t>
    <phoneticPr fontId="1" type="noConversion"/>
  </si>
  <si>
    <t>dCache_1*2,Cache_3-Cache_2(C-UNLBD)</t>
    <phoneticPr fontId="1" type="noConversion"/>
  </si>
  <si>
    <t>WP_014864459.1</t>
    <phoneticPr fontId="1" type="noConversion"/>
  </si>
  <si>
    <t>dCache_1*2,Cache_3-Cache_2,Cache_3-Cache_2(C-UNLBD)</t>
    <phoneticPr fontId="1" type="noConversion"/>
  </si>
  <si>
    <t>WP_138243945.1</t>
    <phoneticPr fontId="1" type="noConversion"/>
  </si>
  <si>
    <t>Natronobacterium gregoryi SP2</t>
    <phoneticPr fontId="2" type="noConversion"/>
  </si>
  <si>
    <t>dCache_1*3</t>
    <phoneticPr fontId="1" type="noConversion"/>
  </si>
  <si>
    <t>UNLBD*2,dCache_1*2,Cache_3-Cache_2*2,Protoglobin*4,PAS(PAC),dCache_3</t>
    <phoneticPr fontId="1" type="noConversion"/>
  </si>
  <si>
    <t>PAS(PAC),PAS,FIST-FIST_C</t>
    <phoneticPr fontId="1" type="noConversion"/>
  </si>
  <si>
    <t>WP_005580507.1;WP_005577992.1</t>
    <phoneticPr fontId="1" type="noConversion"/>
  </si>
  <si>
    <t>Natronococcus occultus SP4</t>
    <phoneticPr fontId="2" type="noConversion"/>
  </si>
  <si>
    <t>Natronomonas moolapensis 8.8.11</t>
    <phoneticPr fontId="2" type="noConversion"/>
  </si>
  <si>
    <t>PAS,Protoglobin*2</t>
    <phoneticPr fontId="1" type="noConversion"/>
  </si>
  <si>
    <t>Natronomonas pharaonis DSM 2160</t>
    <phoneticPr fontId="2" type="noConversion"/>
  </si>
  <si>
    <t>UNLBD,PAS*2,Protoglobin,PAS(PAC)*3,Protoglobin-PAS,Peripla_BP_6</t>
    <phoneticPr fontId="1" type="noConversion"/>
  </si>
  <si>
    <t>DUF257,PAS</t>
    <phoneticPr fontId="1" type="noConversion"/>
  </si>
  <si>
    <t>WP_011323398.1</t>
    <phoneticPr fontId="1" type="noConversion"/>
  </si>
  <si>
    <t>WP_152940793.1</t>
    <phoneticPr fontId="1" type="noConversion"/>
  </si>
  <si>
    <t>Protoglobin*2</t>
    <phoneticPr fontId="1" type="noConversion"/>
  </si>
  <si>
    <t>WP_205849540.1</t>
    <phoneticPr fontId="1" type="noConversion"/>
  </si>
  <si>
    <t>Palaeococcus pacificus DY20341</t>
    <phoneticPr fontId="2" type="noConversion"/>
  </si>
  <si>
    <t>Pyrococcus abyssi GE5</t>
    <phoneticPr fontId="2" type="noConversion"/>
  </si>
  <si>
    <t>Orsay</t>
    <phoneticPr fontId="1" type="noConversion"/>
  </si>
  <si>
    <t>Pyrococcus furiosus COM1</t>
    <phoneticPr fontId="2" type="noConversion"/>
  </si>
  <si>
    <t>Pyrococcus horikoshii OT3</t>
    <phoneticPr fontId="2" type="noConversion"/>
  </si>
  <si>
    <t xml:space="preserve">dCache_1 </t>
  </si>
  <si>
    <t>Pyrococcus yayanosii CH1</t>
    <phoneticPr fontId="2" type="noConversion"/>
  </si>
  <si>
    <t>Thermococcus celer Vu 13 = JCM 8558</t>
    <phoneticPr fontId="2" type="noConversion"/>
  </si>
  <si>
    <t>dCache_1,PilJ</t>
    <phoneticPr fontId="1" type="noConversion"/>
  </si>
  <si>
    <t>dCache_1*3,PilJ</t>
    <phoneticPr fontId="1" type="noConversion"/>
  </si>
  <si>
    <t>Thermococcus gammatolerans EJ3</t>
    <phoneticPr fontId="2" type="noConversion"/>
  </si>
  <si>
    <t>Thermococcus guaymasensis DSM 11113</t>
    <phoneticPr fontId="2" type="noConversion"/>
  </si>
  <si>
    <t>Thermococcus kodakarensis KOD1</t>
    <phoneticPr fontId="2" type="noConversion"/>
  </si>
  <si>
    <t>dCache_1*2</t>
  </si>
  <si>
    <t>Thermococcus litoralis DSM 5473</t>
    <phoneticPr fontId="2" type="noConversion"/>
  </si>
  <si>
    <t>dCache_1*3</t>
  </si>
  <si>
    <t>Thermococcus onnurineus NA1</t>
    <phoneticPr fontId="2" type="noConversion"/>
  </si>
  <si>
    <t>UNLBD,dCache_1*3</t>
    <phoneticPr fontId="1" type="noConversion"/>
  </si>
  <si>
    <t>WP_062389849.1;</t>
    <phoneticPr fontId="1" type="noConversion"/>
  </si>
  <si>
    <t>dCache_1*3,UNLBD</t>
    <phoneticPr fontId="1" type="noConversion"/>
  </si>
  <si>
    <t>WP_088858132.1</t>
    <phoneticPr fontId="1" type="noConversion"/>
  </si>
  <si>
    <t>Thermococcus sibiricus MM 739</t>
    <phoneticPr fontId="2" type="noConversion"/>
  </si>
  <si>
    <t>dCache_1*2,PilJ</t>
    <phoneticPr fontId="1" type="noConversion"/>
  </si>
  <si>
    <t>dCache_1*2,TarH-Cache_3-Cache_2</t>
    <phoneticPr fontId="1" type="noConversion"/>
  </si>
  <si>
    <t>Hadesarchaea archaeon CG08_land_8_20_14_0_20_51_8</t>
    <phoneticPr fontId="2" type="noConversion"/>
  </si>
  <si>
    <t>Hadesarchaea archaeon DG-33</t>
    <phoneticPr fontId="2" type="noConversion"/>
  </si>
  <si>
    <t>GC14_75</t>
    <phoneticPr fontId="1" type="noConversion"/>
  </si>
  <si>
    <t>UNLBD*2,4HB*2,Cache_3-Cache_2</t>
    <phoneticPr fontId="1" type="noConversion"/>
  </si>
  <si>
    <t>KKK44308.1;KKK42961.1</t>
    <phoneticPr fontId="1" type="noConversion"/>
  </si>
  <si>
    <t>Candidatus Lokiarchaeota archaeon</t>
  </si>
  <si>
    <t>4HB</t>
    <phoneticPr fontId="1" type="noConversion"/>
  </si>
  <si>
    <t>dCaChe_1</t>
    <phoneticPr fontId="1" type="noConversion"/>
  </si>
  <si>
    <t>Aciduliprofundum boonei T469</t>
    <phoneticPr fontId="1" type="noConversion"/>
  </si>
  <si>
    <t>Candidatus Methanomassiliicoccus intestinalis Issoire-Mx1</t>
    <phoneticPr fontId="1" type="noConversion"/>
  </si>
  <si>
    <t>Candidatus Methanomethylophilus alvus Mx1201</t>
    <phoneticPr fontId="1" type="noConversion"/>
  </si>
  <si>
    <t>Ferroplasma acidarmanus fer1</t>
    <phoneticPr fontId="1" type="noConversion"/>
  </si>
  <si>
    <t>methanogenic archaeon ISO4-H5</t>
    <phoneticPr fontId="1" type="noConversion"/>
  </si>
  <si>
    <t>Methanomassiliicoccaceae archaeon DOK</t>
    <phoneticPr fontId="1" type="noConversion"/>
  </si>
  <si>
    <t>Picrophilus torridus DSM 9790</t>
    <phoneticPr fontId="1" type="noConversion"/>
  </si>
  <si>
    <t>Thermoplasma acidophilum DSM 1728</t>
    <phoneticPr fontId="1" type="noConversion"/>
  </si>
  <si>
    <t>Thermoplasma volcanium GSS1</t>
    <phoneticPr fontId="1" type="noConversion"/>
  </si>
  <si>
    <t>Thermoplasmatales archaeon BRNA1</t>
    <phoneticPr fontId="1" type="noConversion"/>
  </si>
  <si>
    <t>dCache_3_2</t>
  </si>
  <si>
    <t>PAS(PAC),sCache-like</t>
    <phoneticPr fontId="1" type="noConversion"/>
  </si>
  <si>
    <t>Acidianus sulfidivorans JP7</t>
    <phoneticPr fontId="1" type="noConversion"/>
  </si>
  <si>
    <t>Acidilobus saccharovorans 345-15</t>
    <phoneticPr fontId="1" type="noConversion"/>
  </si>
  <si>
    <t>Aeropyrum camini SY1 = JCM 12091</t>
    <phoneticPr fontId="1" type="noConversion"/>
  </si>
  <si>
    <t>Aeropyrum pernix K1</t>
    <phoneticPr fontId="1" type="noConversion"/>
  </si>
  <si>
    <t>Caldisphaera lagunensis DSM 15908</t>
    <phoneticPr fontId="1" type="noConversion"/>
  </si>
  <si>
    <t>Caldivirga maquilingensis IC-167</t>
    <phoneticPr fontId="1" type="noConversion"/>
  </si>
  <si>
    <t>Desulfurococcus amylolyticus DSM 16532</t>
    <phoneticPr fontId="1" type="noConversion"/>
  </si>
  <si>
    <t>Desulfurococcus mucosus DSM 2162</t>
    <phoneticPr fontId="1" type="noConversion"/>
  </si>
  <si>
    <t>Fervidicoccus fontis Kam940</t>
    <phoneticPr fontId="1" type="noConversion"/>
  </si>
  <si>
    <t>Hyperthermus butylicus DSM 5456</t>
    <phoneticPr fontId="1" type="noConversion"/>
  </si>
  <si>
    <t>Ignicoccus hospitalis KIN4/I</t>
    <phoneticPr fontId="1" type="noConversion"/>
  </si>
  <si>
    <t>Ignicoccus islandicus DSM 13165</t>
    <phoneticPr fontId="1" type="noConversion"/>
  </si>
  <si>
    <t>Ignisphaera aggregans DSM 17230</t>
    <phoneticPr fontId="1" type="noConversion"/>
  </si>
  <si>
    <t>Metallosphaera cuprina Ar-4</t>
    <phoneticPr fontId="1" type="noConversion"/>
  </si>
  <si>
    <t>Metallosphaera hakonensis JCM 8857 = DSM 7519</t>
    <phoneticPr fontId="1" type="noConversion"/>
  </si>
  <si>
    <t>Pyrobaculum aerophilum str. IM2</t>
    <phoneticPr fontId="1" type="noConversion"/>
  </si>
  <si>
    <t>Pyrobaculum arsenaticum DSM 13514</t>
    <phoneticPr fontId="1" type="noConversion"/>
  </si>
  <si>
    <t>Pyrobaculum calidifontis JCM 11548</t>
    <phoneticPr fontId="1" type="noConversion"/>
  </si>
  <si>
    <t>Pyrobaculum islandicum DSM 4184</t>
    <phoneticPr fontId="1" type="noConversion"/>
  </si>
  <si>
    <t>Pyrobaculum neutrophilum V24Sta</t>
    <phoneticPr fontId="1" type="noConversion"/>
  </si>
  <si>
    <t>Pyrobaculum oguniense TE7</t>
    <phoneticPr fontId="1" type="noConversion"/>
  </si>
  <si>
    <t>Pyrolobus fumarii 1A</t>
    <phoneticPr fontId="1" type="noConversion"/>
  </si>
  <si>
    <t>Saccharolobus shibatae B12</t>
    <phoneticPr fontId="1" type="noConversion"/>
  </si>
  <si>
    <t>Staphylothermus hellenicus DSM 12710</t>
    <phoneticPr fontId="1" type="noConversion"/>
  </si>
  <si>
    <t>Staphylothermus marinus F1</t>
    <phoneticPr fontId="1" type="noConversion"/>
  </si>
  <si>
    <t>Sulfolobus islandicus HVE10/4</t>
    <phoneticPr fontId="1" type="noConversion"/>
  </si>
  <si>
    <t>Sulfurisphaera tokodaii str. 7</t>
    <phoneticPr fontId="1" type="noConversion"/>
  </si>
  <si>
    <t>Thermofilum adornatus 1505</t>
    <phoneticPr fontId="1" type="noConversion"/>
  </si>
  <si>
    <t>Thermofilum pendens Hrk 5</t>
    <phoneticPr fontId="1" type="noConversion"/>
  </si>
  <si>
    <t>Thermogladius calderae 1633</t>
    <phoneticPr fontId="1" type="noConversion"/>
  </si>
  <si>
    <t>Thermoproteus tenax Kra 1</t>
    <phoneticPr fontId="1" type="noConversion"/>
  </si>
  <si>
    <t>Thermoproteus uzoniensis 768-20</t>
    <phoneticPr fontId="1" type="noConversion"/>
  </si>
  <si>
    <t>Thermosphaera aggregans DSM 11486</t>
    <phoneticPr fontId="1" type="noConversion"/>
  </si>
  <si>
    <t>Vulcanisaeta distributa DSM 14429</t>
    <phoneticPr fontId="1" type="noConversion"/>
  </si>
  <si>
    <t>Vulcanisaeta moutnovskia 768-28</t>
    <phoneticPr fontId="1" type="noConversion"/>
  </si>
  <si>
    <t>PAS,sCache-like</t>
    <phoneticPr fontId="1" type="noConversion"/>
  </si>
  <si>
    <t>3F</t>
    <phoneticPr fontId="1" type="noConversion"/>
  </si>
  <si>
    <t>NFRAN1</t>
    <phoneticPr fontId="1" type="noConversion"/>
  </si>
  <si>
    <t>dCache1</t>
  </si>
  <si>
    <t>Candidatus Nitrosopumilus koreensis AR1</t>
    <phoneticPr fontId="1" type="noConversion"/>
  </si>
  <si>
    <t>Candidatus Nitrososphaera evergladensis SR1</t>
    <phoneticPr fontId="1" type="noConversion"/>
  </si>
  <si>
    <t>Candidatus Nitrososphaera gargensis Ga9.2</t>
    <phoneticPr fontId="1" type="noConversion"/>
  </si>
  <si>
    <t>dCache_1(C-Diacid_rec)</t>
    <phoneticPr fontId="1" type="noConversion"/>
  </si>
  <si>
    <t>PAS,Diacid_rec(N-dCache_1)</t>
    <phoneticPr fontId="1" type="noConversion"/>
  </si>
  <si>
    <t>Nitrosopumilus maritimus SCM1</t>
    <phoneticPr fontId="1" type="noConversion"/>
  </si>
  <si>
    <t>Nitrososphaera viennensis EN76</t>
    <phoneticPr fontId="1" type="noConversion"/>
  </si>
  <si>
    <t>PAS</t>
    <phoneticPr fontId="1" type="noConversion"/>
  </si>
  <si>
    <t>M10_bin139</t>
  </si>
  <si>
    <t>bin115</t>
  </si>
  <si>
    <t>genome Size(Mb)</t>
    <phoneticPr fontId="1" type="noConversion"/>
  </si>
  <si>
    <t>CheW</t>
    <phoneticPr fontId="1" type="noConversion"/>
  </si>
  <si>
    <t>CheW-accession number</t>
    <phoneticPr fontId="1" type="noConversion"/>
  </si>
  <si>
    <t>CheA</t>
    <phoneticPr fontId="1" type="noConversion"/>
  </si>
  <si>
    <t>CheA-accession number</t>
    <phoneticPr fontId="1" type="noConversion"/>
  </si>
  <si>
    <t>MCP-total</t>
    <phoneticPr fontId="1" type="noConversion"/>
  </si>
  <si>
    <t>MCP-accession number</t>
    <phoneticPr fontId="1" type="noConversion"/>
  </si>
  <si>
    <t>TM</t>
    <phoneticPr fontId="1" type="noConversion"/>
  </si>
  <si>
    <t>Cyto</t>
  </si>
  <si>
    <t>TM_HAMP(TM MCP )</t>
    <phoneticPr fontId="1" type="noConversion"/>
  </si>
  <si>
    <t>Cy_HAMP(Cy MCP)</t>
    <phoneticPr fontId="1" type="noConversion"/>
  </si>
  <si>
    <t>TM_0HAMP(TM MCP)</t>
    <phoneticPr fontId="1" type="noConversion"/>
  </si>
  <si>
    <t>Cy_0HAMP(Cy MCP)</t>
    <phoneticPr fontId="1" type="noConversion"/>
  </si>
  <si>
    <t>WP_010878544.1</t>
  </si>
  <si>
    <t>WP_010878540.1</t>
    <phoneticPr fontId="1" type="noConversion"/>
  </si>
  <si>
    <t>WP_010878545.1;WP_010878534.1</t>
    <phoneticPr fontId="1" type="noConversion"/>
  </si>
  <si>
    <t>Yes</t>
    <phoneticPr fontId="1" type="noConversion"/>
  </si>
  <si>
    <t>WP_010878555.1</t>
  </si>
  <si>
    <t>WP_010878554.1</t>
  </si>
  <si>
    <t>WP_048095505.1</t>
  </si>
  <si>
    <t>WP_010878534.1</t>
    <phoneticPr fontId="1" type="noConversion"/>
  </si>
  <si>
    <t>No</t>
    <phoneticPr fontId="1" type="noConversion"/>
  </si>
  <si>
    <t>WP_048095515.1</t>
  </si>
  <si>
    <t>WP_048084534.1</t>
  </si>
  <si>
    <t>WP_012940759.1</t>
  </si>
  <si>
    <t>WP_012940764.1;WP_187286402.1;WP_012940752.1</t>
    <phoneticPr fontId="1" type="noConversion"/>
  </si>
  <si>
    <t>WP_012940775.1</t>
  </si>
  <si>
    <t>WP_015590450.1</t>
  </si>
  <si>
    <t>WP_013684390.1;WP_013683055.1</t>
    <phoneticPr fontId="1" type="noConversion"/>
  </si>
  <si>
    <t>WP_013684127.1</t>
    <phoneticPr fontId="1" type="noConversion"/>
  </si>
  <si>
    <t>WP_013683054.1;WP_013684391.1</t>
    <phoneticPr fontId="1" type="noConversion"/>
  </si>
  <si>
    <t>WP_156786120.1</t>
  </si>
  <si>
    <t>WP_012965581.1</t>
  </si>
  <si>
    <t>WP_012965577.1</t>
  </si>
  <si>
    <t>WP_012966466.1;WP_012965582.1</t>
    <phoneticPr fontId="1" type="noConversion"/>
  </si>
  <si>
    <t>WP_012965950.1</t>
  </si>
  <si>
    <t>WP_048096491.1</t>
  </si>
  <si>
    <t>WP_048201927.1</t>
  </si>
  <si>
    <t>WP_081874472.1;WP_048201931.1;WP_048202627.1;WP_048202432.1</t>
    <phoneticPr fontId="1" type="noConversion"/>
  </si>
  <si>
    <t>WP_048202002.1</t>
  </si>
  <si>
    <t>WP_048202001.1</t>
  </si>
  <si>
    <t>WP_015791198.1</t>
  </si>
  <si>
    <t>WP_015791196.1</t>
  </si>
  <si>
    <t>WP_157200696.1;WP_015791308.1;WP_015791659.1</t>
    <phoneticPr fontId="1" type="noConversion"/>
  </si>
  <si>
    <t>WP_015791760.1</t>
  </si>
  <si>
    <t>WP_015791759.1</t>
  </si>
  <si>
    <t>WP_013100184.1;WP_048203362.1</t>
    <phoneticPr fontId="1" type="noConversion"/>
  </si>
  <si>
    <t>WP_048203362.1</t>
  </si>
  <si>
    <t>WP_013099524.1;WP_157198837.1;WP_157198844.1;WP_013099881.1;WP_013100756.1;WP_198002840.1</t>
    <phoneticPr fontId="1" type="noConversion"/>
  </si>
  <si>
    <t>WP_013100510.1</t>
  </si>
  <si>
    <t>WP_013100509.1</t>
  </si>
  <si>
    <t>WP_010870405.1</t>
  </si>
  <si>
    <t>WP_012980852.1</t>
  </si>
  <si>
    <t>WP_012980851.1</t>
  </si>
  <si>
    <t>WP_012819667.1</t>
  </si>
  <si>
    <t>WP_048196669.1</t>
  </si>
  <si>
    <t>WP_012819666.1;WP_015733567.1;WP_015733502.1</t>
    <phoneticPr fontId="1" type="noConversion"/>
  </si>
  <si>
    <t>WP_012819507.1</t>
  </si>
  <si>
    <t>WP_012819508.1</t>
  </si>
  <si>
    <t>Nankai-3</t>
    <phoneticPr fontId="1" type="noConversion"/>
  </si>
  <si>
    <t>WP_011972981.1</t>
  </si>
  <si>
    <t>WP_011972979.1</t>
  </si>
  <si>
    <t>WP_013999368.1</t>
  </si>
  <si>
    <t>WP_104837167.1</t>
  </si>
  <si>
    <t>WP_104837639.1;WP_104837165.1;WP_104837568.1</t>
    <phoneticPr fontId="1" type="noConversion"/>
  </si>
  <si>
    <t>WP_181504865.1</t>
  </si>
  <si>
    <t>WP_104838046.1</t>
  </si>
  <si>
    <t>WP_119720953.1</t>
  </si>
  <si>
    <t>WP_119720955.1;WP_119721381.1</t>
    <phoneticPr fontId="1" type="noConversion"/>
  </si>
  <si>
    <t>WP_171815076.1</t>
  </si>
  <si>
    <t>WP_013999954.1</t>
  </si>
  <si>
    <t>WP_011868496.1</t>
  </si>
  <si>
    <t>WP_011868498.1</t>
  </si>
  <si>
    <t>WP_155810378.1;WP_011869288.1;WP_011868500.1;WP_011869045.1;WP_011868604.1</t>
    <phoneticPr fontId="1" type="noConversion"/>
  </si>
  <si>
    <t>WP_011869482.1</t>
  </si>
  <si>
    <t>WP_012194457.1</t>
  </si>
  <si>
    <t>WP_012194455.1</t>
  </si>
  <si>
    <t>WP_012194453.1;WP_012193282.1;WP_012193185.1;WP_012192945.1;WP_052290601.1</t>
    <phoneticPr fontId="1" type="noConversion"/>
  </si>
  <si>
    <t>WP_012193766.1</t>
  </si>
  <si>
    <t>WP_011976579.1</t>
  </si>
  <si>
    <t>WP_011976581.1</t>
  </si>
  <si>
    <t>WP_011976583.1;WP_012067941.1;WP_011977460.1;WP_012068296.1;WP_012067940.1;WP_012068278.1</t>
    <phoneticPr fontId="1" type="noConversion"/>
  </si>
  <si>
    <t>WP_011977324.1</t>
  </si>
  <si>
    <t>WP_171816599.1;WP_146778030.1</t>
    <phoneticPr fontId="1" type="noConversion"/>
  </si>
  <si>
    <t>WP_171816604.1</t>
  </si>
  <si>
    <t>WP_011170869.1</t>
  </si>
  <si>
    <t>WP_011170871.1</t>
    <phoneticPr fontId="1" type="noConversion"/>
  </si>
  <si>
    <t>WP_011170357.1;WP_011170431.1;WP_048064085.1;WP_048064075.1</t>
    <phoneticPr fontId="1" type="noConversion"/>
  </si>
  <si>
    <t>WP_011171612.1</t>
  </si>
  <si>
    <t>WP_013999370.1</t>
    <phoneticPr fontId="1" type="noConversion"/>
  </si>
  <si>
    <t>WP_013999372.1;WP_013998829.1</t>
    <phoneticPr fontId="1" type="noConversion"/>
  </si>
  <si>
    <t>WP_011971953.1</t>
  </si>
  <si>
    <t>WP_011972033.1</t>
  </si>
  <si>
    <t>WP_012066212.1;WP_011972035.1;WP_011971952.1;WP_012065911.1</t>
    <phoneticPr fontId="1" type="noConversion"/>
  </si>
  <si>
    <t>WP_012065798.1</t>
  </si>
  <si>
    <t>WP_013180332.1</t>
  </si>
  <si>
    <t>WP_013180334.1</t>
  </si>
  <si>
    <t>WP_157209433.1;WP_013180876.1;WP_013180336.1;WP_013180051.1</t>
    <phoneticPr fontId="1" type="noConversion"/>
  </si>
  <si>
    <t>WP_013180683.1</t>
  </si>
  <si>
    <t>WP_148120969.1</t>
  </si>
  <si>
    <t>WP_148120971.1</t>
  </si>
  <si>
    <t>WP_148120973.1;WP_148120979.1;WP_148120223.1;WP_148119941.1</t>
    <phoneticPr fontId="1" type="noConversion"/>
  </si>
  <si>
    <t>WP_148120575.1</t>
  </si>
  <si>
    <t>WP_148120573.1</t>
  </si>
  <si>
    <t>WP_013867568.1;WP_013867568.1</t>
    <phoneticPr fontId="1" type="noConversion"/>
  </si>
  <si>
    <t>WP_013867566.1</t>
  </si>
  <si>
    <t>WP_013867564.1</t>
  </si>
  <si>
    <t>WP_048058049.1</t>
  </si>
  <si>
    <t>Methanopyrus kandleri AV19</t>
  </si>
  <si>
    <t>CAD7770161.1</t>
  </si>
  <si>
    <t>CAD7770155.1</t>
  </si>
  <si>
    <t>CAD7770230.1</t>
  </si>
  <si>
    <t>CAD7770224.1</t>
  </si>
  <si>
    <t>WP_008417592.1</t>
  </si>
  <si>
    <t>WP_008413843.1;WP_008417591.1;WP_008415027.1</t>
    <phoneticPr fontId="1" type="noConversion"/>
  </si>
  <si>
    <t>WP_008417580.1</t>
  </si>
  <si>
    <t>WP_050048540.1;WP_050048565.1</t>
  </si>
  <si>
    <t>WP_054519727.1</t>
  </si>
  <si>
    <t>WP_054519639.1;WP_079978762.1;WP_050047963.1;WP_050048617.1;WP_050047402.1</t>
    <phoneticPr fontId="1" type="noConversion"/>
  </si>
  <si>
    <t>WP_050048553.1</t>
  </si>
  <si>
    <t>WP_049994543.1;WP_049992472.1;WP_049994325.1</t>
  </si>
  <si>
    <t>WP_049994051.1</t>
  </si>
  <si>
    <t>WP_049994084.1;WP_049994197.1;WP_136342339.1;WP_161569360.1;WP_049993398.1;WP_049993592.1;WP_049994705.1;WP_136342252.1;WP_049992397.1;WP_049993153.1</t>
    <phoneticPr fontId="1" type="noConversion"/>
  </si>
  <si>
    <t>WP_049994056.1</t>
  </si>
  <si>
    <t>WP_008307828.1;WP_023843341.1</t>
    <phoneticPr fontId="1" type="noConversion"/>
  </si>
  <si>
    <t>WP_014041346.1</t>
  </si>
  <si>
    <t>WP_014040210.1;WP_044952059.1;WP_014039850.1;WP_014041490.1;WP_014041260.1;WP_129756165.1;WP_014040430.1;WP_023843385.1;WP_014040134.1;WP_014039717.1;WP_014039302.1;WP_014040102.1;WP_014039078.1;WP_014040986.1;WP_014041643.1</t>
    <phoneticPr fontId="1" type="noConversion"/>
  </si>
  <si>
    <t>WP_014041344.1</t>
  </si>
  <si>
    <t>WP_004958750.1;WP_004957150.1</t>
    <phoneticPr fontId="1" type="noConversion"/>
  </si>
  <si>
    <t>WP_011224083.1</t>
  </si>
  <si>
    <t>WP_011223179.1;WP_049939029.1;WP_011222874.1;WP_011224261.1;WP_004958436.1;WP_011224223.1;WP_049939098.1;WP_049938840.1;WP_011224334.1;WP_011223084.1;WP_011223353.1;WP_171814226.1;WP_004962182.1;WP_011224412.1;WP_171814237.1;WP_011223818.1;WP_011224391.1</t>
    <phoneticPr fontId="1" type="noConversion"/>
  </si>
  <si>
    <t>WP_011224081.1</t>
  </si>
  <si>
    <t>WP_008307828.1;WP_050036780.1</t>
    <phoneticPr fontId="1" type="noConversion"/>
  </si>
  <si>
    <t>WP_050037100.1</t>
  </si>
  <si>
    <t>WP_050037974.1;WP_044952059.1;WP_050037815.1;WP_050037728.1;WP_050037160.1;WP_014041260.1;WP_154020806.1;WP_050038108.1;WP_050038246.1;WP_050037882.1;WP_175055168.1;WP_014039302.1;WP_050038286.1;WP_050037317.1;WP_050036895.1;WP_050037245.1</t>
    <phoneticPr fontId="1" type="noConversion"/>
  </si>
  <si>
    <t>WP_050037097.1</t>
  </si>
  <si>
    <t>WP_050037096.1</t>
  </si>
  <si>
    <t>WP_166967860.1;WP_166971449.1;WP_166972697.1</t>
  </si>
  <si>
    <t>WP_166972699.1;WP_166968617.1;WP_166968320.1;WP_166968177.1;WP_166970002.1;WP_166969036.1;WP_166967024.1;WP_166969966.1;WP_166971864.1;WP_166968974.1;WP_166969371.1;WP_166967325.1</t>
    <phoneticPr fontId="1" type="noConversion"/>
  </si>
  <si>
    <t>WP_101351021.1;WP_101350512.1</t>
    <phoneticPr fontId="1" type="noConversion"/>
  </si>
  <si>
    <t>WP_101351023.1</t>
  </si>
  <si>
    <t>WP_198560231.1;WP_101351222.1;WP_101349749.1;WP_101351172.1;WP_101349590.1;WP_101350933.1;WP_101351472.1;WP_101349252.1;WP_101351852.1;WP_198560236.1;WP_101349860.1;WP_101351470.1;WP_101350129.1;WP_101349830.1;WP_064288521.1;WP_101350697.1;WP_101348839.1</t>
    <phoneticPr fontId="1" type="noConversion"/>
  </si>
  <si>
    <t>WP_101351018.1</t>
  </si>
  <si>
    <t>WP_101351275.1</t>
  </si>
  <si>
    <t>HArcel1</t>
    <phoneticPr fontId="1" type="noConversion"/>
  </si>
  <si>
    <t>WP_108381540.1;WP_108381050.1;WP_108380691.1</t>
    <phoneticPr fontId="1" type="noConversion"/>
  </si>
  <si>
    <t>WP_108381538.1</t>
  </si>
  <si>
    <t>WP_108382337.1;WP_108382145.1;WP_108380690.1;WP_108384158.1;WP_108381235.1;WP_108383832.1;WP_108383755.1;WP_108380981.1</t>
    <phoneticPr fontId="1" type="noConversion"/>
  </si>
  <si>
    <t>WP_108381889.1</t>
  </si>
  <si>
    <t>WP_108381888.1</t>
  </si>
  <si>
    <t>QSG07054.1;QSG06248.1;QSG05858.1</t>
    <phoneticPr fontId="1" type="noConversion"/>
  </si>
  <si>
    <t>QSG07056.1</t>
  </si>
  <si>
    <t>QSG05231.1;QSG04456.1;QSG05985.1;QSG05859.1;QSG05478.1;QSG05612.1;QSG05513.1;QSG06484.1;QSG05155.1</t>
    <phoneticPr fontId="1" type="noConversion"/>
  </si>
  <si>
    <t>QSG07050.1</t>
  </si>
  <si>
    <t xml:space="preserve">QSG10061.1;QSG09291.1;QSG08600.1;QSG09572.1 </t>
    <phoneticPr fontId="1" type="noConversion"/>
  </si>
  <si>
    <t>QSG10063.1</t>
  </si>
  <si>
    <t>QSG09424.1;QSG10395.1;QSG08983.1;QSG08297.1;QSG08601.1;QSG09331.1;QSG09571.1;QSG09644.1;QSG08016.1</t>
    <phoneticPr fontId="1" type="noConversion"/>
  </si>
  <si>
    <t>QSG10057.1</t>
  </si>
  <si>
    <t xml:space="preserve">QSG10855.1;QSG11988.1;QSG11552.1;QSG13351.1 </t>
    <phoneticPr fontId="1" type="noConversion"/>
  </si>
  <si>
    <t>QSG10853.1</t>
  </si>
  <si>
    <t>QSG12321.1;QSG13352.1;QSG11907.1;QSG12241.1;QSG11553.1;QSG11255.1;QSG12858.1</t>
    <phoneticPr fontId="1" type="noConversion"/>
  </si>
  <si>
    <t>QSG10859.1</t>
  </si>
  <si>
    <t xml:space="preserve">QSG15696.1;QSG14799.1 </t>
    <phoneticPr fontId="1" type="noConversion"/>
  </si>
  <si>
    <t>QSG15698.1</t>
  </si>
  <si>
    <t>QSG15403.1;QSG15540.1;QSG15655.1;QSG14317.1;QSG15045.1;QSG14419.1;QSG14411.1;QSG15189.1</t>
    <phoneticPr fontId="1" type="noConversion"/>
  </si>
  <si>
    <t>QSG15692.1</t>
  </si>
  <si>
    <t>QSG15691.1</t>
  </si>
  <si>
    <t>QSG03195.1</t>
  </si>
  <si>
    <t>QSG03198.1</t>
  </si>
  <si>
    <t>QSG03356.1;QSG02423.1</t>
    <phoneticPr fontId="1" type="noConversion"/>
  </si>
  <si>
    <t>QSG03272.1</t>
  </si>
  <si>
    <t>QSG03607.1</t>
  </si>
  <si>
    <t>WP_059056567.1;WP_059058211.1</t>
    <phoneticPr fontId="1" type="noConversion"/>
  </si>
  <si>
    <t>WP_059056590.1</t>
  </si>
  <si>
    <t>WP_089649814.1;WP_059056532.1;WP_082687150.1;WP_059057253.1;WP_059056577.1;WP_059057065.1;WP_059057474.1;WP_059057608.1;WP_082687192.1</t>
    <phoneticPr fontId="1" type="noConversion"/>
  </si>
  <si>
    <t>WP_059056579.1</t>
  </si>
  <si>
    <t>WP_010902693.1;WP_010902667.1</t>
    <phoneticPr fontId="1" type="noConversion"/>
  </si>
  <si>
    <t>WP_010902690.1</t>
  </si>
  <si>
    <t>WP_010902217.1;WP_010903283.1;WP_010902678.1;WP_010903098.1;WP_010902723.1;WP_010903266.1;WP_012289396.1;WP_010902553.1;WP_197535906.1;WP_012289229.1;WP_010903210.1;WP_010903287.1;WP_010902562.1;WP_010903284.1;WP_010903109.1;WP_010903014.1;WP_010903048.1</t>
    <phoneticPr fontId="1" type="noConversion"/>
  </si>
  <si>
    <t>WP_010902719.1</t>
  </si>
  <si>
    <t>WP_012289251.1</t>
  </si>
  <si>
    <t>WP_205252617.1</t>
  </si>
  <si>
    <t>WP_205251453.1;WP_205252067.1;WP_012289648.1;WP_205252613.1;WP_205251973.1;WP_205252632.1;WP_205252097.1;WP_205252057.1;WP_205252758.1;WP_205252545.1;WP_205252555.1;WP_205252040.1;WP_205250944.1;WP_205252552.1;WP_205252068.1;WP_010903109.1;WP_205251933.1;WP_205252771.1</t>
    <phoneticPr fontId="1" type="noConversion"/>
  </si>
  <si>
    <t>WP_205252630.1</t>
  </si>
  <si>
    <t>WP_205252615.1</t>
  </si>
  <si>
    <t>WP_049938648.1;WP_009761521.1;WP_009486856.1</t>
    <phoneticPr fontId="1" type="noConversion"/>
  </si>
  <si>
    <t>WP_009761499.1</t>
  </si>
  <si>
    <t>WP_049938385.1;WP_009761549.1;WP_009486857.1;WP_009761510.1;WP_009761627.1;WP_009760698.1</t>
    <phoneticPr fontId="1" type="noConversion"/>
  </si>
  <si>
    <t>WP_103991995.1</t>
  </si>
  <si>
    <t>WP_200820860.1;WP_103991902.1;WP_160113940.1;WP_103992058.1;WP_103992879.1;WP_103991886.1</t>
    <phoneticPr fontId="1" type="noConversion"/>
  </si>
  <si>
    <t>WP_103991609.1</t>
  </si>
  <si>
    <t>WP_103991608.1</t>
  </si>
  <si>
    <t>WP_007139864.1;WP_007139861.1;WP_007140704.1;WP_007140705.1</t>
    <phoneticPr fontId="1" type="noConversion"/>
  </si>
  <si>
    <t>WP_007139858.1;WP_076738768.1</t>
    <phoneticPr fontId="1" type="noConversion"/>
  </si>
  <si>
    <t>WP_007141016.1;WP_007143600.1;WP_007141432.1;WP_007139862.1;WP_007141797.1;WP_007142997.1;WP_007142249.1;WP_076738687.1;WP_007142878.1;WP_007141100.1;WP_007142295.1;WP_007140009.1;WP_007142919.1;WP_007142806.1;WP_007142110.1;WP_007140335.1;WP_007140263.1;WP_010546544.1;WP_007141645.1;WP_076738708.1;WP_029601520.1;WP_007141045.1;WP_007140206.1</t>
    <phoneticPr fontId="1" type="noConversion"/>
  </si>
  <si>
    <t>WP_007139843.1</t>
  </si>
  <si>
    <t>WP_070364421.1;WP_083426117.1;WP_070365942.1;WP_070364403.1</t>
    <phoneticPr fontId="1" type="noConversion"/>
  </si>
  <si>
    <t>WP_071933227.1</t>
  </si>
  <si>
    <t>WP_158514130.1;WP_070364404.1;WP_071932670.1;WP_071932736.1;WP_071933225.1</t>
    <phoneticPr fontId="1" type="noConversion"/>
  </si>
  <si>
    <t>WP_071933233.1</t>
  </si>
  <si>
    <t>WP_004043717.1;WP_006601005.1</t>
    <phoneticPr fontId="1" type="noConversion"/>
  </si>
  <si>
    <t>WP_163488973.1</t>
  </si>
  <si>
    <t>WP_006600463.1;WP_163489475.1;WP_163488622.1;WP_163489102.1;WP_163488535.1;WP_006601006.1;WP_163489430.1;WP_163489431.1;WP_004065900.1;WP_008605901.1;WP_004065219.1;WP_004063082.1;WP_004062903.1</t>
    <phoneticPr fontId="1" type="noConversion"/>
  </si>
  <si>
    <t>WP_049896094.1</t>
  </si>
  <si>
    <t>WP_008092931.1;WP_004978132.1</t>
    <phoneticPr fontId="1" type="noConversion"/>
  </si>
  <si>
    <t>WP_050458942.1</t>
  </si>
  <si>
    <t>WP_050459630.1;WP_050458901.1;WP_050458831.1;WP_050459062.1;WP_050458640.1;WP_004974085.1;WP_050458570.1;WP_050460341.1;WP_050459519.1;WP_050458641.1;WP_050459327.1;WP_050459502.1</t>
    <phoneticPr fontId="1" type="noConversion"/>
  </si>
  <si>
    <t>WP_004977363.1</t>
  </si>
  <si>
    <t>WP_004977362.1</t>
  </si>
  <si>
    <t>WP_179955373.1;WP_004060836.1</t>
  </si>
  <si>
    <t>WP_004572444.1</t>
  </si>
  <si>
    <t>WP_004059580.1;WP_004060395.1;WP_004057805.1;WP_004056907.1;WP_014732501.1;WP_004060384.1;WP_004059680.1;WP_004058070.1;WP_049917455.1;WP_014732812.1;WP_004057804.1;WP_004059505.1</t>
    <phoneticPr fontId="1" type="noConversion"/>
  </si>
  <si>
    <t>WP_014732248.1</t>
  </si>
  <si>
    <t>WP_004043717.1;WP_004040963.1</t>
    <phoneticPr fontId="1" type="noConversion"/>
  </si>
  <si>
    <t>WP_004043719.1</t>
  </si>
  <si>
    <t>WP_004043811.1;WP_004042376.1;WP_004043975.1;WP_004043451.1;WP_004044377.1;WP_004042109.1;WP_004042106.1;WP_004044919.1;WP_004044504.1;WP_004044376.1;WP_004041660.1;WP_004041880.1</t>
    <phoneticPr fontId="1" type="noConversion"/>
  </si>
  <si>
    <t>WP_013035369.1</t>
  </si>
  <si>
    <t>WP_006056964.1</t>
  </si>
  <si>
    <t>WP_163485810.1</t>
  </si>
  <si>
    <t>WP_163487329.1;WP_163486634.1;WP_163485246.1;WP_163486831.1;WP_163487563.1;WP_163487526.1;WP_163485989.1;WP_163488082.1;WP_163487381.1;WP_163486147.1;WP_163487509.1;WP_163486656.1;WP_163485326.1</t>
    <phoneticPr fontId="1" type="noConversion"/>
  </si>
  <si>
    <t>WP_006056948.1</t>
  </si>
  <si>
    <t>WP_163485803.1</t>
  </si>
  <si>
    <t>WP_012807777.1;WP_015762899.1</t>
    <phoneticPr fontId="1" type="noConversion"/>
  </si>
  <si>
    <t>WP_012807779.1</t>
  </si>
  <si>
    <t>WP_015762593.1;WP_015763978.1;WP_015763376.1;WP_012807541.1;WP_049940832.1;WP_012807810.1;WP_164731969.1;WP_049940704.1;WP_049940815.1;WP_015761991.1;WP_015762599.1;WP_015762060.1;WP_015762711.1;WP_015763465.1;WP_015763629.1;WP_015764059.1</t>
    <phoneticPr fontId="1" type="noConversion"/>
  </si>
  <si>
    <t>WP_012807773.1</t>
  </si>
  <si>
    <t>WP_012807772.1</t>
  </si>
  <si>
    <t>WP_153554401.1;WP_153553090.1</t>
    <phoneticPr fontId="1" type="noConversion"/>
  </si>
  <si>
    <t>WP_153554403.1</t>
  </si>
  <si>
    <t>WP_153554048.1;WP_153555085.1;WP_153554431.1;WP_153553532.1;WP_153554414.1;WP_153554270.1;WP_153552123.1;WP_153553344.1;WP_153553574.1;WP_153553624.1;WP_153553742.1;WP_153554110.1;WP_153554651.1;WP_194286903.1</t>
    <phoneticPr fontId="1" type="noConversion"/>
  </si>
  <si>
    <t>WP_153554397.1</t>
  </si>
  <si>
    <t>WP_015762593.1;WP_015763978.1;WP_015763376.1;WP_049940832.1;WP_012807810.1;WP_164731969.1;WP_049940704.1;WP_049940815.1;WP_015761991.1;WP_015762599.1;WP_015762060.1;WP_015762711.1;WP_015763465.1;WP_015763629.1;WP_015764059.1</t>
    <phoneticPr fontId="1" type="noConversion"/>
  </si>
  <si>
    <t>WP_013881008.1;WP_013881010.1;WP_013880060.1;WP_013880059.1</t>
    <phoneticPr fontId="1" type="noConversion"/>
  </si>
  <si>
    <t>WP_049895316.1;WP_013880063.1</t>
    <phoneticPr fontId="1" type="noConversion"/>
  </si>
  <si>
    <t>WP_013879621.1;WP_013881007.1;WP_148263646.1;WP_013875758.1;WP_013878229.1;WP_013879957.1;WP_013881381.1;WP_013878757.1;WP_013879179.1;WP_013875794.1;WP_013880889.1;WP_013878691.1;WP_013879220.1;WP_013881100.1;WP_013878235.1;WP_171814661.1;WP_013879146.1</t>
    <phoneticPr fontId="1" type="noConversion"/>
  </si>
  <si>
    <t>WP_013881028.1</t>
  </si>
  <si>
    <t>WP_013881027.1</t>
  </si>
  <si>
    <t>WP_199722661.1;WP_121918862.1</t>
    <phoneticPr fontId="1" type="noConversion"/>
  </si>
  <si>
    <t>WP_121918860.1</t>
  </si>
  <si>
    <t>WP_121919174.1;WP_121921265.1;WP_121921369.1;WP_121919757.1;WP_121920685.1;WP_121921448.1;WP_121922184.1;WP_121920017.1;WP_121919408.1;WP_121920183.1;WP_121921254.1</t>
    <phoneticPr fontId="1" type="noConversion"/>
  </si>
  <si>
    <t>WP_121918845.1</t>
  </si>
  <si>
    <t>WP_157688732.1;WP_157688772.1</t>
    <phoneticPr fontId="1" type="noConversion"/>
  </si>
  <si>
    <t>WP_157688770.1</t>
  </si>
  <si>
    <t>WP_157688259.1;WP_157688024.1;WP_157690618.1;WP_157690288.1;WP_157689610.1;WP_157687782.1;WP_157689537.1;WP_157689480.1;WP_199243609.1;WP_157689819.1;WP_157689887.1;WP_157688156.1;WP_157690624.1</t>
    <phoneticPr fontId="1" type="noConversion"/>
  </si>
  <si>
    <t>WP_157690926.1</t>
  </si>
  <si>
    <t>WP_157688748.1</t>
  </si>
  <si>
    <t>WP_114585977.1;WP_114586003.1</t>
    <phoneticPr fontId="1" type="noConversion"/>
  </si>
  <si>
    <t>WP_114586001.1</t>
  </si>
  <si>
    <t>WP_114584428.1;WP_114586321.1;WP_114584836.1;WP_114585967.1;WP_187695750.1;WP_114584780.1;WP_114585138.1;WP_187695755.1;WP_114585869.1</t>
    <phoneticPr fontId="1" type="noConversion"/>
  </si>
  <si>
    <t>WP_114585983.1</t>
  </si>
  <si>
    <t>WP_114585984.1</t>
  </si>
  <si>
    <t>MHR1</t>
    <phoneticPr fontId="1" type="noConversion"/>
  </si>
  <si>
    <t>WP_154552210.1;WP_154552540.1;WP_154551564.1</t>
    <phoneticPr fontId="1" type="noConversion"/>
  </si>
  <si>
    <t>WP_154552212.1</t>
  </si>
  <si>
    <t>WP_154551122.1;WP_154552276.1;WP_195837628.1;WP_154552520.1;WP_154551590.1;WP_154551947.1;WP_154552152.1;WP_154551227.1;WP_195837602.1;WP_154551552.1</t>
    <phoneticPr fontId="1" type="noConversion"/>
  </si>
  <si>
    <t>WP_154552207.1</t>
  </si>
  <si>
    <t>WP_154552205.1</t>
  </si>
  <si>
    <t>WP_008525631.1;WP_008527953.1</t>
    <phoneticPr fontId="1" type="noConversion"/>
  </si>
  <si>
    <t>WP_008525629.1</t>
  </si>
  <si>
    <t>WP_008528328.1;WP_008523926.1;WP_008527699.1;WP_008523880.1;WP_049816593.1;WP_008528186.1</t>
    <phoneticPr fontId="1" type="noConversion"/>
  </si>
  <si>
    <t>WP_008525640.1</t>
  </si>
  <si>
    <t>WP_015788455.1;WP_015788704.1</t>
    <phoneticPr fontId="1" type="noConversion"/>
  </si>
  <si>
    <t>WP_015788702.1</t>
  </si>
  <si>
    <t>WP_015790115.1;WP_015788937.1;WP_015790088.1;WP_015789233.1;WP_015789010.1;WP_012795511.1</t>
    <phoneticPr fontId="1" type="noConversion"/>
  </si>
  <si>
    <t>WP_015788709.1</t>
  </si>
  <si>
    <t>WP_077206590.1;WP_077205194.1</t>
    <phoneticPr fontId="1" type="noConversion"/>
  </si>
  <si>
    <t>WP_077206588.1</t>
  </si>
  <si>
    <t>WP_077206530.1;WP_077204938.1;WP_077207230.1;WP_077205707.1;WP_077206535.1;WP_077206506.1;WP_077204912.1;WP_077208345.1;WP_077207271.1;WP_077206687.1</t>
    <phoneticPr fontId="1" type="noConversion"/>
  </si>
  <si>
    <t>WP_077206594.1</t>
  </si>
  <si>
    <t>WP_049930396.1;WP_092563099.1</t>
    <phoneticPr fontId="1" type="noConversion"/>
  </si>
  <si>
    <t>WP_129452433.1</t>
  </si>
  <si>
    <t>WP_094520273.1;WP_094520931.1;WP_129452624.1;WP_089308518.1;WP_094520568.1;WP_049931314.1;WP_094521005.1;WP_094520694.1;WP_129452294.1;WP_099288919.1;WP_049931706.1;WP_049930862.1;WP_094520129.1</t>
    <phoneticPr fontId="1" type="noConversion"/>
  </si>
  <si>
    <t>WP_100050495.1</t>
  </si>
  <si>
    <t>WP_015910958.1</t>
  </si>
  <si>
    <t>WP_015910960.1</t>
  </si>
  <si>
    <t>WP_169304940.1;WP_015909773.1;WP_049933611.1;WP_049933583.1;WP_012659334.1;WP_015910569.1;WP_049933708.1</t>
    <phoneticPr fontId="1" type="noConversion"/>
  </si>
  <si>
    <t>WP_015911241.1</t>
  </si>
  <si>
    <t>WP_017343946.1</t>
  </si>
  <si>
    <t>WP_211554137.1</t>
  </si>
  <si>
    <t>WP_211553870.1;WP_017342202.1;WP_211553772.1;WP_211554344.1;WP_211554465.1;WP_211553619.1;WP_026046154.1</t>
    <phoneticPr fontId="1" type="noConversion"/>
  </si>
  <si>
    <t>WP_211554000.1</t>
  </si>
  <si>
    <t>WP_215086699.1</t>
    <phoneticPr fontId="10" type="noConversion"/>
  </si>
  <si>
    <t>WP_215086697.1</t>
  </si>
  <si>
    <t>WP_215087890.1;WP_215086269.1;WP_215087090.1;WP_215086294.1;WP_215086623.1;WP_215087405.1;WP_215087454.1;WP_215088762.1;WP_215086359.1;WP_215087042.1;WP_215088697.1</t>
    <phoneticPr fontId="1" type="noConversion"/>
  </si>
  <si>
    <t>WP_215086847.1</t>
  </si>
  <si>
    <t>WP_128909168.1</t>
  </si>
  <si>
    <t>WP_128909170.1</t>
  </si>
  <si>
    <t>WP_128909836.1;WP_128907979.1;WP_128908707.1;WP_128909291.1;WP_128909762.1;WP_128908366.1;WP_128907032.1;WP_128907297.1;WP_128907033.1</t>
    <phoneticPr fontId="1" type="noConversion"/>
  </si>
  <si>
    <t>WP_096394718.1</t>
  </si>
  <si>
    <t>WP_096394722.1</t>
  </si>
  <si>
    <t>WP_096393167.1;WP_096394261.1;WP_096393897.1;WP_096394113.1;WP_096395399.1;WP_096396283.1;WP_096393950.1;WP_096396162.1</t>
    <phoneticPr fontId="1" type="noConversion"/>
  </si>
  <si>
    <t>WP_096394438.1</t>
  </si>
  <si>
    <t>WP_128475900.1;WP_128475883.1</t>
  </si>
  <si>
    <t>WP_128475897.1</t>
  </si>
  <si>
    <t>WP_128476761.1;WP_166035402.1;WP_128478236.1;WP_166035416.1;WP_128476647.1;WP_128475878.1;WP_128477149.1;WP_128478436.1;WP_128476514.1;WP_128477547.1;WP_128478365.1;WP_128478827.1</t>
    <phoneticPr fontId="1" type="noConversion"/>
  </si>
  <si>
    <t>WP_128475810.1</t>
  </si>
  <si>
    <t>WP_208023583.1</t>
  </si>
  <si>
    <t>YGH94</t>
    <phoneticPr fontId="1" type="noConversion"/>
  </si>
  <si>
    <t>WP_198061007.1;WP_198062444.1</t>
  </si>
  <si>
    <t>WP_198061005.1</t>
  </si>
  <si>
    <t>WP_198060294.1;WP_198061881.1;WP_198062741.1;WP_198061565.1;WP_198063683.1;WP_198062453.1;WP_198063889.1;WP_198063677.1;WP_198063795.1;WP_198063658.1;WP_198061459.1</t>
    <phoneticPr fontId="1" type="noConversion"/>
  </si>
  <si>
    <t>WP_198061010.1</t>
  </si>
  <si>
    <t>WP_179919372.1;WP_179917874.1</t>
  </si>
  <si>
    <t>WP_179919370.1</t>
  </si>
  <si>
    <t>WP_179920849.1;WP_179918383.1;WP_179920292.1;WP_179917631.1;WP_179917882.1;WP_179920568.1;WP_179919297.1;WP_179920556.1;WP_179922503.1;WP_179922988.1;WP_179917822.1;WP_179923094.1;WP_179922421.1;WP_179920565.1;WP_179919683.1;WP_179918970.1</t>
    <phoneticPr fontId="1" type="noConversion"/>
  </si>
  <si>
    <t>WP_179919374.1</t>
  </si>
  <si>
    <t>WP_179909225.1;WP_179911602.1</t>
  </si>
  <si>
    <t>WP_179909227.1</t>
  </si>
  <si>
    <t>WP_179911414.1;WP_179908380.1;WP_179910624.1;WP_179910453.1;WP_179909997.1;WP_179909100.1;WP_179911593.1;WP_179911924.1;WP_179907854.1;WP_179911782.1;WP_179911829.1;WP_179910411.1;WP_179909502.1;WP_179908824.1</t>
    <phoneticPr fontId="1" type="noConversion"/>
  </si>
  <si>
    <t>WP_179909222.1</t>
  </si>
  <si>
    <t>WP_084568994.1;WP_049953410.1</t>
  </si>
  <si>
    <t>WP_049953412.1</t>
  </si>
  <si>
    <t>WP_084568989.1;WP_049953415.1;WP_084569010.1;WP_049953424.1;WP_049951872.1;WP_049952079.1;WP_049951474.1;WP_084569049.1;WP_084569072.1;WP_084568898.1;WP_049953413.1;WP_084569126.1</t>
    <phoneticPr fontId="1" type="noConversion"/>
  </si>
  <si>
    <t>WP_049953671.1</t>
  </si>
  <si>
    <t>WP_076578944.1</t>
  </si>
  <si>
    <t>WP_076578951.1</t>
  </si>
  <si>
    <t>WP_076583089.1;WP_076580055.1;WP_076579690.1;WP_139326989.1</t>
    <phoneticPr fontId="1" type="noConversion"/>
  </si>
  <si>
    <t>WP_049964507.1;WP_049964508.1</t>
    <phoneticPr fontId="1" type="noConversion"/>
  </si>
  <si>
    <t>WP_049964505.1</t>
  </si>
  <si>
    <t>WP_049965428.1;WP_049965933.1;WP_049965848.1;WP_049965657.1</t>
    <phoneticPr fontId="1" type="noConversion"/>
  </si>
  <si>
    <t>WP_207270024.1;WP_207269324.1</t>
    <phoneticPr fontId="1" type="noConversion"/>
  </si>
  <si>
    <t>WP_207270022.1;WP_207269326.1</t>
    <phoneticPr fontId="1" type="noConversion"/>
  </si>
  <si>
    <t>WP_207271577.1;WP_207269323.1;WP_207269714.1;WP_207269095.1;WP_207271665.1;WP_207269502.1</t>
    <phoneticPr fontId="1" type="noConversion"/>
  </si>
  <si>
    <t>WP_008895231.1;WP_126662977.1;WP_204747760.1;WP_204748466.1</t>
    <phoneticPr fontId="1" type="noConversion"/>
  </si>
  <si>
    <t>WP_204747762.1;WP_204748468.1</t>
    <phoneticPr fontId="1" type="noConversion"/>
  </si>
  <si>
    <t>WP_204746710.1;WP_126663389.1;WP_204748323.1;WP_204749252.1;WP_204746651.1;WP_204746635.1</t>
    <phoneticPr fontId="1" type="noConversion"/>
  </si>
  <si>
    <t>WP_126662327.1</t>
  </si>
  <si>
    <t>WP_204746568.1</t>
  </si>
  <si>
    <t xml:space="preserve">WP_207287722.1;WP_207287723.1 </t>
  </si>
  <si>
    <t>WP_207287720.1</t>
    <phoneticPr fontId="1" type="noConversion"/>
  </si>
  <si>
    <t>WP_207290263.1;WP_207289893.1</t>
    <phoneticPr fontId="1" type="noConversion"/>
  </si>
  <si>
    <t>WP_207290006.1</t>
  </si>
  <si>
    <t>WP_207290855.1</t>
  </si>
  <si>
    <t xml:space="preserve">WP_179263161.1;WP_179264147.1 </t>
  </si>
  <si>
    <t>WP_179263155.1</t>
    <phoneticPr fontId="1" type="noConversion"/>
  </si>
  <si>
    <t>WP_179263125.1;WP_179260799.1;WP_179263010.1;WP_179259892.1;WP_179261348.1;WP_179260960.1</t>
    <phoneticPr fontId="1" type="noConversion"/>
  </si>
  <si>
    <t>WP_012942166.1;WP_012942167.1</t>
  </si>
  <si>
    <t>WP_012942164.1</t>
    <phoneticPr fontId="1" type="noConversion"/>
  </si>
  <si>
    <t>WP_148225444.1;WP_012944773.1;WP_012944429.1;WP_012941533.1;WP_012944455.1</t>
    <phoneticPr fontId="1" type="noConversion"/>
  </si>
  <si>
    <t>WP_012944537.1</t>
  </si>
  <si>
    <t>WP_012944538.1</t>
  </si>
  <si>
    <t>WP_015300551.1</t>
  </si>
  <si>
    <t>WP_015300553.1</t>
    <phoneticPr fontId="1" type="noConversion"/>
  </si>
  <si>
    <t>WP_015301107.1;WP_148680633.1;WP_015300461.1;WP_015301773.1;WP_015299651.1</t>
    <phoneticPr fontId="1" type="noConversion"/>
  </si>
  <si>
    <t>WP_015299881.1</t>
  </si>
  <si>
    <t>WP_207588592.1</t>
  </si>
  <si>
    <t>WP_207588602.1</t>
    <phoneticPr fontId="1" type="noConversion"/>
  </si>
  <si>
    <t>WP_207588607.1;WP_207590086.1;WP_207591051.1;WP_207586191.1;WP_207586761.1;WP_207586559.1</t>
    <phoneticPr fontId="1" type="noConversion"/>
  </si>
  <si>
    <t>WP_207591450.1</t>
  </si>
  <si>
    <t>WP_012036454.1;WP_012034930.1</t>
    <phoneticPr fontId="1" type="noConversion"/>
  </si>
  <si>
    <t>WP_048198655.1</t>
  </si>
  <si>
    <t>WP_081477344.1;WP_012035676.1;WP_081477292.1</t>
    <phoneticPr fontId="1" type="noConversion"/>
  </si>
  <si>
    <t>WP_012037038.1</t>
  </si>
  <si>
    <t>WP_014406499.1</t>
  </si>
  <si>
    <t>WP_011498514.1</t>
  </si>
  <si>
    <t>WP_011498518.1</t>
    <phoneticPr fontId="1" type="noConversion"/>
  </si>
  <si>
    <t>WP_011498513.1</t>
  </si>
  <si>
    <t>WP_011498286.1</t>
  </si>
  <si>
    <t>WP_011498504.1</t>
  </si>
  <si>
    <t>WP_048204936.1</t>
  </si>
  <si>
    <t>WP_014867175.1</t>
  </si>
  <si>
    <t>WP_014867777.1</t>
  </si>
  <si>
    <t>WP_014867174.1</t>
    <phoneticPr fontId="1" type="noConversion"/>
  </si>
  <si>
    <t>WP_014867789.1</t>
  </si>
  <si>
    <t>WP_011844384.1;WP_011843095.1</t>
    <phoneticPr fontId="1" type="noConversion"/>
  </si>
  <si>
    <t>WP_011843787.1;WP_011843093.1</t>
    <phoneticPr fontId="1" type="noConversion"/>
  </si>
  <si>
    <t>WP_011844383.1;WP_011843094.1</t>
    <phoneticPr fontId="1" type="noConversion"/>
  </si>
  <si>
    <t>WP_011843806.1</t>
  </si>
  <si>
    <t>WP_013194330.1;WP_013193862.1</t>
    <phoneticPr fontId="1" type="noConversion"/>
  </si>
  <si>
    <t>WP_013194333.1</t>
    <phoneticPr fontId="1" type="noConversion"/>
  </si>
  <si>
    <t>WP_157197280.1;WP_013193863.1</t>
    <phoneticPr fontId="1" type="noConversion"/>
  </si>
  <si>
    <t>WP_013194194.1</t>
  </si>
  <si>
    <t>WP_072561774.1</t>
  </si>
  <si>
    <t>WP_013330624.1;WP_013329552.1;WP_148222319.1;WP_013328483.1;WP_013329554.1;WP_013328162.1;WP_013328099.1</t>
    <phoneticPr fontId="1" type="noConversion"/>
  </si>
  <si>
    <t>WP_013329991.1</t>
    <phoneticPr fontId="1" type="noConversion"/>
  </si>
  <si>
    <t>WP_013330625.1;WP_013329586.1;WP_148222213.1;WP_013328283.1;WP_013329553.1;WP_013328100.1;WP_013328482.1;WP_187287602.1;WP_013329551.1;WP_013328036.1</t>
    <phoneticPr fontId="1" type="noConversion"/>
  </si>
  <si>
    <t>WP_148222253.1</t>
  </si>
  <si>
    <t>WP_083773200.1</t>
  </si>
  <si>
    <t>WP_015052855.1;WP_015051990.1;WP_015054881.1</t>
    <phoneticPr fontId="1" type="noConversion"/>
  </si>
  <si>
    <t>WP_015054507.1</t>
    <phoneticPr fontId="1" type="noConversion"/>
  </si>
  <si>
    <t>WP_015052856.1;WP_015054882.1;WP_015053217.1;WP_015053584.1</t>
    <phoneticPr fontId="1" type="noConversion"/>
  </si>
  <si>
    <t>WP_015052414.1</t>
  </si>
  <si>
    <t>WP_176965156.1;WP_176964528.1</t>
    <phoneticPr fontId="1" type="noConversion"/>
  </si>
  <si>
    <t>WP_176965579.1</t>
    <phoneticPr fontId="1" type="noConversion"/>
  </si>
  <si>
    <t>WP_176964527.1;WP_176964227.1;WP_176965161.1</t>
    <phoneticPr fontId="1" type="noConversion"/>
  </si>
  <si>
    <t>WP_176964722.1</t>
  </si>
  <si>
    <t>WP_015324426.1</t>
  </si>
  <si>
    <t>WP_015324803.1</t>
    <phoneticPr fontId="1" type="noConversion"/>
  </si>
  <si>
    <t>WP_015324368.1</t>
    <phoneticPr fontId="1" type="noConversion"/>
  </si>
  <si>
    <t>WP_015324281.1</t>
  </si>
  <si>
    <t>WP_012106796.1;WP_012107139.1;WP_012106643.1</t>
    <phoneticPr fontId="1" type="noConversion"/>
  </si>
  <si>
    <t>WP_012106887.1</t>
    <phoneticPr fontId="1" type="noConversion"/>
  </si>
  <si>
    <t>WP_012107140.1;WP_157677612.1;WP_198324459.1;WP_012107138.1</t>
    <phoneticPr fontId="1" type="noConversion"/>
  </si>
  <si>
    <t>WP_012106899.1</t>
  </si>
  <si>
    <t>WP_048111479.1;WP_015285626.1;WP_015286866.1;WP_015286232.1;WP_015286014.1;WP_083883423.1</t>
    <phoneticPr fontId="1" type="noConversion"/>
  </si>
  <si>
    <t>WP_015285515.1;WP_015285869.1</t>
    <phoneticPr fontId="1" type="noConversion"/>
  </si>
  <si>
    <t>WP_048111362.1;WP_015286015.1;WP_158491392.1;WP_015286865.1;WP_083883416.1;WP_015285868.1</t>
    <phoneticPr fontId="1" type="noConversion"/>
  </si>
  <si>
    <t>WP_015285503.1</t>
  </si>
  <si>
    <t>WP_013897880.1</t>
  </si>
  <si>
    <t>WP_013897883.1</t>
    <phoneticPr fontId="1" type="noConversion"/>
  </si>
  <si>
    <t>WP_013897879.1</t>
    <phoneticPr fontId="1" type="noConversion"/>
  </si>
  <si>
    <t>WP_013897854.1</t>
  </si>
  <si>
    <t>WP_048066438.1;WP_011020079.1</t>
    <phoneticPr fontId="1" type="noConversion"/>
  </si>
  <si>
    <t>WP_011023005.1;WP_011020073.1</t>
    <phoneticPr fontId="1" type="noConversion"/>
  </si>
  <si>
    <t>WP_048065598.1;WP_048066043.1</t>
    <phoneticPr fontId="1" type="noConversion"/>
  </si>
  <si>
    <t>WP_011023001.1</t>
  </si>
  <si>
    <t>WP_048122610.1</t>
  </si>
  <si>
    <t>WP_048122615.1</t>
    <phoneticPr fontId="1" type="noConversion"/>
  </si>
  <si>
    <t>WP_048123680.1</t>
  </si>
  <si>
    <t>WP_052712679.1</t>
  </si>
  <si>
    <t>WP_054298994.1</t>
  </si>
  <si>
    <t>WP_054298998.1</t>
    <phoneticPr fontId="1" type="noConversion"/>
  </si>
  <si>
    <t>WP_054299039.1</t>
  </si>
  <si>
    <t>WP_054298531.1</t>
  </si>
  <si>
    <t>WP_048143233.1;WP_048142889.1;WP_158024265.1</t>
    <phoneticPr fontId="1" type="noConversion"/>
  </si>
  <si>
    <t>WP_158024265.1;WP_048142898.1</t>
    <phoneticPr fontId="1" type="noConversion"/>
  </si>
  <si>
    <t>WP_048138127.1;WP_048142296.1;WP_048138128.1;WP_048142891.1</t>
    <phoneticPr fontId="1" type="noConversion"/>
  </si>
  <si>
    <t>WP_048138143.1</t>
  </si>
  <si>
    <t>WP_048128551.1</t>
  </si>
  <si>
    <t>WP_048128541.1</t>
    <phoneticPr fontId="1" type="noConversion"/>
  </si>
  <si>
    <t>WP_048129650.1</t>
    <phoneticPr fontId="1" type="noConversion"/>
  </si>
  <si>
    <t>WP_052722948.1</t>
  </si>
  <si>
    <t>WP_011032286.1;WP_015411743.1;WP_163645383.1</t>
    <phoneticPr fontId="1" type="noConversion"/>
  </si>
  <si>
    <t>WP_163645383.1;WP_011033271.1</t>
    <phoneticPr fontId="1" type="noConversion"/>
  </si>
  <si>
    <t>WP_048039894.1;WP_048044169.1;WP_015411742.1</t>
    <phoneticPr fontId="1" type="noConversion"/>
  </si>
  <si>
    <t>WP_011032276.1</t>
  </si>
  <si>
    <t>WP_048173155.1;WP_048174336.1</t>
    <phoneticPr fontId="1" type="noConversion"/>
  </si>
  <si>
    <t>WP_048184029.1;WP_048185415.1</t>
    <phoneticPr fontId="1" type="noConversion"/>
  </si>
  <si>
    <t>WP_048184022.1;WP_048186264.1</t>
    <phoneticPr fontId="1" type="noConversion"/>
  </si>
  <si>
    <t>WP_048184038.1</t>
  </si>
  <si>
    <t>WP_048158048.1</t>
  </si>
  <si>
    <t>WP_048158049.1</t>
    <phoneticPr fontId="1" type="noConversion"/>
  </si>
  <si>
    <t>WP_048158472.1</t>
    <phoneticPr fontId="1" type="noConversion"/>
  </si>
  <si>
    <t>WP_052725361.1</t>
  </si>
  <si>
    <t>BAW28599.1</t>
  </si>
  <si>
    <t>BAW28594.1</t>
    <phoneticPr fontId="1" type="noConversion"/>
  </si>
  <si>
    <t>BAW29345.1</t>
  </si>
  <si>
    <t>WP_048123418.1</t>
  </si>
  <si>
    <t>WP_048123424.1</t>
    <phoneticPr fontId="1" type="noConversion"/>
  </si>
  <si>
    <t>WP_048124365.1</t>
  </si>
  <si>
    <t>WP_052727904.1</t>
  </si>
  <si>
    <t>WP_012617979.1;WP_048145205.1;WP_012617640.1;WP_012619221.1;WP_012618335.1;WP_012618400.1;WP_012618394.1;WP_048145192.1;WP_083767010.1</t>
    <phoneticPr fontId="1" type="noConversion"/>
  </si>
  <si>
    <t>WP_048145310.1;WP_012617981.1</t>
    <phoneticPr fontId="1" type="noConversion"/>
  </si>
  <si>
    <t>WP_012618879.1;WP_012618724.1;WP_012617733.1;WP_012618337.1;WP_012618401.1;WP_012619220.1;WP_158303660.1;WP_083766993.1;WP_083766992.1;WP_012618398.1;WP_012617980.1</t>
    <phoneticPr fontId="1" type="noConversion"/>
  </si>
  <si>
    <t>WP_012618991.1</t>
  </si>
  <si>
    <t>WP_012618992.1</t>
  </si>
  <si>
    <t>WP_143709577.1;WP_011448020.1;WP_011448898.1;WP_011449506.1;WP_048067747.1;WP_011448427.1;WP_011447085.1;WP_011449359.1;WP_048067652.1;WP_011447989.1;WP_011449491.1;WP_011448022.1;WP_083758437.1;WP_011448638.1;WP_048067541.1</t>
    <phoneticPr fontId="1" type="noConversion"/>
  </si>
  <si>
    <t>WP_011447543.1;WP_011448018.1</t>
    <phoneticPr fontId="1" type="noConversion"/>
  </si>
  <si>
    <t>WP_011448637.1;WP_011448201.1;WP_011447418.1;WP_083758516.1;WP_011448412.1;WP_011447980.1;WP_011447086.1;WP_011447718.1;WP_204222959.1;WP_011449035.1;WP_011448929.1;WP_011447396.1;WP_011447412.1;WP_143709451.1;WP_011448426.1;WP_143709563.1;WP_011449507.1;WP_011449915.1;WP_011449889.1;WP_011448416.1;WP_048067358.1;WP_052288771.1;WP_011447548.1;WP_011448644.1;WP_011449621.1;WP_011448019.1;WP_011447544.1</t>
    <phoneticPr fontId="1" type="noConversion"/>
  </si>
  <si>
    <t>WP_011450070.1</t>
  </si>
  <si>
    <t>WP_086887159.1;WP_086887158.1;WP_086887248.1;WP_086887201.1</t>
    <phoneticPr fontId="1" type="noConversion"/>
  </si>
  <si>
    <t>WP_086887155.1;WP_086887250.1</t>
    <phoneticPr fontId="1" type="noConversion"/>
  </si>
  <si>
    <t>WP_186336482.1;WP_086887740.1;WP_086888506.1;WP_086887270.1;WP_086888595.1;WP_086887788.1;WP_086888433.1;WP_086889823.1;WP_086888540.1;WP_086888402.1;WP_086888949.1;WP_086889222.1;WP_086886770.1;WP_086889457.1;WP_086888908.1;WP_086889831.1;WP_086887160.1;WP_086887820.1;WP_086887598.1;WP_086888466.1;WP_086888376.1</t>
    <phoneticPr fontId="1" type="noConversion"/>
  </si>
  <si>
    <t>WP_086887356.1</t>
  </si>
  <si>
    <t>WP_086887354.1</t>
  </si>
  <si>
    <t>WP_117363690.1;WP_117363691.1;WP_117364617.1</t>
    <phoneticPr fontId="1" type="noConversion"/>
  </si>
  <si>
    <t>WP_117363694.1;WP_117364620.1</t>
    <phoneticPr fontId="1" type="noConversion"/>
  </si>
  <si>
    <t>WP_117363253.1;WP_117364582.1;WP_117362808.1;WP_117364714.1;WP_117364012.1;WP_117365876.1;WP_117363710.1;WP_117364363.1;WP_117364808.1;WP_117362956.1;WP_161958283.1;WP_117364910.1;WP_117364078.1;WP_117365609.1;WP_117365525.1;WP_117363259.1;WP_117365524.1;WP_161958286.1;WP_161958285.1;WP_117363299.1;WP_117365519.1;WP_117364101.1;WP_117362683.1</t>
    <phoneticPr fontId="1" type="noConversion"/>
  </si>
  <si>
    <t>WP_117364798.1</t>
  </si>
  <si>
    <t>WP_004267169.1;WP_004267167.1;WP_004214533.1;WP_004214531.1</t>
    <phoneticPr fontId="1" type="noConversion"/>
  </si>
  <si>
    <t>WP_004267164.1;WP_004214546.1</t>
    <phoneticPr fontId="1" type="noConversion"/>
  </si>
  <si>
    <t>WP_004267170.1;WP_004215895.1;WP_004267168.1;WP_004266943.1;WP_004215133.1;WP_004216727.1;WP_004214368.1;WP_004267172.1;WP_004268064.1;WP_004214045.1;WP_012996489.1</t>
    <phoneticPr fontId="1" type="noConversion"/>
  </si>
  <si>
    <t>WP_004267190.1</t>
  </si>
  <si>
    <t>WP_004267189.1</t>
  </si>
  <si>
    <t>WP_138654214.1</t>
  </si>
  <si>
    <t>WP_138654210.1</t>
    <phoneticPr fontId="1" type="noConversion"/>
  </si>
  <si>
    <t>WP_138653445.1;WP_138655179.1;WP_138653033.1;WP_138653173.1;WP_006186151.1</t>
    <phoneticPr fontId="1" type="noConversion"/>
  </si>
  <si>
    <t>WP_006181856.1;WP_006181857.1</t>
    <phoneticPr fontId="1" type="noConversion"/>
  </si>
  <si>
    <t>WP_006181853.1</t>
  </si>
  <si>
    <t>WP_006182894.1;WP_006181515.1;WP_006180787.1;WP_006180339.1</t>
    <phoneticPr fontId="1" type="noConversion"/>
  </si>
  <si>
    <t>WP_008459316.1</t>
  </si>
  <si>
    <t>WP_014865269.1</t>
    <phoneticPr fontId="1" type="noConversion"/>
  </si>
  <si>
    <t>WP_014864693.1;WP_014862712.1;WP_014864459.1;WP_014864717.1</t>
    <phoneticPr fontId="1" type="noConversion"/>
  </si>
  <si>
    <t>WP_138245567.1;WP_138245568.1</t>
    <phoneticPr fontId="1" type="noConversion"/>
  </si>
  <si>
    <t>WP_138245565.1</t>
    <phoneticPr fontId="1" type="noConversion"/>
  </si>
  <si>
    <t>WP_138246500.1;WP_138243523.1;WP_138243945.1;WP_138243690.1;WP_138243658.1</t>
    <phoneticPr fontId="1" type="noConversion"/>
  </si>
  <si>
    <t>WP_138246704.1</t>
  </si>
  <si>
    <t>WP_005577722.1;WP_005577729.1;WP_005576318.1</t>
  </si>
  <si>
    <t>WP_005577733.1;WP_005576324.1</t>
    <phoneticPr fontId="1" type="noConversion"/>
  </si>
  <si>
    <t>WP_005580507.1;WP_005578219.1;WP_005580586.1;WP_049887808.1;WP_015233458.1;WP_015233364.1;WP_005578214.1;WP_005575391.1;WP_005579728.1;WP_005581049.1;WP_005575945.1;WP_005580981.1;WP_015233372.1;WP_005580075.1;WP_005577992.1;WP_005577653.1;WP_005577808.1;WP_005575651.1;WP_005580581.1;WP_005580182.1;WP_005580915.1;WP_005579424.1;WP_015233317.1</t>
    <phoneticPr fontId="1" type="noConversion"/>
  </si>
  <si>
    <t>WP_015233507.1</t>
  </si>
  <si>
    <t>WP_005577753.1</t>
  </si>
  <si>
    <t>WP_015321554.1</t>
  </si>
  <si>
    <t>WP_015409383.1</t>
  </si>
  <si>
    <t>WP_015409610.1</t>
    <phoneticPr fontId="1" type="noConversion"/>
  </si>
  <si>
    <t>WP_015409070.1;WP_015408511.1;WP_015408671.1;WP_015410419.1;WP_015409766.1;WP_015410468.1;WP_015409863.1;WP_015410221.1;WP_015409885.1;WP_015409147.1</t>
    <phoneticPr fontId="1" type="noConversion"/>
  </si>
  <si>
    <t>WP_015410089.1</t>
  </si>
  <si>
    <t>WP_011323780.1</t>
  </si>
  <si>
    <t>WP_011322805.1</t>
  </si>
  <si>
    <t>WP_011323398.1;WP_011324119.1;WP_148215436.1;WP_011321760.1;WP_011322584.1;WP_011323319.1;WP_158303758.1;WP_049939514.1;WP_011323096.1;WP_011322653.1;WP_011323274.1;WP_011324445.1;WP_011323162.1;WP_011322546.1;WP_011322547.1;WP_011323529.1;WP_011322469.1;WP_011322602.1</t>
    <phoneticPr fontId="1" type="noConversion"/>
  </si>
  <si>
    <t>WP_011322763.1</t>
  </si>
  <si>
    <t>WP_011322764.1</t>
  </si>
  <si>
    <t>WP_178332984.1;WP_178332489.1</t>
    <phoneticPr fontId="1" type="noConversion"/>
  </si>
  <si>
    <t>WP_152941491.1;WP_152941493.1</t>
  </si>
  <si>
    <t>WP_152941485.1</t>
    <phoneticPr fontId="1" type="noConversion"/>
  </si>
  <si>
    <t>WP_152940465.1;WP_152943580.1;WP_152940793.1;WP_152938889.1</t>
    <phoneticPr fontId="1" type="noConversion"/>
  </si>
  <si>
    <t>WP_006066675.1;WP_006066676.1</t>
  </si>
  <si>
    <t>WP_049889839.1</t>
  </si>
  <si>
    <t>WP_006066259.1;WP_049889642.1;WP_006068064.1;WP_205849540.1;WP_006065574.1</t>
    <phoneticPr fontId="1" type="noConversion"/>
  </si>
  <si>
    <t>WP_145846998.1</t>
  </si>
  <si>
    <t>WP_144367990.1</t>
  </si>
  <si>
    <t>WP_048164883.1</t>
  </si>
  <si>
    <t>WP_048164881.1;WP_048164957.1</t>
    <phoneticPr fontId="1" type="noConversion"/>
  </si>
  <si>
    <t>WP_048164872.1</t>
  </si>
  <si>
    <t>NA2</t>
    <phoneticPr fontId="1" type="noConversion"/>
  </si>
  <si>
    <t>WP_013748599.1</t>
  </si>
  <si>
    <t>WP_202795506.1</t>
  </si>
  <si>
    <t>WP_013747919.1;WP_193383881.1;WP_013748544.1;WP_013748310.1</t>
    <phoneticPr fontId="1" type="noConversion"/>
  </si>
  <si>
    <t>WP_013748646.1</t>
  </si>
  <si>
    <t>WP_010868676.1</t>
  </si>
  <si>
    <t>WP_048147076.1</t>
  </si>
  <si>
    <t>WP_010868667.1;WP_010867545.1;WP_048147095.1;WP_010868675.1;WP_010868876.1</t>
    <phoneticPr fontId="1" type="noConversion"/>
  </si>
  <si>
    <t>WP_010868611.1</t>
  </si>
  <si>
    <t>WP_081420782.1</t>
  </si>
  <si>
    <t>WP_010884588.1</t>
  </si>
  <si>
    <t>WP_048053551.1</t>
  </si>
  <si>
    <t>WP_010884598.1;WP_048053497.1;WP_052265089.1;WP_010884553.1;WP_048053527.1</t>
    <phoneticPr fontId="1" type="noConversion"/>
  </si>
  <si>
    <t>WP_010884649.1</t>
  </si>
  <si>
    <t>WP_068320325.1;WP_068320334.1</t>
    <phoneticPr fontId="1" type="noConversion"/>
  </si>
  <si>
    <t>WP_068320334.1</t>
  </si>
  <si>
    <t>WP_068320340.1;WP_068323044.1;WP_068320327.1;WP_068320554.1;WP_068320089.1</t>
    <phoneticPr fontId="1" type="noConversion"/>
  </si>
  <si>
    <t>WP_074964193.1</t>
  </si>
  <si>
    <t>WP_013906262.1</t>
  </si>
  <si>
    <t>WP_148236220.1</t>
  </si>
  <si>
    <t>WP_013906271.1;WP_148236279.1;WP_013906569.1;WP_013905559.1;WP_013906300.1</t>
    <phoneticPr fontId="1" type="noConversion"/>
  </si>
  <si>
    <t>WP_013905977.1</t>
  </si>
  <si>
    <t>WP_056934011.1;WP_056934007.1</t>
  </si>
  <si>
    <t>WP_056934007.1</t>
  </si>
  <si>
    <t>WP_056934003.1;WP_056933480.1;WP_056934979.1;WP_056935015.1;WP_056934312.1</t>
    <phoneticPr fontId="1" type="noConversion"/>
  </si>
  <si>
    <t>WP_082585123.1</t>
  </si>
  <si>
    <t>WP_088864866.1</t>
  </si>
  <si>
    <t>WP_088863586.1</t>
  </si>
  <si>
    <t>WP_068576545.1</t>
  </si>
  <si>
    <t>WP_068576555.1</t>
  </si>
  <si>
    <t>WP_068576561.1;WP_068579336.1;WP_068575718.1;WP_084448912.1;WP_068577862.1;WP_068576272.1</t>
    <phoneticPr fontId="1" type="noConversion"/>
  </si>
  <si>
    <t>WP_068577946.1</t>
  </si>
  <si>
    <t>WP_050003889.1;WP_050003893.1</t>
    <phoneticPr fontId="1" type="noConversion"/>
  </si>
  <si>
    <t>WP_050003893.1</t>
  </si>
  <si>
    <t>WP_050002082.1;WP_050003896.1;WP_050002712.1;WP_050002355.1;WP_081947252.1;WP_050003231.1;WP_050002400.1</t>
    <phoneticPr fontId="1" type="noConversion"/>
  </si>
  <si>
    <t>WP_050003885.1</t>
  </si>
  <si>
    <t>WP_015859142.1</t>
  </si>
  <si>
    <t>WP_015859148.1</t>
  </si>
  <si>
    <t>WP_062373985.1</t>
  </si>
  <si>
    <t>WP_062370042.1</t>
  </si>
  <si>
    <t>WP_139681210.1;WP_139681214.1</t>
    <phoneticPr fontId="1" type="noConversion"/>
  </si>
  <si>
    <t>WP_139681214.1</t>
  </si>
  <si>
    <t>WP_139681218.1;WP_139679722.1;WP_139680096.1;WP_139681817.1;WP_139680891.1;WP_139679919.1</t>
    <phoneticPr fontId="1" type="noConversion"/>
  </si>
  <si>
    <t>WP_139681203.1</t>
  </si>
  <si>
    <t>WP_011249580.1</t>
  </si>
  <si>
    <t>WP_011249111.1;WP_011249581.1;WP_011251097.1;WP_011249589.1;WP_011250557.1</t>
    <phoneticPr fontId="1" type="noConversion"/>
  </si>
  <si>
    <t>WP_011248997.1</t>
  </si>
  <si>
    <t>WP_004069981.1</t>
  </si>
  <si>
    <t>WP_004069985.1</t>
  </si>
  <si>
    <t>WP_004069879.1</t>
    <phoneticPr fontId="1" type="noConversion"/>
  </si>
  <si>
    <t>WP_004069978.1</t>
  </si>
  <si>
    <t>WP_042690870.1;WP_042690878.1</t>
    <phoneticPr fontId="1" type="noConversion"/>
  </si>
  <si>
    <t>WP_042690878.1</t>
  </si>
  <si>
    <t>WP_042690883.1;WP_156927418.1;WP_042692745.1;WP_042691133.1;WP_042690872.1;WP_042689888.1;WP_042691190.1</t>
    <phoneticPr fontId="1" type="noConversion"/>
  </si>
  <si>
    <t>WP_042690864.1</t>
  </si>
  <si>
    <t>WP_012572153.1</t>
  </si>
  <si>
    <t>WP_012572158.1</t>
  </si>
  <si>
    <t>WP_012572162.1;WP_202964955.1;WP_012571670.1;WP_012572718.1</t>
    <phoneticPr fontId="1" type="noConversion"/>
  </si>
  <si>
    <t>WP_012572149.1</t>
  </si>
  <si>
    <t>WP_062386618.1;WP_062386633.1</t>
  </si>
  <si>
    <t>WP_062386633.1</t>
  </si>
  <si>
    <t>WP_062389849.1;WP_062387876.1;WP_062388632.1;WP_062386622.1;WP_062386643.1;WP_062389909.1;WP_062390254.1;WP_054841325.1</t>
    <phoneticPr fontId="1" type="noConversion"/>
  </si>
  <si>
    <t>WP_062388116.1</t>
  </si>
  <si>
    <t>WP_068664261.1</t>
  </si>
  <si>
    <t>WP_068664267.1</t>
  </si>
  <si>
    <t>WP_068664275.1;WP_082871966.1;WP_068664887.1</t>
    <phoneticPr fontId="1" type="noConversion"/>
  </si>
  <si>
    <t>WP_068664248.1</t>
  </si>
  <si>
    <t>WP_088858133.1</t>
  </si>
  <si>
    <t>WP_088858128.1;WP_088857832.1</t>
    <phoneticPr fontId="1" type="noConversion"/>
  </si>
  <si>
    <t>WP_198362251.1;WP_088858132.1;WP_088857663.1;WP_088858125.1;WP_088858612.1;WP_088858060.1;WP_088857179.1</t>
    <phoneticPr fontId="1" type="noConversion"/>
  </si>
  <si>
    <t>WP_088857828.1</t>
  </si>
  <si>
    <t>WP_088865999.1</t>
  </si>
  <si>
    <t>WP_015849067.1</t>
  </si>
  <si>
    <t>WP_058946598.1</t>
  </si>
  <si>
    <t>WP_099212069.1;WP_099212077.1</t>
  </si>
  <si>
    <t>WP_099212077.1</t>
    <phoneticPr fontId="1" type="noConversion"/>
  </si>
  <si>
    <t>WP_099212085.1;WP_099209943.1;WP_099209152.1;WP_099209512.1;WP_099212071.1;WP_099211118.1;WP_099210960.1;WP_099209548.1</t>
    <phoneticPr fontId="1" type="noConversion"/>
  </si>
  <si>
    <t>WP_139681210.1;WP_148882159.1</t>
  </si>
  <si>
    <t>WP_148883500.1</t>
    <phoneticPr fontId="1" type="noConversion"/>
  </si>
  <si>
    <t>WP_148883219.1;WP_168194744.1;WP_148883496.1;WP_148883870.1;WP_148882105.1;WP_148882158.1;WP_148883026.1</t>
    <phoneticPr fontId="1" type="noConversion"/>
  </si>
  <si>
    <t>WP_055429512.1</t>
  </si>
  <si>
    <t>KKK42813.1</t>
  </si>
  <si>
    <t>KKK42815.1</t>
    <phoneticPr fontId="1" type="noConversion"/>
  </si>
  <si>
    <t>KKK44308.1;KKK45380.1;KKK45746.1;KKK43225.1;KKK42961.1;KKK46011.1;KKK41876.1;KKK40667.1</t>
    <phoneticPr fontId="1" type="noConversion"/>
  </si>
  <si>
    <t>bin132</t>
    <phoneticPr fontId="1" type="noConversion"/>
  </si>
  <si>
    <t>bin108</t>
    <phoneticPr fontId="1" type="noConversion"/>
  </si>
  <si>
    <t xml:space="preserve">UCC21077.1 </t>
    <phoneticPr fontId="1" type="noConversion"/>
  </si>
  <si>
    <t xml:space="preserve">UCC20027.1 </t>
  </si>
  <si>
    <t xml:space="preserve">UCC18955.1;UCC20941.1 </t>
    <phoneticPr fontId="1" type="noConversion"/>
  </si>
  <si>
    <t>Candidatus Lokiarchaeota archaeon CR_4</t>
    <phoneticPr fontId="1" type="noConversion"/>
  </si>
  <si>
    <t>CR_4</t>
    <phoneticPr fontId="1" type="noConversion"/>
  </si>
  <si>
    <t xml:space="preserve">OLS16176.1 </t>
  </si>
  <si>
    <t xml:space="preserve">OLS15812.1 </t>
  </si>
  <si>
    <t>OLS16180.1;OLS15353.1;OLS16179.1;OLS16182.1;OLS12037.1;OLS12640.1;OLS12718.1</t>
    <phoneticPr fontId="1" type="noConversion"/>
  </si>
  <si>
    <t>WP_008083866.1</t>
  </si>
  <si>
    <t>WP_012997028.1</t>
  </si>
  <si>
    <t>WP_015283406.1</t>
  </si>
  <si>
    <t>DOK</t>
    <phoneticPr fontId="1" type="noConversion"/>
  </si>
  <si>
    <t>DSM 9790</t>
    <phoneticPr fontId="1" type="noConversion"/>
  </si>
  <si>
    <t>DSM1728</t>
    <phoneticPr fontId="1" type="noConversion"/>
  </si>
  <si>
    <t>WP_010901812.1</t>
  </si>
  <si>
    <t>WP_010917684.1</t>
  </si>
  <si>
    <t>QRF74951.1</t>
  </si>
  <si>
    <t>RIFCSPLOWO2_01_FULL_43_13</t>
    <phoneticPr fontId="1" type="noConversion"/>
  </si>
  <si>
    <t>RIFCSPHIGHO2_01_FULL_GW2011_AR10_43_9</t>
    <phoneticPr fontId="1" type="noConversion"/>
  </si>
  <si>
    <t>WP_013267387.1</t>
  </si>
  <si>
    <t>WP_117354366.1</t>
  </si>
  <si>
    <t>WP_022541938.1</t>
  </si>
  <si>
    <t>WP_010866674.1</t>
  </si>
  <si>
    <t>WP_014767269.1</t>
  </si>
  <si>
    <t>WP_014558061.1</t>
  </si>
  <si>
    <t>YP_003860331.1</t>
  </si>
  <si>
    <t>WP_012021275.1</t>
  </si>
  <si>
    <t>WP_088171764.1</t>
  </si>
  <si>
    <t>WP_218267241.1</t>
  </si>
  <si>
    <t>WP_009992497.1</t>
  </si>
  <si>
    <t>WP_126451378.1</t>
  </si>
  <si>
    <t>WP_011278027.1</t>
  </si>
  <si>
    <t>WP_012710301.1</t>
  </si>
  <si>
    <t>WP_069283881.1</t>
  </si>
  <si>
    <t>WP_153422295.1</t>
  </si>
  <si>
    <t>WP_168063813.1</t>
  </si>
  <si>
    <t>WP_010980606.1</t>
  </si>
  <si>
    <t>WP_013130068.1</t>
  </si>
  <si>
    <t>YP_008797932.1</t>
  </si>
  <si>
    <t>SCU2</t>
    <phoneticPr fontId="1" type="noConversion"/>
  </si>
  <si>
    <t>WP_148695242.1</t>
  </si>
  <si>
    <t>WP_148695241.1</t>
    <phoneticPr fontId="1" type="noConversion"/>
  </si>
  <si>
    <t>WP_172437527.1;WP_158648683.1;WP_103286835.1</t>
    <phoneticPr fontId="1" type="noConversion"/>
  </si>
  <si>
    <t>WP_103286825.1</t>
  </si>
  <si>
    <t>WP_158648673.1;WP_158648683.1;WP_103286835.1</t>
    <phoneticPr fontId="1" type="noConversion"/>
  </si>
  <si>
    <t>WP_148700978.1</t>
  </si>
  <si>
    <t>WP_148700981.1</t>
    <phoneticPr fontId="1" type="noConversion"/>
  </si>
  <si>
    <t>WP_148700973.1;WP_148700976.1</t>
    <phoneticPr fontId="1" type="noConversion"/>
  </si>
  <si>
    <t>WP_148700987.1</t>
  </si>
  <si>
    <t>WP_015018504.1</t>
  </si>
  <si>
    <t>WP_148680991.1</t>
    <phoneticPr fontId="1" type="noConversion"/>
  </si>
  <si>
    <t>WP_015018505.1;WP_148680994.1</t>
  </si>
  <si>
    <t>WP_015018491.1</t>
  </si>
  <si>
    <t>WP_148693817.1;WP_148693820.1</t>
    <phoneticPr fontId="1" type="noConversion"/>
  </si>
  <si>
    <t>WP_148693820.1</t>
    <phoneticPr fontId="1" type="noConversion"/>
  </si>
  <si>
    <t>WP_148693816.1;WP_148693814.1</t>
  </si>
  <si>
    <t>WP_148693809.1</t>
  </si>
  <si>
    <t>WP_100183006.1;WP_100183013.1</t>
    <phoneticPr fontId="1" type="noConversion"/>
  </si>
  <si>
    <t>WP_100183009.1</t>
    <phoneticPr fontId="1" type="noConversion"/>
  </si>
  <si>
    <t>WP_218192572.1;WP_100181838.1;WP_162858551.1</t>
  </si>
  <si>
    <t>WP_100182999.1</t>
  </si>
  <si>
    <t>WP_048188762.1;WP_052755664.1</t>
  </si>
  <si>
    <t>WP_148550867.1</t>
    <phoneticPr fontId="1" type="noConversion"/>
  </si>
  <si>
    <t>WP_082096182.1;WP_048187468.1;WP_048187472.1</t>
  </si>
  <si>
    <t>WP_048188771.1</t>
  </si>
  <si>
    <t>WP_179368746.1;WP_179368739.1</t>
  </si>
  <si>
    <t>WP_179368742.1</t>
    <phoneticPr fontId="1" type="noConversion"/>
  </si>
  <si>
    <t>WP_179368998.1;WP_179368771.1;WP_179368018.1</t>
  </si>
  <si>
    <t>WP_179368730.1</t>
  </si>
  <si>
    <t>WP_179368734.1</t>
  </si>
  <si>
    <t>WP_052661870.1</t>
    <phoneticPr fontId="1" type="noConversion"/>
  </si>
  <si>
    <t>WP_048115876.1;WP_160289397.1</t>
    <phoneticPr fontId="1" type="noConversion"/>
  </si>
  <si>
    <t>WP_048115884.1</t>
  </si>
  <si>
    <t>WP_048115882.1</t>
  </si>
  <si>
    <t>WP_179370727.1</t>
  </si>
  <si>
    <t>WP_179370724.1</t>
    <phoneticPr fontId="1" type="noConversion"/>
  </si>
  <si>
    <t>WP_179370729.1;WP_218843341.1</t>
    <phoneticPr fontId="1" type="noConversion"/>
  </si>
  <si>
    <t>WP_179370738.1</t>
  </si>
  <si>
    <t>WP_179370736.1</t>
  </si>
  <si>
    <t>WP_075054272.1</t>
  </si>
  <si>
    <t>WP_075054274.1</t>
    <phoneticPr fontId="1" type="noConversion"/>
  </si>
  <si>
    <t>WP_158435094.1;WP_075054271.1</t>
  </si>
  <si>
    <t>WP_075054281.1</t>
  </si>
  <si>
    <t>MBC7112723.1</t>
  </si>
  <si>
    <t>MAG-2</t>
    <phoneticPr fontId="1" type="noConversion"/>
  </si>
  <si>
    <t xml:space="preserve">MBC7120503.1;MBC7121578.1 </t>
    <phoneticPr fontId="1" type="noConversion"/>
  </si>
  <si>
    <t xml:space="preserve">MBC7120505.1 </t>
    <phoneticPr fontId="1" type="noConversion"/>
  </si>
  <si>
    <t xml:space="preserve">MBC7120497.1;MBC7120504.1 </t>
    <phoneticPr fontId="1" type="noConversion"/>
  </si>
  <si>
    <t>MBC7120512.1</t>
    <phoneticPr fontId="1" type="noConversion"/>
  </si>
  <si>
    <t>Ecological habitat</t>
  </si>
  <si>
    <t>heterotrophic</t>
  </si>
  <si>
    <t xml:space="preserve">heterotrophic </t>
  </si>
  <si>
    <t xml:space="preserve">heterotrophic </t>
    <phoneticPr fontId="1" type="noConversion"/>
  </si>
  <si>
    <t>heterotrophic</t>
    <phoneticPr fontId="1" type="noConversion"/>
  </si>
  <si>
    <t>alkane oxidation</t>
    <phoneticPr fontId="1" type="noConversion"/>
  </si>
  <si>
    <t>Total MCPs</t>
    <phoneticPr fontId="1" type="noConversion"/>
  </si>
  <si>
    <t>Temperature</t>
    <phoneticPr fontId="1" type="noConversion"/>
  </si>
  <si>
    <t>ArlA</t>
    <phoneticPr fontId="1" type="noConversion"/>
  </si>
  <si>
    <t>ArlA-accession number</t>
    <phoneticPr fontId="1" type="noConversion"/>
  </si>
  <si>
    <t>ArlB</t>
    <phoneticPr fontId="1" type="noConversion"/>
  </si>
  <si>
    <t>ArlB-accession number</t>
    <phoneticPr fontId="1" type="noConversion"/>
  </si>
  <si>
    <t>NA: indicate strains that do not contain LBD domain.</t>
    <phoneticPr fontId="1" type="noConversion"/>
  </si>
  <si>
    <t>NA: indicate strains that do not contain CheW, CheA, ArlA, and ArlB respectively.</t>
    <phoneticPr fontId="1" type="noConversion"/>
  </si>
  <si>
    <t>Table S1. Genomes used to construct the Archaea reference tree.</t>
    <phoneticPr fontId="1" type="noConversion"/>
  </si>
  <si>
    <t>Table S2. List of single copy genes composing the multi-marker concatenation used to build the archaea reference tree.</t>
    <phoneticPr fontId="10" type="noConversion"/>
  </si>
  <si>
    <t>Table S3. MCP classification diagram.</t>
    <phoneticPr fontId="1" type="noConversion"/>
  </si>
  <si>
    <t>Genbank</t>
    <phoneticPr fontId="1" type="noConversion"/>
  </si>
  <si>
    <t>MiST_acession number</t>
    <phoneticPr fontId="1" type="noConversion"/>
  </si>
  <si>
    <t>44H</t>
    <phoneticPr fontId="1" type="noConversion"/>
  </si>
  <si>
    <t>40H</t>
    <phoneticPr fontId="1" type="noConversion"/>
  </si>
  <si>
    <t>28H</t>
    <phoneticPr fontId="1" type="noConversion"/>
  </si>
  <si>
    <t>GCA_000006175.1</t>
  </si>
  <si>
    <t>GCF_000006805.1</t>
  </si>
  <si>
    <t>GCF_000007185.1</t>
  </si>
  <si>
    <t>GCF_000007225.1</t>
  </si>
  <si>
    <t>GCF_000007345.1</t>
  </si>
  <si>
    <t>GCF_000008265.1</t>
  </si>
  <si>
    <t>GCF_000008645.1</t>
  </si>
  <si>
    <t>GCF_000008665.1</t>
  </si>
  <si>
    <t>GCF_000009965.1</t>
  </si>
  <si>
    <t>GCF_000011005.1</t>
  </si>
  <si>
    <t>GCF_000011085.1</t>
  </si>
  <si>
    <t>GCF_000011105.1</t>
  </si>
  <si>
    <t>GCF_000011125.1</t>
  </si>
  <si>
    <t>GCF_000011185.1</t>
  </si>
  <si>
    <t>GCF_000011205.1</t>
  </si>
  <si>
    <t>GCF_000011585.1</t>
  </si>
  <si>
    <t>GCF_000012545.1</t>
  </si>
  <si>
    <t>GCF_000013445.1</t>
  </si>
  <si>
    <t>GCF_000013725.1</t>
  </si>
  <si>
    <t>GCF_000014945.1</t>
  </si>
  <si>
    <t>GCF_000015145.1</t>
  </si>
  <si>
    <t>GCF_000015205.1</t>
  </si>
  <si>
    <t>GCF_000015225.1</t>
  </si>
  <si>
    <t>GCF_000015765.1</t>
  </si>
  <si>
    <t>GCF_000015805.1</t>
  </si>
  <si>
    <t>GCF_000015825.1</t>
  </si>
  <si>
    <t>WP_011843094.1</t>
  </si>
  <si>
    <t>GCF_000015945.1</t>
  </si>
  <si>
    <t>GCF_000016385.1</t>
  </si>
  <si>
    <t>GCF_000016525.1</t>
  </si>
  <si>
    <t>GCF_000017165.1</t>
  </si>
  <si>
    <t>GCF_000017185.1</t>
  </si>
  <si>
    <t>GCF_000017625.1</t>
  </si>
  <si>
    <t>GCF_000017945.1</t>
  </si>
  <si>
    <t>GCF_000018305.1</t>
  </si>
  <si>
    <t>GCF_000018365.1</t>
  </si>
  <si>
    <t>GCF_000018465.1</t>
  </si>
  <si>
    <t>GCF_000018485.1</t>
  </si>
  <si>
    <t>GCF_000019805.1</t>
  </si>
  <si>
    <t>GCF_000021965.1</t>
  </si>
  <si>
    <t>WP_012617980.1</t>
  </si>
  <si>
    <t>GCF_000022205.1</t>
  </si>
  <si>
    <t>GCF_000022365.1</t>
  </si>
  <si>
    <t>GCF_000022545.1</t>
  </si>
  <si>
    <t>GCF_000023945.1</t>
  </si>
  <si>
    <t>GCF_000023965.1</t>
  </si>
  <si>
    <t>GCF_000023985.1</t>
  </si>
  <si>
    <t>GCF_000024185.1</t>
  </si>
  <si>
    <t>GCF_000024625.1</t>
  </si>
  <si>
    <t>GCF_000025285.1</t>
  </si>
  <si>
    <t>GCF_000025325.1</t>
  </si>
  <si>
    <t>GCF_000025525.1</t>
  </si>
  <si>
    <t>GCF_000025625.1</t>
  </si>
  <si>
    <t>GCF_000025665.1</t>
  </si>
  <si>
    <t>GCF_000025685.1</t>
  </si>
  <si>
    <t>GCF_000025865.1</t>
  </si>
  <si>
    <t>GCF_000026045.1</t>
  </si>
  <si>
    <t>GCF_000063445.1</t>
  </si>
  <si>
    <t>GCF_000091665.1</t>
  </si>
  <si>
    <t>GCF_000092185.1</t>
  </si>
  <si>
    <t>GCF_000092305.1</t>
  </si>
  <si>
    <t>GCF_000092465.1</t>
  </si>
  <si>
    <t>GCF_000144915.1</t>
  </si>
  <si>
    <t>GCF_000145295.1</t>
  </si>
  <si>
    <t>GCF_000145985.1</t>
  </si>
  <si>
    <t>GCF_000147875.1</t>
  </si>
  <si>
    <t>GCF_000148385.1</t>
  </si>
  <si>
    <t>GCF_000151205.2</t>
  </si>
  <si>
    <t>GCF_000152265.2</t>
  </si>
  <si>
    <t>GCF_000166095.1</t>
  </si>
  <si>
    <t>GCF_000186365.1</t>
  </si>
  <si>
    <t>GCF_000189575.1</t>
  </si>
  <si>
    <t>GCF_000190315.1</t>
  </si>
  <si>
    <t>GCF_000191585.1</t>
  </si>
  <si>
    <t>GCF_000193375.1</t>
  </si>
  <si>
    <t>GCF_000194625.1</t>
  </si>
  <si>
    <t>GCF_000195915.1</t>
  </si>
  <si>
    <t>GCF_000195935.2</t>
  </si>
  <si>
    <t>GCF_000196655.1</t>
  </si>
  <si>
    <t>GCF_000196895.1</t>
  </si>
  <si>
    <t>GCF_000204415.1</t>
  </si>
  <si>
    <t>GCF_000204925.1</t>
  </si>
  <si>
    <t>GCF_000211475.1</t>
  </si>
  <si>
    <t>GCF_000213215.1</t>
  </si>
  <si>
    <t>GCF_000214415.1</t>
  </si>
  <si>
    <t>GCF_000214725.1</t>
  </si>
  <si>
    <t>GCF_000215995.1</t>
  </si>
  <si>
    <t>GCF_000217715.1</t>
  </si>
  <si>
    <t>GCF_000217995.1</t>
  </si>
  <si>
    <t>WP_013897879.1</t>
  </si>
  <si>
    <t>GCF_000220645.1</t>
  </si>
  <si>
    <t>GCF_000221185.1</t>
  </si>
  <si>
    <t>GCF_000223395.1</t>
  </si>
  <si>
    <t>GCF_000223905.1</t>
  </si>
  <si>
    <t>WP_014040986.1</t>
  </si>
  <si>
    <t>GCF_000226975.3</t>
  </si>
  <si>
    <t>GCF_000230715.3</t>
  </si>
  <si>
    <t>GCF_000230735.3</t>
  </si>
  <si>
    <t>GCF_000230955.3</t>
  </si>
  <si>
    <t>GCF_000231015.3</t>
  </si>
  <si>
    <t>GCF_000234805.1</t>
  </si>
  <si>
    <t>GCF_000235565.1</t>
  </si>
  <si>
    <t>GCF_000237865.1</t>
  </si>
  <si>
    <t>GCF_000246985.3</t>
  </si>
  <si>
    <t>GCF_000247545.1</t>
  </si>
  <si>
    <t>GCF_000251105.1</t>
  </si>
  <si>
    <t>GCF_000253055.1</t>
  </si>
  <si>
    <t>GCF_000258425.1</t>
  </si>
  <si>
    <t>GCF_000264495.1</t>
  </si>
  <si>
    <t>GCF_000265525.1</t>
  </si>
  <si>
    <t>GCF_000270325.1</t>
  </si>
  <si>
    <t>GCF_000275605.1</t>
  </si>
  <si>
    <t>GCF_000281695.1</t>
  </si>
  <si>
    <t>GCF_000299365.1</t>
  </si>
  <si>
    <t>GCF_000299395.1</t>
  </si>
  <si>
    <t>GCF_000300255.2</t>
  </si>
  <si>
    <t>GCF_000303155.1</t>
  </si>
  <si>
    <t>GCF_000304355.2</t>
  </si>
  <si>
    <t>GCF_000306725.1</t>
  </si>
  <si>
    <t>GCF_000317795.1</t>
  </si>
  <si>
    <t>GCF_000327485.1</t>
  </si>
  <si>
    <t>WP_015285868.1</t>
  </si>
  <si>
    <t>GCF_000327505.1</t>
  </si>
  <si>
    <t>GCF_000328525.1</t>
  </si>
  <si>
    <t>GCF_000328665.1</t>
  </si>
  <si>
    <t>GCF_000328685.1</t>
  </si>
  <si>
    <t>GCF_000350305.1</t>
  </si>
  <si>
    <t>GCF_000385565.1</t>
  </si>
  <si>
    <t>GCF_000404165.1</t>
  </si>
  <si>
    <t>GCF_000404225.1</t>
  </si>
  <si>
    <t>GCF_000470655.1</t>
  </si>
  <si>
    <t>GCF_000499765.1</t>
  </si>
  <si>
    <t>GCF_000517445.1</t>
  </si>
  <si>
    <t>GCF_000517625.1</t>
  </si>
  <si>
    <t>GCF_000585495.1</t>
  </si>
  <si>
    <t>GCF_000591035.1</t>
  </si>
  <si>
    <t>GCF_000591055.1</t>
  </si>
  <si>
    <t>GCF_000698785.1</t>
  </si>
  <si>
    <t>WP_075054269.1</t>
  </si>
  <si>
    <t>WP_075054271.1</t>
  </si>
  <si>
    <t>GCF_000725425.1</t>
  </si>
  <si>
    <t>GCF_000730285.1</t>
  </si>
  <si>
    <t>GCF_000734035.1</t>
  </si>
  <si>
    <t>WP_010878534.1</t>
  </si>
  <si>
    <t>GCF_000739065.1</t>
  </si>
  <si>
    <t>GCF_000762265.1</t>
  </si>
  <si>
    <t>GCF_000769655.1</t>
  </si>
  <si>
    <t>GCF_000800805.1</t>
  </si>
  <si>
    <t>GCF_000802205.2</t>
  </si>
  <si>
    <t>GCF_000812185.1</t>
  </si>
  <si>
    <t>GCF_000813245.1</t>
  </si>
  <si>
    <t>GCF_000816105.1</t>
  </si>
  <si>
    <t>WP_050036895.1</t>
  </si>
  <si>
    <t>GCF_000828535.1</t>
  </si>
  <si>
    <t>GCF_000828555.1</t>
  </si>
  <si>
    <t>GCF_000828575.1</t>
  </si>
  <si>
    <t>GCF_000875775.1</t>
  </si>
  <si>
    <t>GCF_000953115.1</t>
  </si>
  <si>
    <t>GCF_000955905.3</t>
  </si>
  <si>
    <t>GCF_000956175.1</t>
  </si>
  <si>
    <t>WP_048115876.1</t>
  </si>
  <si>
    <t>WP_052661900.1</t>
  </si>
  <si>
    <t>GCF_000969905.1</t>
  </si>
  <si>
    <t>GCF_000969945.1</t>
  </si>
  <si>
    <t>GCF_000970145.1</t>
  </si>
  <si>
    <t>GCF_000970265.1</t>
  </si>
  <si>
    <t>WP_048129650.1</t>
  </si>
  <si>
    <t>GCF_000970285.1</t>
  </si>
  <si>
    <t>GCF_000970325.1</t>
  </si>
  <si>
    <t>GCF_000986845.1</t>
  </si>
  <si>
    <t>GCF_000993805.1</t>
  </si>
  <si>
    <t>GCF_001006045.1</t>
  </si>
  <si>
    <t>GCF_001189275.1</t>
  </si>
  <si>
    <t>GCF_001190965.1</t>
  </si>
  <si>
    <t>GCF_001266655.1</t>
  </si>
  <si>
    <t>GCF_001304615.2</t>
  </si>
  <si>
    <t>GCF_001305655.1</t>
  </si>
  <si>
    <t>GCF_001399805.1</t>
  </si>
  <si>
    <t>GCF_001412615.1</t>
  </si>
  <si>
    <t>GCF_001433455.1</t>
  </si>
  <si>
    <t>GCF_001458655.1</t>
  </si>
  <si>
    <t>GCF_001477655.1</t>
  </si>
  <si>
    <t>GCF_001481685.1</t>
  </si>
  <si>
    <t>GCF_001484685.1</t>
  </si>
  <si>
    <t>GCF_001488575.1</t>
  </si>
  <si>
    <t>GCF_001515185.1</t>
  </si>
  <si>
    <t>GCF_001548675.1</t>
  </si>
  <si>
    <t>GCF_001560915.1</t>
  </si>
  <si>
    <t>GCF_001563245.1</t>
  </si>
  <si>
    <t>GCF_001577775.1</t>
  </si>
  <si>
    <t>GCF_001592435.1</t>
  </si>
  <si>
    <t>GCF_001647085.1</t>
  </si>
  <si>
    <t>GCF_001719125.1</t>
  </si>
  <si>
    <t>GCF_001870125.1</t>
  </si>
  <si>
    <t>GCF_001886955.1</t>
  </si>
  <si>
    <t>GCF_001889405.1</t>
  </si>
  <si>
    <t>GCA_001940655.1</t>
  </si>
  <si>
    <t>GCF_001940655.1</t>
  </si>
  <si>
    <t>GCF_001971705.1</t>
  </si>
  <si>
    <t>GCF_001989615.1</t>
  </si>
  <si>
    <t>GCF_002025255.2</t>
  </si>
  <si>
    <t>GCF_002078355.1</t>
  </si>
  <si>
    <t>GCF_002116695.1</t>
  </si>
  <si>
    <t>GCF_002156705.1</t>
  </si>
  <si>
    <t>GCF_002156965.1</t>
  </si>
  <si>
    <t>GCF_002197185.1</t>
  </si>
  <si>
    <t>GCF_002201895.1</t>
  </si>
  <si>
    <t>GCF_002201915.1</t>
  </si>
  <si>
    <t>GCF_002214165.1</t>
  </si>
  <si>
    <t>GCF_002214365.1</t>
  </si>
  <si>
    <t>GCF_002214385.1</t>
  </si>
  <si>
    <t>GCF_002214465.1</t>
  </si>
  <si>
    <t>GCF_002214485.1</t>
  </si>
  <si>
    <t>GCF_002214505.1</t>
  </si>
  <si>
    <t>GCF_002214525.1</t>
  </si>
  <si>
    <t>GCF_002214545.1</t>
  </si>
  <si>
    <t>GCF_002214565.1</t>
  </si>
  <si>
    <t>GCF_002214585.1</t>
  </si>
  <si>
    <t>GCF_002214605.1</t>
  </si>
  <si>
    <t>GCF_002215565.1</t>
  </si>
  <si>
    <t>GCF_002355635.1</t>
  </si>
  <si>
    <t>GCF_002355655.1</t>
  </si>
  <si>
    <t>GCF_002356395.1</t>
  </si>
  <si>
    <t>GCF_002779005.1</t>
  </si>
  <si>
    <t>GCF_002787055.1</t>
  </si>
  <si>
    <t>GCF_002813085.1</t>
  </si>
  <si>
    <t>GCF_002813655.1</t>
  </si>
  <si>
    <t>GCF_002813675.1</t>
  </si>
  <si>
    <t>GCF_002813695.1</t>
  </si>
  <si>
    <t>GCF_002844335.1</t>
  </si>
  <si>
    <t>GCF_002906215.1</t>
  </si>
  <si>
    <t>WP_103286875.1</t>
  </si>
  <si>
    <t>WP_103286835.1</t>
  </si>
  <si>
    <t>GCF_002945325.1</t>
  </si>
  <si>
    <t>GCF_002952775.1</t>
  </si>
  <si>
    <t>WP_119819891.1</t>
  </si>
  <si>
    <t>GCF_003052125.1</t>
  </si>
  <si>
    <t>GCF_003058365.1</t>
  </si>
  <si>
    <t>GCF_003201675.2</t>
  </si>
  <si>
    <t>GCF_003201765.2</t>
  </si>
  <si>
    <t>GCF_003201835.2</t>
  </si>
  <si>
    <t>GCF_003268005.1</t>
  </si>
  <si>
    <t>GCF_003342695.1</t>
  </si>
  <si>
    <t>GCF_003351865.1</t>
  </si>
  <si>
    <t>GCF_003430825.1</t>
  </si>
  <si>
    <t>GCF_003431325.1</t>
  </si>
  <si>
    <t>GCF_003491285.1</t>
  </si>
  <si>
    <t>GCF_003491305.1</t>
  </si>
  <si>
    <t>GCF_003584605.1</t>
  </si>
  <si>
    <t>GCF_003584625.1</t>
  </si>
  <si>
    <t>GCF_003601775.1</t>
  </si>
  <si>
    <t>GCF_003711245.1</t>
  </si>
  <si>
    <t>GCF_003852155.1</t>
  </si>
  <si>
    <t>GCF_003856835.1</t>
  </si>
  <si>
    <t>GCF_003967175.1</t>
  </si>
  <si>
    <t>GCF_004087835.1</t>
  </si>
  <si>
    <t>GCF_004114375.1</t>
  </si>
  <si>
    <t>GCF_004126515.1</t>
  </si>
  <si>
    <t>GCF_004799625.1</t>
  </si>
  <si>
    <t>GCF_004799645.1</t>
  </si>
  <si>
    <t>WP_006065574.1</t>
  </si>
  <si>
    <t>GCF_004799665.1</t>
  </si>
  <si>
    <t>GCF_004799685.1</t>
  </si>
  <si>
    <t>GCF_005155585.1</t>
  </si>
  <si>
    <t>GCF_005222525.1</t>
  </si>
  <si>
    <t>GCF_005406325.1</t>
  </si>
  <si>
    <t>GCF_005576615.1</t>
  </si>
  <si>
    <t>GCF_005890195.1</t>
  </si>
  <si>
    <t>GCF_006274605.1</t>
  </si>
  <si>
    <t>GCF_007833275.1</t>
  </si>
  <si>
    <t>GCF_008000775.1</t>
  </si>
  <si>
    <t>GCF_008033705.1</t>
  </si>
  <si>
    <t>GCF_008152015.1</t>
  </si>
  <si>
    <t>GCF_008326385.1</t>
  </si>
  <si>
    <t>GCF_009217585.1</t>
  </si>
  <si>
    <t>GCF_009392895.1</t>
  </si>
  <si>
    <t>GCF_009601705.1</t>
  </si>
  <si>
    <t>GCF_009602405.1</t>
  </si>
  <si>
    <t>GCF_009617995.1</t>
  </si>
  <si>
    <t>GCF_009690625.1</t>
  </si>
  <si>
    <t>GCF_009729015.1</t>
  </si>
  <si>
    <t>GCF_009729035.1</t>
  </si>
  <si>
    <t>GCF_009729055.1</t>
  </si>
  <si>
    <t>GCF_009911715.1</t>
  </si>
  <si>
    <t>GCF_009914355.1</t>
  </si>
  <si>
    <t>GCF_009917665.1</t>
  </si>
  <si>
    <t>GCF_010692885.1</t>
  </si>
  <si>
    <t>GCF_010692905.1</t>
  </si>
  <si>
    <t>GCF_010706455.1</t>
  </si>
  <si>
    <t>GCF_011329225.1</t>
  </si>
  <si>
    <t>GCA_011602445.1</t>
  </si>
  <si>
    <t>GCF_011602445.1</t>
  </si>
  <si>
    <t>GCF_012222305.1</t>
  </si>
  <si>
    <t>GCF_013340765.1</t>
  </si>
  <si>
    <t>GCF_013343295.1</t>
  </si>
  <si>
    <t>GCF_013375405.1</t>
  </si>
  <si>
    <t>GCF_013375455.1</t>
  </si>
  <si>
    <t>GCF_013388255.1</t>
  </si>
  <si>
    <t>GCF_013391085.1</t>
  </si>
  <si>
    <t>GCF_013391105.1</t>
  </si>
  <si>
    <t>GCF_013402815.1</t>
  </si>
  <si>
    <t>GCF_013407145.1</t>
  </si>
  <si>
    <t>GCF_013407165.1</t>
  </si>
  <si>
    <t>GCF_013407185.1</t>
  </si>
  <si>
    <t>WP_179370729.1</t>
  </si>
  <si>
    <t>WP_179370710.1</t>
  </si>
  <si>
    <t>GCF_013407275.1</t>
  </si>
  <si>
    <t>GCF_013407385.1</t>
  </si>
  <si>
    <t>GCF_013415885.1</t>
  </si>
  <si>
    <t>GCF_013415905.1</t>
  </si>
  <si>
    <t>GCF_013426015.1</t>
  </si>
  <si>
    <t>GCF_014361095.1</t>
  </si>
  <si>
    <t>GCF_014361425.1</t>
  </si>
  <si>
    <t>GCF_014361445.1</t>
  </si>
  <si>
    <t>GCA_014361455.1</t>
  </si>
  <si>
    <t>GCF_014361455.1</t>
  </si>
  <si>
    <t>GCF_014876775.1</t>
  </si>
  <si>
    <t>GCF_016065055.1</t>
  </si>
  <si>
    <t>GCF_016188215.1</t>
  </si>
  <si>
    <t>GCF_016432305.1</t>
  </si>
  <si>
    <t>GCA_016432325.1</t>
  </si>
  <si>
    <t>GCF_016432325.1</t>
  </si>
  <si>
    <t>GCF_016699555.1</t>
  </si>
  <si>
    <t>GCF_016806735.1</t>
  </si>
  <si>
    <t>GCF_016906025.1</t>
  </si>
  <si>
    <t>GCF_016917835.1</t>
  </si>
  <si>
    <t>GCF_017094445.1</t>
  </si>
  <si>
    <t>GCF_017094465.1</t>
  </si>
  <si>
    <t>GCF_017094485.1</t>
  </si>
  <si>
    <t>GCF_017094505.1</t>
  </si>
  <si>
    <t>GCF_017094525.1</t>
  </si>
  <si>
    <t>GCF_017352095.1</t>
  </si>
  <si>
    <t>GCF_017352155.1</t>
  </si>
  <si>
    <t>GCF_017357405.1</t>
  </si>
  <si>
    <t>GCF_018128925.1</t>
  </si>
  <si>
    <t>GCF_018228765.1</t>
  </si>
  <si>
    <t>GCF_018303855.1</t>
  </si>
  <si>
    <t>GCF_018303995.1</t>
  </si>
  <si>
    <t>GCF_018304025.1</t>
  </si>
  <si>
    <t>GCF_018304485.1</t>
  </si>
  <si>
    <t>GCF_018304495.1</t>
  </si>
  <si>
    <t>GCF_019175345.1</t>
  </si>
  <si>
    <t>GCF_020341775.1</t>
  </si>
  <si>
    <t>GCF_020343575.1</t>
  </si>
  <si>
    <t>GCA_020343615.1</t>
  </si>
  <si>
    <t>GCF_020343615.1</t>
  </si>
  <si>
    <t>GCF_020343635.1</t>
  </si>
  <si>
    <t>GCF_020343655.1</t>
  </si>
  <si>
    <t>GCA_020343735.1</t>
  </si>
  <si>
    <t>GCF_020343735.1</t>
  </si>
  <si>
    <t>GCF_020344315.1</t>
  </si>
  <si>
    <t>GCA_020344955.1</t>
  </si>
  <si>
    <t>GCF_020344955.1</t>
  </si>
  <si>
    <t>GCF_900065925.1</t>
  </si>
  <si>
    <t>GCF_900083515.1</t>
  </si>
  <si>
    <t>GCF_900090055.1</t>
  </si>
  <si>
    <t>GCF_900095295.1</t>
  </si>
  <si>
    <t>GCF_900095815.1</t>
  </si>
  <si>
    <t>GCF_900198835.1</t>
  </si>
  <si>
    <t>GCA_900248165.1</t>
  </si>
  <si>
    <t>GCF_900248165.1</t>
  </si>
  <si>
    <t>GCF_900696045.1</t>
  </si>
  <si>
    <t>GCF_902383905.1</t>
  </si>
  <si>
    <t>GCF_902384015.1</t>
  </si>
  <si>
    <t>GCF_904067545.1</t>
  </si>
  <si>
    <t>GCF_905171685.1</t>
  </si>
  <si>
    <t>GCF_905171695.1</t>
  </si>
  <si>
    <t>Table S5. Domains identified in archaea chemoreceptors.</t>
    <phoneticPr fontId="1" type="noConversion"/>
  </si>
  <si>
    <t>Table S6. Genomic size diversity and abundance of chemoreceptor in archaea.</t>
    <phoneticPr fontId="1" type="noConversion"/>
  </si>
  <si>
    <t>Table S4. Summary of chemoreceptor types in  archaea genomes.</t>
    <phoneticPr fontId="1" type="noConversion"/>
  </si>
  <si>
    <r>
      <t>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-dependent methylotrophic </t>
    </r>
    <phoneticPr fontId="1" type="noConversion"/>
  </si>
  <si>
    <r>
      <t>H</t>
    </r>
    <r>
      <rPr>
        <vertAlign val="subscript"/>
        <sz val="11"/>
        <rFont val="Times New Roman"/>
        <family val="1"/>
      </rPr>
      <t>2</t>
    </r>
    <r>
      <rPr>
        <sz val="11"/>
        <rFont val="Times New Roman"/>
        <family val="1"/>
      </rPr>
      <t>-dependent methylotrophic</t>
    </r>
    <phoneticPr fontId="1" type="noConversion"/>
  </si>
  <si>
    <t>NA</t>
  </si>
  <si>
    <t>CR_Bin_097</t>
  </si>
  <si>
    <t>Lokiarchaeum sp. GC14_75</t>
  </si>
  <si>
    <t>Candidatus Prometheoarchaeum syntrophicum</t>
  </si>
  <si>
    <t>MK-D1</t>
  </si>
  <si>
    <t>Aciduliprofundum boonei</t>
  </si>
  <si>
    <t>Aciduliprofundum sp. MAR08-339</t>
  </si>
  <si>
    <t>Picrophilus torridus</t>
  </si>
  <si>
    <t>Thermoplasma volcanium</t>
  </si>
  <si>
    <t>Ferroplasma acidarmanus</t>
  </si>
  <si>
    <t>Thermoplasma acidophilum</t>
  </si>
  <si>
    <t>Thermoplasmatales archaeon</t>
  </si>
  <si>
    <t>Candidatus Methanomassiliicoccus intestinalis</t>
  </si>
  <si>
    <t>Candidatus Methanoplasma termitum</t>
  </si>
  <si>
    <t>MpT1</t>
  </si>
  <si>
    <t>Methanogenic archaeon</t>
  </si>
  <si>
    <t>Ferroplasma acidiphilum</t>
  </si>
  <si>
    <t>Methanomassiliicoccaceae archaeon</t>
  </si>
  <si>
    <t>Cuniculiplasma divulgatum</t>
  </si>
  <si>
    <t>S5</t>
  </si>
  <si>
    <t>PM4</t>
  </si>
  <si>
    <t>MGYG-HGUT-02160</t>
  </si>
  <si>
    <t>Candidatus Aenigmarchaeota archaeon</t>
  </si>
  <si>
    <t>NC_groundwater_134_Ag_S-0.1um_56_17</t>
  </si>
  <si>
    <t>bin1364</t>
  </si>
  <si>
    <t>bin1329</t>
  </si>
  <si>
    <t>bin1228</t>
  </si>
  <si>
    <t>Fred_18</t>
  </si>
  <si>
    <t>Candidatus Mancarchaeum acidiphilum</t>
  </si>
  <si>
    <t>Mia14</t>
  </si>
  <si>
    <t>Candidatus Fermentimicrarchaeum limneticum</t>
  </si>
  <si>
    <t>Sv326</t>
  </si>
  <si>
    <t>Candidatus Micrarchaeum sp.</t>
  </si>
  <si>
    <t>A_DKE</t>
  </si>
  <si>
    <t>Candidatus Pacearchaeota archaeon</t>
  </si>
  <si>
    <t>RIFCSPLOWO2_01_FULL_32_35</t>
  </si>
  <si>
    <t>RIFCSPHIGHO2_01_FULL_34_23</t>
  </si>
  <si>
    <t>RIFOXYC1_FULL_38_15</t>
  </si>
  <si>
    <t>Candidatus Woesearchaeota archaeon</t>
  </si>
  <si>
    <t>NC_groundwater_433_Ag_B-0.1um_44_11</t>
  </si>
  <si>
    <t>NC_groundwater_85_Ag_S-0.1um_31_13</t>
  </si>
  <si>
    <t>bin1342</t>
  </si>
  <si>
    <t>Archaeoglobus fulgidus</t>
  </si>
  <si>
    <t>WP_010878545.1;WP_010878534.1</t>
  </si>
  <si>
    <t>Archaeoglobus profundus</t>
  </si>
  <si>
    <t>WP_012940485.1;WP_012940764.1;WP_012940752.1</t>
  </si>
  <si>
    <t>Ferroglobus placidus</t>
  </si>
  <si>
    <t>GCF_000025505.1</t>
  </si>
  <si>
    <t>WP_012966466.1;WP_012965582.1</t>
  </si>
  <si>
    <t>Archaeoglobus veneficus</t>
  </si>
  <si>
    <t>WP_013684391.1;WP_013683054.1</t>
  </si>
  <si>
    <t>Archaeoglobus sulfaticallidus</t>
  </si>
  <si>
    <t>Geoglobus ahangari</t>
  </si>
  <si>
    <t>Hadesarchaea archaeon</t>
  </si>
  <si>
    <t>CG08</t>
  </si>
  <si>
    <t>Methanococcus voltae</t>
  </si>
  <si>
    <t>GCF_000006175.1</t>
  </si>
  <si>
    <t>WP_013180876.1
WP_013180336.1
WP_013180057.1
WP_013180051.1</t>
  </si>
  <si>
    <t>Methanothermobacter thermautotrophicus</t>
  </si>
  <si>
    <t>Methanococcus maripaludis</t>
  </si>
  <si>
    <t>WP_048064085.1
WP_048064075.1
WP_011170431.1
WP_011170357.1</t>
  </si>
  <si>
    <t>Methanosphaera stadtmanae</t>
  </si>
  <si>
    <t>GCF_000016125.1</t>
  </si>
  <si>
    <t>WP_011869288.1
WP_011869045.1
WP_011868604.1
WP_011868500.1</t>
  </si>
  <si>
    <t>Methanobrevibacter smithii</t>
  </si>
  <si>
    <t>ATCC 35061</t>
  </si>
  <si>
    <t>Methanococcus vannielii</t>
  </si>
  <si>
    <t>WP_012066212.1
WP_012065911.1
WP_011972035.1
WP_011971952.1</t>
  </si>
  <si>
    <t>Methanococcus aeolicus</t>
  </si>
  <si>
    <t>GCF_000017225.1</t>
  </si>
  <si>
    <t>WP_012068296.1
WP_012068278.1
WP_011977460.1
WP_012067941.1
WP_012067940.1
WP_011976583.1</t>
  </si>
  <si>
    <t>WP_012194453.1
WP_052290601.1
WP_012193282.1
WP_012193185.1
WP_012192945.1</t>
  </si>
  <si>
    <t>Methanocaldococcus fervens</t>
  </si>
  <si>
    <t>WP_015791659.1
WP_015791308.1
WP_012794889.1</t>
  </si>
  <si>
    <t>Methanobrevibacter ruminantium</t>
  </si>
  <si>
    <t>Methanocaldococcus vulcanius</t>
  </si>
  <si>
    <t>WP_015733567.1
WP_015733502.1
WP_012819666.1</t>
  </si>
  <si>
    <t>Methanocaldococcus sp. FS406-22</t>
  </si>
  <si>
    <t>Methanocaldococcus jannaschii</t>
  </si>
  <si>
    <t>Methanocaldococcus infernus</t>
  </si>
  <si>
    <t>WP_013100756.1
WP_013099881.1
WP_013100221.1
WP_013099524.1
WP_013099464.1
WP_013099647.1</t>
  </si>
  <si>
    <t>Methanothermobacter marburgensis</t>
  </si>
  <si>
    <t>Methanothermus fervidus</t>
  </si>
  <si>
    <t>Methanothermococcus okinawensis</t>
  </si>
  <si>
    <t>GCF_000179575.2</t>
  </si>
  <si>
    <t>WP_013867564.1
WP_013867563.1</t>
  </si>
  <si>
    <t>Methanobacterium lacus</t>
  </si>
  <si>
    <t>AL-21</t>
  </si>
  <si>
    <t>Methanotorris igneus</t>
  </si>
  <si>
    <t>Methanobacterium paludis</t>
  </si>
  <si>
    <t>SWAN1</t>
  </si>
  <si>
    <t>WP_013999372.1
WP_013998829.1</t>
  </si>
  <si>
    <t>Methanobrevibacter sp. AbM4</t>
  </si>
  <si>
    <t>Methanobacterium sp. MB1</t>
  </si>
  <si>
    <t>Methanocaldococcus bathoardescens</t>
  </si>
  <si>
    <t>JH146</t>
  </si>
  <si>
    <t>WP_048202432.1
WP_048202627.1
WP_048201931.1
WP_081874472.1</t>
  </si>
  <si>
    <t>Methanobacterium formicicum</t>
  </si>
  <si>
    <t>BRM9</t>
  </si>
  <si>
    <t>Methanothermobacter sp. CaT2</t>
  </si>
  <si>
    <t>Methanobrevibacter millerae</t>
  </si>
  <si>
    <t>SM9</t>
  </si>
  <si>
    <t>Methanobrevibacter sp. YE315</t>
  </si>
  <si>
    <t>Methanobrevibacter olleyae</t>
  </si>
  <si>
    <t>YLM1</t>
  </si>
  <si>
    <t>Methanothermobacter sp. EMTCatA1</t>
  </si>
  <si>
    <t>Methanobacterium subterraneum</t>
  </si>
  <si>
    <t>MO-MB1</t>
  </si>
  <si>
    <t>Methanobacterium sp. MZ-A1</t>
  </si>
  <si>
    <t>A8p</t>
  </si>
  <si>
    <t>DSM 2067</t>
  </si>
  <si>
    <t>WP_104837639.1
WP_104837568.1
WP_104837165.1</t>
  </si>
  <si>
    <t>OS7mut1</t>
  </si>
  <si>
    <t>Methanosphaera sp. BMS</t>
  </si>
  <si>
    <t>Methanofervidicoccus sp. A16</t>
  </si>
  <si>
    <t>Methanobacterium sp. BRmetb2</t>
  </si>
  <si>
    <t>Methanobacterium sp. BAmetb5</t>
  </si>
  <si>
    <t>Methanothermobacter sp. KEPCO-1</t>
  </si>
  <si>
    <t>Methanothermobacter sp. THM-1</t>
  </si>
  <si>
    <t>Methanothermobacter sp. THM-2</t>
  </si>
  <si>
    <t>Methanobacterium sp. MethCAN</t>
  </si>
  <si>
    <t>GCF_018141185.1</t>
  </si>
  <si>
    <t>Methanobacterium congolense</t>
  </si>
  <si>
    <t>Buetzberg</t>
  </si>
  <si>
    <t>Methanothermobacter wolfeii</t>
  </si>
  <si>
    <t>MGYG-HGUT-02164</t>
  </si>
  <si>
    <t>Methanocaldococcus sp. SG1</t>
  </si>
  <si>
    <t>GCF_902827205.1</t>
  </si>
  <si>
    <t>Methanopyrus kandleri</t>
  </si>
  <si>
    <t>Methanopyrus sp. SNP6</t>
  </si>
  <si>
    <t>Methanopyrus sp. KOL6</t>
  </si>
  <si>
    <t>Halobacterium salinarum</t>
  </si>
  <si>
    <t>NRC-1</t>
  </si>
  <si>
    <t>WP_012289396.1
WP_010903109.1
WP_010903098.1
WP_010903048.1
WP_010903014.1
WP_010903287.1
WP_010903284.1
WP_010903283.1
WP_010903266.1
WP_010903210.1
WP_010902723.1
WP_010902678.1
WP_012289195.1
WP_010902217.1
WP_012289229.1
WP_010902562.1
WP_010902553.1</t>
  </si>
  <si>
    <t>Methanosarcina acetivorans</t>
  </si>
  <si>
    <t>WP_048065598.1
WP_048066043.1</t>
  </si>
  <si>
    <t>Methanocella paludicola</t>
  </si>
  <si>
    <t>Haloarcula marismortui</t>
  </si>
  <si>
    <t>WP_011222563.1
WP_011224412.1
WP_049939098.1
WP_011224391.1
WP_049939029.1
WP_011224334.1
WP_011224223.1
WP_004958436.1
WP_011224261.1
WP_011223084.1
WP_004962182.1
WP_011222874.1
WP_011223353.1
WP_049938840.1
WP_011223179.1
WP_049939125.1</t>
  </si>
  <si>
    <t>WP_011223818.1</t>
  </si>
  <si>
    <t>Methanospirillum hungatei</t>
  </si>
  <si>
    <t>WP_083758516.1
WP_011449889.1
WP_011449621.1
WP_011449915.1
WP_011449507.1
WP_083758439.1
WP_011448637.1
WP_011449035.1
WP_011448929.1
WP_011448826.1
WP_011448426.1
WP_011448416.1
WP_011448412.1
WP_011448373.1
WP_011448201.1
WP_011449001.1
WP_011447980.1
WP_083758385.1
WP_011447544.1
WP_011447418.1
WP_011447412.1
WP_011447396.1
WP_011447718.1
WP_011447092.1
WP_083758362.1
WP_011447086.1</t>
  </si>
  <si>
    <t>WP_011448019.1</t>
  </si>
  <si>
    <t>Methanococcoides burtonii</t>
  </si>
  <si>
    <t>Methanothrix thermoacetophila</t>
  </si>
  <si>
    <t>Methanocorpusculum labreanum</t>
  </si>
  <si>
    <t>Methanoculleus marisnigri</t>
  </si>
  <si>
    <t>WP_011844383.1</t>
  </si>
  <si>
    <t>Methanoregula boonei</t>
  </si>
  <si>
    <t>WP_012107140.1
WP_012107138.1
WP_012106797.1
WP_012106644.1</t>
  </si>
  <si>
    <t>Methanosphaerula palustris</t>
  </si>
  <si>
    <t>WP_012618879.1
WP_012619220.1
WP_095206388.1
WP_052292234.1
WP_012618334.1
WP_012618401.1
WP_012618398.1
WP_012618395.1
WP_083766993.1
WP_083766992.1
WP_012617733.1</t>
  </si>
  <si>
    <t>Halorubrum lacusprofundi</t>
  </si>
  <si>
    <t>WP_079892147.1
WP_049933611.1
WP_049933708.1
WP_049933583.1
WP_015910569.1
WP_015909773.1
WP_012659334.1</t>
  </si>
  <si>
    <t>Halorhabdus utahensis</t>
  </si>
  <si>
    <t>WP_015790115.1
WP_079891729.1
WP_015789010.1
WP_015789233.1
WP_015788937.1
WP_012795511.1</t>
  </si>
  <si>
    <t>Halomicrobium mukohataei</t>
  </si>
  <si>
    <t>WP_012807541.1
WP_015763629.1
WP_015764059.1
WP_015763978.1
WP_015763465.1
WP_015764092.1
WP_015762711.1
WP_049940832.1
WP_015763376.1
WP_049940815.1
WP_049940780.1
WP_015762593.1
WP_015762060.1
WP_015761991.1
WP_012807810.1
WP_012807789.1</t>
  </si>
  <si>
    <t>Haloterrigena turkmenica</t>
  </si>
  <si>
    <t>WP_012945481.1
WP_012944773.1
WP_012944455.1
WP_012944429.1
WP_012941533.1</t>
  </si>
  <si>
    <t>Natrialba magadii</t>
  </si>
  <si>
    <t>WP_004266943.1
WP_004267168.1
WP_004267170.1
WP_004267172.1
WP_004215895.1
WP_004215133.1
WP_004217385.1
WP_004268064.1
WP_012996489.1
WP_004216727.1
WP_004214045.1</t>
  </si>
  <si>
    <t>WP_004214368.1</t>
  </si>
  <si>
    <t>Haloferax volcanii</t>
  </si>
  <si>
    <t>WP_004044919.1
WP_004042376.1
WP_004042109.1
WP_004042106.1
WP_004041880.1
WP_004043451.1
WP_004041660.1
WP_004043975.1
WP_004044376.1
WP_004044377.1
WP_004043811.1
WP_004044504.1</t>
  </si>
  <si>
    <t>Methanohalophilus mahii</t>
  </si>
  <si>
    <t>Natronomonas pharaonis</t>
  </si>
  <si>
    <t>DSM 2160</t>
  </si>
  <si>
    <t>WP_011324445.1
WP_049939883.1
WP_011323398.1
WP_011323319.1
WP_011323162.1
WP_011323529.1
WP_011323096.1
WP_083761665.1
WP_011323280.1
WP_011323274.1
WP_011322602.1
WP_011322584.1
WP_011322547.1
WP_011322546.1
WP_011323021.1
WP_011322469.1
WP_011322653.1
WP_011321760.1</t>
  </si>
  <si>
    <t>Methanocella arvoryzae</t>
  </si>
  <si>
    <t>WP_081477344.1
WP_012035676.1</t>
  </si>
  <si>
    <t>WP_081477292.1</t>
  </si>
  <si>
    <t>Methanolacinia petrolearia</t>
  </si>
  <si>
    <t>WP_013330663.1
WP_013330625.1
WP_013329736.1
WP_013329586.1
WP_013329553.1
WP_013329551.1
WP_013328482.1
WP_013328283.1
WP_013328100.1
WP_013328036.1</t>
  </si>
  <si>
    <t>Methanohalobium evestigatum</t>
  </si>
  <si>
    <t>WP_013194329.1
WP_083810091.1</t>
  </si>
  <si>
    <t>Halalkalicoccus jeotgali</t>
  </si>
  <si>
    <t>WP_008413843.1
WP_008417591.1
WP_008415027.1</t>
  </si>
  <si>
    <t>Methanothrix soehngenii</t>
  </si>
  <si>
    <t>Halopiger xanaduensis</t>
  </si>
  <si>
    <t>WP_013875794.1
WP_013875758.1
WP_013881381.1
WP_013880889.1
WP_013881100.1
WP_013881009.1
WP_013881007.1
WP_013879957.1
WP_013879621.1
WP_013879220.1
WP_013879179.1
WP_013879146.1
WP_013878757.1
WP_013878691.1
WP_013879337.1
WP_013878235.1
WP_013878229.1</t>
  </si>
  <si>
    <t>Methanosalsum zhilinae</t>
  </si>
  <si>
    <t xml:space="preserve">Haloarcula hispanica </t>
  </si>
  <si>
    <t>WP_014041643.1
WP_044952059.1
WP_014041490.1
WP_014041260.1
WP_014041100.1
WP_023843385.1
WP_014040430.1
WP_014040210.1
WP_014040134.1
WP_014040102.1
WP_014039850.1
WP_044951712.1
WP_014039078.1
WP_044952122.1</t>
  </si>
  <si>
    <t>Halobiforma lacisalsi</t>
  </si>
  <si>
    <t>Natronobacterium gregoryi</t>
  </si>
  <si>
    <t>Natrinema pellirubrum</t>
  </si>
  <si>
    <t>Halobacterium sp. DL1</t>
  </si>
  <si>
    <t>Methanosaeta harundinacea</t>
  </si>
  <si>
    <t>Haloquadratum walsbyi</t>
  </si>
  <si>
    <t>C23</t>
  </si>
  <si>
    <t>Methanocella conradii</t>
  </si>
  <si>
    <t>Natrinema sp. J7-2</t>
  </si>
  <si>
    <t>WP_014864459.1
WP_014864717.1
WP_014864693.1
WP_014862712.1</t>
  </si>
  <si>
    <t>Methanoculleus bourgensis</t>
  </si>
  <si>
    <t>WP_014867174.1</t>
  </si>
  <si>
    <t>Methanolobus psychrophilus</t>
  </si>
  <si>
    <t>WP_015054882.1
WP_015053217.1
WP_015053584.1
WP_015052856.1</t>
  </si>
  <si>
    <t>Methanoregula formicica</t>
  </si>
  <si>
    <t>WP_015286865.1
WP_015286233.1
WP_015285627.1
WP_015285625.1
WP_015286015.1</t>
  </si>
  <si>
    <t>Halovivax ruber XH-70</t>
  </si>
  <si>
    <t>WP_015301773.1
WP_015301107.1
WP_015300461.1
WP_148680633.1
WP_015299651.1</t>
  </si>
  <si>
    <t>Methanomethylovorans hollandica</t>
  </si>
  <si>
    <t>WP_015324368.1</t>
  </si>
  <si>
    <t>Natronococcus occultus</t>
  </si>
  <si>
    <t>Halorhabdus tiamatea</t>
  </si>
  <si>
    <t>SARL4B</t>
  </si>
  <si>
    <t>WP_008523926.1
WP_049816593.1
WP_008527699.1
WP_008528328.1
WP_008523880.1
WP_008528186.1</t>
  </si>
  <si>
    <t>Halostagnicola larsenii</t>
  </si>
  <si>
    <t>WP_084569126.1
WP_084569049.1
WP_084569072.1
WP_084569010.1
WP_049953424.1
WP_049953415.1
WP_049953413.1
WP_084568989.1
WP_049952079.1
WP_084568898.1
WP_049951872.1
WP_049951474.1</t>
  </si>
  <si>
    <t>Natronomonas moolapensis</t>
  </si>
  <si>
    <t>WP_015410468.1
WP_084260811.1
WP_015410221.1
WP_015409885.1
WP_015409863.1
WP_015409766.1
WP_015409070.1
WP_015408671.1
WP_015408661.1
WP_015409147.1
WP_015408511.1</t>
  </si>
  <si>
    <t>Haloarcula sp. CBA1115</t>
  </si>
  <si>
    <t>GCF_000827835.1</t>
  </si>
  <si>
    <t>WP_050038108.1
WP_050037974.1
WP_050037882.1
WP_050037728.1
WP_050037655.1
WP_050038286.1
WP_050037815.1
WP_044952122.1
WP_050037317.1
WP_044952059.1
WP_050037160.1
WP_050037245.1
WP_050036955.1
WP_050038246.1
WP_014041260.1</t>
  </si>
  <si>
    <t>Methanosarcina vacuolata</t>
  </si>
  <si>
    <t>Methanosarcina sp. Kolksee</t>
  </si>
  <si>
    <t>WP_048158472.1</t>
  </si>
  <si>
    <t>Methanosarcina barkeri</t>
  </si>
  <si>
    <t>GCF_000970065.1</t>
  </si>
  <si>
    <t>Methanosarcina siciliae</t>
  </si>
  <si>
    <t>WP_048186264.1
WP_048184022.1</t>
  </si>
  <si>
    <t>Methanosarcina lacustris</t>
  </si>
  <si>
    <t>Methanosarcina horonobensis</t>
  </si>
  <si>
    <t>WP_048142891.1
WP_048142296.1
WP_048138128.1
WP_048138127.1</t>
  </si>
  <si>
    <t>Methanococcoides methylutens</t>
  </si>
  <si>
    <t>Haloferax gibbonsii</t>
  </si>
  <si>
    <t>ARA6</t>
  </si>
  <si>
    <t>WP_050460341.1
WP_004974085.1
WP_050459630.1
WP_050459502.1
WP_050459327.1
WP_050459519.1
WP_050459062.1
WP_050458901.1
WP_050458831.1
WP_050458641.1
WP_050458640.1
WP_050458570.1</t>
  </si>
  <si>
    <t>Methanosarcina flavescens</t>
  </si>
  <si>
    <t>E03.2</t>
  </si>
  <si>
    <t>Halanaeroarchaeum sulfurireducens</t>
  </si>
  <si>
    <t>M27-SA2</t>
  </si>
  <si>
    <t>WP_050048617.1
WP_054519639.1
WP_079978762.1
WP_050047963.1
WP_050047402.1</t>
  </si>
  <si>
    <t>Halobacterium hubeiense</t>
  </si>
  <si>
    <t>JI20-1</t>
  </si>
  <si>
    <t>WP_059057474.1
WP_059057608.1
WP_059057570.1
WP_059057065.1
WP_059057253.1
WP_082687192.1
WP_059056577.1
WP_059056532.1
WP_082687150.1</t>
  </si>
  <si>
    <t>Halodesulfurarchaeum formicicum</t>
  </si>
  <si>
    <t>HSR6</t>
  </si>
  <si>
    <t>WP_083426118.1
WP_071932736.1
WP_083426081.1
WP_070364404.1
WP_071932670.1</t>
  </si>
  <si>
    <t>Methanohalophilus halophilus</t>
  </si>
  <si>
    <t>Z-7982</t>
  </si>
  <si>
    <t>Haloterrigena daqingensis</t>
  </si>
  <si>
    <t>WP_076580055.1
WP_076583089.1
WP_076580335.1
WP_076579690.1</t>
  </si>
  <si>
    <t>Halorientalis sp. IM1011</t>
  </si>
  <si>
    <t>WP_077208345.1
WP_077207271.1
WP_077207230.1
WP_077206687.1
WP_077206535.1
WP_077206530.1
WP_077206506.1
WP_077205707.1
WP_077204938.1
WP_077204912.1</t>
  </si>
  <si>
    <t>Halolamina sp. CBA1230</t>
  </si>
  <si>
    <t>Natrarchaeobaculum aegyptiacum</t>
  </si>
  <si>
    <t>JW</t>
  </si>
  <si>
    <t>WP_086890258.1
WP_086889823.1
WP_086889831.1
WP_086889457.1
WP_086889222.1
WP_086888949.1
WP_086888908.1
WP_086888540.1
WP_086888506.1
WP_086888466.1
WP_086888433.1
WP_086888402.1
WP_086888376.1
WP_086888595.1
WP_086887820.1
WP_086887788.1
WP_086887740.1
WP_086887598.1
WP_086887160.1
WP_086887270.1
WP_086886770.1</t>
  </si>
  <si>
    <t>Halopenitus persicus</t>
  </si>
  <si>
    <t>Halorubrum trapanicum</t>
  </si>
  <si>
    <t>CBA1232</t>
  </si>
  <si>
    <t>WP_096396283.1
WP_096395399.1
WP_096394113.1
WP_096393897.1
WP_096394261.1
WP_096396162.1
WP_096393950.1
WP_096393167.1</t>
  </si>
  <si>
    <t>Haloarcula taiwanensis</t>
  </si>
  <si>
    <t>WP_101351852.1
WP_101351472.1
WP_101351470.1
WP_101351222.1
WP_101351172.1
WP_101350697.1
WP_101350933.1
WP_101350129.1
WP_101349860.1
WP_101349830.1
WP_101349749.1
WP_101349590.1
WP_101351427.1
WP_101351406.1
WP_101349252.1
WP_064288521.1
WP_101348839.1</t>
  </si>
  <si>
    <t>Halalkaliarchaeum desulfuricum</t>
  </si>
  <si>
    <t>AArc-Sl</t>
  </si>
  <si>
    <t>Haloarculaceae archaeon</t>
  </si>
  <si>
    <t>WP_108383832.1
WP_108383755.1
WP_108382145.1
WP_108384158.1
WP_108381235.1
WP_108380690.1
WP_108382337.1
WP_108380981.1</t>
  </si>
  <si>
    <t>Haloplanus rubicundus</t>
  </si>
  <si>
    <t>CBA1113</t>
  </si>
  <si>
    <t>WP_114586321.1
WP_114585967.1
WP_114585869.1
WP_114585138.1
WP_114584880.1
WP_114584780.1
WP_114584836.1
WP_114584428.1
WP_114587136.1</t>
  </si>
  <si>
    <t>Natrarchaeobaculum sulfurireducens</t>
  </si>
  <si>
    <t>AArc1</t>
  </si>
  <si>
    <t>WP_117365609.1
WP_117365525.1
WP_117365524.1
WP_117365519.1
WP_117364910.1
WP_117364808.1
WP_117364582.1
WP_117365876.1
WP_117364714.1
WP_117364363.1
WP_117364101.1
WP_117364012.1
WP_117364078.1
WP_117363710.1
WP_161958286.1
WP_161958285.1
WP_117362956.1
WP_161958283.1
WP_117362808.1
WP_117363299.1
WP_117363259.1
WP_117363253.1
WP_117362683.1</t>
  </si>
  <si>
    <t>Methanosarcina thermophila</t>
  </si>
  <si>
    <t>Halarchaeum sp. CBA1220</t>
  </si>
  <si>
    <t>GCF_003721175.2</t>
  </si>
  <si>
    <t>Haloplanus aerogenes</t>
  </si>
  <si>
    <t>JCM 16430</t>
  </si>
  <si>
    <t>WP_121921369.1
WP_121920183.1
WP_121919408.1
WP_121919174.1
WP_121920685.1
WP_121920017.1
WP_121922184.1
WP_121921448.1
WP_121921254.1
WP_121921265.1
WP_121919757.1</t>
  </si>
  <si>
    <t>Halorussus sp. RC-68</t>
  </si>
  <si>
    <t>Halorubrum sp. BOL3-1</t>
  </si>
  <si>
    <t>Halorubrum ezzemoulense</t>
  </si>
  <si>
    <t>WP_129452624.1
WP_094520273.1
WP_094520694.1
WP_089308518.1
WP_094521005.1
WP_049931706.1
WP_049930862.1
WP_049931314.1
WP_094520129.1
WP_099288919.1
WP_094520931.1
WP_129452294.1
WP_094520568.1</t>
  </si>
  <si>
    <t>Haloterrigena jeotgali</t>
  </si>
  <si>
    <t>Natronorubrum bangense</t>
  </si>
  <si>
    <t>JCM 10635</t>
  </si>
  <si>
    <t>WP_006068064.1
WP_049889642.1
WP_006066259.1
WP_136350801.1</t>
  </si>
  <si>
    <t>Halapricum salinum</t>
  </si>
  <si>
    <t>CBA1105</t>
  </si>
  <si>
    <t>WP_161569360.1
WP_136342339.1
WP_049992397.1
WP_049994705.1
WP_049994197.1
WP_049994084.1
WP_049993592.1
WP_049993398.1
WP_136342252.1
WP_049993153.1</t>
  </si>
  <si>
    <t>Halobellus limi</t>
  </si>
  <si>
    <t>CGMCC 1.10331</t>
  </si>
  <si>
    <t>WP_103992879.1
WP_103991886.1
WP_103991902.1
WP_103989927.1
WP_160113940.1
WP_103992058.1</t>
  </si>
  <si>
    <t>Haloprofundus sp. MHR1</t>
  </si>
  <si>
    <t>Haloferax mediterranei</t>
  </si>
  <si>
    <t>WP_014732812.1
WP_014732501.1
WP_004060384.1
WP_004060395.1
WP_004056907.1
WP_004058070.1
WP_004057804.1
WP_004057805.1
WP_049917455.1
WP_004059505.1
WP_004059680.1
WP_004059580.1</t>
  </si>
  <si>
    <t>Natrinema versiforme</t>
  </si>
  <si>
    <t>BOL5-4</t>
  </si>
  <si>
    <t>WP_138246500.1
WP_138243945.1
WP_138243523.1
WP_138243690.1
WP_138243658.1</t>
  </si>
  <si>
    <t>Natrinema pallidum</t>
  </si>
  <si>
    <t>BOL6-1</t>
  </si>
  <si>
    <t>WP_138655179.1
WP_138653445.1
WP_138653033.1
WP_138653173.1
WP_006186151.1</t>
  </si>
  <si>
    <t>Salarchaeum sp. JOR-1</t>
  </si>
  <si>
    <t>Halomicrobium sp. ZPS1</t>
  </si>
  <si>
    <t>Natronorubrum aibiense</t>
  </si>
  <si>
    <t>‘	7-3</t>
  </si>
  <si>
    <t>WP_152940793.1
WP_152940465.1
WP_152943580.1
WP_152938889.1</t>
  </si>
  <si>
    <t>Halomicrobium sp. LC1Hm</t>
  </si>
  <si>
    <t>Halorhabdus sp. CBA1104</t>
  </si>
  <si>
    <t>Haloplanus rallus</t>
  </si>
  <si>
    <t>MBLA0036</t>
  </si>
  <si>
    <t>GCF_009762275.1</t>
  </si>
  <si>
    <t>WP_157690624.1
WP_157690618.1
WP_157691178.1
WP_157690288.1
WP_157689887.1
WP_157689819.1
WP_157689610.1
WP_157689537.1
WP_157689480.1
WP_157688156.1
WP_157688024.1
WP_157688259.1
WP_157687782.1</t>
  </si>
  <si>
    <t>Halogeometricum borinquense</t>
  </si>
  <si>
    <t>wsp4</t>
  </si>
  <si>
    <t>Haloferax alexandrinus</t>
  </si>
  <si>
    <t>wsp1</t>
  </si>
  <si>
    <t>WP_163489475.1
WP_163489431.1
WP_163489430.1
WP_004063082.1
WP_004062903.1
WP_163489102.1
WP_006600463.1
WP_163488622.1
WP_006601006.1
WP_004065900.1
WP_004065219.1
WP_163488535.1
WP_008605901.1</t>
  </si>
  <si>
    <t>Methanosarcina mazei</t>
  </si>
  <si>
    <t>zm-15</t>
  </si>
  <si>
    <t>Haloarcula sp. JP-L23</t>
  </si>
  <si>
    <t>Methanolobus zinderi</t>
  </si>
  <si>
    <t>DSM 21339</t>
  </si>
  <si>
    <t>WP_176965161.1
WP_176964227.1
WP_176964527.1</t>
  </si>
  <si>
    <t>Natronomonas halophila</t>
  </si>
  <si>
    <t>C90</t>
  </si>
  <si>
    <t>Natronomonas salina</t>
  </si>
  <si>
    <t>YPL13</t>
  </si>
  <si>
    <t>Haloterrigena sp. YPL8</t>
  </si>
  <si>
    <t>Halosimplex rubrum</t>
  </si>
  <si>
    <t>R27</t>
  </si>
  <si>
    <t>WP_179909502.1
WP_179908824.1
WP_179909100.1
WP_179911924.1
WP_179908380.1
WP_179911593.1
WP_179907854.1
WP_179911414.1
WP_179911829.1
WP_179910624.1
WP_179911782.1
WP_179910453.1
WP_179910411.1
WP_179909997.1</t>
  </si>
  <si>
    <t>Halosimplex pelagicum</t>
  </si>
  <si>
    <t>WP_179919683.1
WP_179919297.1
WP_179923094.1
WP_179918970.1
WP_179917882.1
WP_179917822.1
WP_179917631.1
WP_179918383.1
WP_179922503.1
WP_179922421.1
WP_179922988.1
WP_179920849.1
WP_179920568.1
WP_179920565.1
WP_179920556.1
WP_179920292.1</t>
  </si>
  <si>
    <t>Halosimplex litoreum</t>
  </si>
  <si>
    <t>WP_198061565.1
WP_198061459.1
WP_198063889.1
WP_198060294.1
WP_198063683.1
WP_198063677.1
WP_198063658.1
WP_198062741.1
WP_198063795.1
WP_198062453.1
WP_198061881.1</t>
  </si>
  <si>
    <t>Haloterrigena salifodinae</t>
  </si>
  <si>
    <t>BOL5-1</t>
  </si>
  <si>
    <t>Halobacterium sp. BOL4-2</t>
  </si>
  <si>
    <t>Halobacteriales archaeon</t>
  </si>
  <si>
    <t>Haloterrigena longa</t>
  </si>
  <si>
    <t>Haloterrigena sp. KZCA68</t>
  </si>
  <si>
    <t>Halovivax sp. KZCA124</t>
  </si>
  <si>
    <t>Halorubrum sodomense</t>
  </si>
  <si>
    <t>MBLA0099</t>
  </si>
  <si>
    <t>Halorubrum sp. 2020YC2</t>
  </si>
  <si>
    <t>GCF_018623055.1</t>
  </si>
  <si>
    <t xml:space="preserve">Candidatus Methanoperedenaceae archaeon </t>
  </si>
  <si>
    <t>Thermococcus kodakarensis</t>
  </si>
  <si>
    <t>WP_011251097.1
WP_011250557.1
WP_011249589.1
WP_011249581.1
WP_083755794.1</t>
  </si>
  <si>
    <t>Pyrococcus horikoshii</t>
  </si>
  <si>
    <t>WP_048053527.1
WP_048053497.1
WP_010884598.1
WP_052265089.1
WP_010884553.1</t>
  </si>
  <si>
    <t>Thermococcus onnurineus</t>
  </si>
  <si>
    <t>WP_012572718.1
WP_012572162.1
WP_048055168.1
WP_012571670.1</t>
  </si>
  <si>
    <t>Thermococcus gammatolerans</t>
  </si>
  <si>
    <t>EJ3</t>
  </si>
  <si>
    <t>Thermococcus sibiricus</t>
  </si>
  <si>
    <t>Thermococcus sp. AM4</t>
  </si>
  <si>
    <t>Pyrococcus abyssi</t>
  </si>
  <si>
    <t>GE5</t>
  </si>
  <si>
    <t>WP_010868876.1
WP_048147095.1
WP_010868675.1
WP_010868667.1
WP_010867545.1</t>
  </si>
  <si>
    <t>Pyrococcus sp. NA2</t>
  </si>
  <si>
    <t>WP_013748600.1
WP_013748544.1
WP_013747919.1
WP_013748310.1</t>
  </si>
  <si>
    <t>Pyrococcus yayanosii</t>
  </si>
  <si>
    <t>WP_013906569.1
WP_013906300.1
WP_013906271.1
WP_013906263.1
WP_013905559.1</t>
  </si>
  <si>
    <t>Thermococcus sp. 4557</t>
  </si>
  <si>
    <t>Thermococcus litoralis</t>
  </si>
  <si>
    <t>Thermococcus cleftensis</t>
  </si>
  <si>
    <t>CL1</t>
  </si>
  <si>
    <t>Pyrococcus furiosus</t>
  </si>
  <si>
    <t>Thermococcus paralvinellae</t>
  </si>
  <si>
    <t>Thermococcus nautili</t>
  </si>
  <si>
    <t>‘30-1</t>
  </si>
  <si>
    <t>WP_042692745.1
WP_042691604.1
WP_042690883.1
WP_042690872.1
WP_042689888.1
WP_042691133.1
WP_042691190.1</t>
  </si>
  <si>
    <t>Palaeococcus pacificus</t>
  </si>
  <si>
    <t>WP_048164957.1
WP_048164881.1</t>
  </si>
  <si>
    <t>Thermococcus eurythermalis</t>
  </si>
  <si>
    <t>WP_081947252.1
WP_050003231.1
WP_050002400.1
WP_050002355.1
WP_050002712.1
WP_050002082.1
WP_050003896.1</t>
  </si>
  <si>
    <t>Thermococcus guaymasensis</t>
  </si>
  <si>
    <t>Thermococcus barophilus</t>
  </si>
  <si>
    <t>CH5</t>
  </si>
  <si>
    <t>WP_056934312.1
WP_056935015.1
WP_056934003.1
WP_056933480.1
WP_056934979.1</t>
  </si>
  <si>
    <t>Thermococcus sp. 2319x1</t>
  </si>
  <si>
    <t>Pyrococcus kukulkanii</t>
  </si>
  <si>
    <t>NCB100</t>
  </si>
  <si>
    <t>WP_068323044.1
WP_068320340.1
WP_068320327.1
WP_068320554.1
WP_068320089.1</t>
  </si>
  <si>
    <t>Thermococcus peptonophilus</t>
  </si>
  <si>
    <t>OG-1</t>
  </si>
  <si>
    <t>WP_062390254.1
WP_062389909.1
WP_062389849.1
WP_054841325.1
WP_062387876.1
WP_062388632.1
WP_062386643.1
WP_062386622.1</t>
  </si>
  <si>
    <t>Thermococcus piezophilus</t>
  </si>
  <si>
    <t>CDGS</t>
  </si>
  <si>
    <t>WP_068664887.1
WP_068664275.1
WP_082871966.1</t>
  </si>
  <si>
    <t>Thermococcus sp. 5-4</t>
  </si>
  <si>
    <t>5-4</t>
  </si>
  <si>
    <t>Thermococcus celer</t>
  </si>
  <si>
    <t>Thermococcus gorgonarius</t>
  </si>
  <si>
    <t>W-12</t>
  </si>
  <si>
    <t>Thermococcus barossii</t>
  </si>
  <si>
    <t>SHCK-94</t>
  </si>
  <si>
    <t>Thermococcus pacificus</t>
  </si>
  <si>
    <t>Thermococcus siculi</t>
  </si>
  <si>
    <t>RG-20</t>
  </si>
  <si>
    <t>Thermococcus sp. P6</t>
  </si>
  <si>
    <t>Thermococcus thioreducens</t>
  </si>
  <si>
    <t>OGL-20P</t>
  </si>
  <si>
    <t>Thermococcus radiotolerans</t>
  </si>
  <si>
    <t>EJ2</t>
  </si>
  <si>
    <t>Thermococcus profundus</t>
  </si>
  <si>
    <t>DT-5432</t>
  </si>
  <si>
    <t>WP_088858612.1
WP_088858132.1
WP_088858125.1
WP_088857663.1
WP_088858060.1
WP_088858019.1
WP_088857179.1</t>
  </si>
  <si>
    <t>Thermococcus chitonophagus</t>
  </si>
  <si>
    <t>GC74</t>
  </si>
  <si>
    <t>WP_068577862.1
WP_068579336.1
WP_068576561.1
WP_084448912.1
WP_068575718.1
WP_068576272.1</t>
  </si>
  <si>
    <t>Thermococcus indicus</t>
  </si>
  <si>
    <t>IOH1</t>
  </si>
  <si>
    <t>Thermococcus sp. SY113</t>
  </si>
  <si>
    <t>Thermococcus sp. EXT12c/(Thermococcus henrietii EXT12c)</t>
  </si>
  <si>
    <t>WP_099212085.1
WP_099212071.1
WP_099210960.1
WP_099211118.1
WP_099209943.1
WP_099209548.1
WP_099209512.1
WP_099209152.1</t>
  </si>
  <si>
    <t>Thermococcus sp. IRI35c/(Thermococcus camini IRI35C)</t>
  </si>
  <si>
    <t>Candidatus Bathyarchaeota archaeon BA1</t>
  </si>
  <si>
    <t>Candidatus Methanomethylicus mesodigestum</t>
  </si>
  <si>
    <t>Candidatus Methanomethyliales bacterium</t>
  </si>
  <si>
    <t>MAG-3</t>
  </si>
  <si>
    <t>Pyrobaculum aerophilum</t>
  </si>
  <si>
    <t>Aeropyrum pernix</t>
  </si>
  <si>
    <t>Sulfurisphaera tokodaii</t>
  </si>
  <si>
    <t>Hyperthermus butylicus</t>
  </si>
  <si>
    <t>Pyrobaculum islandicum</t>
  </si>
  <si>
    <t>Thermofilum pendens</t>
  </si>
  <si>
    <t>Pyrobaculum calidifontis</t>
  </si>
  <si>
    <t>Staphylothermus marinus</t>
  </si>
  <si>
    <t>Pyrobaculum arsenaticum</t>
  </si>
  <si>
    <t>Ignicoccus hospitalis</t>
  </si>
  <si>
    <t>Caldivirga maquilingensis</t>
  </si>
  <si>
    <t>Pyrobaculum neutrophilum</t>
  </si>
  <si>
    <t>Thermosphaera aggregans</t>
  </si>
  <si>
    <t>Staphylothermus hellenicus</t>
  </si>
  <si>
    <t>Acidilobus saccharovorans</t>
  </si>
  <si>
    <t>Ignisphaera aggregans</t>
  </si>
  <si>
    <t>Vulcanisaeta distributa</t>
  </si>
  <si>
    <t>Desulfurococcus mucosus</t>
  </si>
  <si>
    <t>Sulfolobus islandicus</t>
  </si>
  <si>
    <t xml:space="preserve">Vulcanisaeta moutnovskia </t>
  </si>
  <si>
    <t xml:space="preserve">Thermoproteus uzoniensis </t>
  </si>
  <si>
    <t>Metallosphaera cuprina</t>
  </si>
  <si>
    <t>Acidianus hospitalis W1</t>
  </si>
  <si>
    <t>Pyrolobus fumarii</t>
  </si>
  <si>
    <t>Desulfurococcus amylolyticus</t>
  </si>
  <si>
    <t>Pyrobaculum ferrireducens</t>
  </si>
  <si>
    <t>Pyrobaculum oguniense</t>
  </si>
  <si>
    <t>Thermoproteus tenax</t>
  </si>
  <si>
    <t>Fervidicoccus fontis</t>
  </si>
  <si>
    <t>Thermogladius calderae</t>
  </si>
  <si>
    <t>Caldisphaera lagunensis</t>
  </si>
  <si>
    <t>Aeropyrum camini</t>
  </si>
  <si>
    <t>Thermofilum adornatus</t>
  </si>
  <si>
    <t>Infirmifilum uzonense</t>
  </si>
  <si>
    <t>1807-2</t>
  </si>
  <si>
    <t>Pyrobaculum sp. WP30</t>
  </si>
  <si>
    <t>Metallosphaera sedula</t>
  </si>
  <si>
    <t>ARS50-1</t>
  </si>
  <si>
    <t>Pyrodictium delaneyi</t>
  </si>
  <si>
    <t>Ignicoccus islandicus</t>
  </si>
  <si>
    <t>Sulfolobus sp. A20</t>
  </si>
  <si>
    <t>Acidianus manzaensis</t>
  </si>
  <si>
    <t>YN-25</t>
  </si>
  <si>
    <t>Sulfolobus acidocaldarius</t>
  </si>
  <si>
    <t>DG1</t>
  </si>
  <si>
    <t>Metallosphaera hakonensis</t>
  </si>
  <si>
    <t>Acidianus sulfidivorans</t>
  </si>
  <si>
    <t>Acidianus brierleyi</t>
  </si>
  <si>
    <t>DSM 1651</t>
  </si>
  <si>
    <t>Acidilobus sp. 7A</t>
  </si>
  <si>
    <t>Saccharolobus solfataricus</t>
  </si>
  <si>
    <t>SULM</t>
  </si>
  <si>
    <t>Sulfodiicoccus acidiphilus</t>
  </si>
  <si>
    <t>Metallosphaera prunae</t>
  </si>
  <si>
    <t>Ron 12/II</t>
  </si>
  <si>
    <t>Sulfuracidifex tepidarius</t>
  </si>
  <si>
    <t>IC-007</t>
  </si>
  <si>
    <t>Sulfolobus sp. E5-1-F</t>
  </si>
  <si>
    <t>Sulfolobus sp. E11-6</t>
  </si>
  <si>
    <t>Acidianus ambivalens</t>
  </si>
  <si>
    <t>LEI 10</t>
  </si>
  <si>
    <t>Stygiolobus azoricus</t>
  </si>
  <si>
    <t>Sulfurisphaera ohwakuensis</t>
  </si>
  <si>
    <t>TA-1</t>
  </si>
  <si>
    <t>Sulfolobus sp. S-194</t>
  </si>
  <si>
    <t>Metallosphaera tengchongensis</t>
  </si>
  <si>
    <t>Infirmifilum lucidum</t>
  </si>
  <si>
    <t>3507LT</t>
  </si>
  <si>
    <t>Saccharolobus shibatae</t>
  </si>
  <si>
    <t>Nitrosopumilus maritimus</t>
  </si>
  <si>
    <t>Candidatus Caldarchaeum subterraneum</t>
  </si>
  <si>
    <t>Candidatus Nitrosopumilus koreensis</t>
  </si>
  <si>
    <t>Candidatus Nitrosopumilus sediminis</t>
  </si>
  <si>
    <t>Candidatus Nitrososphaera gargensis</t>
  </si>
  <si>
    <t>Ga9.2</t>
  </si>
  <si>
    <t>Nitrososphaera viennensis</t>
  </si>
  <si>
    <t>Candidatus Nitrososphaera evergladensis</t>
  </si>
  <si>
    <t>Candidatus Nitrosocosmicus oleophilus</t>
  </si>
  <si>
    <t>Candidatus Nitrosopelagicus brevis</t>
  </si>
  <si>
    <t>Nitrosopumilus piranensis</t>
  </si>
  <si>
    <t>D3C</t>
  </si>
  <si>
    <t>Candidatus Nitrosotenuis cloacae</t>
  </si>
  <si>
    <t>Nitrosopumilus adriaticus</t>
  </si>
  <si>
    <t>Candidatus Nitrosocosmicus hydrocola</t>
  </si>
  <si>
    <t>Candidatus Nitrosomarinus catalina</t>
  </si>
  <si>
    <t>Candidatus Nitrosotenuis aquarius</t>
  </si>
  <si>
    <t>AQ6F</t>
  </si>
  <si>
    <t>WP_100182480.1
WP_100181838.1</t>
  </si>
  <si>
    <t>WP_100181841.1</t>
  </si>
  <si>
    <t>Candidatus Nitrosocaldus islandicus</t>
  </si>
  <si>
    <t>WP_103286836.1</t>
  </si>
  <si>
    <t>Conexivisphaera calida</t>
  </si>
  <si>
    <t>NAS-02</t>
  </si>
  <si>
    <t>Nitrosopumilus cobalaminigenes</t>
  </si>
  <si>
    <t>Nitrosopumilus oxyclinae</t>
  </si>
  <si>
    <t>HCE1</t>
  </si>
  <si>
    <t>Nitrosopumilus ureiphilus</t>
  </si>
  <si>
    <t>PS0</t>
  </si>
  <si>
    <t>Candidatus Nitrosotenuis sp. DW1</t>
  </si>
  <si>
    <t>Nitrosarchaeum sp. AC2</t>
  </si>
  <si>
    <t>Candidatus Nitrosotalea devanaterra</t>
  </si>
  <si>
    <t>Candidatus Nitrosocaldus cavascurensis</t>
  </si>
  <si>
    <t>Candidatus Nitrosocosmicus franklandus</t>
  </si>
  <si>
    <t>WP_015284041.1</t>
  </si>
  <si>
    <t>WP_015284005.1</t>
  </si>
  <si>
    <t>WP_015283869.1</t>
  </si>
  <si>
    <t>AHG00415.1</t>
  </si>
  <si>
    <t>AHG01898.1</t>
  </si>
  <si>
    <t>AHF98660.1</t>
  </si>
  <si>
    <t>AHG01250.1</t>
  </si>
  <si>
    <t>AHF99612.1</t>
  </si>
  <si>
    <t>AHF99097.1</t>
  </si>
  <si>
    <t>AHG02369.1</t>
  </si>
  <si>
    <t>AHL22777.1</t>
  </si>
  <si>
    <t>CEL24947.1</t>
  </si>
  <si>
    <t>CEL24719.1</t>
  </si>
  <si>
    <t>CEL24157.1</t>
  </si>
  <si>
    <t>CEL25657.1</t>
  </si>
  <si>
    <t>CEL24546.1</t>
  </si>
  <si>
    <t>CEL24830.1</t>
  </si>
  <si>
    <t>QHN07309.1</t>
  </si>
  <si>
    <t>AAB90207.1</t>
  </si>
  <si>
    <t>AAB89351.1</t>
  </si>
  <si>
    <t>AAB90783.1</t>
  </si>
  <si>
    <t>AAB89861.1</t>
  </si>
  <si>
    <t>AAB89010.1</t>
  </si>
  <si>
    <t>AAB89986.1</t>
  </si>
  <si>
    <t>AAB91243.1</t>
  </si>
  <si>
    <t>AAB90176.1</t>
  </si>
  <si>
    <t>AAB89775.1</t>
  </si>
  <si>
    <t>ABO35050.1</t>
  </si>
  <si>
    <t>ABO34605.1</t>
  </si>
  <si>
    <t>ACS34032.1</t>
  </si>
  <si>
    <t>ACV11136.1</t>
  </si>
  <si>
    <t>ACV11742.1</t>
  </si>
  <si>
    <t>ACV13046.1</t>
  </si>
  <si>
    <t>ACV12039.1</t>
  </si>
  <si>
    <t>ACV10546.1</t>
  </si>
  <si>
    <t>ACV12028.1</t>
  </si>
  <si>
    <t>ACV11912.1</t>
  </si>
  <si>
    <t>ACV10957.1</t>
  </si>
  <si>
    <t>AEC52048.1</t>
  </si>
  <si>
    <t>AFS81149.1</t>
  </si>
  <si>
    <t>AFS80066.1</t>
  </si>
  <si>
    <t>AFS80261.1</t>
  </si>
  <si>
    <t>AFS81072.1</t>
  </si>
  <si>
    <t>AFS81491.1</t>
  </si>
  <si>
    <t>AFS81613.1</t>
  </si>
  <si>
    <t>AFS80353.1</t>
  </si>
  <si>
    <t>AFS80281.1</t>
  </si>
  <si>
    <t>AFS81353.1</t>
  </si>
  <si>
    <t>AFS80858.1</t>
  </si>
  <si>
    <t>AFS80498.1</t>
  </si>
  <si>
    <t>AFS81076.1</t>
  </si>
  <si>
    <t>AGB49636.1</t>
  </si>
  <si>
    <t>AGB49565.1</t>
  </si>
  <si>
    <t>AGB49267.1</t>
  </si>
  <si>
    <t>AGB48316.1</t>
  </si>
  <si>
    <t>KUO39263.1</t>
  </si>
  <si>
    <t>KUO39355.1</t>
  </si>
  <si>
    <t>KUO39265.1</t>
  </si>
  <si>
    <t>ANF21998.1</t>
  </si>
  <si>
    <t>ATZ59896.1</t>
  </si>
  <si>
    <t>WP_119720958.1</t>
  </si>
  <si>
    <t>QLC50521.1</t>
  </si>
  <si>
    <t>QLC50650.1</t>
  </si>
  <si>
    <t>QLC49193.1</t>
  </si>
  <si>
    <t>QLC50278.1</t>
  </si>
  <si>
    <t>QLC49825.1</t>
  </si>
  <si>
    <t>QLC48937.1</t>
  </si>
  <si>
    <t>WP_008896351.1</t>
  </si>
  <si>
    <t>WP_207290093.1</t>
  </si>
  <si>
    <t>WP_207288382.1</t>
  </si>
  <si>
    <t>WP_207288647.1</t>
  </si>
  <si>
    <t>WP_207287518.1</t>
  </si>
  <si>
    <t>WP_207287683.1</t>
  </si>
  <si>
    <t>WP_207287554.1</t>
  </si>
  <si>
    <t>WP_207288712.1</t>
  </si>
  <si>
    <t>WP_207288023.1</t>
  </si>
  <si>
    <t>WP_207288207.1</t>
  </si>
  <si>
    <t>WP_207289786.1</t>
  </si>
  <si>
    <t>UCB59860.1</t>
  </si>
  <si>
    <t>UCB59640.1</t>
  </si>
  <si>
    <t>SCM57006.1</t>
  </si>
  <si>
    <t>APE95883.1</t>
  </si>
  <si>
    <t>APE96069.1</t>
  </si>
  <si>
    <t>QAY20991.1</t>
  </si>
  <si>
    <t>QAY19311.1</t>
  </si>
  <si>
    <t>QAY19743.1</t>
  </si>
  <si>
    <t>QAY21920.1</t>
  </si>
  <si>
    <t>QAY21127.1</t>
  </si>
  <si>
    <t>QAY19571.1</t>
  </si>
  <si>
    <t>QIB78306.1</t>
  </si>
  <si>
    <t>QIB78094.1</t>
  </si>
  <si>
    <t>QIB78367.1</t>
  </si>
  <si>
    <t>QIB79847.1</t>
  </si>
  <si>
    <t>WP_042690875.1</t>
  </si>
  <si>
    <t>ADB59854.1</t>
  </si>
  <si>
    <t>ADB59811.1</t>
  </si>
  <si>
    <t>ADB59605.1</t>
  </si>
  <si>
    <t>ADB60137.1</t>
  </si>
  <si>
    <t>ADB63868.1</t>
  </si>
  <si>
    <t>ADB62004.1</t>
  </si>
  <si>
    <t>ADB60154.1</t>
  </si>
  <si>
    <t>ADB61017.1</t>
  </si>
  <si>
    <t>ADB60424.1</t>
  </si>
  <si>
    <t>ADB63567.1</t>
  </si>
  <si>
    <t>ADB61183.1</t>
  </si>
  <si>
    <t>ADB63335.1</t>
  </si>
  <si>
    <t>ADE36867.1</t>
  </si>
  <si>
    <t>ADE36997.1</t>
  </si>
  <si>
    <t>ADE35829.1</t>
  </si>
  <si>
    <t>ADE37338.1</t>
  </si>
  <si>
    <t>ADE36023.1</t>
  </si>
  <si>
    <t>ADE36656.1</t>
  </si>
  <si>
    <t>AGB36411.1</t>
  </si>
  <si>
    <t>AGB36362.1</t>
  </si>
  <si>
    <t>AGB37956.1</t>
  </si>
  <si>
    <t>AGB37592.1</t>
  </si>
  <si>
    <t>AGB38035.1</t>
  </si>
  <si>
    <t>AGB37125.1</t>
  </si>
  <si>
    <t>AGB37868.1</t>
  </si>
  <si>
    <t>AGB37593.1</t>
  </si>
  <si>
    <t>APH39226.1</t>
  </si>
  <si>
    <t>APH39119.1</t>
  </si>
  <si>
    <t>APH38384.1</t>
  </si>
  <si>
    <t>APH38809.1</t>
  </si>
  <si>
    <t>APH39391.1</t>
  </si>
  <si>
    <t>APH38187.1</t>
  </si>
  <si>
    <t>APH39407.1</t>
  </si>
  <si>
    <t>NVM53974.1</t>
  </si>
  <si>
    <t>QUH24156.1</t>
  </si>
  <si>
    <t>QUH22465.1</t>
  </si>
  <si>
    <t>QUH23027.1</t>
  </si>
  <si>
    <t>AAB84951.1</t>
  </si>
  <si>
    <t>AAB85055.1</t>
  </si>
  <si>
    <t>ACV24921.1</t>
  </si>
  <si>
    <t>ACV24466.1</t>
  </si>
  <si>
    <t>AEM58255.1</t>
  </si>
  <si>
    <t>AEM57327.1</t>
  </si>
  <si>
    <t>AEM57761.1</t>
  </si>
  <si>
    <t>AEM56711.1</t>
  </si>
  <si>
    <t>AEM56169.1</t>
  </si>
  <si>
    <t>AEM56240.1</t>
  </si>
  <si>
    <t>AJW70572.1</t>
  </si>
  <si>
    <t>AJW70494.1</t>
  </si>
  <si>
    <t>AJW71760.1</t>
  </si>
  <si>
    <t>AJW71565.1</t>
  </si>
  <si>
    <t>AJW70538.1</t>
  </si>
  <si>
    <t>AJW71735.1</t>
  </si>
  <si>
    <t>AJW70525.1</t>
  </si>
  <si>
    <t>AJW70389.1</t>
  </si>
  <si>
    <t>AJW71762.1</t>
  </si>
  <si>
    <t>AJW70454.1</t>
  </si>
  <si>
    <t>AJW71485.1</t>
  </si>
  <si>
    <t>AJW70216.1</t>
  </si>
  <si>
    <t>AJW70730.1</t>
  </si>
  <si>
    <t>AJW71518.1</t>
  </si>
  <si>
    <t>AJW70789.1</t>
  </si>
  <si>
    <t>AJW69962.1</t>
  </si>
  <si>
    <t>AJW70489.1</t>
  </si>
  <si>
    <t>AJW71476.1</t>
  </si>
  <si>
    <t>AJW71089.1</t>
  </si>
  <si>
    <t>AJW71087.1</t>
  </si>
  <si>
    <t>AJW70093.1</t>
  </si>
  <si>
    <t>AJW69957.1</t>
  </si>
  <si>
    <t>AJW71290.1</t>
  </si>
  <si>
    <t>AJW71761.1</t>
  </si>
  <si>
    <t>AJW70488.1</t>
  </si>
  <si>
    <t>OLS15814.1</t>
  </si>
  <si>
    <t>OLS12406.1</t>
  </si>
  <si>
    <t>OLS14434.1</t>
  </si>
  <si>
    <t>OLS14433.1</t>
  </si>
  <si>
    <t>OLS12407.1</t>
  </si>
  <si>
    <t>OLS16236.1</t>
  </si>
  <si>
    <t>OLS14257.1</t>
  </si>
  <si>
    <t>OLS14688.1</t>
  </si>
  <si>
    <t>OLS12092.1</t>
  </si>
  <si>
    <t>APX95458.1</t>
  </si>
  <si>
    <t>APX95260.1</t>
  </si>
  <si>
    <t>APX95290.1</t>
  </si>
  <si>
    <t>APX95229.1</t>
  </si>
  <si>
    <t>APX95954.1</t>
  </si>
  <si>
    <t>APX95825.1</t>
  </si>
  <si>
    <t>ARS88863.1</t>
  </si>
  <si>
    <t>ARS88777.1</t>
  </si>
  <si>
    <t>ARS89274.1</t>
  </si>
  <si>
    <t>ARS91093.1</t>
  </si>
  <si>
    <t>ARS90219.1</t>
  </si>
  <si>
    <t>AUX08088.1</t>
  </si>
  <si>
    <t>BAW28596.1</t>
  </si>
  <si>
    <t>BAW29731.1</t>
  </si>
  <si>
    <t>BAW29930.1</t>
  </si>
  <si>
    <t>BAW28521.1</t>
  </si>
  <si>
    <t>BAW29783.1</t>
  </si>
  <si>
    <t>BAW30492.1</t>
  </si>
  <si>
    <t>BAW29631.1</t>
  </si>
  <si>
    <t>BAW30434.1</t>
  </si>
  <si>
    <t>BAW28597.1</t>
  </si>
  <si>
    <t>BAW29931.1</t>
  </si>
  <si>
    <t>BAW30333.1</t>
  </si>
  <si>
    <t>RJS88999.1</t>
  </si>
  <si>
    <t>RJS88998.1</t>
  </si>
  <si>
    <t>QGA83802.1</t>
  </si>
  <si>
    <t>QGA82941.1</t>
  </si>
  <si>
    <t>QGA82843.1</t>
  </si>
  <si>
    <t>QGA81769.1</t>
  </si>
  <si>
    <t>QGA82257.1</t>
  </si>
  <si>
    <t>QGA82774.1</t>
  </si>
  <si>
    <t>QGA81804.1</t>
  </si>
  <si>
    <t>QLH08203.1</t>
  </si>
  <si>
    <t>QLH09107.1</t>
  </si>
  <si>
    <t>QLH08740.1</t>
  </si>
  <si>
    <t>QLH09921.1</t>
  </si>
  <si>
    <t>QLH09114.1</t>
  </si>
  <si>
    <t>QLH09269.1</t>
  </si>
  <si>
    <t>QLH08603.1</t>
  </si>
  <si>
    <t>QLH09153.1</t>
  </si>
  <si>
    <t>QLH08890.1</t>
  </si>
  <si>
    <t>QLH08994.1</t>
  </si>
  <si>
    <t>QLH08977.1</t>
  </si>
  <si>
    <t>QLH09021.1</t>
  </si>
  <si>
    <t>QLH08719.1</t>
  </si>
  <si>
    <t>QLH09381.1</t>
  </si>
  <si>
    <t>AUX10734.1</t>
  </si>
  <si>
    <t>QWC18838.1</t>
  </si>
  <si>
    <t>QWC19785.1</t>
  </si>
  <si>
    <t>QWC18465.1</t>
  </si>
  <si>
    <t>QWC18829.1</t>
  </si>
  <si>
    <t>QWC20028.1</t>
  </si>
  <si>
    <t>UCD00652.1</t>
  </si>
  <si>
    <t>UCD00838.1</t>
  </si>
  <si>
    <t>BAA29570.1</t>
  </si>
  <si>
    <t>CDG64974.1</t>
  </si>
  <si>
    <t>CDG64526.1</t>
  </si>
  <si>
    <t>CDG64137.1</t>
  </si>
  <si>
    <t>CDG65299.1</t>
  </si>
  <si>
    <t>CDG64825.1</t>
  </si>
  <si>
    <t>ALT69387.1</t>
  </si>
  <si>
    <t>ASJ16089.1</t>
  </si>
  <si>
    <t>AUB59133.1</t>
  </si>
  <si>
    <t>AUB58958.1</t>
  </si>
  <si>
    <t>AUB57439.1</t>
  </si>
  <si>
    <t>AUB59173.1</t>
  </si>
  <si>
    <t>AUB58848.1</t>
  </si>
  <si>
    <t>AUB61366.1</t>
  </si>
  <si>
    <t>AUB59961.1</t>
  </si>
  <si>
    <t>AUB60560.1</t>
  </si>
  <si>
    <t>AUB59602.1</t>
  </si>
  <si>
    <t>AUB59858.1</t>
  </si>
  <si>
    <t>AXI24670.1</t>
  </si>
  <si>
    <t>QLC34581.1</t>
  </si>
  <si>
    <t>QLC34519.1</t>
  </si>
  <si>
    <t>QLC34926.1</t>
  </si>
  <si>
    <t>QDX39439.1</t>
  </si>
  <si>
    <t>QDX39550.1</t>
  </si>
  <si>
    <t>QGN07197.1</t>
  </si>
  <si>
    <t>QGN07010.1</t>
  </si>
  <si>
    <t>QGN06860.1</t>
  </si>
  <si>
    <t>QGN05924.1</t>
  </si>
  <si>
    <t>QGN07780.1</t>
  </si>
  <si>
    <t>ABN56878.1</t>
  </si>
  <si>
    <t>ABN58049.1</t>
  </si>
  <si>
    <t>ABN57950.1</t>
  </si>
  <si>
    <t>ACV46374.1</t>
  </si>
  <si>
    <t>ACV48665.1</t>
  </si>
  <si>
    <t>ACV48653.1</t>
  </si>
  <si>
    <t>ACV47778.1</t>
  </si>
  <si>
    <t>ACV48483.1</t>
  </si>
  <si>
    <t>ACV47698.1</t>
  </si>
  <si>
    <t>AEA47464.1</t>
  </si>
  <si>
    <t>AEA46229.1</t>
  </si>
  <si>
    <t>AIF69317.1</t>
  </si>
  <si>
    <t>AJC70837.1</t>
  </si>
  <si>
    <t>AVB75477.1</t>
  </si>
  <si>
    <t>AVB76913.1</t>
  </si>
  <si>
    <t>QFR19733.1</t>
  </si>
  <si>
    <t>QFR18902.1</t>
  </si>
  <si>
    <t>QFR21862.1</t>
  </si>
  <si>
    <t>QFR21034.1</t>
  </si>
  <si>
    <t>QFR21697.1</t>
  </si>
  <si>
    <t>QFR20956.1</t>
  </si>
  <si>
    <t>QLD90213.1</t>
  </si>
  <si>
    <t>QLD91016.1</t>
  </si>
  <si>
    <t>QLD90819.1</t>
  </si>
  <si>
    <t>QLD90152.1</t>
  </si>
  <si>
    <t>QLD90521.1</t>
  </si>
  <si>
    <t>QLD87819.1</t>
  </si>
  <si>
    <t>QLD89174.1</t>
  </si>
  <si>
    <t>QLD88894.1</t>
  </si>
  <si>
    <t>QSG15689.1</t>
  </si>
  <si>
    <t>QSG16181.1</t>
  </si>
  <si>
    <t>QSG14836.1</t>
  </si>
  <si>
    <t>QSG14336.1</t>
  </si>
  <si>
    <t>QSG15497.1</t>
  </si>
  <si>
    <t>AXR78565.1</t>
  </si>
  <si>
    <t>AXR77544.1</t>
  </si>
  <si>
    <t>AXR79217.1</t>
  </si>
  <si>
    <t>AXR78366.1</t>
  </si>
  <si>
    <t>AXR78777.1</t>
  </si>
  <si>
    <t>AXR78405.1</t>
  </si>
  <si>
    <t>ABS55856.1</t>
  </si>
  <si>
    <t>ABS56921.1</t>
  </si>
  <si>
    <t>ABS56606.1</t>
  </si>
  <si>
    <t>ABS55418.1</t>
  </si>
  <si>
    <t>ABS56035.1</t>
  </si>
  <si>
    <t>ABS56327.1</t>
  </si>
  <si>
    <t>ABS55431.1</t>
  </si>
  <si>
    <t>ABS55620.1</t>
  </si>
  <si>
    <t>ADG12917.1</t>
  </si>
  <si>
    <t>AEK19942.1</t>
  </si>
  <si>
    <t>AFS83036.1</t>
  </si>
  <si>
    <t>AFS81896.1</t>
  </si>
  <si>
    <t>AFS83544.1</t>
  </si>
  <si>
    <t>AFS82515.1</t>
  </si>
  <si>
    <t>AFS82767.1</t>
  </si>
  <si>
    <t>AFS82874.1</t>
  </si>
  <si>
    <t>CCQ32945.1</t>
  </si>
  <si>
    <t>CCQ33610.1</t>
  </si>
  <si>
    <t>CCQ34886.1</t>
  </si>
  <si>
    <t>CCQ32682.1</t>
  </si>
  <si>
    <t>CCQ33932.1</t>
  </si>
  <si>
    <t>AIF84398.1</t>
  </si>
  <si>
    <t>AIF84386.1</t>
  </si>
  <si>
    <t>AIF82438.1</t>
  </si>
  <si>
    <t>AIF82927.1</t>
  </si>
  <si>
    <t>AIF82244.1</t>
  </si>
  <si>
    <t>AIF83554.1</t>
  </si>
  <si>
    <t>AIF84977.1</t>
  </si>
  <si>
    <t>AIF82277.1</t>
  </si>
  <si>
    <t>BAZ98486.1</t>
  </si>
  <si>
    <t>BAZ98481.1</t>
  </si>
  <si>
    <t>BAZ98596.1</t>
  </si>
  <si>
    <t>AXV38972.1</t>
  </si>
  <si>
    <t>AXV41032.1</t>
  </si>
  <si>
    <t>AXV39165.1</t>
  </si>
  <si>
    <t>AXV40486.1</t>
  </si>
  <si>
    <t>AXV39332.1</t>
  </si>
  <si>
    <t>AXV39069.1</t>
  </si>
  <si>
    <t>QDA31882.1</t>
  </si>
  <si>
    <t>ACX73350.1</t>
  </si>
  <si>
    <t>AEH60442.1</t>
  </si>
  <si>
    <t>AEH61505.1</t>
  </si>
  <si>
    <t>AEH60473.1</t>
  </si>
  <si>
    <t>AEH61369.1</t>
  </si>
  <si>
    <t>AEH60474.1</t>
  </si>
  <si>
    <t>AFC98796.1</t>
  </si>
  <si>
    <t>AFD01096.1</t>
  </si>
  <si>
    <t>AFD00700.1</t>
  </si>
  <si>
    <t>AFC99592.1</t>
  </si>
  <si>
    <t>AFD00879.1</t>
  </si>
  <si>
    <t>AFC99912.1</t>
  </si>
  <si>
    <t>AFC99196.1</t>
  </si>
  <si>
    <t>AFC99161.1</t>
  </si>
  <si>
    <t>AFV24803.1</t>
  </si>
  <si>
    <t>AFV24548.1</t>
  </si>
  <si>
    <t>AFV23460.1</t>
  </si>
  <si>
    <t>AFV23926.1</t>
  </si>
  <si>
    <t>AFV23102.1</t>
  </si>
  <si>
    <t>AFV23494.1</t>
  </si>
  <si>
    <t>AFV24249.1</t>
  </si>
  <si>
    <t>AFV23904.1</t>
  </si>
  <si>
    <t>AIG97921.1</t>
  </si>
  <si>
    <t>AIG98893.1</t>
  </si>
  <si>
    <t>AIG97264.1</t>
  </si>
  <si>
    <t>AIG98263.1</t>
  </si>
  <si>
    <t>AIG99256.1</t>
  </si>
  <si>
    <t>AIG98127.1</t>
  </si>
  <si>
    <t>AIG99386.1</t>
  </si>
  <si>
    <t>AIG97942.1</t>
  </si>
  <si>
    <t>AKB59976.1</t>
  </si>
  <si>
    <t>AKB57758.1</t>
  </si>
  <si>
    <t>AKB57687.1</t>
  </si>
  <si>
    <t>AKB59780.1</t>
  </si>
  <si>
    <t>AKB56892.1</t>
  </si>
  <si>
    <t>AKB57965.1</t>
  </si>
  <si>
    <t>AKB56843.1</t>
  </si>
  <si>
    <t>AKB56828.1</t>
  </si>
  <si>
    <t>AKB76359.1</t>
  </si>
  <si>
    <t>AKB76229.1</t>
  </si>
  <si>
    <t>AKB74922.1</t>
  </si>
  <si>
    <t>AKB74923.1</t>
  </si>
  <si>
    <t>AKB75151.1</t>
  </si>
  <si>
    <t>AKB74167.1</t>
  </si>
  <si>
    <t>AKB76360.1</t>
  </si>
  <si>
    <t>AKB77632.1</t>
  </si>
  <si>
    <t>AKB80566.1</t>
  </si>
  <si>
    <t>AKB77651.1</t>
  </si>
  <si>
    <t>AKB78824.1</t>
  </si>
  <si>
    <t>AKB78033.1</t>
  </si>
  <si>
    <t>AKB80567.1</t>
  </si>
  <si>
    <t>AKB78712.1</t>
  </si>
  <si>
    <t>AKB77611.1</t>
  </si>
  <si>
    <t>AYK15213.1</t>
  </si>
  <si>
    <t>AYK13904.1</t>
  </si>
  <si>
    <t>AYK13939.1</t>
  </si>
  <si>
    <t>AYK16002.1</t>
  </si>
  <si>
    <t>AYK13864.1</t>
  </si>
  <si>
    <t>AYK15147.1</t>
  </si>
  <si>
    <t>AYK14014.1</t>
  </si>
  <si>
    <t>AYK15729.1</t>
  </si>
  <si>
    <t>AUB56693.1</t>
  </si>
  <si>
    <t>AUB56170.1</t>
  </si>
  <si>
    <t>AUB55578.1</t>
  </si>
  <si>
    <t>AUB56531.1</t>
  </si>
  <si>
    <t>AUB56281.1</t>
  </si>
  <si>
    <t>QCQ75415.1</t>
  </si>
  <si>
    <t>QCQ74269.1</t>
  </si>
  <si>
    <t>QCQ75471.1</t>
  </si>
  <si>
    <t>QCQ75618.1</t>
  </si>
  <si>
    <t>QLH79353.1</t>
  </si>
  <si>
    <t>QLH80023.1</t>
  </si>
  <si>
    <t>QLH78927.1</t>
  </si>
  <si>
    <t>QLH75942.1</t>
  </si>
  <si>
    <t>QLH78958.1</t>
  </si>
  <si>
    <t>QLH77725.1</t>
  </si>
  <si>
    <t>QLH80034.1</t>
  </si>
  <si>
    <t>QLH77506.1</t>
  </si>
  <si>
    <t>UCD04495.1</t>
  </si>
  <si>
    <t>QSG03196.1</t>
  </si>
  <si>
    <t>QSG03145.1</t>
  </si>
  <si>
    <t>QSG02151.1</t>
  </si>
  <si>
    <t>QSG02653.1</t>
  </si>
  <si>
    <t>ABX12272.1</t>
  </si>
  <si>
    <t>ABX13515.1</t>
  </si>
  <si>
    <t>ABX12147.1</t>
  </si>
  <si>
    <t>ABX13098.1</t>
  </si>
  <si>
    <t>ABX13102.1</t>
  </si>
  <si>
    <t>ABX13144.1</t>
  </si>
  <si>
    <t>ABX12361.1</t>
  </si>
  <si>
    <t>ABX12348.1</t>
  </si>
  <si>
    <t>AEB67278.1</t>
  </si>
  <si>
    <t>AEB68665.1</t>
  </si>
  <si>
    <t>AEB68464.1</t>
  </si>
  <si>
    <t>APW99682.1</t>
  </si>
  <si>
    <t>APW97375.1</t>
  </si>
  <si>
    <t>APW96511.1</t>
  </si>
  <si>
    <t>APW97605.1</t>
  </si>
  <si>
    <t>APW99082.1</t>
  </si>
  <si>
    <t>APX00151.1</t>
  </si>
  <si>
    <t>APW99739.1</t>
  </si>
  <si>
    <t>APW99518.1</t>
  </si>
  <si>
    <t>EHR77514.1</t>
  </si>
  <si>
    <t>QSG10861.1</t>
  </si>
  <si>
    <t>QSG12259.1</t>
  </si>
  <si>
    <t>QSG12849.1</t>
  </si>
  <si>
    <t>QSG11900.1</t>
  </si>
  <si>
    <t>QSG11719.1</t>
  </si>
  <si>
    <t>BAP61149.1</t>
  </si>
  <si>
    <t>AAG19395.1</t>
  </si>
  <si>
    <t>AAG19213.1</t>
  </si>
  <si>
    <t>AAG20197.1</t>
  </si>
  <si>
    <t>QSG10055.1</t>
  </si>
  <si>
    <t>QSG09361.1</t>
  </si>
  <si>
    <t>QSG08025.1</t>
  </si>
  <si>
    <t>QSG08969.1</t>
  </si>
  <si>
    <t>QSG08780.1</t>
  </si>
  <si>
    <t>ABK13866.1</t>
  </si>
  <si>
    <t>ABK14200.1</t>
  </si>
  <si>
    <t>ABK15027.1</t>
  </si>
  <si>
    <t>BAD84821.1</t>
  </si>
  <si>
    <t>ADD06703.1</t>
  </si>
  <si>
    <t>ADD06430.1</t>
  </si>
  <si>
    <t>ADD04714.1</t>
  </si>
  <si>
    <t>ADD06249.1</t>
  </si>
  <si>
    <t>ADD06929.1</t>
  </si>
  <si>
    <t>ADD07225.1</t>
  </si>
  <si>
    <t>ADD04679.1</t>
  </si>
  <si>
    <t>ADD06939.1</t>
  </si>
  <si>
    <t>ADZ09465.1</t>
  </si>
  <si>
    <t>ADZ09478.1</t>
  </si>
  <si>
    <t>ADZ09346.1</t>
  </si>
  <si>
    <t>ADZ09965.1</t>
  </si>
  <si>
    <t>AJF25288.1</t>
  </si>
  <si>
    <t>AJF27225.1</t>
  </si>
  <si>
    <t>AJF24828.1</t>
  </si>
  <si>
    <t>AJF26633.1</t>
  </si>
  <si>
    <t>AJF26145.1</t>
  </si>
  <si>
    <t>QCC50615.1</t>
  </si>
  <si>
    <t>QCC51969.1</t>
  </si>
  <si>
    <t>QCC52134.1</t>
  </si>
  <si>
    <t>QCC52455.1</t>
  </si>
  <si>
    <t>QCC52155.1</t>
  </si>
  <si>
    <t>QCC50384.1</t>
  </si>
  <si>
    <t>QCC52216.1</t>
  </si>
  <si>
    <t>QCC51703.1</t>
  </si>
  <si>
    <t>QCC48186.1</t>
  </si>
  <si>
    <t>QCC47250.1</t>
  </si>
  <si>
    <t>QCC47257.1</t>
  </si>
  <si>
    <t>QCC47926.1</t>
  </si>
  <si>
    <t>QCJ47862.1</t>
  </si>
  <si>
    <t>CUR51767.1</t>
  </si>
  <si>
    <t>CUR51762.1</t>
  </si>
  <si>
    <t>CUR51504.1</t>
  </si>
  <si>
    <t>CUR52160.1</t>
  </si>
  <si>
    <t>CUR51746.1</t>
  </si>
  <si>
    <t>CUR51414.1</t>
  </si>
  <si>
    <t>CUR51198.1</t>
  </si>
  <si>
    <t>CUR51841.1</t>
  </si>
  <si>
    <t>CAF30489.1</t>
  </si>
  <si>
    <t>CAF30860.1</t>
  </si>
  <si>
    <t>ADC68938.1</t>
  </si>
  <si>
    <t>AFZ71770.1</t>
  </si>
  <si>
    <t>AFZ73136.1</t>
  </si>
  <si>
    <t>AFZ74448.1</t>
  </si>
  <si>
    <t>AFZ72279.1</t>
  </si>
  <si>
    <t>AGK61833.1</t>
  </si>
  <si>
    <t>AGK61217.1</t>
  </si>
  <si>
    <t>AGK61267.1</t>
  </si>
  <si>
    <t>AGK62129.1</t>
  </si>
  <si>
    <t>AKB49246.1</t>
  </si>
  <si>
    <t>AKB48636.1</t>
  </si>
  <si>
    <t>AKB48135.1</t>
  </si>
  <si>
    <t>AKB47975.1</t>
  </si>
  <si>
    <t>AKB49247.1</t>
  </si>
  <si>
    <t>AKB45991.1</t>
  </si>
  <si>
    <t>AKB47584.1</t>
  </si>
  <si>
    <t>AKB46821.1</t>
  </si>
  <si>
    <t>AQL43096.1</t>
  </si>
  <si>
    <t>AQL44418.1</t>
  </si>
  <si>
    <t>AQL41382.1</t>
  </si>
  <si>
    <t>AQL43862.1</t>
  </si>
  <si>
    <t>AQL44639.1</t>
  </si>
  <si>
    <t>AQL43442.1</t>
  </si>
  <si>
    <t>AQL43406.1</t>
  </si>
  <si>
    <t>AQL43407.1</t>
  </si>
  <si>
    <t>QAU13483.1</t>
  </si>
  <si>
    <t>QAU12657.1</t>
  </si>
  <si>
    <t>QAU13460.1</t>
  </si>
  <si>
    <t>QAU12413.1</t>
  </si>
  <si>
    <t>QAU13836.1</t>
  </si>
  <si>
    <t>QAU14436.1</t>
  </si>
  <si>
    <t>QHN06307.1</t>
  </si>
  <si>
    <t>QLH84285.1</t>
  </si>
  <si>
    <t>QLH85039.1</t>
  </si>
  <si>
    <t>QLH83874.1</t>
  </si>
  <si>
    <t>QLH80271.1</t>
  </si>
  <si>
    <t>QLH82687.1</t>
  </si>
  <si>
    <t>QLH83907.1</t>
  </si>
  <si>
    <t>QLH85048.1</t>
  </si>
  <si>
    <t>QLH82572.1</t>
  </si>
  <si>
    <t>ABR57012.1</t>
  </si>
  <si>
    <t>AGB32469.1</t>
  </si>
  <si>
    <t>AGB32430.1</t>
  </si>
  <si>
    <t>AGB32948.1</t>
  </si>
  <si>
    <t>AGB32207.1</t>
  </si>
  <si>
    <t>AGB31661.1</t>
  </si>
  <si>
    <t>AGB31958.1</t>
  </si>
  <si>
    <t>ALM75347.1</t>
  </si>
  <si>
    <t>AMM53312.1</t>
  </si>
  <si>
    <t>AHG03754.1</t>
  </si>
  <si>
    <t>AHG03711.1</t>
  </si>
  <si>
    <t>AHG05001.1</t>
  </si>
  <si>
    <t>AHG03555.1</t>
  </si>
  <si>
    <t>AHG04219.1</t>
  </si>
  <si>
    <t>AHG04916.1</t>
  </si>
  <si>
    <t>AHG03822.1</t>
  </si>
  <si>
    <t>AMQ17805.1</t>
  </si>
  <si>
    <t>AZH25306.1</t>
  </si>
  <si>
    <t>AZH24992.1</t>
  </si>
  <si>
    <t>AZH25223.1</t>
  </si>
  <si>
    <t>AZH25449.1</t>
  </si>
  <si>
    <t>AZH25323.1</t>
  </si>
  <si>
    <t>AZH26961.1</t>
  </si>
  <si>
    <t>AZH26073.1</t>
  </si>
  <si>
    <t>QIB90513.1</t>
  </si>
  <si>
    <t>QIB92650.1</t>
  </si>
  <si>
    <t>QIB91313.1</t>
  </si>
  <si>
    <t>QIB90810.1</t>
  </si>
  <si>
    <t>QIB91220.1</t>
  </si>
  <si>
    <t>QIB89833.1</t>
  </si>
  <si>
    <t>QIB91219.1</t>
  </si>
  <si>
    <t>QIB90974.1</t>
  </si>
  <si>
    <t>QUC65146.1</t>
  </si>
  <si>
    <t>QUC64745.1</t>
  </si>
  <si>
    <t>QUC64863.1</t>
  </si>
  <si>
    <t>QUC64775.1</t>
  </si>
  <si>
    <t>QUC64095.1</t>
  </si>
  <si>
    <t>QUC64358.1</t>
  </si>
  <si>
    <t>QUC65558.1</t>
  </si>
  <si>
    <t>QUC65669.1</t>
  </si>
  <si>
    <t>UCC20026.1</t>
  </si>
  <si>
    <t>UCC21169.1</t>
  </si>
  <si>
    <t>UCC21127.1</t>
  </si>
  <si>
    <t>UCC19865.1</t>
  </si>
  <si>
    <t>UCC20049.1</t>
  </si>
  <si>
    <t>UCC20506.1</t>
  </si>
  <si>
    <t>UCC20082.1</t>
  </si>
  <si>
    <t>AAV47032.1</t>
  </si>
  <si>
    <t>AAV46075.1</t>
  </si>
  <si>
    <t>AAV44395.1</t>
  </si>
  <si>
    <t>AAV45406.1</t>
  </si>
  <si>
    <t>AAV47999.1</t>
  </si>
  <si>
    <t>AAV47011.1</t>
  </si>
  <si>
    <t>ABD39886.1</t>
  </si>
  <si>
    <t>ABD41174.1</t>
  </si>
  <si>
    <t>ABD39903.1</t>
  </si>
  <si>
    <t>ABD42728.1</t>
  </si>
  <si>
    <t>ABD40085.1</t>
  </si>
  <si>
    <t>ABD39937.1</t>
  </si>
  <si>
    <t>ABD42727.1</t>
  </si>
  <si>
    <t>ABD42722.1</t>
  </si>
  <si>
    <t>ABR54165.1</t>
  </si>
  <si>
    <t>ABR54520.1</t>
  </si>
  <si>
    <t>ADC65236.1</t>
  </si>
  <si>
    <t>ADC65869.1</t>
  </si>
  <si>
    <t>ADC64433.1</t>
  </si>
  <si>
    <t>CAI49142.1</t>
  </si>
  <si>
    <t>CAI48349.1</t>
  </si>
  <si>
    <t>CAI48105.1</t>
  </si>
  <si>
    <t>CAI48432.1</t>
  </si>
  <si>
    <t>CAI48161.2</t>
  </si>
  <si>
    <t>ADL58436.1</t>
  </si>
  <si>
    <t>CCC40891.1</t>
  </si>
  <si>
    <t>CCC40525.1</t>
  </si>
  <si>
    <t>AFU57962.1</t>
  </si>
  <si>
    <t>AFU58006.1</t>
  </si>
  <si>
    <t>AFU57999.1</t>
  </si>
  <si>
    <t>AFU59806.1</t>
  </si>
  <si>
    <t>AFU57794.1</t>
  </si>
  <si>
    <t>AFU60310.1</t>
  </si>
  <si>
    <t>AFU60230.1</t>
  </si>
  <si>
    <t>AFU57200.1</t>
  </si>
  <si>
    <t>AIJ05785.1</t>
  </si>
  <si>
    <t>AKB85017.1</t>
  </si>
  <si>
    <t>AKB84636.1</t>
  </si>
  <si>
    <t>AKB84357.1</t>
  </si>
  <si>
    <t>AKB84487.1</t>
  </si>
  <si>
    <t>AKB86121.1</t>
  </si>
  <si>
    <t>AKB84494.1</t>
  </si>
  <si>
    <t>AKB85024.1</t>
  </si>
  <si>
    <t>QKY19507.1</t>
  </si>
  <si>
    <t>QKY19254.1</t>
  </si>
  <si>
    <t>PIU14933.1</t>
  </si>
  <si>
    <t>AXV36805.1</t>
  </si>
  <si>
    <t>AXV37144.1</t>
  </si>
  <si>
    <t>AXV38738.1</t>
  </si>
  <si>
    <t>QCC53499.1</t>
  </si>
  <si>
    <t>QCC53540.1</t>
  </si>
  <si>
    <t>QCC53679.1</t>
  </si>
  <si>
    <t>QCC53895.1</t>
  </si>
  <si>
    <t>QRV16095.1</t>
  </si>
  <si>
    <t>QRV15162.1</t>
  </si>
  <si>
    <t>QRV16356.1</t>
  </si>
  <si>
    <t>QRV16140.1</t>
  </si>
  <si>
    <t>QRV17593.1</t>
  </si>
  <si>
    <t>QRV14822.1</t>
  </si>
  <si>
    <t>QRV13818.1</t>
  </si>
  <si>
    <t>QRV16534.1</t>
  </si>
  <si>
    <t>QSW84809.1</t>
  </si>
  <si>
    <t>QSW84082.1</t>
  </si>
  <si>
    <t>QSW85877.1</t>
  </si>
  <si>
    <t>QSW83973.1</t>
  </si>
  <si>
    <t>QSW84930.1</t>
  </si>
  <si>
    <t>QSW85795.1</t>
  </si>
  <si>
    <t>QUO48271.1</t>
  </si>
  <si>
    <t>QUO47328.1</t>
  </si>
  <si>
    <t>QUO46908.1</t>
  </si>
  <si>
    <t>QUO48263.1</t>
  </si>
  <si>
    <t>QUO46990.1</t>
  </si>
  <si>
    <t>SPC34523.1</t>
  </si>
  <si>
    <t>QFU82982.1</t>
  </si>
  <si>
    <t>QFU82933.1</t>
  </si>
  <si>
    <t>QFU82782.1</t>
  </si>
  <si>
    <t>QFU83819.1</t>
  </si>
  <si>
    <t>QFU82463.1</t>
  </si>
  <si>
    <t>ASJ02875.1</t>
  </si>
  <si>
    <t>ASJ02571.1</t>
  </si>
  <si>
    <t>QSG07046.1</t>
  </si>
  <si>
    <t>QSG04926.1</t>
  </si>
  <si>
    <t>QSG06497.1</t>
  </si>
  <si>
    <t>QSG05145.1</t>
  </si>
  <si>
    <t>QSG05737.1</t>
  </si>
  <si>
    <t>QSG04990.1</t>
  </si>
  <si>
    <t>BAI61822.1</t>
  </si>
  <si>
    <t>BAI62653.1</t>
  </si>
  <si>
    <t>BAI61617.1</t>
  </si>
  <si>
    <t>BAI61722.1</t>
  </si>
  <si>
    <t>BAI61228.1</t>
  </si>
  <si>
    <t>BAI62095.1</t>
  </si>
  <si>
    <t>ACJ16684.1</t>
  </si>
  <si>
    <t>AKB45769.1</t>
  </si>
  <si>
    <t>AKB44473.1</t>
  </si>
  <si>
    <t>AKB44617.1</t>
  </si>
  <si>
    <t>AKB45771.1</t>
  </si>
  <si>
    <t>AKB42489.1</t>
  </si>
  <si>
    <t>AKB43358.1</t>
  </si>
  <si>
    <t>AKB44099.1</t>
  </si>
  <si>
    <t>AKB43859.1</t>
  </si>
  <si>
    <t>AKB37563.1</t>
  </si>
  <si>
    <t>AKB38929.1</t>
  </si>
  <si>
    <t>AKB35664.1</t>
  </si>
  <si>
    <t>AKB37442.1</t>
  </si>
  <si>
    <t>AKB36974.1</t>
  </si>
  <si>
    <t>AKB36973.1</t>
  </si>
  <si>
    <t>AKB38930.1</t>
  </si>
  <si>
    <t>AKB36071.1</t>
  </si>
  <si>
    <t>AWB27393.1</t>
  </si>
  <si>
    <t>AWB27044.1</t>
  </si>
  <si>
    <t>AWB28021.1</t>
  </si>
  <si>
    <t>AWB27302.1</t>
  </si>
  <si>
    <t>QLH11173.1</t>
  </si>
  <si>
    <t>QLH11601.1</t>
  </si>
  <si>
    <t>QLH11417.1</t>
  </si>
  <si>
    <t>QLH11621.1</t>
  </si>
  <si>
    <t>QLH10252.1</t>
  </si>
  <si>
    <t>QLH10905.1</t>
  </si>
  <si>
    <t>QLH11082.1</t>
  </si>
  <si>
    <t>QLH11079.1</t>
  </si>
  <si>
    <t>ACL17163.1</t>
  </si>
  <si>
    <t>ACL17540.1</t>
  </si>
  <si>
    <t>ACL17507.1</t>
  </si>
  <si>
    <t>ACL17455.1</t>
  </si>
  <si>
    <t>ACL17078.1</t>
  </si>
  <si>
    <t>ACL16833.1</t>
  </si>
  <si>
    <t>ACL17557.1</t>
  </si>
  <si>
    <t>CAJ35499.1</t>
  </si>
  <si>
    <t>CAJ35876.1</t>
  </si>
  <si>
    <t>CAJ38170.1</t>
  </si>
  <si>
    <t>CAJ37025.1</t>
  </si>
  <si>
    <t>CAJ37575.1</t>
  </si>
  <si>
    <t>CAJ37286.1</t>
  </si>
  <si>
    <t>CAJ37576.1</t>
  </si>
  <si>
    <t>ADI73763.1</t>
  </si>
  <si>
    <t>ADI72981.1</t>
  </si>
  <si>
    <t>ADI75046.1</t>
  </si>
  <si>
    <t>ADI75149.1</t>
  </si>
  <si>
    <t>ADI73897.1</t>
  </si>
  <si>
    <t>AFO58747.1</t>
  </si>
  <si>
    <t>AFO59186.1</t>
  </si>
  <si>
    <t>AFO58706.1</t>
  </si>
  <si>
    <t>AFO56134.1</t>
  </si>
  <si>
    <t>AFO58289.1</t>
  </si>
  <si>
    <t>AGN16469.1</t>
  </si>
  <si>
    <t>CEA14018.1</t>
  </si>
  <si>
    <t>CEA14241.1</t>
  </si>
  <si>
    <t>CEA12395.1</t>
  </si>
  <si>
    <t>CEA13299.1</t>
  </si>
  <si>
    <t>CEA14426.1</t>
  </si>
  <si>
    <t>CEA14129.1</t>
  </si>
  <si>
    <t>AJZ75276.1</t>
  </si>
  <si>
    <t>AJZ75909.1</t>
  </si>
  <si>
    <t>AJZ75189.1</t>
  </si>
  <si>
    <t>AJZ75092.1</t>
  </si>
  <si>
    <t>AJZ76586.1</t>
  </si>
  <si>
    <t>AJZ75113.1</t>
  </si>
  <si>
    <t>AJZ75247.1</t>
  </si>
  <si>
    <t>AJZ75300.1</t>
  </si>
  <si>
    <t>UCC58417.1</t>
  </si>
  <si>
    <t>UCC57676.1</t>
  </si>
  <si>
    <t>UCC58993.1</t>
  </si>
  <si>
    <t>UCC57875.1</t>
  </si>
  <si>
    <t>SCG86103.1</t>
  </si>
  <si>
    <t>AGB15898.1</t>
  </si>
  <si>
    <t>AGB15945.1</t>
  </si>
  <si>
    <t>AGB16702.1</t>
  </si>
  <si>
    <t>AGB15758.1</t>
  </si>
  <si>
    <t>BAM69634.1</t>
  </si>
  <si>
    <t>KKK42814.1</t>
  </si>
  <si>
    <t>KKK44134.1</t>
  </si>
  <si>
    <t>KKK43712.1</t>
  </si>
  <si>
    <t>KKK42141.1</t>
  </si>
  <si>
    <t>KKK41338.1</t>
  </si>
  <si>
    <t>KKK42103.1</t>
  </si>
  <si>
    <t>KKK45955.1</t>
  </si>
  <si>
    <t>KKK44823.1</t>
  </si>
  <si>
    <t>CQH54936.1</t>
  </si>
  <si>
    <t>CQH57358.1</t>
  </si>
  <si>
    <t>CQH54524.1</t>
  </si>
  <si>
    <t>CQH57473.1</t>
  </si>
  <si>
    <t>CQH52985.1</t>
  </si>
  <si>
    <t>CQH53000.1</t>
  </si>
  <si>
    <t>ABE51354.1</t>
  </si>
  <si>
    <t>ABE53296.1</t>
  </si>
  <si>
    <t>ABE52981.1</t>
  </si>
  <si>
    <t>ABE51660.1</t>
  </si>
  <si>
    <t>ABE52463.1</t>
  </si>
  <si>
    <t>ABE51788.1</t>
  </si>
  <si>
    <t>ABE53145.1</t>
  </si>
  <si>
    <t>ABE53151.1</t>
  </si>
  <si>
    <t>ADD09342.1</t>
  </si>
  <si>
    <t>ADD09002.1</t>
  </si>
  <si>
    <t>ADD08891.1</t>
  </si>
  <si>
    <t>ADD08660.1</t>
  </si>
  <si>
    <t>AEG18159.1</t>
  </si>
  <si>
    <t>AEG18179.1</t>
  </si>
  <si>
    <t>AIC15212.1</t>
  </si>
  <si>
    <t>AIC16395.1</t>
  </si>
  <si>
    <t>AIC16394.1</t>
  </si>
  <si>
    <t>AIC16903.1</t>
  </si>
  <si>
    <t>AIC14952.1</t>
  </si>
  <si>
    <t>AIC14758.1</t>
  </si>
  <si>
    <t>AXG06853.1</t>
  </si>
  <si>
    <t>AXG06968.1</t>
  </si>
  <si>
    <t>AXG06870.1</t>
  </si>
  <si>
    <t>AXG05200.1</t>
  </si>
  <si>
    <t>AXG07522.1</t>
  </si>
  <si>
    <t>AXG06784.1</t>
  </si>
  <si>
    <t>AXG08142.1</t>
  </si>
  <si>
    <t>AXG06546.1</t>
  </si>
  <si>
    <t>QCC57718.1</t>
  </si>
  <si>
    <t>QCC58195.1</t>
  </si>
  <si>
    <t>QCC57460.1</t>
  </si>
  <si>
    <t>QCC57680.1</t>
  </si>
  <si>
    <t>QCC61796.1</t>
  </si>
  <si>
    <t>QCC60561.1</t>
  </si>
  <si>
    <t>QEE16618.1</t>
  </si>
  <si>
    <t>QEE16624.1</t>
  </si>
  <si>
    <t>QEE16615.1</t>
  </si>
  <si>
    <t>QEE16614.1</t>
  </si>
  <si>
    <t>QEE17838.1</t>
  </si>
  <si>
    <t>QGX94483.1</t>
  </si>
  <si>
    <t>QGX93454.1</t>
  </si>
  <si>
    <t>QGX93484.1</t>
  </si>
  <si>
    <t>QGX94421.1</t>
  </si>
  <si>
    <t>QGX94324.1</t>
  </si>
  <si>
    <t>QGX94532.1</t>
  </si>
  <si>
    <t>QGX93682.1</t>
  </si>
  <si>
    <t>QGX96526.1</t>
  </si>
  <si>
    <t>QLD86037.1</t>
  </si>
  <si>
    <t>QLD86869.1</t>
  </si>
  <si>
    <t>QLD86207.1</t>
  </si>
  <si>
    <t>QLD86320.1</t>
  </si>
  <si>
    <t>QLD86814.1</t>
  </si>
  <si>
    <t>QLD87258.1</t>
  </si>
  <si>
    <t>QLD86085.1</t>
  </si>
  <si>
    <t>QLH04919.1</t>
  </si>
  <si>
    <t>QLH04039.1</t>
  </si>
  <si>
    <t>QLH05333.1</t>
  </si>
  <si>
    <t>QLH04836.1</t>
  </si>
  <si>
    <t>QLH05565.1</t>
  </si>
  <si>
    <t>QLH04542.1</t>
  </si>
  <si>
    <t>QLH06859.1</t>
  </si>
  <si>
    <t>QLH06455.1</t>
  </si>
  <si>
    <t>QLH07526.1</t>
  </si>
  <si>
    <t>QLH05855.1</t>
  </si>
  <si>
    <t>QLH06108.1</t>
  </si>
  <si>
    <t>QLH07961.1</t>
  </si>
  <si>
    <t>QLH06914.1</t>
  </si>
  <si>
    <t>QLH06893.1</t>
  </si>
  <si>
    <t>BAP63095.1</t>
  </si>
  <si>
    <t>ADJ15018.1</t>
  </si>
  <si>
    <t>ADJ14706.1</t>
  </si>
  <si>
    <t>ADJ15857.1</t>
  </si>
  <si>
    <t>ADJ15403.1</t>
  </si>
  <si>
    <t>ADJ14709.1</t>
  </si>
  <si>
    <t>AKU07298.1</t>
  </si>
  <si>
    <t>AKU07352.1</t>
  </si>
  <si>
    <t>AKU08885.1</t>
  </si>
  <si>
    <t>AKU07436.1</t>
  </si>
  <si>
    <t>QIB73805.1</t>
  </si>
  <si>
    <t>QIB74092.1</t>
  </si>
  <si>
    <t>QIB73019.1</t>
  </si>
  <si>
    <t>QIB74730.1</t>
  </si>
  <si>
    <t>QIB76513.1</t>
  </si>
  <si>
    <t>QIB75491.1</t>
  </si>
  <si>
    <t>QIO21633.1</t>
  </si>
  <si>
    <t>QIO22984.1</t>
  </si>
  <si>
    <t>QIO23051.1</t>
  </si>
  <si>
    <t>QIO24200.1</t>
  </si>
  <si>
    <t>QIO23918.1</t>
  </si>
  <si>
    <t>QIO24395.1</t>
  </si>
  <si>
    <t>QIO23749.1</t>
  </si>
  <si>
    <t>QIO21201.1</t>
  </si>
  <si>
    <t>ADE02829.1</t>
  </si>
  <si>
    <t>AOP12795.1</t>
  </si>
  <si>
    <t>ADE05178.1</t>
  </si>
  <si>
    <t>ADE04759.1</t>
  </si>
  <si>
    <t>AET64882.1</t>
  </si>
  <si>
    <t>QCS43096.1</t>
  </si>
  <si>
    <t>QCS43564.1</t>
  </si>
  <si>
    <t>QCS41123.1</t>
  </si>
  <si>
    <t>QCS43054.1</t>
  </si>
  <si>
    <t>QCS41923.1</t>
  </si>
  <si>
    <t>QCS43031.1</t>
  </si>
  <si>
    <t>QCS41789.1</t>
  </si>
  <si>
    <t>QCS42576.1</t>
  </si>
  <si>
    <t>AAM06441.1</t>
  </si>
  <si>
    <t>AAM03470.1</t>
  </si>
  <si>
    <t>AAM04782.1</t>
  </si>
  <si>
    <t>AAM04687.1</t>
  </si>
  <si>
    <t>AAM05415.1</t>
  </si>
  <si>
    <t>AAM06240.1</t>
  </si>
  <si>
    <t>AAM07718.1</t>
  </si>
  <si>
    <t>AAM04882.1</t>
  </si>
  <si>
    <t>ADB58425.1</t>
  </si>
  <si>
    <t>ADB57603.1</t>
  </si>
  <si>
    <t>ADB58057.1</t>
  </si>
  <si>
    <t>EEB74145.1</t>
  </si>
  <si>
    <t>AEH07377.1</t>
  </si>
  <si>
    <t>AEH07007.1</t>
  </si>
  <si>
    <t>CAB50460.1</t>
  </si>
  <si>
    <t>AEH37171.1</t>
  </si>
  <si>
    <t>AEH38127.1</t>
  </si>
  <si>
    <t>AEH38209.1</t>
  </si>
  <si>
    <t>AEH37212.1</t>
  </si>
  <si>
    <t>AEH38808.1</t>
  </si>
  <si>
    <t>AEH38045.1</t>
  </si>
  <si>
    <t>AEH38809.1</t>
  </si>
  <si>
    <t>AEH37592.1</t>
  </si>
  <si>
    <t>CCJ36806.1</t>
  </si>
  <si>
    <t>CCJ35266.1</t>
  </si>
  <si>
    <t>CCJ35166.1</t>
  </si>
  <si>
    <t>AGB02550.1</t>
  </si>
  <si>
    <t>AGB03332.1</t>
  </si>
  <si>
    <t>AGB03144.1</t>
  </si>
  <si>
    <t>AGB03149.1</t>
  </si>
  <si>
    <t>AGB01818.1</t>
  </si>
  <si>
    <t>AGB03196.1</t>
  </si>
  <si>
    <t>AGB03275.1</t>
  </si>
  <si>
    <t>CCQ37336.1</t>
  </si>
  <si>
    <t>CCQ38007.1</t>
  </si>
  <si>
    <t>CCQ37108.1</t>
  </si>
  <si>
    <t>CCQ37260.1</t>
  </si>
  <si>
    <t>CCQ37300.1</t>
  </si>
  <si>
    <t>CCQ37360.1</t>
  </si>
  <si>
    <t>AIU70932.1</t>
  </si>
  <si>
    <t>ALI35737.1</t>
  </si>
  <si>
    <t>ALI36950.1</t>
  </si>
  <si>
    <t>ALI34309.1</t>
  </si>
  <si>
    <t>ALI37748.1</t>
  </si>
  <si>
    <t>ALI35129.1</t>
  </si>
  <si>
    <t>ALI35905.1</t>
  </si>
  <si>
    <t>ALI37440.1</t>
  </si>
  <si>
    <t>ALI34973.1</t>
  </si>
  <si>
    <t>AKG90978.1</t>
  </si>
  <si>
    <t>AKG90820.1</t>
  </si>
  <si>
    <t>AKG90765.1</t>
  </si>
  <si>
    <t>ALG82245.1</t>
  </si>
  <si>
    <t>ALG81241.1</t>
  </si>
  <si>
    <t>ALG82217.1</t>
  </si>
  <si>
    <t>AUG48388.1</t>
  </si>
  <si>
    <t>AUG47518.1</t>
  </si>
  <si>
    <t>AUG46975.1</t>
  </si>
  <si>
    <t>AUG47941.1</t>
  </si>
  <si>
    <t>AUG46482.1</t>
  </si>
  <si>
    <t>QCW03905.1</t>
  </si>
  <si>
    <t>QCW04236.1</t>
  </si>
  <si>
    <t>QCW03865.1</t>
  </si>
  <si>
    <t>QCW03668.1</t>
  </si>
  <si>
    <t>QCW02142.1</t>
  </si>
  <si>
    <t>QCW03770.1</t>
  </si>
  <si>
    <t>QEF93710.1</t>
  </si>
  <si>
    <t>QLH02635.1</t>
  </si>
  <si>
    <t>QLH02237.1</t>
  </si>
  <si>
    <t>QLH03570.1</t>
  </si>
  <si>
    <t>QLH03068.1</t>
  </si>
  <si>
    <t>QLH03806.1</t>
  </si>
  <si>
    <t>QLH02751.1</t>
  </si>
  <si>
    <t>VFJ12894.1</t>
  </si>
  <si>
    <t>VFJ13616.1</t>
  </si>
  <si>
    <t>VFJ14206.1</t>
  </si>
  <si>
    <t>VFJ12977.1</t>
  </si>
  <si>
    <t>VFJ15185.1</t>
  </si>
  <si>
    <t>VFJ12535.1</t>
  </si>
  <si>
    <t>VFJ13242.1</t>
  </si>
  <si>
    <t>VFJ14406.1</t>
  </si>
  <si>
    <t>ACM58133.1</t>
  </si>
  <si>
    <t>ACM56296.1</t>
  </si>
  <si>
    <t>ACM58125.1</t>
  </si>
  <si>
    <t>ADN36812.1</t>
  </si>
  <si>
    <t>ADN35368.1</t>
  </si>
  <si>
    <t>ADN35968.1</t>
  </si>
  <si>
    <t>ADN35360.1</t>
  </si>
  <si>
    <t>ADN34960.1</t>
  </si>
  <si>
    <t>ADN34794.1</t>
  </si>
  <si>
    <t>ADN36869.1</t>
  </si>
  <si>
    <t>AEH25209.1</t>
  </si>
  <si>
    <t>AIS31851.1</t>
  </si>
  <si>
    <t>AIS32049.1</t>
  </si>
  <si>
    <t>AIS32654.1</t>
  </si>
  <si>
    <t>AIS31793.1</t>
  </si>
  <si>
    <t>AIS32219.1</t>
  </si>
  <si>
    <t>AIS31964.1</t>
  </si>
  <si>
    <t>QEK15604.1</t>
  </si>
  <si>
    <t>MBC7112847.1</t>
  </si>
  <si>
    <t>MBC7112506.1</t>
  </si>
  <si>
    <t>MBC7113522.1</t>
  </si>
  <si>
    <t>MBI2546169.1</t>
  </si>
  <si>
    <t>WP_100183014.1</t>
  </si>
  <si>
    <t>WP_100182025.1</t>
  </si>
  <si>
    <t>WP_100181927.1</t>
  </si>
  <si>
    <t>WP_162858550.1</t>
  </si>
  <si>
    <t>WP_100183426.1</t>
  </si>
  <si>
    <t>WP_100183139.1</t>
  </si>
  <si>
    <t>WP_162858555.1</t>
  </si>
  <si>
    <t>WP_100181885.1</t>
  </si>
  <si>
    <t>WP_162858630.1</t>
  </si>
  <si>
    <t>WP_162858580.1</t>
  </si>
  <si>
    <t>WP_100182052.1</t>
  </si>
  <si>
    <t>WP_100182284.1</t>
  </si>
  <si>
    <t>WP_162858574.1</t>
  </si>
  <si>
    <t>MBC7127466.1</t>
  </si>
  <si>
    <t>MBC7127946.1</t>
  </si>
  <si>
    <t>MBC7120502.1</t>
  </si>
  <si>
    <t>MBC7120929.1</t>
  </si>
  <si>
    <t>MBC7121559.1</t>
  </si>
  <si>
    <t>MBC7121560.1</t>
  </si>
  <si>
    <t>QLD89267.1</t>
  </si>
  <si>
    <t>QLD89543.1</t>
  </si>
  <si>
    <t>QLD90556.1</t>
  </si>
  <si>
    <t>QLD90617.1</t>
  </si>
  <si>
    <t>WP_011976587.1</t>
  </si>
  <si>
    <t>WP_011976948.1</t>
  </si>
  <si>
    <t>ABS55638.1</t>
  </si>
  <si>
    <t>AIF82174.1</t>
  </si>
  <si>
    <t>WP_013180339.1</t>
  </si>
  <si>
    <t>WP_013180203.1</t>
  </si>
  <si>
    <t>AFV25046.1</t>
  </si>
  <si>
    <t>AIG98484.1</t>
  </si>
  <si>
    <t>AKB59975.1</t>
  </si>
  <si>
    <t>AKB57964.1</t>
  </si>
  <si>
    <t>AKB57494.1</t>
  </si>
  <si>
    <t>AKB76779.1</t>
  </si>
  <si>
    <t>AKB77762.1</t>
  </si>
  <si>
    <t>AKB78711.1</t>
  </si>
  <si>
    <t>AKB78115.1</t>
  </si>
  <si>
    <t>AKB77895.1</t>
  </si>
  <si>
    <t>AKB77523.1</t>
  </si>
  <si>
    <t>AKB79278.1</t>
  </si>
  <si>
    <t>AKB80565.1</t>
  </si>
  <si>
    <t>AYK16446.1</t>
  </si>
  <si>
    <t>AYK16467.1</t>
  </si>
  <si>
    <t>AYK15214.1</t>
  </si>
  <si>
    <t>AYK15854.1</t>
  </si>
  <si>
    <t>QLH79031.1</t>
  </si>
  <si>
    <t>QLH77889.1</t>
  </si>
  <si>
    <t>ABX12941.1</t>
  </si>
  <si>
    <t>WP_012194449.1</t>
  </si>
  <si>
    <t>WP_012194120.1</t>
  </si>
  <si>
    <t>APW99539.1</t>
  </si>
  <si>
    <t>QCC52214.1</t>
  </si>
  <si>
    <t>CUR52187.1</t>
  </si>
  <si>
    <t>CUR51777.1</t>
  </si>
  <si>
    <t>CUR51780.1</t>
  </si>
  <si>
    <t>CUR51774.1</t>
  </si>
  <si>
    <t>CUR51776.1</t>
  </si>
  <si>
    <t>CUR52222.1</t>
  </si>
  <si>
    <t>CUR52265.1</t>
  </si>
  <si>
    <t>CUR51014.1</t>
  </si>
  <si>
    <t>CAD7770963.1</t>
  </si>
  <si>
    <t>AKB47544.1</t>
  </si>
  <si>
    <t>AKB49245.1</t>
  </si>
  <si>
    <t>AKB47298.1</t>
  </si>
  <si>
    <t>AKB46819.1</t>
  </si>
  <si>
    <t>AKB47537.1</t>
  </si>
  <si>
    <t>WP_148687749.1</t>
  </si>
  <si>
    <t>WP_148686627.1</t>
  </si>
  <si>
    <t>WP_148686470.1</t>
  </si>
  <si>
    <t>WP_231129197.1</t>
  </si>
  <si>
    <t>WP_161486156.1</t>
  </si>
  <si>
    <t>WP_148687516.1</t>
  </si>
  <si>
    <t>WP_148685747.1</t>
  </si>
  <si>
    <t>WP_148685397.1</t>
  </si>
  <si>
    <t>WP_148686080.1</t>
  </si>
  <si>
    <t>WP_161486318.1</t>
  </si>
  <si>
    <t>WP_148685982.1</t>
  </si>
  <si>
    <t>WP_004597560.1</t>
  </si>
  <si>
    <t>WP_096393589.1</t>
  </si>
  <si>
    <t>WP_096396410.1</t>
  </si>
  <si>
    <t>WP_096394434.1</t>
  </si>
  <si>
    <t>WP_096393254.1</t>
  </si>
  <si>
    <t>WP_128475899.1</t>
  </si>
  <si>
    <t>WP_128476163.1</t>
  </si>
  <si>
    <t>WP_128476500.1</t>
  </si>
  <si>
    <t>WP_243700389.1</t>
  </si>
  <si>
    <t>QLH83992.1</t>
  </si>
  <si>
    <t>QLH82639.1</t>
  </si>
  <si>
    <t>WP_010902692.1</t>
  </si>
  <si>
    <t>WP_205251619.1</t>
  </si>
  <si>
    <t>WP_205251905.1</t>
  </si>
  <si>
    <t>QIB92896.1</t>
  </si>
  <si>
    <t>QIB91539.1</t>
  </si>
  <si>
    <t>QIB92649.1</t>
  </si>
  <si>
    <t>QUC65247.1</t>
  </si>
  <si>
    <t>ABD41676.1</t>
  </si>
  <si>
    <t>ABD42379.1</t>
  </si>
  <si>
    <t>ABD41652.1</t>
  </si>
  <si>
    <t>ABD42385.1</t>
  </si>
  <si>
    <t>ABD42273.1</t>
  </si>
  <si>
    <t>ABD39935.1</t>
  </si>
  <si>
    <t>ABD42883.1</t>
  </si>
  <si>
    <t>ABD41634.1</t>
  </si>
  <si>
    <t>ABD41338.1</t>
  </si>
  <si>
    <t>ABD40636.1</t>
  </si>
  <si>
    <t>ABD42369.1</t>
  </si>
  <si>
    <t>ABD40592.1</t>
  </si>
  <si>
    <t>ABD40703.1</t>
  </si>
  <si>
    <t>ABD42571.1</t>
  </si>
  <si>
    <t>AFU56955.1</t>
  </si>
  <si>
    <t>AFU58243.1</t>
  </si>
  <si>
    <t>AFU58194.1</t>
  </si>
  <si>
    <t>AFU59689.1</t>
  </si>
  <si>
    <t>AFU58276.1</t>
  </si>
  <si>
    <t>AFU58113.1</t>
  </si>
  <si>
    <t>MAGT01000007.1_129</t>
  </si>
  <si>
    <t>MAGT01000009.1_8</t>
  </si>
  <si>
    <t>QRV15642.1</t>
  </si>
  <si>
    <t>QRV15506.1</t>
  </si>
  <si>
    <t>QRV14674.1</t>
  </si>
  <si>
    <t>AKB44060.1</t>
  </si>
  <si>
    <t>AKB45768.1</t>
  </si>
  <si>
    <t>AKB43356.1</t>
  </si>
  <si>
    <t>AKB44053.1</t>
  </si>
  <si>
    <t>AKB38651.1</t>
  </si>
  <si>
    <t>AKB35962.1</t>
  </si>
  <si>
    <t>AKB35663.1</t>
  </si>
  <si>
    <t>AKB36860.1</t>
  </si>
  <si>
    <t>QLH10897.1</t>
  </si>
  <si>
    <t>QLH11243.1</t>
  </si>
  <si>
    <t>QLH10840.1</t>
  </si>
  <si>
    <t>QLH10794.1</t>
  </si>
  <si>
    <t>QLH10689.1</t>
  </si>
  <si>
    <t>QLH11077.1</t>
  </si>
  <si>
    <t>MBC7219223.1</t>
  </si>
  <si>
    <t>MBC7219222.1</t>
  </si>
  <si>
    <t>AJZ75439.1</t>
  </si>
  <si>
    <t>AJZ75489.1</t>
  </si>
  <si>
    <t>AJZ75477.1</t>
  </si>
  <si>
    <t>KKK46538.1</t>
  </si>
  <si>
    <t>KKK46580.1</t>
  </si>
  <si>
    <t>KKK45610.1</t>
  </si>
  <si>
    <t>KKK42174.1</t>
  </si>
  <si>
    <t>KKK41897.1</t>
  </si>
  <si>
    <t>KKK43941.1</t>
  </si>
  <si>
    <t>KKK46073.1</t>
  </si>
  <si>
    <t>KKK42744.1</t>
  </si>
  <si>
    <t>KKK45110.1</t>
  </si>
  <si>
    <t>ABE51794.1</t>
  </si>
  <si>
    <t>WP_103286838.1</t>
  </si>
  <si>
    <t>AXG07146.1</t>
  </si>
  <si>
    <t>QGX95813.1</t>
  </si>
  <si>
    <t>QGX93706.1</t>
  </si>
  <si>
    <t>QLH07687.1</t>
  </si>
  <si>
    <t>QLH06826.1</t>
  </si>
  <si>
    <t>QLH07693.1</t>
  </si>
  <si>
    <t>QLH07960.1</t>
  </si>
  <si>
    <t>WP_179263159.1</t>
  </si>
  <si>
    <t>WP_179263177.1</t>
  </si>
  <si>
    <t>WP_179263087.1</t>
  </si>
  <si>
    <t>WP_179260766.1</t>
  </si>
  <si>
    <t>WP_179261062.1</t>
  </si>
  <si>
    <t>WP_179260414.1</t>
  </si>
  <si>
    <t>WP_179260143.1</t>
  </si>
  <si>
    <t>WP_179260224.1</t>
  </si>
  <si>
    <t>WP_179259379.1</t>
  </si>
  <si>
    <t>WP_179260533.1</t>
  </si>
  <si>
    <t>AAM05649.1</t>
  </si>
  <si>
    <t>AAM04883.1</t>
  </si>
  <si>
    <t>AAM03472.1</t>
  </si>
  <si>
    <t>AAM04688.1</t>
  </si>
  <si>
    <t>ALI34525.1</t>
  </si>
  <si>
    <t>ALI34224.1</t>
  </si>
  <si>
    <t>ALI37157.1</t>
  </si>
  <si>
    <t>ALI36035.1</t>
  </si>
  <si>
    <t>WP_207588594.1</t>
  </si>
  <si>
    <t>WP_207591219.1</t>
  </si>
  <si>
    <t>WP_207591980.1</t>
  </si>
  <si>
    <t>WP_242695536.1</t>
  </si>
  <si>
    <t>WP_207587896.1</t>
  </si>
  <si>
    <t>WP_207587298.1</t>
  </si>
  <si>
    <t>WP_207588674.1</t>
  </si>
  <si>
    <t>WP_207587828.1</t>
  </si>
  <si>
    <t>VFJ14977.1</t>
  </si>
  <si>
    <t>VFJ14937.1</t>
  </si>
  <si>
    <t>CAD7770880.1</t>
  </si>
  <si>
    <t>WP_096390883.1</t>
  </si>
  <si>
    <t>WP_157744246.1</t>
  </si>
  <si>
    <t>QPV62202.1</t>
  </si>
  <si>
    <t>QPV63039.1</t>
  </si>
  <si>
    <t>QPV62681.1</t>
  </si>
  <si>
    <t>QPV61446.1</t>
  </si>
  <si>
    <t>QPV63527.1</t>
  </si>
  <si>
    <t>QPV65173.1</t>
  </si>
  <si>
    <t>QPV62356.1</t>
  </si>
  <si>
    <t>QPV62583.1</t>
  </si>
  <si>
    <t>QPV63952.1</t>
  </si>
  <si>
    <t>QPV62174.1</t>
  </si>
  <si>
    <t>QPV63748.1</t>
  </si>
  <si>
    <t>accession number</t>
    <phoneticPr fontId="1" type="noConversion"/>
  </si>
  <si>
    <t>aa-length</t>
    <phoneticPr fontId="1" type="noConversion"/>
  </si>
  <si>
    <t>Yes</t>
  </si>
  <si>
    <t>No</t>
  </si>
  <si>
    <t>CheY</t>
  </si>
  <si>
    <t>DSM 16532</t>
    <phoneticPr fontId="1" type="noConversion"/>
  </si>
  <si>
    <t>Table S7. Summary of CheY homologs in archaea genomes.</t>
    <phoneticPr fontId="1" type="noConversion"/>
  </si>
  <si>
    <t>Yes: indicate strains that do contain CheY-homologs (Please see T-row).</t>
    <phoneticPr fontId="1" type="noConversion"/>
  </si>
  <si>
    <t>No: indicate strains that do not contain CheY-homologs (Please see T-row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2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等线"/>
      <family val="3"/>
      <charset val="134"/>
    </font>
    <font>
      <i/>
      <sz val="11"/>
      <name val="Times New Roman"/>
      <family val="1"/>
    </font>
    <font>
      <sz val="11"/>
      <name val="等线"/>
      <family val="3"/>
      <charset val="134"/>
    </font>
    <font>
      <b/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i/>
      <sz val="11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1"/>
      <color theme="1"/>
      <name val="Cambria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58" fontId="4" fillId="0" borderId="0" xfId="0" applyNumberFormat="1" applyFont="1" applyAlignment="1">
      <alignment horizontal="left" vertical="center"/>
    </xf>
    <xf numFmtId="58" fontId="4" fillId="0" borderId="0" xfId="0" quotePrefix="1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>
      <alignment vertical="center"/>
    </xf>
    <xf numFmtId="0" fontId="4" fillId="2" borderId="0" xfId="0" applyFont="1" applyFill="1">
      <alignment vertical="center"/>
    </xf>
    <xf numFmtId="0" fontId="4" fillId="2" borderId="0" xfId="0" applyFont="1" applyFill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4" fillId="2" borderId="0" xfId="0" applyFont="1" applyFill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7" fillId="2" borderId="0" xfId="0" applyFont="1" applyFill="1">
      <alignment vertical="center"/>
    </xf>
    <xf numFmtId="3" fontId="4" fillId="2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3" fillId="0" borderId="0" xfId="0" applyFont="1">
      <alignment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12" fillId="0" borderId="0" xfId="0" applyFont="1" applyAlignment="1"/>
    <xf numFmtId="0" fontId="4" fillId="0" borderId="0" xfId="0" applyFont="1" applyAlignment="1">
      <alignment horizontal="left"/>
    </xf>
    <xf numFmtId="3" fontId="4" fillId="0" borderId="0" xfId="0" applyNumberFormat="1" applyFont="1" applyAlignment="1">
      <alignment horizontal="center" vertical="center"/>
    </xf>
    <xf numFmtId="0" fontId="15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7" fillId="0" borderId="0" xfId="0" applyFont="1" applyFill="1">
      <alignment vertical="center"/>
    </xf>
    <xf numFmtId="3" fontId="4" fillId="0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fill" vertical="center" wrapText="1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fill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1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0" fontId="5" fillId="0" borderId="0" xfId="0" applyFont="1" applyAlignment="1">
      <alignment vertical="center"/>
    </xf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127E8-99CB-47FB-80DF-083B5D893832}">
  <dimension ref="A1:P358"/>
  <sheetViews>
    <sheetView topLeftCell="D1" workbookViewId="0">
      <selection activeCell="H2" sqref="H2"/>
    </sheetView>
  </sheetViews>
  <sheetFormatPr defaultRowHeight="14" x14ac:dyDescent="0.3"/>
  <cols>
    <col min="1" max="1" width="18.08203125" style="4" customWidth="1"/>
    <col min="2" max="2" width="27.25" style="4" customWidth="1"/>
    <col min="3" max="3" width="27.58203125" style="10" customWidth="1"/>
    <col min="4" max="4" width="28.33203125" style="4" customWidth="1"/>
    <col min="5" max="5" width="34.25" style="3" customWidth="1"/>
    <col min="6" max="6" width="15.33203125" style="3" customWidth="1"/>
    <col min="7" max="7" width="14.5" style="3" customWidth="1"/>
    <col min="8" max="8" width="17.33203125" style="3" customWidth="1"/>
    <col min="9" max="9" width="8.58203125" style="3"/>
    <col min="10" max="10" width="8.58203125" style="52"/>
    <col min="11" max="13" width="8.58203125" style="5"/>
    <col min="14" max="14" width="16.5" style="1" customWidth="1"/>
    <col min="15" max="15" width="21.08203125" style="1" customWidth="1"/>
    <col min="16" max="16" width="16.4140625" customWidth="1"/>
  </cols>
  <sheetData>
    <row r="1" spans="1:16" s="77" customFormat="1" x14ac:dyDescent="0.3">
      <c r="A1" s="77" t="s">
        <v>3682</v>
      </c>
    </row>
    <row r="2" spans="1:16" s="13" customFormat="1" x14ac:dyDescent="0.3">
      <c r="A2" s="6" t="s">
        <v>0</v>
      </c>
      <c r="B2" s="6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14" t="s">
        <v>8</v>
      </c>
      <c r="J2" s="51" t="s">
        <v>9</v>
      </c>
      <c r="K2" s="14" t="s">
        <v>10</v>
      </c>
      <c r="L2" s="14" t="s">
        <v>11</v>
      </c>
      <c r="M2" s="14" t="s">
        <v>12</v>
      </c>
      <c r="N2" s="14" t="s">
        <v>3668</v>
      </c>
      <c r="O2" s="14" t="s">
        <v>13</v>
      </c>
      <c r="P2" s="14" t="s">
        <v>3675</v>
      </c>
    </row>
    <row r="3" spans="1:16" x14ac:dyDescent="0.3">
      <c r="A3" s="74" t="s">
        <v>14</v>
      </c>
      <c r="B3" s="74" t="s">
        <v>15</v>
      </c>
      <c r="C3" s="10" t="s">
        <v>16</v>
      </c>
      <c r="D3" s="4" t="s">
        <v>17</v>
      </c>
      <c r="E3" s="3" t="s">
        <v>18</v>
      </c>
      <c r="F3" s="3" t="s">
        <v>19</v>
      </c>
      <c r="G3" s="3" t="s">
        <v>20</v>
      </c>
      <c r="H3" s="3" t="s">
        <v>21</v>
      </c>
      <c r="I3" s="3" t="s">
        <v>22</v>
      </c>
      <c r="J3" s="52">
        <v>2.3199999999999998</v>
      </c>
      <c r="K3" s="5">
        <v>48.1</v>
      </c>
      <c r="L3" s="5">
        <v>1</v>
      </c>
      <c r="M3" s="31">
        <v>2557</v>
      </c>
      <c r="N3" s="4" t="s">
        <v>23</v>
      </c>
      <c r="O3" s="4" t="s">
        <v>24</v>
      </c>
      <c r="P3" s="5" t="s">
        <v>25</v>
      </c>
    </row>
    <row r="4" spans="1:16" x14ac:dyDescent="0.3">
      <c r="A4" s="74"/>
      <c r="B4" s="74"/>
      <c r="C4" s="10" t="s">
        <v>16</v>
      </c>
      <c r="D4" s="4" t="s">
        <v>26</v>
      </c>
      <c r="E4" s="3" t="s">
        <v>18</v>
      </c>
      <c r="F4" s="3" t="s">
        <v>27</v>
      </c>
      <c r="G4" s="3" t="s">
        <v>28</v>
      </c>
      <c r="H4" s="3" t="s">
        <v>29</v>
      </c>
      <c r="I4" s="3" t="s">
        <v>22</v>
      </c>
      <c r="J4" s="52">
        <v>2.1800000000000002</v>
      </c>
      <c r="K4" s="5">
        <v>48.6</v>
      </c>
      <c r="L4" s="5">
        <v>1</v>
      </c>
      <c r="M4" s="31">
        <v>2416</v>
      </c>
      <c r="N4" s="4" t="s">
        <v>23</v>
      </c>
      <c r="O4" s="4" t="s">
        <v>24</v>
      </c>
      <c r="P4" s="5" t="s">
        <v>25</v>
      </c>
    </row>
    <row r="5" spans="1:16" x14ac:dyDescent="0.3">
      <c r="A5" s="74"/>
      <c r="B5" s="74"/>
      <c r="C5" s="10" t="s">
        <v>30</v>
      </c>
      <c r="D5" s="4" t="s">
        <v>31</v>
      </c>
      <c r="E5" s="3" t="s">
        <v>18</v>
      </c>
      <c r="F5" s="3" t="s">
        <v>32</v>
      </c>
      <c r="G5" s="3" t="s">
        <v>33</v>
      </c>
      <c r="H5" s="3" t="s">
        <v>34</v>
      </c>
      <c r="I5" s="3" t="s">
        <v>22</v>
      </c>
      <c r="J5" s="52">
        <v>1.56</v>
      </c>
      <c r="K5" s="5">
        <v>42</v>
      </c>
      <c r="L5" s="5">
        <v>2</v>
      </c>
      <c r="M5" s="31">
        <v>1806</v>
      </c>
      <c r="N5" s="4" t="s">
        <v>35</v>
      </c>
      <c r="O5" s="4" t="s">
        <v>24</v>
      </c>
      <c r="P5" s="5" t="s">
        <v>36</v>
      </c>
    </row>
    <row r="6" spans="1:16" x14ac:dyDescent="0.3">
      <c r="A6" s="74"/>
      <c r="B6" s="74"/>
      <c r="C6" s="10" t="s">
        <v>37</v>
      </c>
      <c r="D6" s="4" t="s">
        <v>38</v>
      </c>
      <c r="E6" s="3" t="s">
        <v>18</v>
      </c>
      <c r="F6" s="3" t="s">
        <v>39</v>
      </c>
      <c r="G6" s="3" t="s">
        <v>40</v>
      </c>
      <c r="H6" s="3" t="s">
        <v>41</v>
      </c>
      <c r="I6" s="3" t="s">
        <v>22</v>
      </c>
      <c r="J6" s="52">
        <v>2.08</v>
      </c>
      <c r="K6" s="5">
        <v>43.2</v>
      </c>
      <c r="L6" s="5">
        <v>1</v>
      </c>
      <c r="M6" s="31">
        <v>2213</v>
      </c>
      <c r="N6" s="4" t="s">
        <v>35</v>
      </c>
      <c r="O6" s="4" t="s">
        <v>42</v>
      </c>
      <c r="P6" s="5" t="s">
        <v>43</v>
      </c>
    </row>
    <row r="7" spans="1:16" x14ac:dyDescent="0.3">
      <c r="A7" s="74"/>
      <c r="B7" s="74"/>
      <c r="C7" s="10" t="s">
        <v>44</v>
      </c>
      <c r="D7" s="4" t="s">
        <v>45</v>
      </c>
      <c r="E7" s="3" t="s">
        <v>18</v>
      </c>
      <c r="F7" s="3" t="s">
        <v>46</v>
      </c>
      <c r="G7" s="3" t="s">
        <v>47</v>
      </c>
      <c r="H7" s="3" t="s">
        <v>48</v>
      </c>
      <c r="I7" s="3" t="s">
        <v>22</v>
      </c>
      <c r="J7" s="52">
        <v>1.9</v>
      </c>
      <c r="K7" s="5">
        <v>47</v>
      </c>
      <c r="L7" s="5">
        <v>1</v>
      </c>
      <c r="M7" s="31">
        <v>2123</v>
      </c>
      <c r="N7" s="4" t="s">
        <v>23</v>
      </c>
      <c r="O7" s="35" t="s">
        <v>3669</v>
      </c>
      <c r="P7" s="5" t="s">
        <v>43</v>
      </c>
    </row>
    <row r="8" spans="1:16" x14ac:dyDescent="0.3">
      <c r="A8" s="74"/>
      <c r="B8" s="74"/>
      <c r="C8" s="10" t="s">
        <v>49</v>
      </c>
      <c r="D8" s="4" t="s">
        <v>50</v>
      </c>
      <c r="E8" s="3" t="s">
        <v>18</v>
      </c>
      <c r="F8" s="3" t="s">
        <v>51</v>
      </c>
      <c r="G8" s="3" t="s">
        <v>52</v>
      </c>
      <c r="H8" s="3" t="s">
        <v>53</v>
      </c>
      <c r="I8" s="3" t="s">
        <v>22</v>
      </c>
      <c r="J8" s="52">
        <v>2.2000000000000002</v>
      </c>
      <c r="K8" s="5">
        <v>44.1</v>
      </c>
      <c r="L8" s="5">
        <v>1</v>
      </c>
      <c r="M8" s="31">
        <v>2507</v>
      </c>
      <c r="N8" s="4" t="s">
        <v>35</v>
      </c>
      <c r="O8" s="35" t="s">
        <v>3669</v>
      </c>
      <c r="P8" s="5" t="s">
        <v>54</v>
      </c>
    </row>
    <row r="9" spans="1:16" x14ac:dyDescent="0.3">
      <c r="A9" s="74"/>
      <c r="B9" s="74"/>
      <c r="C9" s="10" t="s">
        <v>55</v>
      </c>
      <c r="D9" s="4">
        <v>234</v>
      </c>
      <c r="E9" s="3" t="s">
        <v>18</v>
      </c>
      <c r="F9" s="3" t="s">
        <v>56</v>
      </c>
      <c r="G9" s="3" t="s">
        <v>57</v>
      </c>
      <c r="H9" s="3" t="s">
        <v>58</v>
      </c>
      <c r="I9" s="3" t="s">
        <v>22</v>
      </c>
      <c r="J9" s="52">
        <v>1.77</v>
      </c>
      <c r="K9" s="5">
        <v>53.1</v>
      </c>
      <c r="L9" s="5">
        <v>1</v>
      </c>
      <c r="M9" s="31">
        <v>2005</v>
      </c>
      <c r="N9" s="4" t="s">
        <v>23</v>
      </c>
      <c r="O9" s="4" t="s">
        <v>59</v>
      </c>
      <c r="P9" s="5" t="s">
        <v>60</v>
      </c>
    </row>
    <row r="10" spans="1:16" x14ac:dyDescent="0.3">
      <c r="A10" s="74"/>
      <c r="B10" s="74" t="s">
        <v>61</v>
      </c>
      <c r="C10" s="10" t="s">
        <v>62</v>
      </c>
      <c r="D10" s="4" t="s">
        <v>63</v>
      </c>
      <c r="E10" s="3" t="s">
        <v>64</v>
      </c>
      <c r="F10" s="3" t="s">
        <v>65</v>
      </c>
      <c r="G10" s="3" t="s">
        <v>66</v>
      </c>
      <c r="H10" s="3" t="s">
        <v>67</v>
      </c>
      <c r="I10" s="3" t="s">
        <v>22</v>
      </c>
      <c r="J10" s="52">
        <v>2.42</v>
      </c>
      <c r="K10" s="5">
        <v>41.4</v>
      </c>
      <c r="L10" s="5">
        <v>1</v>
      </c>
      <c r="M10" s="31">
        <v>2307</v>
      </c>
      <c r="N10" s="4" t="s">
        <v>23</v>
      </c>
      <c r="O10" s="4" t="s">
        <v>24</v>
      </c>
      <c r="P10" s="5" t="s">
        <v>68</v>
      </c>
    </row>
    <row r="11" spans="1:16" x14ac:dyDescent="0.3">
      <c r="A11" s="74"/>
      <c r="B11" s="74"/>
      <c r="C11" s="10" t="s">
        <v>69</v>
      </c>
      <c r="D11" s="4" t="s">
        <v>70</v>
      </c>
      <c r="E11" s="3" t="s">
        <v>64</v>
      </c>
      <c r="F11" s="3" t="s">
        <v>71</v>
      </c>
      <c r="G11" s="3" t="s">
        <v>66</v>
      </c>
      <c r="H11" s="3" t="s">
        <v>72</v>
      </c>
      <c r="I11" s="3" t="s">
        <v>22</v>
      </c>
      <c r="J11" s="52">
        <v>2.17</v>
      </c>
      <c r="K11" s="5">
        <v>33.4</v>
      </c>
      <c r="L11" s="5">
        <v>1</v>
      </c>
      <c r="M11" s="31">
        <v>2114</v>
      </c>
      <c r="N11" s="4" t="s">
        <v>23</v>
      </c>
      <c r="O11" s="4" t="s">
        <v>24</v>
      </c>
      <c r="P11" s="5" t="s">
        <v>68</v>
      </c>
    </row>
    <row r="12" spans="1:16" x14ac:dyDescent="0.3">
      <c r="A12" s="74"/>
      <c r="B12" s="74"/>
      <c r="C12" s="10" t="s">
        <v>73</v>
      </c>
      <c r="D12" s="4" t="s">
        <v>74</v>
      </c>
      <c r="E12" s="3" t="s">
        <v>64</v>
      </c>
      <c r="F12" s="3" t="s">
        <v>75</v>
      </c>
      <c r="G12" s="3" t="s">
        <v>76</v>
      </c>
      <c r="H12" s="3" t="s">
        <v>77</v>
      </c>
      <c r="I12" s="3" t="s">
        <v>22</v>
      </c>
      <c r="J12" s="52">
        <v>2.0299999999999998</v>
      </c>
      <c r="K12" s="5">
        <v>39.700000000000003</v>
      </c>
      <c r="L12" s="5">
        <v>1</v>
      </c>
      <c r="M12" s="31">
        <v>2021</v>
      </c>
      <c r="N12" s="4" t="s">
        <v>23</v>
      </c>
      <c r="O12" s="4" t="s">
        <v>24</v>
      </c>
      <c r="P12" s="5" t="s">
        <v>68</v>
      </c>
    </row>
    <row r="13" spans="1:16" x14ac:dyDescent="0.3">
      <c r="A13" s="74"/>
      <c r="B13" s="74"/>
      <c r="C13" s="10" t="s">
        <v>78</v>
      </c>
      <c r="D13" s="4" t="s">
        <v>79</v>
      </c>
      <c r="E13" s="3" t="s">
        <v>64</v>
      </c>
      <c r="F13" s="3" t="s">
        <v>80</v>
      </c>
      <c r="G13" s="3" t="s">
        <v>81</v>
      </c>
      <c r="H13" s="3" t="s">
        <v>82</v>
      </c>
      <c r="I13" s="3" t="s">
        <v>22</v>
      </c>
      <c r="J13" s="52">
        <v>2.52</v>
      </c>
      <c r="K13" s="5">
        <v>39.4</v>
      </c>
      <c r="L13" s="5">
        <v>1</v>
      </c>
      <c r="M13" s="31">
        <v>2372</v>
      </c>
      <c r="N13" s="4" t="s">
        <v>83</v>
      </c>
      <c r="O13" s="4" t="s">
        <v>42</v>
      </c>
      <c r="P13" s="5" t="s">
        <v>68</v>
      </c>
    </row>
    <row r="14" spans="1:16" x14ac:dyDescent="0.3">
      <c r="A14" s="74"/>
      <c r="B14" s="74"/>
      <c r="C14" s="10" t="s">
        <v>84</v>
      </c>
      <c r="D14" s="4" t="s">
        <v>85</v>
      </c>
      <c r="E14" s="3" t="s">
        <v>64</v>
      </c>
      <c r="F14" s="3" t="s">
        <v>86</v>
      </c>
      <c r="G14" s="3" t="s">
        <v>87</v>
      </c>
      <c r="H14" s="3" t="s">
        <v>88</v>
      </c>
      <c r="I14" s="3" t="s">
        <v>22</v>
      </c>
      <c r="J14" s="52">
        <v>2.19</v>
      </c>
      <c r="K14" s="5">
        <v>36.4</v>
      </c>
      <c r="L14" s="5">
        <v>1</v>
      </c>
      <c r="M14" s="31">
        <v>2131</v>
      </c>
      <c r="N14" s="4" t="s">
        <v>83</v>
      </c>
      <c r="O14" s="4" t="s">
        <v>24</v>
      </c>
      <c r="P14" s="5" t="s">
        <v>68</v>
      </c>
    </row>
    <row r="15" spans="1:16" x14ac:dyDescent="0.3">
      <c r="A15" s="74"/>
      <c r="B15" s="74"/>
      <c r="C15" s="10" t="s">
        <v>89</v>
      </c>
      <c r="D15" s="4" t="s">
        <v>90</v>
      </c>
      <c r="E15" s="3" t="s">
        <v>64</v>
      </c>
      <c r="F15" s="3" t="s">
        <v>91</v>
      </c>
      <c r="G15" s="3" t="s">
        <v>92</v>
      </c>
      <c r="H15" s="3" t="s">
        <v>93</v>
      </c>
      <c r="I15" s="3" t="s">
        <v>22</v>
      </c>
      <c r="J15" s="52">
        <v>2.4700000000000002</v>
      </c>
      <c r="K15" s="5">
        <v>38.479999999999997</v>
      </c>
      <c r="L15" s="5">
        <v>2</v>
      </c>
      <c r="M15" s="31">
        <v>2318</v>
      </c>
      <c r="N15" s="4" t="s">
        <v>23</v>
      </c>
      <c r="O15" s="4" t="s">
        <v>42</v>
      </c>
      <c r="P15" s="5" t="s">
        <v>94</v>
      </c>
    </row>
    <row r="16" spans="1:16" x14ac:dyDescent="0.3">
      <c r="A16" s="74"/>
      <c r="B16" s="74"/>
      <c r="C16" s="10" t="s">
        <v>95</v>
      </c>
      <c r="D16" s="4" t="s">
        <v>96</v>
      </c>
      <c r="E16" s="3" t="s">
        <v>64</v>
      </c>
      <c r="F16" s="3" t="s">
        <v>97</v>
      </c>
      <c r="G16" s="3" t="s">
        <v>98</v>
      </c>
      <c r="H16" s="3" t="s">
        <v>99</v>
      </c>
      <c r="I16" s="3" t="s">
        <v>22</v>
      </c>
      <c r="J16" s="52">
        <v>2.4900000000000002</v>
      </c>
      <c r="K16" s="5">
        <v>41.1</v>
      </c>
      <c r="L16" s="5">
        <v>1</v>
      </c>
      <c r="M16" s="31">
        <v>2372</v>
      </c>
      <c r="N16" s="4" t="s">
        <v>83</v>
      </c>
      <c r="O16" s="4" t="s">
        <v>24</v>
      </c>
      <c r="P16" s="5" t="s">
        <v>68</v>
      </c>
    </row>
    <row r="17" spans="1:16" x14ac:dyDescent="0.3">
      <c r="A17" s="74"/>
      <c r="B17" s="74"/>
      <c r="C17" s="10" t="s">
        <v>95</v>
      </c>
      <c r="D17" s="4" t="s">
        <v>100</v>
      </c>
      <c r="E17" s="3" t="s">
        <v>64</v>
      </c>
      <c r="F17" s="3" t="s">
        <v>101</v>
      </c>
      <c r="G17" s="3" t="s">
        <v>102</v>
      </c>
      <c r="H17" s="3" t="s">
        <v>103</v>
      </c>
      <c r="I17" s="3" t="s">
        <v>22</v>
      </c>
      <c r="J17" s="52">
        <v>2.4500000000000002</v>
      </c>
      <c r="K17" s="5">
        <v>41.3</v>
      </c>
      <c r="L17" s="5">
        <v>1</v>
      </c>
      <c r="M17" s="31">
        <v>2363</v>
      </c>
      <c r="N17" s="4" t="s">
        <v>83</v>
      </c>
      <c r="O17" s="4" t="s">
        <v>24</v>
      </c>
      <c r="P17" s="5" t="s">
        <v>68</v>
      </c>
    </row>
    <row r="18" spans="1:16" x14ac:dyDescent="0.3">
      <c r="A18" s="74"/>
      <c r="B18" s="74"/>
      <c r="C18" s="10" t="s">
        <v>95</v>
      </c>
      <c r="E18" s="3" t="s">
        <v>64</v>
      </c>
      <c r="F18" s="3" t="s">
        <v>104</v>
      </c>
      <c r="G18" s="3" t="s">
        <v>105</v>
      </c>
      <c r="H18" s="3" t="s">
        <v>106</v>
      </c>
      <c r="I18" s="3" t="s">
        <v>22</v>
      </c>
      <c r="J18" s="52">
        <v>2.48</v>
      </c>
      <c r="K18" s="5">
        <v>41.2</v>
      </c>
      <c r="L18" s="5">
        <v>1</v>
      </c>
      <c r="M18" s="31">
        <v>2409</v>
      </c>
      <c r="N18" s="4" t="s">
        <v>83</v>
      </c>
      <c r="O18" s="4" t="s">
        <v>24</v>
      </c>
      <c r="P18" s="5" t="s">
        <v>68</v>
      </c>
    </row>
    <row r="19" spans="1:16" x14ac:dyDescent="0.3">
      <c r="A19" s="74"/>
      <c r="B19" s="74"/>
      <c r="C19" s="10" t="s">
        <v>107</v>
      </c>
      <c r="D19" s="4" t="s">
        <v>108</v>
      </c>
      <c r="E19" s="3" t="s">
        <v>64</v>
      </c>
      <c r="F19" s="3" t="s">
        <v>109</v>
      </c>
      <c r="G19" s="3" t="s">
        <v>110</v>
      </c>
      <c r="H19" s="3" t="s">
        <v>111</v>
      </c>
      <c r="I19" s="3" t="s">
        <v>22</v>
      </c>
      <c r="J19" s="52">
        <v>2.58</v>
      </c>
      <c r="K19" s="5">
        <v>35.799999999999997</v>
      </c>
      <c r="L19" s="5">
        <v>1</v>
      </c>
      <c r="M19" s="31">
        <v>2493</v>
      </c>
      <c r="N19" s="4" t="s">
        <v>23</v>
      </c>
      <c r="O19" s="4" t="s">
        <v>42</v>
      </c>
      <c r="P19" s="5" t="s">
        <v>68</v>
      </c>
    </row>
    <row r="20" spans="1:16" x14ac:dyDescent="0.3">
      <c r="A20" s="74"/>
      <c r="B20" s="74"/>
      <c r="C20" s="10" t="s">
        <v>112</v>
      </c>
      <c r="D20" s="4" t="s">
        <v>113</v>
      </c>
      <c r="E20" s="3" t="s">
        <v>64</v>
      </c>
      <c r="F20" s="3" t="s">
        <v>114</v>
      </c>
      <c r="G20" s="3" t="s">
        <v>115</v>
      </c>
      <c r="H20" s="3" t="s">
        <v>116</v>
      </c>
      <c r="I20" s="3" t="s">
        <v>22</v>
      </c>
      <c r="J20" s="52">
        <v>2.5499999999999998</v>
      </c>
      <c r="K20" s="5">
        <v>35.700000000000003</v>
      </c>
      <c r="L20" s="5">
        <v>1</v>
      </c>
      <c r="M20" s="31">
        <v>2395</v>
      </c>
      <c r="N20" s="4" t="s">
        <v>23</v>
      </c>
      <c r="O20" s="4" t="s">
        <v>42</v>
      </c>
      <c r="P20" s="5" t="s">
        <v>68</v>
      </c>
    </row>
    <row r="21" spans="1:16" x14ac:dyDescent="0.3">
      <c r="A21" s="74"/>
      <c r="B21" s="74"/>
      <c r="C21" s="10" t="s">
        <v>117</v>
      </c>
      <c r="D21" s="4" t="s">
        <v>118</v>
      </c>
      <c r="E21" s="3" t="s">
        <v>64</v>
      </c>
      <c r="F21" s="3" t="s">
        <v>119</v>
      </c>
      <c r="G21" s="3" t="s">
        <v>81</v>
      </c>
      <c r="H21" s="3" t="s">
        <v>120</v>
      </c>
      <c r="I21" s="3" t="s">
        <v>22</v>
      </c>
      <c r="J21" s="52">
        <v>2.52</v>
      </c>
      <c r="K21" s="5">
        <v>39.4</v>
      </c>
      <c r="L21" s="5">
        <v>1</v>
      </c>
      <c r="M21" s="31">
        <v>2368</v>
      </c>
      <c r="N21" s="4" t="s">
        <v>83</v>
      </c>
      <c r="O21" s="4" t="s">
        <v>24</v>
      </c>
      <c r="P21" s="5" t="s">
        <v>68</v>
      </c>
    </row>
    <row r="22" spans="1:16" x14ac:dyDescent="0.3">
      <c r="A22" s="74"/>
      <c r="B22" s="74"/>
      <c r="C22" s="10" t="s">
        <v>117</v>
      </c>
      <c r="D22" s="4" t="s">
        <v>121</v>
      </c>
      <c r="E22" s="3" t="s">
        <v>64</v>
      </c>
      <c r="F22" s="3" t="s">
        <v>122</v>
      </c>
      <c r="G22" s="3" t="s">
        <v>81</v>
      </c>
      <c r="H22" s="3" t="s">
        <v>123</v>
      </c>
      <c r="I22" s="3" t="s">
        <v>22</v>
      </c>
      <c r="J22" s="52">
        <v>2.5099999999999998</v>
      </c>
      <c r="K22" s="5">
        <v>39.4</v>
      </c>
      <c r="L22" s="5">
        <v>1</v>
      </c>
      <c r="M22" s="31">
        <v>2317</v>
      </c>
      <c r="N22" s="4" t="s">
        <v>83</v>
      </c>
      <c r="O22" s="4" t="s">
        <v>24</v>
      </c>
      <c r="P22" s="5" t="s">
        <v>68</v>
      </c>
    </row>
    <row r="23" spans="1:16" x14ac:dyDescent="0.3">
      <c r="A23" s="74"/>
      <c r="B23" s="74"/>
      <c r="C23" s="10" t="s">
        <v>124</v>
      </c>
      <c r="D23" s="4" t="s">
        <v>125</v>
      </c>
      <c r="E23" s="3" t="s">
        <v>64</v>
      </c>
      <c r="F23" s="3" t="s">
        <v>126</v>
      </c>
      <c r="G23" s="3" t="s">
        <v>127</v>
      </c>
      <c r="H23" s="3" t="s">
        <v>128</v>
      </c>
      <c r="I23" s="3" t="s">
        <v>22</v>
      </c>
      <c r="J23" s="52">
        <v>2</v>
      </c>
      <c r="K23" s="5">
        <v>29</v>
      </c>
      <c r="L23" s="5">
        <v>1</v>
      </c>
      <c r="M23" s="31">
        <v>1687</v>
      </c>
      <c r="N23" s="4" t="s">
        <v>83</v>
      </c>
      <c r="O23" s="4" t="s">
        <v>42</v>
      </c>
      <c r="P23" s="5" t="s">
        <v>129</v>
      </c>
    </row>
    <row r="24" spans="1:16" x14ac:dyDescent="0.3">
      <c r="A24" s="74"/>
      <c r="B24" s="74"/>
      <c r="C24" s="10" t="s">
        <v>130</v>
      </c>
      <c r="D24" s="4" t="s">
        <v>131</v>
      </c>
      <c r="E24" s="3" t="s">
        <v>64</v>
      </c>
      <c r="F24" s="3" t="s">
        <v>132</v>
      </c>
      <c r="G24" s="3" t="s">
        <v>133</v>
      </c>
      <c r="H24" s="3" t="s">
        <v>134</v>
      </c>
      <c r="I24" s="3" t="s">
        <v>22</v>
      </c>
      <c r="J24" s="52">
        <v>2.27</v>
      </c>
      <c r="K24" s="5">
        <v>34.200000000000003</v>
      </c>
      <c r="L24" s="5">
        <v>1</v>
      </c>
      <c r="M24" s="31">
        <v>2068</v>
      </c>
      <c r="N24" s="4" t="s">
        <v>83</v>
      </c>
      <c r="O24" s="4" t="s">
        <v>42</v>
      </c>
      <c r="P24" s="5" t="s">
        <v>129</v>
      </c>
    </row>
    <row r="25" spans="1:16" x14ac:dyDescent="0.3">
      <c r="A25" s="74"/>
      <c r="B25" s="74"/>
      <c r="C25" s="10" t="s">
        <v>135</v>
      </c>
      <c r="D25" s="4" t="s">
        <v>136</v>
      </c>
      <c r="E25" s="3" t="s">
        <v>64</v>
      </c>
      <c r="F25" s="3" t="s">
        <v>137</v>
      </c>
      <c r="G25" s="3" t="s">
        <v>138</v>
      </c>
      <c r="H25" s="3" t="s">
        <v>139</v>
      </c>
      <c r="I25" s="3" t="s">
        <v>22</v>
      </c>
      <c r="J25" s="52">
        <v>2.54</v>
      </c>
      <c r="K25" s="5">
        <v>31.8</v>
      </c>
      <c r="L25" s="5">
        <v>1</v>
      </c>
      <c r="M25" s="31">
        <v>2257</v>
      </c>
      <c r="N25" s="4" t="s">
        <v>83</v>
      </c>
      <c r="O25" s="4" t="s">
        <v>42</v>
      </c>
      <c r="P25" s="5" t="s">
        <v>129</v>
      </c>
    </row>
    <row r="26" spans="1:16" x14ac:dyDescent="0.3">
      <c r="A26" s="74"/>
      <c r="B26" s="74"/>
      <c r="C26" s="10" t="s">
        <v>140</v>
      </c>
      <c r="D26" s="4" t="s">
        <v>141</v>
      </c>
      <c r="E26" s="3" t="s">
        <v>64</v>
      </c>
      <c r="F26" s="3" t="s">
        <v>142</v>
      </c>
      <c r="G26" s="3" t="s">
        <v>143</v>
      </c>
      <c r="H26" s="3" t="s">
        <v>144</v>
      </c>
      <c r="I26" s="3" t="s">
        <v>22</v>
      </c>
      <c r="J26" s="52">
        <v>2.2000000000000002</v>
      </c>
      <c r="K26" s="5">
        <v>26.9</v>
      </c>
      <c r="L26" s="5">
        <v>1</v>
      </c>
      <c r="M26" s="31">
        <v>1824</v>
      </c>
      <c r="N26" s="4" t="s">
        <v>83</v>
      </c>
      <c r="O26" s="4" t="s">
        <v>42</v>
      </c>
      <c r="P26" s="5" t="s">
        <v>129</v>
      </c>
    </row>
    <row r="27" spans="1:16" x14ac:dyDescent="0.3">
      <c r="A27" s="74"/>
      <c r="B27" s="74"/>
      <c r="C27" s="10" t="s">
        <v>145</v>
      </c>
      <c r="D27" s="4" t="s">
        <v>146</v>
      </c>
      <c r="E27" s="3" t="s">
        <v>64</v>
      </c>
      <c r="F27" s="3" t="s">
        <v>147</v>
      </c>
      <c r="G27" s="3" t="s">
        <v>148</v>
      </c>
      <c r="H27" s="3" t="s">
        <v>149</v>
      </c>
      <c r="I27" s="3" t="s">
        <v>22</v>
      </c>
      <c r="J27" s="52">
        <v>2.94</v>
      </c>
      <c r="K27" s="5">
        <v>32.6</v>
      </c>
      <c r="L27" s="5">
        <v>1</v>
      </c>
      <c r="M27" s="31">
        <v>2172</v>
      </c>
      <c r="N27" s="4" t="s">
        <v>83</v>
      </c>
      <c r="O27" s="4" t="s">
        <v>42</v>
      </c>
      <c r="P27" s="5" t="s">
        <v>129</v>
      </c>
    </row>
    <row r="28" spans="1:16" x14ac:dyDescent="0.3">
      <c r="A28" s="74"/>
      <c r="B28" s="74"/>
      <c r="C28" s="10" t="s">
        <v>150</v>
      </c>
      <c r="D28" s="4" t="s">
        <v>151</v>
      </c>
      <c r="E28" s="3" t="s">
        <v>64</v>
      </c>
      <c r="F28" s="3" t="s">
        <v>152</v>
      </c>
      <c r="G28" s="3" t="s">
        <v>153</v>
      </c>
      <c r="H28" s="3" t="s">
        <v>154</v>
      </c>
      <c r="I28" s="3" t="s">
        <v>22</v>
      </c>
      <c r="J28" s="52">
        <v>1.81</v>
      </c>
      <c r="K28" s="5">
        <v>31.2</v>
      </c>
      <c r="L28" s="5">
        <v>1</v>
      </c>
      <c r="M28" s="31">
        <v>1681</v>
      </c>
      <c r="N28" s="4" t="s">
        <v>83</v>
      </c>
      <c r="O28" s="4" t="s">
        <v>42</v>
      </c>
      <c r="P28" s="5" t="s">
        <v>129</v>
      </c>
    </row>
    <row r="29" spans="1:16" x14ac:dyDescent="0.3">
      <c r="A29" s="74"/>
      <c r="B29" s="74"/>
      <c r="C29" s="10" t="s">
        <v>150</v>
      </c>
      <c r="D29" s="4" t="s">
        <v>155</v>
      </c>
      <c r="E29" s="3" t="s">
        <v>64</v>
      </c>
      <c r="F29" s="3" t="s">
        <v>156</v>
      </c>
      <c r="G29" s="3" t="s">
        <v>157</v>
      </c>
      <c r="H29" s="3" t="s">
        <v>158</v>
      </c>
      <c r="I29" s="3" t="s">
        <v>22</v>
      </c>
      <c r="J29" s="52">
        <v>1.85</v>
      </c>
      <c r="K29" s="5">
        <v>31</v>
      </c>
      <c r="L29" s="5">
        <v>1</v>
      </c>
      <c r="M29" s="31">
        <v>1720</v>
      </c>
      <c r="N29" s="4" t="s">
        <v>83</v>
      </c>
      <c r="O29" s="4" t="s">
        <v>42</v>
      </c>
      <c r="P29" s="5" t="s">
        <v>129</v>
      </c>
    </row>
    <row r="30" spans="1:16" x14ac:dyDescent="0.3">
      <c r="A30" s="74"/>
      <c r="B30" s="74"/>
      <c r="C30" s="10" t="s">
        <v>159</v>
      </c>
      <c r="D30" s="4" t="s">
        <v>160</v>
      </c>
      <c r="E30" s="3" t="s">
        <v>64</v>
      </c>
      <c r="F30" s="3" t="s">
        <v>161</v>
      </c>
      <c r="G30" s="3" t="s">
        <v>162</v>
      </c>
      <c r="H30" s="3" t="s">
        <v>163</v>
      </c>
      <c r="I30" s="3" t="s">
        <v>22</v>
      </c>
      <c r="J30" s="52">
        <v>1.77</v>
      </c>
      <c r="K30" s="5">
        <v>32</v>
      </c>
      <c r="L30" s="5">
        <v>2</v>
      </c>
      <c r="M30" s="31">
        <v>1813</v>
      </c>
      <c r="N30" s="4" t="s">
        <v>35</v>
      </c>
      <c r="O30" s="4" t="s">
        <v>42</v>
      </c>
      <c r="P30" s="5" t="s">
        <v>164</v>
      </c>
    </row>
    <row r="31" spans="1:16" x14ac:dyDescent="0.3">
      <c r="A31" s="74"/>
      <c r="B31" s="74"/>
      <c r="C31" s="10" t="s">
        <v>165</v>
      </c>
      <c r="D31" s="4" t="s">
        <v>166</v>
      </c>
      <c r="E31" s="3" t="s">
        <v>64</v>
      </c>
      <c r="F31" s="3" t="s">
        <v>167</v>
      </c>
      <c r="G31" s="3" t="s">
        <v>168</v>
      </c>
      <c r="H31" s="3" t="s">
        <v>169</v>
      </c>
      <c r="I31" s="3" t="s">
        <v>22</v>
      </c>
      <c r="J31" s="52">
        <v>1.48</v>
      </c>
      <c r="K31" s="5">
        <v>29.1</v>
      </c>
      <c r="L31" s="5">
        <v>1</v>
      </c>
      <c r="M31" s="31">
        <v>1585</v>
      </c>
      <c r="N31" s="4" t="s">
        <v>35</v>
      </c>
      <c r="O31" s="4" t="s">
        <v>42</v>
      </c>
      <c r="P31" s="5" t="s">
        <v>54</v>
      </c>
    </row>
    <row r="32" spans="1:16" x14ac:dyDescent="0.3">
      <c r="A32" s="74"/>
      <c r="B32" s="74"/>
      <c r="C32" s="10" t="s">
        <v>170</v>
      </c>
      <c r="D32" s="4" t="s">
        <v>171</v>
      </c>
      <c r="E32" s="3" t="s">
        <v>64</v>
      </c>
      <c r="F32" s="3" t="s">
        <v>172</v>
      </c>
      <c r="G32" s="3" t="s">
        <v>173</v>
      </c>
      <c r="H32" s="3" t="s">
        <v>174</v>
      </c>
      <c r="I32" s="3" t="s">
        <v>22</v>
      </c>
      <c r="J32" s="52">
        <v>1.61</v>
      </c>
      <c r="K32" s="5">
        <v>30.8</v>
      </c>
      <c r="L32" s="5">
        <v>1</v>
      </c>
      <c r="M32" s="31">
        <v>1619</v>
      </c>
      <c r="N32" s="4" t="s">
        <v>35</v>
      </c>
      <c r="O32" s="4" t="s">
        <v>42</v>
      </c>
      <c r="P32" s="5" t="s">
        <v>175</v>
      </c>
    </row>
    <row r="33" spans="1:16" x14ac:dyDescent="0.3">
      <c r="A33" s="74"/>
      <c r="B33" s="74"/>
      <c r="C33" s="10" t="s">
        <v>176</v>
      </c>
      <c r="D33" s="4" t="s">
        <v>177</v>
      </c>
      <c r="E33" s="3" t="s">
        <v>64</v>
      </c>
      <c r="F33" s="3" t="s">
        <v>178</v>
      </c>
      <c r="G33" s="3" t="s">
        <v>179</v>
      </c>
      <c r="H33" s="3" t="s">
        <v>180</v>
      </c>
      <c r="I33" s="3" t="s">
        <v>22</v>
      </c>
      <c r="J33" s="52">
        <v>1.51</v>
      </c>
      <c r="K33" s="5">
        <v>32.21</v>
      </c>
      <c r="L33" s="5">
        <v>2</v>
      </c>
      <c r="M33" s="31">
        <v>1562</v>
      </c>
      <c r="N33" s="4" t="s">
        <v>35</v>
      </c>
      <c r="O33" s="4" t="s">
        <v>42</v>
      </c>
      <c r="P33" s="5" t="s">
        <v>181</v>
      </c>
    </row>
    <row r="34" spans="1:16" x14ac:dyDescent="0.3">
      <c r="A34" s="74"/>
      <c r="B34" s="74"/>
      <c r="C34" s="10" t="s">
        <v>182</v>
      </c>
      <c r="D34" s="4" t="s">
        <v>183</v>
      </c>
      <c r="E34" s="3" t="s">
        <v>64</v>
      </c>
      <c r="F34" s="3" t="s">
        <v>184</v>
      </c>
      <c r="G34" s="3" t="s">
        <v>185</v>
      </c>
      <c r="H34" s="3" t="s">
        <v>186</v>
      </c>
      <c r="I34" s="3" t="s">
        <v>22</v>
      </c>
      <c r="J34" s="52">
        <v>1.33</v>
      </c>
      <c r="K34" s="5">
        <v>33.6</v>
      </c>
      <c r="L34" s="5">
        <v>1</v>
      </c>
      <c r="M34" s="31">
        <v>1443</v>
      </c>
      <c r="N34" s="4" t="s">
        <v>35</v>
      </c>
      <c r="O34" s="4" t="s">
        <v>42</v>
      </c>
      <c r="P34" s="5" t="s">
        <v>43</v>
      </c>
    </row>
    <row r="35" spans="1:16" x14ac:dyDescent="0.3">
      <c r="A35" s="74"/>
      <c r="B35" s="74"/>
      <c r="C35" s="10" t="s">
        <v>187</v>
      </c>
      <c r="D35" s="4" t="s">
        <v>188</v>
      </c>
      <c r="E35" s="3" t="s">
        <v>64</v>
      </c>
      <c r="F35" s="3" t="s">
        <v>189</v>
      </c>
      <c r="G35" s="3" t="s">
        <v>190</v>
      </c>
      <c r="H35" s="3" t="s">
        <v>191</v>
      </c>
      <c r="I35" s="3" t="s">
        <v>22</v>
      </c>
      <c r="J35" s="52">
        <v>1.74</v>
      </c>
      <c r="K35" s="5">
        <v>31.27</v>
      </c>
      <c r="L35" s="5">
        <v>3</v>
      </c>
      <c r="M35" s="31">
        <v>1787</v>
      </c>
      <c r="N35" s="4" t="s">
        <v>35</v>
      </c>
      <c r="O35" s="4" t="s">
        <v>42</v>
      </c>
      <c r="P35" s="5" t="s">
        <v>192</v>
      </c>
    </row>
    <row r="36" spans="1:16" x14ac:dyDescent="0.3">
      <c r="A36" s="74"/>
      <c r="B36" s="74"/>
      <c r="C36" s="10" t="s">
        <v>193</v>
      </c>
      <c r="D36" s="4" t="s">
        <v>194</v>
      </c>
      <c r="E36" s="3" t="s">
        <v>64</v>
      </c>
      <c r="F36" s="3" t="s">
        <v>195</v>
      </c>
      <c r="G36" s="3" t="s">
        <v>196</v>
      </c>
      <c r="H36" s="3" t="s">
        <v>197</v>
      </c>
      <c r="I36" s="3" t="s">
        <v>22</v>
      </c>
      <c r="J36" s="52">
        <v>1.76</v>
      </c>
      <c r="K36" s="5">
        <v>31.59</v>
      </c>
      <c r="L36" s="5">
        <v>3</v>
      </c>
      <c r="M36" s="31">
        <v>1707</v>
      </c>
      <c r="N36" s="4" t="s">
        <v>35</v>
      </c>
      <c r="O36" s="4" t="s">
        <v>42</v>
      </c>
      <c r="P36" s="5" t="s">
        <v>181</v>
      </c>
    </row>
    <row r="37" spans="1:16" x14ac:dyDescent="0.3">
      <c r="A37" s="74"/>
      <c r="B37" s="74"/>
      <c r="C37" s="10" t="s">
        <v>198</v>
      </c>
      <c r="D37" s="4" t="s">
        <v>199</v>
      </c>
      <c r="E37" s="3" t="s">
        <v>64</v>
      </c>
      <c r="F37" s="3" t="s">
        <v>200</v>
      </c>
      <c r="G37" s="3" t="s">
        <v>201</v>
      </c>
      <c r="H37" s="3" t="s">
        <v>202</v>
      </c>
      <c r="I37" s="3" t="s">
        <v>22</v>
      </c>
      <c r="J37" s="52">
        <v>1.57</v>
      </c>
      <c r="K37" s="5">
        <v>30</v>
      </c>
      <c r="L37" s="5">
        <v>1</v>
      </c>
      <c r="M37" s="31">
        <v>1489</v>
      </c>
      <c r="N37" s="4" t="s">
        <v>35</v>
      </c>
      <c r="O37" s="4" t="s">
        <v>24</v>
      </c>
      <c r="P37" s="5" t="s">
        <v>203</v>
      </c>
    </row>
    <row r="38" spans="1:16" x14ac:dyDescent="0.3">
      <c r="A38" s="74"/>
      <c r="B38" s="74"/>
      <c r="C38" s="10" t="s">
        <v>204</v>
      </c>
      <c r="D38" s="4" t="s">
        <v>205</v>
      </c>
      <c r="E38" s="3" t="s">
        <v>64</v>
      </c>
      <c r="F38" s="3" t="s">
        <v>206</v>
      </c>
      <c r="G38" s="3" t="s">
        <v>207</v>
      </c>
      <c r="H38" s="3" t="s">
        <v>208</v>
      </c>
      <c r="I38" s="3" t="s">
        <v>22</v>
      </c>
      <c r="J38" s="52">
        <v>1.71</v>
      </c>
      <c r="K38" s="5">
        <v>32.9</v>
      </c>
      <c r="L38" s="5">
        <v>1</v>
      </c>
      <c r="M38" s="31">
        <v>1797</v>
      </c>
      <c r="N38" s="4" t="s">
        <v>35</v>
      </c>
      <c r="O38" s="4" t="s">
        <v>24</v>
      </c>
      <c r="P38" s="5" t="s">
        <v>68</v>
      </c>
    </row>
    <row r="39" spans="1:16" x14ac:dyDescent="0.3">
      <c r="A39" s="74"/>
      <c r="B39" s="74"/>
      <c r="C39" s="10" t="s">
        <v>204</v>
      </c>
      <c r="D39" s="4" t="s">
        <v>209</v>
      </c>
      <c r="E39" s="3" t="s">
        <v>64</v>
      </c>
      <c r="F39" s="3" t="s">
        <v>210</v>
      </c>
      <c r="G39" s="3" t="s">
        <v>211</v>
      </c>
      <c r="H39" s="3" t="s">
        <v>212</v>
      </c>
      <c r="I39" s="3" t="s">
        <v>22</v>
      </c>
      <c r="J39" s="52">
        <v>1.74</v>
      </c>
      <c r="K39" s="5">
        <v>32.9</v>
      </c>
      <c r="L39" s="5">
        <v>1</v>
      </c>
      <c r="M39" s="31">
        <v>1800</v>
      </c>
      <c r="N39" s="4" t="s">
        <v>35</v>
      </c>
      <c r="O39" s="4" t="s">
        <v>24</v>
      </c>
      <c r="P39" s="5" t="s">
        <v>68</v>
      </c>
    </row>
    <row r="40" spans="1:16" x14ac:dyDescent="0.3">
      <c r="A40" s="74"/>
      <c r="B40" s="74"/>
      <c r="C40" s="10" t="s">
        <v>204</v>
      </c>
      <c r="D40" s="4" t="s">
        <v>213</v>
      </c>
      <c r="E40" s="3" t="s">
        <v>64</v>
      </c>
      <c r="F40" s="3" t="s">
        <v>214</v>
      </c>
      <c r="G40" s="3" t="s">
        <v>215</v>
      </c>
      <c r="H40" s="3" t="s">
        <v>216</v>
      </c>
      <c r="I40" s="3" t="s">
        <v>22</v>
      </c>
      <c r="J40" s="52">
        <v>1.79</v>
      </c>
      <c r="K40" s="5">
        <v>32.97</v>
      </c>
      <c r="L40" s="5">
        <v>2</v>
      </c>
      <c r="M40" s="31">
        <v>1830</v>
      </c>
      <c r="N40" s="4" t="s">
        <v>35</v>
      </c>
      <c r="O40" s="4" t="s">
        <v>24</v>
      </c>
      <c r="P40" s="5" t="s">
        <v>68</v>
      </c>
    </row>
    <row r="41" spans="1:16" x14ac:dyDescent="0.3">
      <c r="A41" s="74"/>
      <c r="B41" s="74"/>
      <c r="C41" s="10" t="s">
        <v>204</v>
      </c>
      <c r="D41" s="4" t="s">
        <v>217</v>
      </c>
      <c r="E41" s="3" t="s">
        <v>64</v>
      </c>
      <c r="F41" s="3" t="s">
        <v>218</v>
      </c>
      <c r="G41" s="3" t="s">
        <v>219</v>
      </c>
      <c r="H41" s="3" t="s">
        <v>220</v>
      </c>
      <c r="I41" s="3" t="s">
        <v>22</v>
      </c>
      <c r="J41" s="52">
        <v>1.74</v>
      </c>
      <c r="K41" s="5">
        <v>33.4</v>
      </c>
      <c r="L41" s="5">
        <v>1</v>
      </c>
      <c r="M41" s="31">
        <v>1842</v>
      </c>
      <c r="N41" s="4" t="s">
        <v>35</v>
      </c>
      <c r="O41" s="4" t="s">
        <v>24</v>
      </c>
      <c r="P41" s="5" t="s">
        <v>68</v>
      </c>
    </row>
    <row r="42" spans="1:16" x14ac:dyDescent="0.3">
      <c r="A42" s="74"/>
      <c r="B42" s="74"/>
      <c r="C42" s="10" t="s">
        <v>204</v>
      </c>
      <c r="D42" s="4" t="s">
        <v>221</v>
      </c>
      <c r="E42" s="3" t="s">
        <v>64</v>
      </c>
      <c r="F42" s="3" t="s">
        <v>222</v>
      </c>
      <c r="G42" s="3" t="s">
        <v>223</v>
      </c>
      <c r="H42" s="3" t="s">
        <v>224</v>
      </c>
      <c r="I42" s="3" t="s">
        <v>22</v>
      </c>
      <c r="J42" s="52">
        <v>1.77</v>
      </c>
      <c r="K42" s="5">
        <v>33.299999999999997</v>
      </c>
      <c r="L42" s="5">
        <v>1</v>
      </c>
      <c r="M42" s="31">
        <v>1803</v>
      </c>
      <c r="N42" s="4" t="s">
        <v>35</v>
      </c>
      <c r="O42" s="4" t="s">
        <v>24</v>
      </c>
      <c r="P42" s="5" t="s">
        <v>68</v>
      </c>
    </row>
    <row r="43" spans="1:16" x14ac:dyDescent="0.3">
      <c r="A43" s="74"/>
      <c r="B43" s="74"/>
      <c r="C43" s="10" t="s">
        <v>204</v>
      </c>
      <c r="D43" s="4" t="s">
        <v>225</v>
      </c>
      <c r="E43" s="3" t="s">
        <v>64</v>
      </c>
      <c r="F43" s="3" t="s">
        <v>226</v>
      </c>
      <c r="G43" s="3" t="s">
        <v>227</v>
      </c>
      <c r="H43" s="3" t="s">
        <v>228</v>
      </c>
      <c r="I43" s="3" t="s">
        <v>22</v>
      </c>
      <c r="J43" s="52">
        <v>1.86</v>
      </c>
      <c r="K43" s="5">
        <v>32.869999999999997</v>
      </c>
      <c r="L43" s="5">
        <v>2</v>
      </c>
      <c r="M43" s="31">
        <v>1908</v>
      </c>
      <c r="N43" s="4" t="s">
        <v>35</v>
      </c>
      <c r="O43" s="4" t="s">
        <v>24</v>
      </c>
      <c r="P43" s="5" t="s">
        <v>68</v>
      </c>
    </row>
    <row r="44" spans="1:16" x14ac:dyDescent="0.3">
      <c r="A44" s="74"/>
      <c r="B44" s="74"/>
      <c r="C44" s="10" t="s">
        <v>204</v>
      </c>
      <c r="D44" s="4" t="s">
        <v>229</v>
      </c>
      <c r="E44" s="3" t="s">
        <v>64</v>
      </c>
      <c r="F44" s="3" t="s">
        <v>230</v>
      </c>
      <c r="G44" s="3" t="s">
        <v>231</v>
      </c>
      <c r="H44" s="3" t="s">
        <v>232</v>
      </c>
      <c r="I44" s="3" t="s">
        <v>22</v>
      </c>
      <c r="J44" s="52">
        <v>1.75</v>
      </c>
      <c r="K44" s="5">
        <v>32.9</v>
      </c>
      <c r="L44" s="5">
        <v>1</v>
      </c>
      <c r="M44" s="31">
        <v>1815</v>
      </c>
      <c r="N44" s="4" t="s">
        <v>35</v>
      </c>
      <c r="O44" s="4" t="s">
        <v>24</v>
      </c>
      <c r="P44" s="5" t="s">
        <v>68</v>
      </c>
    </row>
    <row r="45" spans="1:16" x14ac:dyDescent="0.3">
      <c r="A45" s="74"/>
      <c r="B45" s="74"/>
      <c r="C45" s="10" t="s">
        <v>204</v>
      </c>
      <c r="D45" s="4" t="s">
        <v>233</v>
      </c>
      <c r="E45" s="3" t="s">
        <v>64</v>
      </c>
      <c r="F45" s="3" t="s">
        <v>234</v>
      </c>
      <c r="G45" s="3" t="s">
        <v>235</v>
      </c>
      <c r="H45" s="3" t="s">
        <v>236</v>
      </c>
      <c r="I45" s="3" t="s">
        <v>22</v>
      </c>
      <c r="J45" s="52">
        <v>1.66</v>
      </c>
      <c r="K45" s="5">
        <v>33.1</v>
      </c>
      <c r="L45" s="5">
        <v>1</v>
      </c>
      <c r="M45" s="31">
        <v>1736</v>
      </c>
      <c r="N45" s="4" t="s">
        <v>35</v>
      </c>
      <c r="O45" s="4" t="s">
        <v>24</v>
      </c>
      <c r="P45" s="5" t="s">
        <v>68</v>
      </c>
    </row>
    <row r="46" spans="1:16" x14ac:dyDescent="0.3">
      <c r="A46" s="74"/>
      <c r="B46" s="74"/>
      <c r="C46" s="10" t="s">
        <v>204</v>
      </c>
      <c r="D46" s="4" t="s">
        <v>237</v>
      </c>
      <c r="E46" s="3" t="s">
        <v>64</v>
      </c>
      <c r="F46" s="3" t="s">
        <v>238</v>
      </c>
      <c r="G46" s="3" t="s">
        <v>239</v>
      </c>
      <c r="H46" s="3" t="s">
        <v>240</v>
      </c>
      <c r="I46" s="3" t="s">
        <v>22</v>
      </c>
      <c r="J46" s="52">
        <v>1.75</v>
      </c>
      <c r="K46" s="5">
        <v>32.9</v>
      </c>
      <c r="L46" s="5">
        <v>1</v>
      </c>
      <c r="M46" s="31">
        <v>1822</v>
      </c>
      <c r="N46" s="4" t="s">
        <v>35</v>
      </c>
      <c r="O46" s="4" t="s">
        <v>24</v>
      </c>
      <c r="P46" s="5" t="s">
        <v>68</v>
      </c>
    </row>
    <row r="47" spans="1:16" x14ac:dyDescent="0.3">
      <c r="A47" s="74"/>
      <c r="B47" s="74"/>
      <c r="C47" s="10" t="s">
        <v>241</v>
      </c>
      <c r="D47" s="4" t="s">
        <v>242</v>
      </c>
      <c r="E47" s="3" t="s">
        <v>64</v>
      </c>
      <c r="F47" s="3" t="s">
        <v>243</v>
      </c>
      <c r="G47" s="3" t="s">
        <v>244</v>
      </c>
      <c r="H47" s="3" t="s">
        <v>245</v>
      </c>
      <c r="I47" s="3" t="s">
        <v>22</v>
      </c>
      <c r="J47" s="52">
        <v>1.72</v>
      </c>
      <c r="K47" s="5">
        <v>31.3</v>
      </c>
      <c r="L47" s="5">
        <v>1</v>
      </c>
      <c r="M47" s="31">
        <v>1689</v>
      </c>
      <c r="N47" s="4" t="s">
        <v>35</v>
      </c>
      <c r="O47" s="4" t="s">
        <v>24</v>
      </c>
      <c r="P47" s="5" t="s">
        <v>68</v>
      </c>
    </row>
    <row r="48" spans="1:16" x14ac:dyDescent="0.3">
      <c r="A48" s="74"/>
      <c r="B48" s="74"/>
      <c r="C48" s="10" t="s">
        <v>246</v>
      </c>
      <c r="D48" s="4" t="s">
        <v>247</v>
      </c>
      <c r="E48" s="3" t="s">
        <v>64</v>
      </c>
      <c r="F48" s="3" t="s">
        <v>248</v>
      </c>
      <c r="G48" s="3" t="s">
        <v>249</v>
      </c>
      <c r="H48" s="3" t="s">
        <v>250</v>
      </c>
      <c r="I48" s="3" t="s">
        <v>22</v>
      </c>
      <c r="J48" s="52">
        <v>1.94</v>
      </c>
      <c r="K48" s="5">
        <v>28.6</v>
      </c>
      <c r="L48" s="5">
        <v>1</v>
      </c>
      <c r="M48" s="31">
        <v>1695</v>
      </c>
      <c r="N48" s="4" t="s">
        <v>35</v>
      </c>
      <c r="O48" s="4" t="s">
        <v>24</v>
      </c>
      <c r="P48" s="5" t="s">
        <v>68</v>
      </c>
    </row>
    <row r="49" spans="1:16" x14ac:dyDescent="0.3">
      <c r="A49" s="74"/>
      <c r="B49" s="74"/>
      <c r="C49" s="10" t="s">
        <v>251</v>
      </c>
      <c r="D49" s="4" t="s">
        <v>252</v>
      </c>
      <c r="E49" s="3" t="s">
        <v>64</v>
      </c>
      <c r="F49" s="3" t="s">
        <v>253</v>
      </c>
      <c r="G49" s="3" t="s">
        <v>254</v>
      </c>
      <c r="H49" s="3" t="s">
        <v>255</v>
      </c>
      <c r="I49" s="3" t="s">
        <v>22</v>
      </c>
      <c r="J49" s="52">
        <v>1.5</v>
      </c>
      <c r="K49" s="5">
        <v>35.1</v>
      </c>
      <c r="L49" s="5">
        <v>1</v>
      </c>
      <c r="M49" s="31">
        <v>1314</v>
      </c>
      <c r="N49" s="4" t="s">
        <v>35</v>
      </c>
      <c r="O49" s="4" t="s">
        <v>42</v>
      </c>
      <c r="P49" s="5" t="s">
        <v>164</v>
      </c>
    </row>
    <row r="50" spans="1:16" x14ac:dyDescent="0.3">
      <c r="A50" s="74"/>
      <c r="B50" s="74"/>
      <c r="C50" s="10" t="s">
        <v>256</v>
      </c>
      <c r="D50" s="4" t="s">
        <v>257</v>
      </c>
      <c r="E50" s="3" t="s">
        <v>64</v>
      </c>
      <c r="F50" s="3" t="s">
        <v>258</v>
      </c>
      <c r="G50" s="3" t="s">
        <v>259</v>
      </c>
      <c r="H50" s="3" t="s">
        <v>260</v>
      </c>
      <c r="I50" s="3" t="s">
        <v>22</v>
      </c>
      <c r="J50" s="52">
        <v>2.87</v>
      </c>
      <c r="K50" s="5">
        <v>32.9</v>
      </c>
      <c r="L50" s="5">
        <v>1</v>
      </c>
      <c r="M50" s="31">
        <v>2171</v>
      </c>
      <c r="N50" s="4" t="s">
        <v>83</v>
      </c>
      <c r="O50" s="4" t="s">
        <v>24</v>
      </c>
      <c r="P50" s="5" t="s">
        <v>68</v>
      </c>
    </row>
    <row r="51" spans="1:16" x14ac:dyDescent="0.3">
      <c r="A51" s="74"/>
      <c r="B51" s="74"/>
      <c r="C51" s="10" t="s">
        <v>261</v>
      </c>
      <c r="D51" s="4" t="s">
        <v>262</v>
      </c>
      <c r="E51" s="3" t="s">
        <v>64</v>
      </c>
      <c r="F51" s="3" t="s">
        <v>263</v>
      </c>
      <c r="G51" s="3" t="s">
        <v>264</v>
      </c>
      <c r="H51" s="3" t="s">
        <v>265</v>
      </c>
      <c r="I51" s="3" t="s">
        <v>22</v>
      </c>
      <c r="J51" s="52">
        <v>1.77</v>
      </c>
      <c r="K51" s="5">
        <v>27.6</v>
      </c>
      <c r="L51" s="5">
        <v>1</v>
      </c>
      <c r="M51" s="31">
        <v>1538</v>
      </c>
      <c r="N51" s="4" t="s">
        <v>83</v>
      </c>
      <c r="O51" s="4" t="s">
        <v>24</v>
      </c>
      <c r="P51" s="5" t="s">
        <v>68</v>
      </c>
    </row>
    <row r="52" spans="1:16" x14ac:dyDescent="0.3">
      <c r="A52" s="74"/>
      <c r="B52" s="74"/>
      <c r="C52" s="10" t="s">
        <v>261</v>
      </c>
      <c r="D52" s="4" t="s">
        <v>266</v>
      </c>
      <c r="E52" s="3" t="s">
        <v>64</v>
      </c>
      <c r="F52" s="3" t="s">
        <v>267</v>
      </c>
      <c r="G52" s="3" t="s">
        <v>268</v>
      </c>
      <c r="H52" s="3" t="s">
        <v>269</v>
      </c>
      <c r="I52" s="3" t="s">
        <v>22</v>
      </c>
      <c r="J52" s="52">
        <v>1.77</v>
      </c>
      <c r="K52" s="5">
        <v>27.6</v>
      </c>
      <c r="L52" s="5">
        <v>1</v>
      </c>
      <c r="M52" s="31">
        <v>1539</v>
      </c>
      <c r="N52" s="4" t="s">
        <v>83</v>
      </c>
      <c r="O52" s="4" t="s">
        <v>24</v>
      </c>
      <c r="P52" s="5" t="s">
        <v>68</v>
      </c>
    </row>
    <row r="53" spans="1:16" x14ac:dyDescent="0.3">
      <c r="A53" s="74"/>
      <c r="B53" s="74"/>
      <c r="C53" s="10" t="s">
        <v>270</v>
      </c>
      <c r="D53" s="4" t="s">
        <v>271</v>
      </c>
      <c r="E53" s="3" t="s">
        <v>64</v>
      </c>
      <c r="F53" s="3" t="s">
        <v>272</v>
      </c>
      <c r="G53" s="3" t="s">
        <v>273</v>
      </c>
      <c r="H53" s="3" t="s">
        <v>274</v>
      </c>
      <c r="I53" s="3" t="s">
        <v>22</v>
      </c>
      <c r="J53" s="52">
        <v>1.73</v>
      </c>
      <c r="K53" s="5">
        <v>49.36</v>
      </c>
      <c r="L53" s="5">
        <v>2</v>
      </c>
      <c r="M53" s="31">
        <v>1751</v>
      </c>
      <c r="N53" s="4" t="s">
        <v>23</v>
      </c>
      <c r="O53" s="4" t="s">
        <v>42</v>
      </c>
      <c r="P53" s="5" t="s">
        <v>275</v>
      </c>
    </row>
    <row r="54" spans="1:16" x14ac:dyDescent="0.3">
      <c r="A54" s="74"/>
      <c r="B54" s="74"/>
      <c r="C54" s="10" t="s">
        <v>276</v>
      </c>
      <c r="D54" s="4" t="s">
        <v>277</v>
      </c>
      <c r="E54" s="3" t="s">
        <v>64</v>
      </c>
      <c r="F54" s="3" t="s">
        <v>278</v>
      </c>
      <c r="G54" s="3" t="s">
        <v>279</v>
      </c>
      <c r="H54" s="3" t="s">
        <v>280</v>
      </c>
      <c r="I54" s="3" t="s">
        <v>22</v>
      </c>
      <c r="J54" s="52">
        <v>1.72</v>
      </c>
      <c r="K54" s="5">
        <v>49.6</v>
      </c>
      <c r="L54" s="5">
        <v>1</v>
      </c>
      <c r="M54" s="31">
        <v>1814</v>
      </c>
      <c r="N54" s="4" t="s">
        <v>23</v>
      </c>
      <c r="O54" s="4" t="s">
        <v>42</v>
      </c>
      <c r="P54" s="5" t="s">
        <v>275</v>
      </c>
    </row>
    <row r="55" spans="1:16" x14ac:dyDescent="0.3">
      <c r="A55" s="74"/>
      <c r="B55" s="74"/>
      <c r="C55" s="10" t="s">
        <v>281</v>
      </c>
      <c r="D55" s="4" t="s">
        <v>282</v>
      </c>
      <c r="E55" s="3" t="s">
        <v>64</v>
      </c>
      <c r="F55" s="3" t="s">
        <v>283</v>
      </c>
      <c r="G55" s="3" t="s">
        <v>284</v>
      </c>
      <c r="H55" s="3" t="s">
        <v>285</v>
      </c>
      <c r="I55" s="3" t="s">
        <v>22</v>
      </c>
      <c r="J55" s="52">
        <v>1.74</v>
      </c>
      <c r="K55" s="5">
        <v>48.5</v>
      </c>
      <c r="L55" s="5">
        <v>1</v>
      </c>
      <c r="M55" s="31">
        <v>1781</v>
      </c>
      <c r="N55" s="4" t="s">
        <v>23</v>
      </c>
      <c r="O55" s="4" t="s">
        <v>42</v>
      </c>
      <c r="P55" s="5" t="s">
        <v>275</v>
      </c>
    </row>
    <row r="56" spans="1:16" x14ac:dyDescent="0.3">
      <c r="A56" s="74"/>
      <c r="B56" s="74"/>
      <c r="C56" s="10" t="s">
        <v>286</v>
      </c>
      <c r="D56" s="4" t="s">
        <v>287</v>
      </c>
      <c r="E56" s="3" t="s">
        <v>64</v>
      </c>
      <c r="F56" s="3" t="s">
        <v>288</v>
      </c>
      <c r="G56" s="3" t="s">
        <v>289</v>
      </c>
      <c r="H56" s="3" t="s">
        <v>290</v>
      </c>
      <c r="I56" s="3" t="s">
        <v>22</v>
      </c>
      <c r="J56" s="52">
        <v>1.52</v>
      </c>
      <c r="K56" s="5">
        <v>39.799999999999997</v>
      </c>
      <c r="L56" s="5">
        <v>1</v>
      </c>
      <c r="M56" s="31">
        <v>1604</v>
      </c>
      <c r="N56" s="4" t="s">
        <v>291</v>
      </c>
      <c r="O56" s="4" t="s">
        <v>42</v>
      </c>
      <c r="P56" s="5" t="s">
        <v>275</v>
      </c>
    </row>
    <row r="57" spans="1:16" x14ac:dyDescent="0.3">
      <c r="A57" s="74"/>
      <c r="B57" s="74"/>
      <c r="C57" s="10" t="s">
        <v>292</v>
      </c>
      <c r="D57" s="4" t="s">
        <v>293</v>
      </c>
      <c r="E57" s="3" t="s">
        <v>64</v>
      </c>
      <c r="F57" s="3" t="s">
        <v>294</v>
      </c>
      <c r="G57" s="3" t="s">
        <v>295</v>
      </c>
      <c r="H57" s="3" t="s">
        <v>296</v>
      </c>
      <c r="I57" s="3" t="s">
        <v>22</v>
      </c>
      <c r="J57" s="52">
        <v>1.72</v>
      </c>
      <c r="K57" s="5">
        <v>48.6</v>
      </c>
      <c r="L57" s="5">
        <v>1</v>
      </c>
      <c r="M57" s="31">
        <v>1696</v>
      </c>
      <c r="N57" s="4" t="s">
        <v>291</v>
      </c>
      <c r="O57" s="4" t="s">
        <v>42</v>
      </c>
      <c r="P57" s="5" t="s">
        <v>275</v>
      </c>
    </row>
    <row r="58" spans="1:16" x14ac:dyDescent="0.3">
      <c r="A58" s="74"/>
      <c r="B58" s="74"/>
      <c r="C58" s="10" t="s">
        <v>297</v>
      </c>
      <c r="D58" s="4" t="s">
        <v>298</v>
      </c>
      <c r="E58" s="3" t="s">
        <v>64</v>
      </c>
      <c r="F58" s="3" t="s">
        <v>299</v>
      </c>
      <c r="G58" s="3" t="s">
        <v>300</v>
      </c>
      <c r="H58" s="3" t="s">
        <v>301</v>
      </c>
      <c r="I58" s="3" t="s">
        <v>22</v>
      </c>
      <c r="J58" s="52">
        <v>1.7</v>
      </c>
      <c r="K58" s="5">
        <v>48.8</v>
      </c>
      <c r="L58" s="5">
        <v>1</v>
      </c>
      <c r="M58" s="31">
        <v>1665</v>
      </c>
      <c r="N58" s="4" t="s">
        <v>291</v>
      </c>
      <c r="O58" s="4" t="s">
        <v>42</v>
      </c>
      <c r="P58" s="5" t="s">
        <v>275</v>
      </c>
    </row>
    <row r="59" spans="1:16" x14ac:dyDescent="0.3">
      <c r="A59" s="74"/>
      <c r="B59" s="74"/>
      <c r="C59" s="10" t="s">
        <v>302</v>
      </c>
      <c r="D59" s="4" t="s">
        <v>303</v>
      </c>
      <c r="E59" s="3" t="s">
        <v>64</v>
      </c>
      <c r="F59" s="3" t="s">
        <v>304</v>
      </c>
      <c r="G59" s="3" t="s">
        <v>305</v>
      </c>
      <c r="H59" s="3" t="s">
        <v>306</v>
      </c>
      <c r="I59" s="3" t="s">
        <v>22</v>
      </c>
      <c r="J59" s="52">
        <v>1.64</v>
      </c>
      <c r="K59" s="5">
        <v>48.59</v>
      </c>
      <c r="L59" s="5">
        <v>2</v>
      </c>
      <c r="M59" s="31">
        <v>1702</v>
      </c>
      <c r="N59" s="4" t="s">
        <v>23</v>
      </c>
      <c r="O59" s="4" t="s">
        <v>42</v>
      </c>
      <c r="P59" s="5" t="s">
        <v>275</v>
      </c>
    </row>
    <row r="60" spans="1:16" x14ac:dyDescent="0.3">
      <c r="A60" s="74"/>
      <c r="B60" s="74"/>
      <c r="C60" s="10" t="s">
        <v>307</v>
      </c>
      <c r="D60" s="4" t="s">
        <v>308</v>
      </c>
      <c r="E60" s="3" t="s">
        <v>64</v>
      </c>
      <c r="F60" s="3" t="s">
        <v>309</v>
      </c>
      <c r="G60" s="3" t="s">
        <v>310</v>
      </c>
      <c r="H60" s="3" t="s">
        <v>311</v>
      </c>
      <c r="I60" s="3" t="s">
        <v>22</v>
      </c>
      <c r="J60" s="52">
        <v>1.75</v>
      </c>
      <c r="K60" s="5">
        <v>49.5</v>
      </c>
      <c r="L60" s="5">
        <v>1</v>
      </c>
      <c r="M60" s="31">
        <v>1748</v>
      </c>
      <c r="N60" s="4" t="s">
        <v>23</v>
      </c>
      <c r="O60" s="4" t="s">
        <v>42</v>
      </c>
      <c r="P60" s="5" t="s">
        <v>312</v>
      </c>
    </row>
    <row r="61" spans="1:16" x14ac:dyDescent="0.3">
      <c r="A61" s="74"/>
      <c r="B61" s="74"/>
      <c r="C61" s="10" t="s">
        <v>313</v>
      </c>
      <c r="D61" s="4" t="s">
        <v>314</v>
      </c>
      <c r="E61" s="3" t="s">
        <v>64</v>
      </c>
      <c r="F61" s="3" t="s">
        <v>315</v>
      </c>
      <c r="G61" s="3" t="s">
        <v>316</v>
      </c>
      <c r="H61" s="3" t="s">
        <v>317</v>
      </c>
      <c r="I61" s="3" t="s">
        <v>22</v>
      </c>
      <c r="J61" s="52">
        <v>1.69</v>
      </c>
      <c r="K61" s="5">
        <v>48.9</v>
      </c>
      <c r="L61" s="5">
        <v>1</v>
      </c>
      <c r="M61" s="31">
        <v>1792</v>
      </c>
      <c r="N61" s="4" t="s">
        <v>23</v>
      </c>
      <c r="O61" s="4" t="s">
        <v>42</v>
      </c>
      <c r="P61" s="5" t="s">
        <v>275</v>
      </c>
    </row>
    <row r="62" spans="1:16" x14ac:dyDescent="0.3">
      <c r="A62" s="74"/>
      <c r="B62" s="74"/>
      <c r="C62" s="10" t="s">
        <v>318</v>
      </c>
      <c r="D62" s="4" t="s">
        <v>319</v>
      </c>
      <c r="E62" s="3" t="s">
        <v>64</v>
      </c>
      <c r="F62" s="3" t="s">
        <v>320</v>
      </c>
      <c r="G62" s="3" t="s">
        <v>321</v>
      </c>
      <c r="H62" s="3" t="s">
        <v>322</v>
      </c>
      <c r="I62" s="3" t="s">
        <v>22</v>
      </c>
      <c r="J62" s="52">
        <v>1.68</v>
      </c>
      <c r="K62" s="5">
        <v>29.28</v>
      </c>
      <c r="L62" s="5">
        <v>2</v>
      </c>
      <c r="M62" s="31">
        <v>1580</v>
      </c>
      <c r="N62" s="4" t="s">
        <v>35</v>
      </c>
      <c r="O62" s="4" t="s">
        <v>42</v>
      </c>
      <c r="P62" s="5" t="s">
        <v>275</v>
      </c>
    </row>
    <row r="63" spans="1:16" x14ac:dyDescent="0.3">
      <c r="A63" s="74"/>
      <c r="B63" s="74"/>
      <c r="C63" s="10" t="s">
        <v>323</v>
      </c>
      <c r="D63" s="4" t="s">
        <v>324</v>
      </c>
      <c r="E63" s="3" t="s">
        <v>64</v>
      </c>
      <c r="F63" s="3" t="s">
        <v>325</v>
      </c>
      <c r="G63" s="3" t="s">
        <v>326</v>
      </c>
      <c r="H63" s="3" t="s">
        <v>327</v>
      </c>
      <c r="I63" s="3" t="s">
        <v>22</v>
      </c>
      <c r="J63" s="52">
        <v>1.24</v>
      </c>
      <c r="K63" s="5">
        <v>31.6</v>
      </c>
      <c r="L63" s="5">
        <v>1</v>
      </c>
      <c r="M63" s="31">
        <v>1301</v>
      </c>
      <c r="N63" s="4" t="s">
        <v>23</v>
      </c>
      <c r="O63" s="4" t="s">
        <v>42</v>
      </c>
      <c r="P63" s="5" t="s">
        <v>312</v>
      </c>
    </row>
    <row r="64" spans="1:16" x14ac:dyDescent="0.3">
      <c r="A64" s="74"/>
      <c r="B64" s="74"/>
      <c r="C64" s="10" t="s">
        <v>328</v>
      </c>
      <c r="D64" s="4" t="s">
        <v>329</v>
      </c>
      <c r="E64" s="3" t="s">
        <v>64</v>
      </c>
      <c r="F64" s="3" t="s">
        <v>330</v>
      </c>
      <c r="G64" s="3" t="s">
        <v>331</v>
      </c>
      <c r="H64" s="3" t="s">
        <v>332</v>
      </c>
      <c r="I64" s="3" t="s">
        <v>22</v>
      </c>
      <c r="J64" s="52">
        <v>1.85</v>
      </c>
      <c r="K64" s="5">
        <v>32.299999999999997</v>
      </c>
      <c r="L64" s="5">
        <v>1</v>
      </c>
      <c r="M64" s="31">
        <v>1752</v>
      </c>
      <c r="N64" s="4" t="s">
        <v>35</v>
      </c>
      <c r="O64" s="4" t="s">
        <v>42</v>
      </c>
      <c r="P64" s="5" t="s">
        <v>275</v>
      </c>
    </row>
    <row r="65" spans="1:16" x14ac:dyDescent="0.3">
      <c r="A65" s="74"/>
      <c r="B65" s="74" t="s">
        <v>333</v>
      </c>
      <c r="C65" s="10" t="s">
        <v>334</v>
      </c>
      <c r="D65" s="4" t="s">
        <v>335</v>
      </c>
      <c r="E65" s="3" t="s">
        <v>336</v>
      </c>
      <c r="F65" s="3" t="s">
        <v>337</v>
      </c>
      <c r="G65" s="3" t="s">
        <v>338</v>
      </c>
      <c r="H65" s="3" t="s">
        <v>339</v>
      </c>
      <c r="I65" s="3" t="s">
        <v>340</v>
      </c>
      <c r="J65" s="52">
        <v>1.43</v>
      </c>
      <c r="K65" s="5">
        <v>57.7</v>
      </c>
      <c r="L65" s="5">
        <v>1</v>
      </c>
      <c r="M65" s="31">
        <v>1513</v>
      </c>
      <c r="N65" s="4" t="s">
        <v>23</v>
      </c>
      <c r="O65" s="4" t="s">
        <v>42</v>
      </c>
      <c r="P65" s="5" t="s">
        <v>341</v>
      </c>
    </row>
    <row r="66" spans="1:16" x14ac:dyDescent="0.3">
      <c r="A66" s="74"/>
      <c r="B66" s="74"/>
      <c r="C66" s="10" t="s">
        <v>342</v>
      </c>
      <c r="D66" s="4" t="s">
        <v>45</v>
      </c>
      <c r="E66" s="3" t="s">
        <v>336</v>
      </c>
      <c r="F66" s="3" t="s">
        <v>343</v>
      </c>
      <c r="G66" s="3" t="s">
        <v>344</v>
      </c>
      <c r="H66" s="3" t="s">
        <v>345</v>
      </c>
      <c r="I66" s="3" t="s">
        <v>340</v>
      </c>
      <c r="J66" s="52">
        <v>1.42</v>
      </c>
      <c r="K66" s="5">
        <v>58</v>
      </c>
      <c r="L66" s="5">
        <v>1</v>
      </c>
      <c r="M66" s="31">
        <v>1505</v>
      </c>
      <c r="N66" s="4" t="s">
        <v>35</v>
      </c>
      <c r="O66" s="4" t="s">
        <v>42</v>
      </c>
      <c r="P66" s="5" t="s">
        <v>341</v>
      </c>
    </row>
    <row r="67" spans="1:16" x14ac:dyDescent="0.3">
      <c r="A67" s="74"/>
      <c r="B67" s="74"/>
      <c r="C67" s="10" t="s">
        <v>346</v>
      </c>
      <c r="D67" s="4" t="s">
        <v>347</v>
      </c>
      <c r="E67" s="3" t="s">
        <v>336</v>
      </c>
      <c r="F67" s="3" t="s">
        <v>348</v>
      </c>
      <c r="G67" s="3" t="s">
        <v>349</v>
      </c>
      <c r="H67" s="3" t="s">
        <v>350</v>
      </c>
      <c r="I67" s="3" t="s">
        <v>22</v>
      </c>
      <c r="J67" s="52">
        <v>1.69</v>
      </c>
      <c r="K67" s="5">
        <v>61.2</v>
      </c>
      <c r="L67" s="5">
        <v>1</v>
      </c>
      <c r="M67" s="31">
        <v>1775</v>
      </c>
      <c r="N67" s="4" t="s">
        <v>35</v>
      </c>
      <c r="O67" s="4" t="s">
        <v>42</v>
      </c>
      <c r="P67" s="5" t="s">
        <v>351</v>
      </c>
    </row>
    <row r="68" spans="1:16" x14ac:dyDescent="0.3">
      <c r="A68" s="74"/>
      <c r="B68" s="74" t="s">
        <v>352</v>
      </c>
      <c r="C68" s="10" t="s">
        <v>353</v>
      </c>
      <c r="D68" s="4" t="s">
        <v>354</v>
      </c>
      <c r="E68" s="3" t="s">
        <v>355</v>
      </c>
      <c r="F68" s="3" t="s">
        <v>356</v>
      </c>
      <c r="G68" s="3" t="s">
        <v>357</v>
      </c>
      <c r="H68" s="3" t="s">
        <v>358</v>
      </c>
      <c r="I68" s="3" t="s">
        <v>22</v>
      </c>
      <c r="J68" s="52">
        <v>1.92</v>
      </c>
      <c r="K68" s="5">
        <v>46.5</v>
      </c>
      <c r="L68" s="5">
        <v>1</v>
      </c>
      <c r="M68" s="31">
        <v>2055</v>
      </c>
      <c r="N68" s="4" t="s">
        <v>23</v>
      </c>
      <c r="O68" s="4" t="s">
        <v>42</v>
      </c>
      <c r="P68" s="5" t="s">
        <v>359</v>
      </c>
    </row>
    <row r="69" spans="1:16" x14ac:dyDescent="0.3">
      <c r="A69" s="74"/>
      <c r="B69" s="74"/>
      <c r="C69" s="10" t="s">
        <v>353</v>
      </c>
      <c r="D69" s="4" t="s">
        <v>360</v>
      </c>
      <c r="E69" s="3" t="s">
        <v>355</v>
      </c>
      <c r="F69" s="3" t="s">
        <v>361</v>
      </c>
      <c r="G69" s="3" t="s">
        <v>357</v>
      </c>
      <c r="H69" s="3" t="s">
        <v>362</v>
      </c>
      <c r="I69" s="3" t="s">
        <v>22</v>
      </c>
      <c r="J69" s="52">
        <v>1.92</v>
      </c>
      <c r="K69" s="5">
        <v>46.5</v>
      </c>
      <c r="L69" s="5">
        <v>1</v>
      </c>
      <c r="M69" s="31">
        <v>2078</v>
      </c>
      <c r="N69" s="4" t="s">
        <v>23</v>
      </c>
      <c r="O69" s="4" t="s">
        <v>42</v>
      </c>
      <c r="P69" s="5" t="s">
        <v>359</v>
      </c>
    </row>
    <row r="70" spans="1:16" x14ac:dyDescent="0.3">
      <c r="A70" s="74"/>
      <c r="B70" s="74"/>
      <c r="C70" s="10" t="s">
        <v>363</v>
      </c>
      <c r="D70" s="4" t="s">
        <v>364</v>
      </c>
      <c r="E70" s="3" t="s">
        <v>355</v>
      </c>
      <c r="F70" s="3" t="s">
        <v>365</v>
      </c>
      <c r="G70" s="3" t="s">
        <v>366</v>
      </c>
      <c r="H70" s="3" t="s">
        <v>367</v>
      </c>
      <c r="I70" s="3" t="s">
        <v>22</v>
      </c>
      <c r="J70" s="52">
        <v>3.31</v>
      </c>
      <c r="K70" s="5">
        <v>63.1</v>
      </c>
      <c r="L70" s="5">
        <v>1</v>
      </c>
      <c r="M70" s="31">
        <v>3206</v>
      </c>
      <c r="N70" s="4" t="s">
        <v>23</v>
      </c>
      <c r="O70" s="4" t="s">
        <v>24</v>
      </c>
      <c r="P70" s="5" t="s">
        <v>129</v>
      </c>
    </row>
    <row r="71" spans="1:16" x14ac:dyDescent="0.3">
      <c r="A71" s="74"/>
      <c r="B71" s="74"/>
      <c r="C71" s="10" t="s">
        <v>368</v>
      </c>
      <c r="D71" s="4" t="s">
        <v>369</v>
      </c>
      <c r="E71" s="3" t="s">
        <v>355</v>
      </c>
      <c r="F71" s="3" t="s">
        <v>370</v>
      </c>
      <c r="G71" s="3" t="s">
        <v>371</v>
      </c>
      <c r="H71" s="3" t="s">
        <v>372</v>
      </c>
      <c r="I71" s="3" t="s">
        <v>22</v>
      </c>
      <c r="J71" s="52">
        <v>2.25</v>
      </c>
      <c r="K71" s="5">
        <v>62.77</v>
      </c>
      <c r="L71" s="5">
        <v>2</v>
      </c>
      <c r="M71" s="31">
        <v>2235</v>
      </c>
      <c r="N71" s="4" t="s">
        <v>23</v>
      </c>
      <c r="O71" s="4" t="s">
        <v>59</v>
      </c>
      <c r="P71" s="5" t="s">
        <v>68</v>
      </c>
    </row>
    <row r="72" spans="1:16" x14ac:dyDescent="0.3">
      <c r="A72" s="74"/>
      <c r="B72" s="74"/>
      <c r="C72" s="10" t="s">
        <v>373</v>
      </c>
      <c r="D72" s="4" t="s">
        <v>374</v>
      </c>
      <c r="E72" s="3" t="s">
        <v>355</v>
      </c>
      <c r="F72" s="3" t="s">
        <v>375</v>
      </c>
      <c r="G72" s="3" t="s">
        <v>376</v>
      </c>
      <c r="H72" s="3" t="s">
        <v>377</v>
      </c>
      <c r="I72" s="3" t="s">
        <v>22</v>
      </c>
      <c r="J72" s="52">
        <v>3.45</v>
      </c>
      <c r="K72" s="5">
        <v>63.7</v>
      </c>
      <c r="L72" s="5">
        <v>1</v>
      </c>
      <c r="M72" s="31">
        <v>3369</v>
      </c>
      <c r="N72" s="4" t="s">
        <v>23</v>
      </c>
      <c r="O72" s="4" t="s">
        <v>59</v>
      </c>
      <c r="P72" s="5" t="s">
        <v>68</v>
      </c>
    </row>
    <row r="73" spans="1:16" x14ac:dyDescent="0.3">
      <c r="A73" s="74"/>
      <c r="B73" s="74"/>
      <c r="C73" s="10" t="s">
        <v>378</v>
      </c>
      <c r="D73" s="4" t="s">
        <v>379</v>
      </c>
      <c r="E73" s="3" t="s">
        <v>355</v>
      </c>
      <c r="F73" s="3" t="s">
        <v>380</v>
      </c>
      <c r="G73" s="3" t="s">
        <v>381</v>
      </c>
      <c r="H73" s="3" t="s">
        <v>382</v>
      </c>
      <c r="I73" s="3" t="s">
        <v>22</v>
      </c>
      <c r="J73" s="52">
        <v>3.18</v>
      </c>
      <c r="K73" s="5">
        <v>68.23</v>
      </c>
      <c r="L73" s="5">
        <v>6</v>
      </c>
      <c r="M73" s="31">
        <v>3133</v>
      </c>
      <c r="N73" s="4" t="s">
        <v>35</v>
      </c>
      <c r="O73" s="4" t="s">
        <v>3669</v>
      </c>
      <c r="P73" s="5" t="s">
        <v>68</v>
      </c>
    </row>
    <row r="74" spans="1:16" x14ac:dyDescent="0.3">
      <c r="A74" s="74"/>
      <c r="B74" s="74"/>
      <c r="C74" s="10" t="s">
        <v>383</v>
      </c>
      <c r="D74" s="4" t="s">
        <v>384</v>
      </c>
      <c r="E74" s="3" t="s">
        <v>355</v>
      </c>
      <c r="F74" s="3" t="s">
        <v>385</v>
      </c>
      <c r="G74" s="3" t="s">
        <v>386</v>
      </c>
      <c r="H74" s="3" t="s">
        <v>387</v>
      </c>
      <c r="I74" s="3" t="s">
        <v>22</v>
      </c>
      <c r="J74" s="52">
        <v>4.2300000000000004</v>
      </c>
      <c r="K74" s="5">
        <v>61.98</v>
      </c>
      <c r="L74" s="5">
        <v>6</v>
      </c>
      <c r="M74" s="31">
        <v>4048</v>
      </c>
      <c r="N74" s="4" t="s">
        <v>23</v>
      </c>
      <c r="O74" s="4" t="s">
        <v>3669</v>
      </c>
      <c r="P74" s="5" t="s">
        <v>68</v>
      </c>
    </row>
    <row r="75" spans="1:16" x14ac:dyDescent="0.3">
      <c r="A75" s="74"/>
      <c r="B75" s="74"/>
      <c r="C75" s="10" t="s">
        <v>388</v>
      </c>
      <c r="D75" s="4" t="s">
        <v>389</v>
      </c>
      <c r="E75" s="3" t="s">
        <v>355</v>
      </c>
      <c r="F75" s="3" t="s">
        <v>390</v>
      </c>
      <c r="G75" s="3" t="s">
        <v>391</v>
      </c>
      <c r="H75" s="3" t="s">
        <v>392</v>
      </c>
      <c r="I75" s="3" t="s">
        <v>22</v>
      </c>
      <c r="J75" s="52">
        <v>4.93</v>
      </c>
      <c r="K75" s="5">
        <v>63.65</v>
      </c>
      <c r="L75" s="5">
        <v>6</v>
      </c>
      <c r="M75" s="31">
        <v>4764</v>
      </c>
      <c r="N75" s="4" t="s">
        <v>35</v>
      </c>
      <c r="O75" s="4" t="s">
        <v>3669</v>
      </c>
      <c r="P75" s="5" t="s">
        <v>68</v>
      </c>
    </row>
    <row r="76" spans="1:16" x14ac:dyDescent="0.3">
      <c r="A76" s="74"/>
      <c r="B76" s="74"/>
      <c r="C76" s="10" t="s">
        <v>393</v>
      </c>
      <c r="D76" s="4" t="s">
        <v>394</v>
      </c>
      <c r="E76" s="3" t="s">
        <v>355</v>
      </c>
      <c r="F76" s="3" t="s">
        <v>395</v>
      </c>
      <c r="G76" s="3" t="s">
        <v>396</v>
      </c>
      <c r="H76" s="3" t="s">
        <v>397</v>
      </c>
      <c r="I76" s="3" t="s">
        <v>22</v>
      </c>
      <c r="J76" s="52">
        <v>3.89</v>
      </c>
      <c r="K76" s="5">
        <v>62.46</v>
      </c>
      <c r="L76" s="5">
        <v>3</v>
      </c>
      <c r="M76" s="31">
        <v>3783</v>
      </c>
      <c r="N76" s="4" t="s">
        <v>23</v>
      </c>
      <c r="O76" s="4" t="s">
        <v>3669</v>
      </c>
      <c r="P76" s="5" t="s">
        <v>68</v>
      </c>
    </row>
    <row r="77" spans="1:16" x14ac:dyDescent="0.3">
      <c r="A77" s="74"/>
      <c r="B77" s="74"/>
      <c r="C77" s="10" t="s">
        <v>398</v>
      </c>
      <c r="D77" s="4" t="s">
        <v>399</v>
      </c>
      <c r="E77" s="3" t="s">
        <v>355</v>
      </c>
      <c r="F77" s="3" t="s">
        <v>400</v>
      </c>
      <c r="G77" s="3" t="s">
        <v>401</v>
      </c>
      <c r="H77" s="3" t="s">
        <v>402</v>
      </c>
      <c r="I77" s="3" t="s">
        <v>22</v>
      </c>
      <c r="J77" s="52">
        <v>4.2699999999999996</v>
      </c>
      <c r="K77" s="5">
        <v>61.14</v>
      </c>
      <c r="L77" s="5">
        <v>9</v>
      </c>
      <c r="M77" s="31">
        <v>4208</v>
      </c>
      <c r="N77" s="4" t="s">
        <v>35</v>
      </c>
      <c r="O77" s="4" t="s">
        <v>3669</v>
      </c>
      <c r="P77" s="5" t="s">
        <v>68</v>
      </c>
    </row>
    <row r="78" spans="1:16" x14ac:dyDescent="0.3">
      <c r="A78" s="74"/>
      <c r="B78" s="74"/>
      <c r="C78" s="10" t="s">
        <v>403</v>
      </c>
      <c r="D78" s="4" t="s">
        <v>404</v>
      </c>
      <c r="E78" s="3" t="s">
        <v>355</v>
      </c>
      <c r="F78" s="3" t="s">
        <v>405</v>
      </c>
      <c r="G78" s="3" t="s">
        <v>406</v>
      </c>
      <c r="H78" s="3" t="s">
        <v>407</v>
      </c>
      <c r="I78" s="3" t="s">
        <v>22</v>
      </c>
      <c r="J78" s="52">
        <v>3.72</v>
      </c>
      <c r="K78" s="5">
        <v>62.53</v>
      </c>
      <c r="L78" s="5">
        <v>4</v>
      </c>
      <c r="M78" s="31">
        <v>3679</v>
      </c>
      <c r="N78" s="4" t="s">
        <v>23</v>
      </c>
      <c r="O78" s="4" t="s">
        <v>3669</v>
      </c>
      <c r="P78" s="5" t="s">
        <v>408</v>
      </c>
    </row>
    <row r="79" spans="1:16" x14ac:dyDescent="0.3">
      <c r="A79" s="74"/>
      <c r="B79" s="74"/>
      <c r="C79" s="10" t="s">
        <v>409</v>
      </c>
      <c r="D79" s="4" t="s">
        <v>410</v>
      </c>
      <c r="E79" s="3" t="s">
        <v>355</v>
      </c>
      <c r="F79" s="3" t="s">
        <v>411</v>
      </c>
      <c r="G79" s="3" t="s">
        <v>412</v>
      </c>
      <c r="H79" s="3" t="s">
        <v>413</v>
      </c>
      <c r="I79" s="3" t="s">
        <v>22</v>
      </c>
      <c r="J79" s="52">
        <v>2.72</v>
      </c>
      <c r="K79" s="5">
        <v>65.7</v>
      </c>
      <c r="L79" s="5">
        <v>1</v>
      </c>
      <c r="M79" s="31">
        <v>2532</v>
      </c>
      <c r="N79" s="4" t="s">
        <v>414</v>
      </c>
      <c r="O79" s="4" t="s">
        <v>3669</v>
      </c>
      <c r="P79" s="5" t="s">
        <v>129</v>
      </c>
    </row>
    <row r="80" spans="1:16" x14ac:dyDescent="0.3">
      <c r="A80" s="74"/>
      <c r="B80" s="74"/>
      <c r="C80" s="10" t="s">
        <v>409</v>
      </c>
      <c r="D80" s="4" t="s">
        <v>415</v>
      </c>
      <c r="E80" s="3" t="s">
        <v>355</v>
      </c>
      <c r="F80" s="3" t="s">
        <v>416</v>
      </c>
      <c r="G80" s="3" t="s">
        <v>417</v>
      </c>
      <c r="H80" s="3" t="s">
        <v>418</v>
      </c>
      <c r="I80" s="3" t="s">
        <v>22</v>
      </c>
      <c r="J80" s="52">
        <v>3.08</v>
      </c>
      <c r="K80" s="5">
        <v>63.88</v>
      </c>
      <c r="L80" s="5">
        <v>2</v>
      </c>
      <c r="M80" s="31">
        <v>3117</v>
      </c>
      <c r="N80" s="4" t="s">
        <v>414</v>
      </c>
      <c r="O80" s="4" t="s">
        <v>3669</v>
      </c>
      <c r="P80" s="5" t="s">
        <v>129</v>
      </c>
    </row>
    <row r="81" spans="1:16" x14ac:dyDescent="0.3">
      <c r="A81" s="74"/>
      <c r="B81" s="74"/>
      <c r="C81" s="10" t="s">
        <v>409</v>
      </c>
      <c r="D81" s="4" t="s">
        <v>419</v>
      </c>
      <c r="E81" s="3" t="s">
        <v>355</v>
      </c>
      <c r="F81" s="3" t="s">
        <v>420</v>
      </c>
      <c r="G81" s="3" t="s">
        <v>417</v>
      </c>
      <c r="H81" s="3" t="s">
        <v>421</v>
      </c>
      <c r="I81" s="3" t="s">
        <v>22</v>
      </c>
      <c r="J81" s="52">
        <v>2.88</v>
      </c>
      <c r="K81" s="5">
        <v>63.14</v>
      </c>
      <c r="L81" s="5">
        <v>2</v>
      </c>
      <c r="M81" s="31">
        <v>2859</v>
      </c>
      <c r="N81" s="4" t="s">
        <v>414</v>
      </c>
      <c r="O81" s="4" t="s">
        <v>3669</v>
      </c>
      <c r="P81" s="5" t="s">
        <v>129</v>
      </c>
    </row>
    <row r="82" spans="1:16" x14ac:dyDescent="0.3">
      <c r="A82" s="74"/>
      <c r="B82" s="74"/>
      <c r="C82" s="10" t="s">
        <v>409</v>
      </c>
      <c r="D82" s="4" t="s">
        <v>422</v>
      </c>
      <c r="E82" s="3" t="s">
        <v>355</v>
      </c>
      <c r="F82" s="3" t="s">
        <v>423</v>
      </c>
      <c r="G82" s="3" t="s">
        <v>417</v>
      </c>
      <c r="H82" s="3" t="s">
        <v>424</v>
      </c>
      <c r="I82" s="3" t="s">
        <v>22</v>
      </c>
      <c r="J82" s="52">
        <v>2.94</v>
      </c>
      <c r="K82" s="5">
        <v>64.7</v>
      </c>
      <c r="L82" s="5">
        <v>1</v>
      </c>
      <c r="M82" s="31">
        <v>3055</v>
      </c>
      <c r="N82" s="4" t="s">
        <v>414</v>
      </c>
      <c r="O82" s="4" t="s">
        <v>3669</v>
      </c>
      <c r="P82" s="5" t="s">
        <v>129</v>
      </c>
    </row>
    <row r="83" spans="1:16" x14ac:dyDescent="0.3">
      <c r="A83" s="74"/>
      <c r="B83" s="74"/>
      <c r="C83" s="10" t="s">
        <v>409</v>
      </c>
      <c r="D83" s="4" t="s">
        <v>425</v>
      </c>
      <c r="E83" s="3" t="s">
        <v>355</v>
      </c>
      <c r="F83" s="3" t="s">
        <v>426</v>
      </c>
      <c r="G83" s="3" t="s">
        <v>417</v>
      </c>
      <c r="H83" s="3" t="s">
        <v>427</v>
      </c>
      <c r="I83" s="3" t="s">
        <v>22</v>
      </c>
      <c r="J83" s="52">
        <v>2.89</v>
      </c>
      <c r="K83" s="5">
        <v>64</v>
      </c>
      <c r="L83" s="5">
        <v>1</v>
      </c>
      <c r="M83" s="31">
        <v>3024</v>
      </c>
      <c r="N83" s="4" t="s">
        <v>414</v>
      </c>
      <c r="O83" s="4" t="s">
        <v>3669</v>
      </c>
      <c r="P83" s="5" t="s">
        <v>129</v>
      </c>
    </row>
    <row r="84" spans="1:16" x14ac:dyDescent="0.3">
      <c r="A84" s="74"/>
      <c r="B84" s="74"/>
      <c r="C84" s="10" t="s">
        <v>428</v>
      </c>
      <c r="D84" s="4" t="s">
        <v>429</v>
      </c>
      <c r="E84" s="3" t="s">
        <v>355</v>
      </c>
      <c r="F84" s="3" t="s">
        <v>430</v>
      </c>
      <c r="G84" s="3" t="s">
        <v>431</v>
      </c>
      <c r="H84" s="3" t="s">
        <v>432</v>
      </c>
      <c r="I84" s="3" t="s">
        <v>22</v>
      </c>
      <c r="J84" s="52">
        <v>3.04</v>
      </c>
      <c r="K84" s="5">
        <v>60.8</v>
      </c>
      <c r="L84" s="5">
        <v>1</v>
      </c>
      <c r="M84" s="31">
        <v>3120</v>
      </c>
      <c r="N84" s="4" t="s">
        <v>414</v>
      </c>
      <c r="O84" s="4" t="s">
        <v>3669</v>
      </c>
      <c r="P84" s="5" t="s">
        <v>129</v>
      </c>
    </row>
    <row r="85" spans="1:16" x14ac:dyDescent="0.3">
      <c r="A85" s="74"/>
      <c r="B85" s="74"/>
      <c r="C85" s="10" t="s">
        <v>433</v>
      </c>
      <c r="D85" s="4" t="s">
        <v>434</v>
      </c>
      <c r="E85" s="3" t="s">
        <v>355</v>
      </c>
      <c r="F85" s="3" t="s">
        <v>435</v>
      </c>
      <c r="G85" s="3" t="s">
        <v>436</v>
      </c>
      <c r="H85" s="3" t="s">
        <v>437</v>
      </c>
      <c r="I85" s="3" t="s">
        <v>22</v>
      </c>
      <c r="J85" s="52">
        <v>3.06</v>
      </c>
      <c r="K85" s="5">
        <v>68.7</v>
      </c>
      <c r="L85" s="5">
        <v>1</v>
      </c>
      <c r="M85" s="31">
        <v>2830</v>
      </c>
      <c r="N85" s="4" t="s">
        <v>23</v>
      </c>
      <c r="O85" s="4" t="s">
        <v>3669</v>
      </c>
      <c r="P85" s="5" t="s">
        <v>129</v>
      </c>
    </row>
    <row r="86" spans="1:16" x14ac:dyDescent="0.3">
      <c r="A86" s="74"/>
      <c r="B86" s="74"/>
      <c r="C86" s="10" t="s">
        <v>438</v>
      </c>
      <c r="D86" s="4" t="s">
        <v>439</v>
      </c>
      <c r="E86" s="3" t="s">
        <v>355</v>
      </c>
      <c r="F86" s="3" t="s">
        <v>440</v>
      </c>
      <c r="G86" s="3" t="s">
        <v>441</v>
      </c>
      <c r="H86" s="3" t="s">
        <v>442</v>
      </c>
      <c r="I86" s="3" t="s">
        <v>22</v>
      </c>
      <c r="J86" s="52">
        <v>3.67</v>
      </c>
      <c r="K86" s="5">
        <v>65.900000000000006</v>
      </c>
      <c r="L86" s="5">
        <v>4</v>
      </c>
      <c r="M86" s="31">
        <v>3330</v>
      </c>
      <c r="N86" s="4" t="s">
        <v>23</v>
      </c>
      <c r="O86" s="4" t="s">
        <v>3669</v>
      </c>
      <c r="P86" s="5" t="s">
        <v>129</v>
      </c>
    </row>
    <row r="87" spans="1:16" x14ac:dyDescent="0.3">
      <c r="A87" s="74"/>
      <c r="B87" s="74"/>
      <c r="C87" s="10" t="s">
        <v>443</v>
      </c>
      <c r="D87" s="4" t="s">
        <v>444</v>
      </c>
      <c r="E87" s="3" t="s">
        <v>355</v>
      </c>
      <c r="F87" s="3" t="s">
        <v>445</v>
      </c>
      <c r="G87" s="3" t="s">
        <v>446</v>
      </c>
      <c r="H87" s="3" t="s">
        <v>447</v>
      </c>
      <c r="I87" s="3" t="s">
        <v>22</v>
      </c>
      <c r="J87" s="52">
        <v>5.75</v>
      </c>
      <c r="K87" s="5">
        <v>42.7</v>
      </c>
      <c r="L87" s="5">
        <v>1</v>
      </c>
      <c r="M87" s="31">
        <v>4462</v>
      </c>
      <c r="N87" s="4" t="s">
        <v>35</v>
      </c>
      <c r="O87" s="4" t="s">
        <v>24</v>
      </c>
      <c r="P87" s="5" t="s">
        <v>448</v>
      </c>
    </row>
    <row r="88" spans="1:16" x14ac:dyDescent="0.3">
      <c r="A88" s="74"/>
      <c r="B88" s="74"/>
      <c r="C88" s="10" t="s">
        <v>449</v>
      </c>
      <c r="D88" s="4" t="s">
        <v>450</v>
      </c>
      <c r="E88" s="3" t="s">
        <v>355</v>
      </c>
      <c r="F88" s="3" t="s">
        <v>451</v>
      </c>
      <c r="G88" s="3" t="s">
        <v>452</v>
      </c>
      <c r="H88" s="3" t="s">
        <v>453</v>
      </c>
      <c r="I88" s="3" t="s">
        <v>22</v>
      </c>
      <c r="J88" s="52">
        <v>5.44</v>
      </c>
      <c r="K88" s="5">
        <v>64.25</v>
      </c>
      <c r="L88" s="5">
        <v>7</v>
      </c>
      <c r="M88" s="31">
        <v>4988</v>
      </c>
      <c r="N88" s="4" t="s">
        <v>23</v>
      </c>
      <c r="O88" s="4" t="s">
        <v>3669</v>
      </c>
      <c r="P88" s="5" t="s">
        <v>448</v>
      </c>
    </row>
    <row r="89" spans="1:16" x14ac:dyDescent="0.3">
      <c r="A89" s="74"/>
      <c r="B89" s="74"/>
      <c r="C89" s="10" t="s">
        <v>454</v>
      </c>
      <c r="D89" s="4" t="s">
        <v>455</v>
      </c>
      <c r="E89" s="3" t="s">
        <v>355</v>
      </c>
      <c r="F89" s="3" t="s">
        <v>456</v>
      </c>
      <c r="G89" s="3" t="s">
        <v>457</v>
      </c>
      <c r="H89" s="3" t="s">
        <v>458</v>
      </c>
      <c r="I89" s="3" t="s">
        <v>22</v>
      </c>
      <c r="J89" s="52">
        <v>5.2</v>
      </c>
      <c r="K89" s="5">
        <v>67.099999999999994</v>
      </c>
      <c r="L89" s="5">
        <v>1</v>
      </c>
      <c r="M89" s="31">
        <v>5025</v>
      </c>
      <c r="N89" s="4" t="s">
        <v>23</v>
      </c>
      <c r="O89" s="4" t="s">
        <v>3669</v>
      </c>
      <c r="P89" s="5" t="s">
        <v>448</v>
      </c>
    </row>
    <row r="90" spans="1:16" x14ac:dyDescent="0.3">
      <c r="A90" s="74"/>
      <c r="B90" s="74"/>
      <c r="C90" s="10" t="s">
        <v>459</v>
      </c>
      <c r="D90" s="4" t="s">
        <v>460</v>
      </c>
      <c r="E90" s="3" t="s">
        <v>355</v>
      </c>
      <c r="F90" s="3" t="s">
        <v>461</v>
      </c>
      <c r="G90" s="3" t="s">
        <v>462</v>
      </c>
      <c r="H90" s="3" t="s">
        <v>463</v>
      </c>
      <c r="I90" s="3" t="s">
        <v>22</v>
      </c>
      <c r="J90" s="52">
        <v>3.7</v>
      </c>
      <c r="K90" s="5">
        <v>62.56</v>
      </c>
      <c r="L90" s="5">
        <v>7</v>
      </c>
      <c r="M90" s="31">
        <v>3746</v>
      </c>
      <c r="N90" s="4" t="s">
        <v>23</v>
      </c>
      <c r="O90" s="4" t="s">
        <v>24</v>
      </c>
      <c r="P90" s="5" t="s">
        <v>129</v>
      </c>
    </row>
    <row r="91" spans="1:16" x14ac:dyDescent="0.3">
      <c r="A91" s="74"/>
      <c r="B91" s="74"/>
      <c r="C91" s="10" t="s">
        <v>464</v>
      </c>
      <c r="D91" s="4" t="s">
        <v>465</v>
      </c>
      <c r="E91" s="3" t="s">
        <v>355</v>
      </c>
      <c r="F91" s="3" t="s">
        <v>466</v>
      </c>
      <c r="G91" s="3" t="s">
        <v>441</v>
      </c>
      <c r="H91" s="3" t="s">
        <v>467</v>
      </c>
      <c r="I91" s="3" t="s">
        <v>22</v>
      </c>
      <c r="J91" s="52">
        <v>2.5299999999999998</v>
      </c>
      <c r="K91" s="5">
        <v>66.25</v>
      </c>
      <c r="L91" s="5">
        <v>6</v>
      </c>
      <c r="M91" s="31">
        <v>2556</v>
      </c>
      <c r="N91" s="4" t="s">
        <v>414</v>
      </c>
      <c r="O91" s="4" t="s">
        <v>3669</v>
      </c>
      <c r="P91" s="5" t="s">
        <v>468</v>
      </c>
    </row>
    <row r="92" spans="1:16" x14ac:dyDescent="0.3">
      <c r="A92" s="74"/>
      <c r="B92" s="74"/>
      <c r="C92" s="10" t="s">
        <v>469</v>
      </c>
      <c r="D92" s="4" t="s">
        <v>470</v>
      </c>
      <c r="E92" s="3" t="s">
        <v>355</v>
      </c>
      <c r="F92" s="3" t="s">
        <v>471</v>
      </c>
      <c r="G92" s="3" t="s">
        <v>472</v>
      </c>
      <c r="H92" s="3" t="s">
        <v>473</v>
      </c>
      <c r="I92" s="3" t="s">
        <v>22</v>
      </c>
      <c r="J92" s="52">
        <v>3.16</v>
      </c>
      <c r="K92" s="5">
        <v>66.44</v>
      </c>
      <c r="L92" s="5">
        <v>2</v>
      </c>
      <c r="M92" s="31">
        <v>3221</v>
      </c>
      <c r="N92" s="4" t="s">
        <v>414</v>
      </c>
      <c r="O92" s="4" t="s">
        <v>3669</v>
      </c>
      <c r="P92" s="5" t="s">
        <v>312</v>
      </c>
    </row>
    <row r="93" spans="1:16" x14ac:dyDescent="0.3">
      <c r="A93" s="74"/>
      <c r="B93" s="74"/>
      <c r="C93" s="10" t="s">
        <v>474</v>
      </c>
      <c r="D93" s="4" t="s">
        <v>475</v>
      </c>
      <c r="E93" s="3" t="s">
        <v>355</v>
      </c>
      <c r="F93" s="3" t="s">
        <v>476</v>
      </c>
      <c r="G93" s="3" t="s">
        <v>477</v>
      </c>
      <c r="H93" s="3" t="s">
        <v>478</v>
      </c>
      <c r="I93" s="3" t="s">
        <v>22</v>
      </c>
      <c r="J93" s="52">
        <v>3.13</v>
      </c>
      <c r="K93" s="5">
        <v>65.349999999999994</v>
      </c>
      <c r="L93" s="5">
        <v>4</v>
      </c>
      <c r="M93" s="31">
        <v>3854</v>
      </c>
      <c r="N93" s="4" t="s">
        <v>23</v>
      </c>
      <c r="O93" s="4" t="s">
        <v>3669</v>
      </c>
      <c r="P93" s="5" t="s">
        <v>408</v>
      </c>
    </row>
    <row r="94" spans="1:16" x14ac:dyDescent="0.3">
      <c r="A94" s="74"/>
      <c r="B94" s="74"/>
      <c r="C94" s="10" t="s">
        <v>479</v>
      </c>
      <c r="D94" s="4" t="s">
        <v>480</v>
      </c>
      <c r="E94" s="3" t="s">
        <v>355</v>
      </c>
      <c r="F94" s="3" t="s">
        <v>481</v>
      </c>
      <c r="G94" s="3" t="s">
        <v>441</v>
      </c>
      <c r="H94" s="3" t="s">
        <v>482</v>
      </c>
      <c r="I94" s="3" t="s">
        <v>22</v>
      </c>
      <c r="J94" s="52">
        <v>2.57</v>
      </c>
      <c r="K94" s="5">
        <v>65.92</v>
      </c>
      <c r="L94" s="5">
        <v>3</v>
      </c>
      <c r="M94" s="31">
        <v>2614</v>
      </c>
      <c r="N94" s="4" t="s">
        <v>23</v>
      </c>
      <c r="O94" s="4" t="s">
        <v>3669</v>
      </c>
      <c r="P94" s="5" t="s">
        <v>408</v>
      </c>
    </row>
    <row r="95" spans="1:16" x14ac:dyDescent="0.3">
      <c r="A95" s="74"/>
      <c r="B95" s="74"/>
      <c r="C95" s="10" t="s">
        <v>483</v>
      </c>
      <c r="D95" s="4" t="s">
        <v>484</v>
      </c>
      <c r="E95" s="3" t="s">
        <v>355</v>
      </c>
      <c r="F95" s="3" t="s">
        <v>485</v>
      </c>
      <c r="G95" s="3" t="s">
        <v>486</v>
      </c>
      <c r="H95" s="3" t="s">
        <v>487</v>
      </c>
      <c r="I95" s="3" t="s">
        <v>22</v>
      </c>
      <c r="J95" s="52">
        <v>3.75</v>
      </c>
      <c r="K95" s="5">
        <v>65.88</v>
      </c>
      <c r="L95" s="5">
        <v>4</v>
      </c>
      <c r="M95" s="31">
        <v>3557</v>
      </c>
      <c r="N95" s="4" t="s">
        <v>35</v>
      </c>
      <c r="O95" s="4" t="s">
        <v>3669</v>
      </c>
      <c r="P95" s="5" t="s">
        <v>68</v>
      </c>
    </row>
    <row r="96" spans="1:16" x14ac:dyDescent="0.3">
      <c r="A96" s="74"/>
      <c r="B96" s="74"/>
      <c r="C96" s="10" t="s">
        <v>488</v>
      </c>
      <c r="D96" s="4" t="s">
        <v>489</v>
      </c>
      <c r="E96" s="3" t="s">
        <v>355</v>
      </c>
      <c r="F96" s="3" t="s">
        <v>490</v>
      </c>
      <c r="G96" s="3" t="s">
        <v>491</v>
      </c>
      <c r="H96" s="3" t="s">
        <v>492</v>
      </c>
      <c r="I96" s="3" t="s">
        <v>22</v>
      </c>
      <c r="J96" s="52">
        <v>4.38</v>
      </c>
      <c r="K96" s="5">
        <v>65.239999999999995</v>
      </c>
      <c r="L96" s="5">
        <v>3</v>
      </c>
      <c r="M96" s="31">
        <v>4119</v>
      </c>
      <c r="N96" s="4" t="s">
        <v>23</v>
      </c>
      <c r="O96" s="4" t="s">
        <v>3669</v>
      </c>
      <c r="P96" s="5" t="s">
        <v>129</v>
      </c>
    </row>
    <row r="97" spans="1:16" x14ac:dyDescent="0.3">
      <c r="A97" s="74"/>
      <c r="B97" s="74"/>
      <c r="C97" s="10" t="s">
        <v>493</v>
      </c>
      <c r="D97" s="4" t="s">
        <v>494</v>
      </c>
      <c r="E97" s="3" t="s">
        <v>355</v>
      </c>
      <c r="F97" s="3" t="s">
        <v>495</v>
      </c>
      <c r="G97" s="3" t="s">
        <v>496</v>
      </c>
      <c r="H97" s="3" t="s">
        <v>497</v>
      </c>
      <c r="I97" s="3" t="s">
        <v>22</v>
      </c>
      <c r="J97" s="52">
        <v>2.09</v>
      </c>
      <c r="K97" s="5">
        <v>63.6</v>
      </c>
      <c r="L97" s="5">
        <v>1</v>
      </c>
      <c r="M97" s="31">
        <v>2125</v>
      </c>
      <c r="N97" s="4" t="s">
        <v>23</v>
      </c>
      <c r="O97" s="4" t="s">
        <v>24</v>
      </c>
      <c r="P97" s="5" t="s">
        <v>68</v>
      </c>
    </row>
    <row r="98" spans="1:16" x14ac:dyDescent="0.3">
      <c r="A98" s="74"/>
      <c r="B98" s="74"/>
      <c r="C98" s="10" t="s">
        <v>498</v>
      </c>
      <c r="D98" s="4" t="s">
        <v>499</v>
      </c>
      <c r="E98" s="3" t="s">
        <v>355</v>
      </c>
      <c r="F98" s="3" t="s">
        <v>500</v>
      </c>
      <c r="G98" s="3" t="s">
        <v>501</v>
      </c>
      <c r="H98" s="3" t="s">
        <v>502</v>
      </c>
      <c r="I98" s="3" t="s">
        <v>22</v>
      </c>
      <c r="J98" s="52">
        <v>3.71</v>
      </c>
      <c r="K98" s="5">
        <v>66.099999999999994</v>
      </c>
      <c r="L98" s="5">
        <v>1</v>
      </c>
      <c r="M98" s="31">
        <v>3643</v>
      </c>
      <c r="N98" s="4" t="s">
        <v>23</v>
      </c>
      <c r="O98" s="4" t="s">
        <v>3669</v>
      </c>
      <c r="P98" s="5" t="s">
        <v>68</v>
      </c>
    </row>
    <row r="99" spans="1:16" x14ac:dyDescent="0.3">
      <c r="A99" s="74"/>
      <c r="B99" s="74"/>
      <c r="C99" s="10" t="s">
        <v>503</v>
      </c>
      <c r="D99" s="4" t="s">
        <v>504</v>
      </c>
      <c r="E99" s="3" t="s">
        <v>355</v>
      </c>
      <c r="F99" s="3" t="s">
        <v>505</v>
      </c>
      <c r="G99" s="3" t="s">
        <v>506</v>
      </c>
      <c r="H99" s="3" t="s">
        <v>507</v>
      </c>
      <c r="I99" s="3" t="s">
        <v>22</v>
      </c>
      <c r="J99" s="52">
        <v>3.92</v>
      </c>
      <c r="K99" s="5">
        <v>66.239999999999995</v>
      </c>
      <c r="L99" s="5">
        <v>5</v>
      </c>
      <c r="M99" s="31">
        <v>3817</v>
      </c>
      <c r="N99" s="4" t="s">
        <v>23</v>
      </c>
      <c r="O99" s="4" t="s">
        <v>3669</v>
      </c>
      <c r="P99" s="5" t="s">
        <v>68</v>
      </c>
    </row>
    <row r="100" spans="1:16" x14ac:dyDescent="0.3">
      <c r="A100" s="74"/>
      <c r="B100" s="74"/>
      <c r="C100" s="10" t="s">
        <v>508</v>
      </c>
      <c r="D100" s="4" t="s">
        <v>509</v>
      </c>
      <c r="E100" s="3" t="s">
        <v>355</v>
      </c>
      <c r="F100" s="3" t="s">
        <v>510</v>
      </c>
      <c r="G100" s="3" t="s">
        <v>441</v>
      </c>
      <c r="H100" s="3" t="s">
        <v>511</v>
      </c>
      <c r="I100" s="3" t="s">
        <v>22</v>
      </c>
      <c r="J100" s="52">
        <v>3.91</v>
      </c>
      <c r="K100" s="5">
        <v>60.24</v>
      </c>
      <c r="L100" s="5">
        <v>4</v>
      </c>
      <c r="M100" s="31">
        <v>3776</v>
      </c>
      <c r="N100" s="4" t="s">
        <v>23</v>
      </c>
      <c r="O100" s="4" t="s">
        <v>3669</v>
      </c>
      <c r="P100" s="5" t="s">
        <v>68</v>
      </c>
    </row>
    <row r="101" spans="1:16" x14ac:dyDescent="0.3">
      <c r="A101" s="74"/>
      <c r="B101" s="74"/>
      <c r="C101" s="10" t="s">
        <v>512</v>
      </c>
      <c r="D101" s="4" t="s">
        <v>513</v>
      </c>
      <c r="E101" s="3" t="s">
        <v>355</v>
      </c>
      <c r="F101" s="3" t="s">
        <v>514</v>
      </c>
      <c r="G101" s="3" t="s">
        <v>515</v>
      </c>
      <c r="H101" s="3" t="s">
        <v>516</v>
      </c>
      <c r="I101" s="3" t="s">
        <v>22</v>
      </c>
      <c r="J101" s="52">
        <v>4.01</v>
      </c>
      <c r="K101" s="5">
        <v>65.459999999999994</v>
      </c>
      <c r="L101" s="5">
        <v>5</v>
      </c>
      <c r="M101" s="31">
        <v>3881</v>
      </c>
      <c r="N101" s="4" t="s">
        <v>35</v>
      </c>
      <c r="O101" s="4" t="s">
        <v>3669</v>
      </c>
      <c r="P101" s="5" t="s">
        <v>68</v>
      </c>
    </row>
    <row r="102" spans="1:16" x14ac:dyDescent="0.3">
      <c r="A102" s="74"/>
      <c r="B102" s="74"/>
      <c r="C102" s="10" t="s">
        <v>517</v>
      </c>
      <c r="D102" s="4" t="s">
        <v>518</v>
      </c>
      <c r="E102" s="3" t="s">
        <v>355</v>
      </c>
      <c r="F102" s="3" t="s">
        <v>519</v>
      </c>
      <c r="G102" s="3" t="s">
        <v>520</v>
      </c>
      <c r="H102" s="3" t="s">
        <v>521</v>
      </c>
      <c r="I102" s="3" t="s">
        <v>22</v>
      </c>
      <c r="J102" s="52">
        <v>3.99</v>
      </c>
      <c r="K102" s="5">
        <v>59.7</v>
      </c>
      <c r="L102" s="5">
        <v>1</v>
      </c>
      <c r="M102" s="31">
        <v>3854</v>
      </c>
      <c r="N102" s="4" t="s">
        <v>23</v>
      </c>
      <c r="O102" s="4" t="s">
        <v>3669</v>
      </c>
      <c r="P102" s="5" t="s">
        <v>94</v>
      </c>
    </row>
    <row r="103" spans="1:16" x14ac:dyDescent="0.3">
      <c r="A103" s="74"/>
      <c r="B103" s="74"/>
      <c r="C103" s="10" t="s">
        <v>522</v>
      </c>
      <c r="D103" s="4" t="s">
        <v>523</v>
      </c>
      <c r="E103" s="3" t="s">
        <v>355</v>
      </c>
      <c r="F103" s="3" t="s">
        <v>524</v>
      </c>
      <c r="G103" s="3" t="s">
        <v>525</v>
      </c>
      <c r="H103" s="3" t="s">
        <v>526</v>
      </c>
      <c r="I103" s="3" t="s">
        <v>22</v>
      </c>
      <c r="J103" s="52">
        <v>3.47</v>
      </c>
      <c r="K103" s="5">
        <v>66.73</v>
      </c>
      <c r="L103" s="5">
        <v>4</v>
      </c>
      <c r="M103" s="31">
        <v>3472</v>
      </c>
      <c r="N103" s="4" t="s">
        <v>23</v>
      </c>
      <c r="O103" s="4" t="s">
        <v>3669</v>
      </c>
      <c r="P103" s="5" t="s">
        <v>527</v>
      </c>
    </row>
    <row r="104" spans="1:16" x14ac:dyDescent="0.3">
      <c r="A104" s="74"/>
      <c r="B104" s="74"/>
      <c r="C104" s="10" t="s">
        <v>528</v>
      </c>
      <c r="D104" s="4" t="s">
        <v>529</v>
      </c>
      <c r="E104" s="3" t="s">
        <v>355</v>
      </c>
      <c r="F104" s="3" t="s">
        <v>530</v>
      </c>
      <c r="G104" s="3" t="s">
        <v>531</v>
      </c>
      <c r="H104" s="3" t="s">
        <v>532</v>
      </c>
      <c r="I104" s="3" t="s">
        <v>22</v>
      </c>
      <c r="J104" s="52">
        <v>3.33</v>
      </c>
      <c r="K104" s="5">
        <v>65.59</v>
      </c>
      <c r="L104" s="5">
        <v>2</v>
      </c>
      <c r="M104" s="31">
        <v>3308</v>
      </c>
      <c r="N104" s="4" t="s">
        <v>23</v>
      </c>
      <c r="O104" s="4" t="s">
        <v>3669</v>
      </c>
      <c r="P104" s="5" t="s">
        <v>533</v>
      </c>
    </row>
    <row r="105" spans="1:16" x14ac:dyDescent="0.3">
      <c r="A105" s="74"/>
      <c r="B105" s="74"/>
      <c r="C105" s="10" t="s">
        <v>534</v>
      </c>
      <c r="D105" s="4" t="s">
        <v>535</v>
      </c>
      <c r="E105" s="3" t="s">
        <v>355</v>
      </c>
      <c r="F105" s="3" t="s">
        <v>536</v>
      </c>
      <c r="G105" s="3" t="s">
        <v>537</v>
      </c>
      <c r="H105" s="3" t="s">
        <v>538</v>
      </c>
      <c r="I105" s="3" t="s">
        <v>22</v>
      </c>
      <c r="J105" s="52">
        <v>3.09</v>
      </c>
      <c r="K105" s="5">
        <v>65.599999999999994</v>
      </c>
      <c r="L105" s="5">
        <v>1</v>
      </c>
      <c r="M105" s="31">
        <v>3093</v>
      </c>
      <c r="N105" s="4" t="s">
        <v>23</v>
      </c>
      <c r="O105" s="4" t="s">
        <v>3669</v>
      </c>
      <c r="P105" s="5" t="s">
        <v>533</v>
      </c>
    </row>
    <row r="106" spans="1:16" x14ac:dyDescent="0.3">
      <c r="A106" s="74"/>
      <c r="B106" s="74"/>
      <c r="C106" s="10" t="s">
        <v>539</v>
      </c>
      <c r="D106" s="4" t="s">
        <v>540</v>
      </c>
      <c r="E106" s="3" t="s">
        <v>355</v>
      </c>
      <c r="F106" s="3" t="s">
        <v>541</v>
      </c>
      <c r="G106" s="3" t="s">
        <v>542</v>
      </c>
      <c r="H106" s="3" t="s">
        <v>543</v>
      </c>
      <c r="I106" s="3" t="s">
        <v>22</v>
      </c>
      <c r="J106" s="52">
        <v>3.33</v>
      </c>
      <c r="K106" s="5">
        <v>65.510000000000005</v>
      </c>
      <c r="L106" s="5">
        <v>2</v>
      </c>
      <c r="M106" s="31">
        <v>3294</v>
      </c>
      <c r="N106" s="4" t="s">
        <v>23</v>
      </c>
      <c r="O106" s="4" t="s">
        <v>3669</v>
      </c>
      <c r="P106" s="5" t="s">
        <v>533</v>
      </c>
    </row>
    <row r="107" spans="1:16" x14ac:dyDescent="0.3">
      <c r="A107" s="74"/>
      <c r="B107" s="74"/>
      <c r="C107" s="10" t="s">
        <v>544</v>
      </c>
      <c r="D107" s="4" t="s">
        <v>545</v>
      </c>
      <c r="E107" s="3" t="s">
        <v>355</v>
      </c>
      <c r="F107" s="3" t="s">
        <v>546</v>
      </c>
      <c r="G107" s="3" t="s">
        <v>547</v>
      </c>
      <c r="H107" s="3" t="s">
        <v>548</v>
      </c>
      <c r="I107" s="3" t="s">
        <v>22</v>
      </c>
      <c r="J107" s="52">
        <v>3.11</v>
      </c>
      <c r="K107" s="5">
        <v>66</v>
      </c>
      <c r="L107" s="5">
        <v>2</v>
      </c>
      <c r="M107" s="31">
        <v>2912</v>
      </c>
      <c r="N107" s="4" t="s">
        <v>414</v>
      </c>
      <c r="O107" s="4" t="s">
        <v>3669</v>
      </c>
      <c r="P107" s="5" t="s">
        <v>533</v>
      </c>
    </row>
    <row r="108" spans="1:16" x14ac:dyDescent="0.3">
      <c r="A108" s="74"/>
      <c r="B108" s="74"/>
      <c r="C108" s="10" t="s">
        <v>549</v>
      </c>
      <c r="D108" s="4" t="s">
        <v>550</v>
      </c>
      <c r="E108" s="3" t="s">
        <v>355</v>
      </c>
      <c r="F108" s="3" t="s">
        <v>551</v>
      </c>
      <c r="G108" s="3" t="s">
        <v>552</v>
      </c>
      <c r="H108" s="3" t="s">
        <v>553</v>
      </c>
      <c r="I108" s="3" t="s">
        <v>22</v>
      </c>
      <c r="J108" s="52">
        <v>4.3600000000000003</v>
      </c>
      <c r="K108" s="5">
        <v>65.2</v>
      </c>
      <c r="L108" s="5">
        <v>4</v>
      </c>
      <c r="M108" s="31">
        <v>4124</v>
      </c>
      <c r="N108" s="4" t="s">
        <v>23</v>
      </c>
      <c r="O108" s="4" t="s">
        <v>3669</v>
      </c>
      <c r="P108" s="5" t="s">
        <v>527</v>
      </c>
    </row>
    <row r="109" spans="1:16" x14ac:dyDescent="0.3">
      <c r="A109" s="74"/>
      <c r="B109" s="74"/>
      <c r="C109" s="10" t="s">
        <v>554</v>
      </c>
      <c r="D109" s="4" t="s">
        <v>555</v>
      </c>
      <c r="E109" s="3" t="s">
        <v>355</v>
      </c>
      <c r="F109" s="3" t="s">
        <v>556</v>
      </c>
      <c r="G109" s="3" t="s">
        <v>557</v>
      </c>
      <c r="H109" s="3" t="s">
        <v>558</v>
      </c>
      <c r="I109" s="3" t="s">
        <v>22</v>
      </c>
      <c r="J109" s="52">
        <v>3.5</v>
      </c>
      <c r="K109" s="5">
        <v>65.69</v>
      </c>
      <c r="L109" s="5">
        <v>2</v>
      </c>
      <c r="M109" s="31">
        <v>3549</v>
      </c>
      <c r="N109" s="4" t="s">
        <v>35</v>
      </c>
      <c r="O109" s="4" t="s">
        <v>3669</v>
      </c>
      <c r="P109" s="5" t="s">
        <v>527</v>
      </c>
    </row>
    <row r="110" spans="1:16" x14ac:dyDescent="0.3">
      <c r="A110" s="74"/>
      <c r="B110" s="74"/>
      <c r="C110" s="10" t="s">
        <v>559</v>
      </c>
      <c r="D110" s="4" t="s">
        <v>560</v>
      </c>
      <c r="E110" s="3" t="s">
        <v>355</v>
      </c>
      <c r="F110" s="3" t="s">
        <v>561</v>
      </c>
      <c r="G110" s="3" t="s">
        <v>562</v>
      </c>
      <c r="H110" s="3" t="s">
        <v>563</v>
      </c>
      <c r="I110" s="3" t="s">
        <v>22</v>
      </c>
      <c r="J110" s="52">
        <v>3.56</v>
      </c>
      <c r="K110" s="5">
        <v>66.63</v>
      </c>
      <c r="L110" s="5">
        <v>2</v>
      </c>
      <c r="M110" s="31">
        <v>3554</v>
      </c>
      <c r="N110" s="4" t="s">
        <v>23</v>
      </c>
      <c r="O110" s="4" t="s">
        <v>3669</v>
      </c>
      <c r="P110" s="5" t="s">
        <v>527</v>
      </c>
    </row>
    <row r="111" spans="1:16" x14ac:dyDescent="0.3">
      <c r="A111" s="74"/>
      <c r="B111" s="74"/>
      <c r="C111" s="10" t="s">
        <v>564</v>
      </c>
      <c r="D111" s="4" t="s">
        <v>565</v>
      </c>
      <c r="E111" s="3" t="s">
        <v>355</v>
      </c>
      <c r="F111" s="3" t="s">
        <v>566</v>
      </c>
      <c r="G111" s="3" t="s">
        <v>567</v>
      </c>
      <c r="H111" s="3" t="s">
        <v>568</v>
      </c>
      <c r="I111" s="3" t="s">
        <v>22</v>
      </c>
      <c r="J111" s="52">
        <v>3.53</v>
      </c>
      <c r="K111" s="5">
        <v>66.510000000000005</v>
      </c>
      <c r="L111" s="5">
        <v>3</v>
      </c>
      <c r="M111" s="31">
        <v>3538</v>
      </c>
      <c r="N111" s="4" t="s">
        <v>23</v>
      </c>
      <c r="O111" s="4" t="s">
        <v>3669</v>
      </c>
      <c r="P111" s="5" t="s">
        <v>527</v>
      </c>
    </row>
    <row r="112" spans="1:16" x14ac:dyDescent="0.3">
      <c r="A112" s="74"/>
      <c r="B112" s="74"/>
      <c r="C112" s="10" t="s">
        <v>569</v>
      </c>
      <c r="D112" s="4" t="s">
        <v>570</v>
      </c>
      <c r="E112" s="3" t="s">
        <v>355</v>
      </c>
      <c r="F112" s="3" t="s">
        <v>571</v>
      </c>
      <c r="G112" s="3" t="s">
        <v>572</v>
      </c>
      <c r="H112" s="3" t="s">
        <v>573</v>
      </c>
      <c r="I112" s="3" t="s">
        <v>22</v>
      </c>
      <c r="J112" s="52">
        <v>3.05</v>
      </c>
      <c r="K112" s="5">
        <v>65.599999999999994</v>
      </c>
      <c r="L112" s="5">
        <v>1</v>
      </c>
      <c r="M112" s="31">
        <v>3038</v>
      </c>
      <c r="N112" s="4" t="s">
        <v>23</v>
      </c>
      <c r="O112" s="4" t="s">
        <v>3669</v>
      </c>
      <c r="P112" s="5" t="s">
        <v>527</v>
      </c>
    </row>
    <row r="113" spans="1:16" x14ac:dyDescent="0.3">
      <c r="A113" s="74"/>
      <c r="B113" s="74"/>
      <c r="C113" s="10" t="s">
        <v>574</v>
      </c>
      <c r="D113" s="4" t="s">
        <v>575</v>
      </c>
      <c r="E113" s="3" t="s">
        <v>355</v>
      </c>
      <c r="F113" s="3" t="s">
        <v>576</v>
      </c>
      <c r="G113" s="3" t="s">
        <v>577</v>
      </c>
      <c r="H113" s="3" t="s">
        <v>578</v>
      </c>
      <c r="I113" s="3" t="s">
        <v>22</v>
      </c>
      <c r="J113" s="52">
        <v>3.26</v>
      </c>
      <c r="K113" s="5">
        <v>47.69</v>
      </c>
      <c r="L113" s="5">
        <v>4</v>
      </c>
      <c r="M113" s="31">
        <v>2772</v>
      </c>
      <c r="N113" s="4" t="s">
        <v>23</v>
      </c>
      <c r="O113" s="4" t="s">
        <v>3669</v>
      </c>
      <c r="P113" s="5" t="s">
        <v>527</v>
      </c>
    </row>
    <row r="114" spans="1:16" x14ac:dyDescent="0.3">
      <c r="A114" s="74"/>
      <c r="B114" s="74"/>
      <c r="C114" s="10" t="s">
        <v>579</v>
      </c>
      <c r="D114" s="4" t="s">
        <v>580</v>
      </c>
      <c r="E114" s="3" t="s">
        <v>355</v>
      </c>
      <c r="F114" s="3" t="s">
        <v>581</v>
      </c>
      <c r="G114" s="3" t="s">
        <v>582</v>
      </c>
      <c r="H114" s="3" t="s">
        <v>583</v>
      </c>
      <c r="I114" s="3" t="s">
        <v>22</v>
      </c>
      <c r="J114" s="52">
        <v>2.63</v>
      </c>
      <c r="K114" s="5">
        <v>62.3</v>
      </c>
      <c r="L114" s="5">
        <v>1</v>
      </c>
      <c r="M114" s="31">
        <v>2479</v>
      </c>
      <c r="N114" s="4" t="s">
        <v>23</v>
      </c>
      <c r="O114" s="4" t="s">
        <v>3669</v>
      </c>
      <c r="P114" s="5" t="s">
        <v>527</v>
      </c>
    </row>
    <row r="115" spans="1:16" x14ac:dyDescent="0.3">
      <c r="A115" s="74"/>
      <c r="B115" s="74"/>
      <c r="C115" s="10" t="s">
        <v>584</v>
      </c>
      <c r="D115" s="4" t="s">
        <v>585</v>
      </c>
      <c r="E115" s="3" t="s">
        <v>355</v>
      </c>
      <c r="F115" s="3" t="s">
        <v>586</v>
      </c>
      <c r="G115" s="3" t="s">
        <v>587</v>
      </c>
      <c r="H115" s="3" t="s">
        <v>588</v>
      </c>
      <c r="I115" s="3" t="s">
        <v>22</v>
      </c>
      <c r="J115" s="52">
        <v>3.15</v>
      </c>
      <c r="K115" s="5">
        <v>62.77</v>
      </c>
      <c r="L115" s="5">
        <v>2</v>
      </c>
      <c r="M115" s="31">
        <v>3043</v>
      </c>
      <c r="N115" s="4" t="s">
        <v>35</v>
      </c>
      <c r="O115" s="4" t="s">
        <v>3669</v>
      </c>
      <c r="P115" s="5" t="s">
        <v>448</v>
      </c>
    </row>
    <row r="116" spans="1:16" x14ac:dyDescent="0.3">
      <c r="A116" s="74"/>
      <c r="B116" s="74"/>
      <c r="C116" s="10" t="s">
        <v>589</v>
      </c>
      <c r="D116" s="4" t="s">
        <v>590</v>
      </c>
      <c r="E116" s="3" t="s">
        <v>355</v>
      </c>
      <c r="F116" s="3" t="s">
        <v>591</v>
      </c>
      <c r="G116" s="3" t="s">
        <v>592</v>
      </c>
      <c r="H116" s="3" t="s">
        <v>593</v>
      </c>
      <c r="I116" s="3" t="s">
        <v>22</v>
      </c>
      <c r="J116" s="52">
        <v>3.12</v>
      </c>
      <c r="K116" s="5">
        <v>62.9</v>
      </c>
      <c r="L116" s="5">
        <v>1</v>
      </c>
      <c r="M116" s="31">
        <v>2959</v>
      </c>
      <c r="N116" s="4" t="s">
        <v>23</v>
      </c>
      <c r="O116" s="4" t="s">
        <v>3669</v>
      </c>
      <c r="P116" s="5" t="s">
        <v>594</v>
      </c>
    </row>
    <row r="117" spans="1:16" x14ac:dyDescent="0.3">
      <c r="A117" s="74"/>
      <c r="B117" s="74"/>
      <c r="C117" s="10" t="s">
        <v>595</v>
      </c>
      <c r="D117" s="4" t="s">
        <v>596</v>
      </c>
      <c r="E117" s="3" t="s">
        <v>355</v>
      </c>
      <c r="F117" s="3" t="s">
        <v>597</v>
      </c>
      <c r="G117" s="3" t="s">
        <v>598</v>
      </c>
      <c r="H117" s="3" t="s">
        <v>599</v>
      </c>
      <c r="I117" s="3" t="s">
        <v>22</v>
      </c>
      <c r="J117" s="52">
        <v>3.78</v>
      </c>
      <c r="K117" s="5">
        <v>65.62</v>
      </c>
      <c r="L117" s="5">
        <v>3</v>
      </c>
      <c r="M117" s="31">
        <v>3817</v>
      </c>
      <c r="N117" s="4" t="s">
        <v>23</v>
      </c>
      <c r="O117" s="4" t="s">
        <v>3673</v>
      </c>
      <c r="P117" s="5" t="s">
        <v>448</v>
      </c>
    </row>
    <row r="118" spans="1:16" x14ac:dyDescent="0.3">
      <c r="A118" s="74"/>
      <c r="B118" s="74"/>
      <c r="C118" s="10" t="s">
        <v>600</v>
      </c>
      <c r="D118" s="4" t="s">
        <v>601</v>
      </c>
      <c r="E118" s="3" t="s">
        <v>355</v>
      </c>
      <c r="F118" s="3" t="s">
        <v>602</v>
      </c>
      <c r="G118" s="3" t="s">
        <v>603</v>
      </c>
      <c r="H118" s="3" t="s">
        <v>604</v>
      </c>
      <c r="I118" s="3" t="s">
        <v>22</v>
      </c>
      <c r="J118" s="52">
        <v>3.73</v>
      </c>
      <c r="K118" s="5">
        <v>66.48</v>
      </c>
      <c r="L118" s="5">
        <v>3</v>
      </c>
      <c r="M118" s="31">
        <v>3490</v>
      </c>
      <c r="N118" s="4" t="s">
        <v>23</v>
      </c>
      <c r="O118" s="4" t="s">
        <v>3669</v>
      </c>
      <c r="P118" s="5" t="s">
        <v>448</v>
      </c>
    </row>
    <row r="119" spans="1:16" x14ac:dyDescent="0.3">
      <c r="A119" s="74"/>
      <c r="B119" s="74"/>
      <c r="C119" s="10" t="s">
        <v>605</v>
      </c>
      <c r="D119" s="4" t="s">
        <v>606</v>
      </c>
      <c r="E119" s="3" t="s">
        <v>355</v>
      </c>
      <c r="F119" s="3" t="s">
        <v>607</v>
      </c>
      <c r="G119" s="3" t="s">
        <v>441</v>
      </c>
      <c r="H119" s="3" t="s">
        <v>608</v>
      </c>
      <c r="I119" s="3" t="s">
        <v>22</v>
      </c>
      <c r="J119" s="52">
        <v>3.69</v>
      </c>
      <c r="K119" s="5">
        <v>63.95</v>
      </c>
      <c r="L119" s="5">
        <v>3</v>
      </c>
      <c r="M119" s="31">
        <v>3461</v>
      </c>
      <c r="N119" s="4" t="s">
        <v>23</v>
      </c>
      <c r="O119" s="4" t="s">
        <v>3669</v>
      </c>
      <c r="P119" s="5" t="s">
        <v>129</v>
      </c>
    </row>
    <row r="120" spans="1:16" x14ac:dyDescent="0.3">
      <c r="A120" s="74"/>
      <c r="B120" s="74"/>
      <c r="C120" s="10" t="s">
        <v>609</v>
      </c>
      <c r="D120" s="4" t="s">
        <v>610</v>
      </c>
      <c r="E120" s="3" t="s">
        <v>355</v>
      </c>
      <c r="F120" s="3" t="s">
        <v>611</v>
      </c>
      <c r="G120" s="3" t="s">
        <v>612</v>
      </c>
      <c r="H120" s="3" t="s">
        <v>613</v>
      </c>
      <c r="I120" s="3" t="s">
        <v>22</v>
      </c>
      <c r="J120" s="52">
        <v>3.02</v>
      </c>
      <c r="K120" s="5">
        <v>68.900000000000006</v>
      </c>
      <c r="L120" s="5">
        <v>1</v>
      </c>
      <c r="M120" s="31">
        <v>2786</v>
      </c>
      <c r="N120" s="4" t="s">
        <v>35</v>
      </c>
      <c r="O120" s="4" t="s">
        <v>3669</v>
      </c>
      <c r="P120" s="5" t="s">
        <v>129</v>
      </c>
    </row>
    <row r="121" spans="1:16" x14ac:dyDescent="0.3">
      <c r="A121" s="74"/>
      <c r="B121" s="74"/>
      <c r="C121" s="10" t="s">
        <v>614</v>
      </c>
      <c r="D121" s="4" t="s">
        <v>615</v>
      </c>
      <c r="E121" s="3" t="s">
        <v>355</v>
      </c>
      <c r="F121" s="3" t="s">
        <v>616</v>
      </c>
      <c r="G121" s="3" t="s">
        <v>617</v>
      </c>
      <c r="H121" s="3" t="s">
        <v>618</v>
      </c>
      <c r="I121" s="3" t="s">
        <v>22</v>
      </c>
      <c r="J121" s="52">
        <v>3.08</v>
      </c>
      <c r="K121" s="5">
        <v>68.599999999999994</v>
      </c>
      <c r="L121" s="5">
        <v>3</v>
      </c>
      <c r="M121" s="31">
        <v>2955</v>
      </c>
      <c r="N121" s="4" t="s">
        <v>23</v>
      </c>
      <c r="O121" s="4" t="s">
        <v>3669</v>
      </c>
      <c r="P121" s="5" t="s">
        <v>129</v>
      </c>
    </row>
    <row r="122" spans="1:16" x14ac:dyDescent="0.3">
      <c r="A122" s="74"/>
      <c r="B122" s="74"/>
      <c r="C122" s="10" t="s">
        <v>619</v>
      </c>
      <c r="D122" s="4" t="s">
        <v>620</v>
      </c>
      <c r="E122" s="3" t="s">
        <v>355</v>
      </c>
      <c r="F122" s="3" t="s">
        <v>621</v>
      </c>
      <c r="G122" s="3" t="s">
        <v>622</v>
      </c>
      <c r="H122" s="3" t="s">
        <v>623</v>
      </c>
      <c r="I122" s="3" t="s">
        <v>22</v>
      </c>
      <c r="J122" s="52">
        <v>3.49</v>
      </c>
      <c r="K122" s="5">
        <v>63.74</v>
      </c>
      <c r="L122" s="5">
        <v>4</v>
      </c>
      <c r="M122" s="31">
        <v>3413</v>
      </c>
      <c r="N122" s="4" t="s">
        <v>23</v>
      </c>
      <c r="O122" s="4" t="s">
        <v>3669</v>
      </c>
      <c r="P122" s="5" t="s">
        <v>448</v>
      </c>
    </row>
    <row r="123" spans="1:16" x14ac:dyDescent="0.3">
      <c r="A123" s="74"/>
      <c r="B123" s="74"/>
      <c r="C123" s="10" t="s">
        <v>624</v>
      </c>
      <c r="D123" s="4" t="s">
        <v>625</v>
      </c>
      <c r="E123" s="3" t="s">
        <v>355</v>
      </c>
      <c r="F123" s="3" t="s">
        <v>626</v>
      </c>
      <c r="G123" s="3" t="s">
        <v>627</v>
      </c>
      <c r="H123" s="3" t="s">
        <v>628</v>
      </c>
      <c r="I123" s="3" t="s">
        <v>22</v>
      </c>
      <c r="J123" s="52">
        <v>4.16</v>
      </c>
      <c r="K123" s="5">
        <v>68.5</v>
      </c>
      <c r="L123" s="5">
        <v>1</v>
      </c>
      <c r="M123" s="31">
        <v>4011</v>
      </c>
      <c r="N123" s="4" t="s">
        <v>35</v>
      </c>
      <c r="O123" s="4" t="s">
        <v>3669</v>
      </c>
      <c r="P123" s="5" t="s">
        <v>448</v>
      </c>
    </row>
    <row r="124" spans="1:16" x14ac:dyDescent="0.3">
      <c r="A124" s="74"/>
      <c r="B124" s="74"/>
      <c r="C124" s="10" t="s">
        <v>629</v>
      </c>
      <c r="D124" s="4" t="s">
        <v>630</v>
      </c>
      <c r="E124" s="3" t="s">
        <v>355</v>
      </c>
      <c r="F124" s="3" t="s">
        <v>631</v>
      </c>
      <c r="G124" s="3" t="s">
        <v>632</v>
      </c>
      <c r="H124" s="3" t="s">
        <v>633</v>
      </c>
      <c r="I124" s="3" t="s">
        <v>22</v>
      </c>
      <c r="J124" s="52">
        <v>4.4800000000000004</v>
      </c>
      <c r="K124" s="5">
        <v>67.8</v>
      </c>
      <c r="L124" s="5">
        <v>1</v>
      </c>
      <c r="M124" s="31">
        <v>4320</v>
      </c>
      <c r="N124" s="4" t="s">
        <v>83</v>
      </c>
      <c r="O124" s="4" t="s">
        <v>3669</v>
      </c>
      <c r="P124" s="5" t="s">
        <v>448</v>
      </c>
    </row>
    <row r="125" spans="1:16" x14ac:dyDescent="0.3">
      <c r="A125" s="74"/>
      <c r="B125" s="74"/>
      <c r="C125" s="10" t="s">
        <v>634</v>
      </c>
      <c r="D125" s="4" t="s">
        <v>635</v>
      </c>
      <c r="E125" s="3" t="s">
        <v>355</v>
      </c>
      <c r="F125" s="3" t="s">
        <v>636</v>
      </c>
      <c r="G125" s="3" t="s">
        <v>637</v>
      </c>
      <c r="H125" s="3" t="s">
        <v>638</v>
      </c>
      <c r="I125" s="3" t="s">
        <v>22</v>
      </c>
      <c r="J125" s="52">
        <v>4.13</v>
      </c>
      <c r="K125" s="5">
        <v>60.87</v>
      </c>
      <c r="L125" s="5">
        <v>5</v>
      </c>
      <c r="M125" s="31">
        <v>3905</v>
      </c>
      <c r="N125" s="4" t="s">
        <v>23</v>
      </c>
      <c r="O125" s="4" t="s">
        <v>3669</v>
      </c>
      <c r="P125" s="5" t="s">
        <v>448</v>
      </c>
    </row>
    <row r="126" spans="1:16" x14ac:dyDescent="0.3">
      <c r="A126" s="74"/>
      <c r="B126" s="74"/>
      <c r="C126" s="10" t="s">
        <v>639</v>
      </c>
      <c r="D126" s="4" t="s">
        <v>640</v>
      </c>
      <c r="E126" s="3" t="s">
        <v>355</v>
      </c>
      <c r="F126" s="3" t="s">
        <v>641</v>
      </c>
      <c r="G126" s="3" t="s">
        <v>642</v>
      </c>
      <c r="H126" s="3" t="s">
        <v>643</v>
      </c>
      <c r="I126" s="3" t="s">
        <v>22</v>
      </c>
      <c r="J126" s="52">
        <v>3.82</v>
      </c>
      <c r="K126" s="5">
        <v>65.5</v>
      </c>
      <c r="L126" s="5">
        <v>1</v>
      </c>
      <c r="M126" s="31">
        <v>3633</v>
      </c>
      <c r="N126" s="4" t="s">
        <v>23</v>
      </c>
      <c r="O126" s="4" t="s">
        <v>3669</v>
      </c>
      <c r="P126" s="5" t="s">
        <v>448</v>
      </c>
    </row>
    <row r="127" spans="1:16" x14ac:dyDescent="0.3">
      <c r="A127" s="74"/>
      <c r="B127" s="74"/>
      <c r="C127" s="10" t="s">
        <v>644</v>
      </c>
      <c r="D127" s="4" t="s">
        <v>645</v>
      </c>
      <c r="E127" s="3" t="s">
        <v>355</v>
      </c>
      <c r="F127" s="3" t="s">
        <v>646</v>
      </c>
      <c r="G127" s="3" t="s">
        <v>647</v>
      </c>
      <c r="H127" s="3" t="s">
        <v>648</v>
      </c>
      <c r="I127" s="3" t="s">
        <v>22</v>
      </c>
      <c r="J127" s="52">
        <v>4.3600000000000003</v>
      </c>
      <c r="K127" s="5">
        <v>60.6</v>
      </c>
      <c r="L127" s="5">
        <v>1</v>
      </c>
      <c r="M127" s="31">
        <v>3981</v>
      </c>
      <c r="N127" s="4" t="s">
        <v>23</v>
      </c>
      <c r="O127" s="4" t="s">
        <v>3669</v>
      </c>
      <c r="P127" s="5" t="s">
        <v>448</v>
      </c>
    </row>
    <row r="128" spans="1:16" x14ac:dyDescent="0.3">
      <c r="A128" s="74"/>
      <c r="B128" s="74"/>
      <c r="C128" s="10" t="s">
        <v>649</v>
      </c>
      <c r="D128" s="4" t="s">
        <v>650</v>
      </c>
      <c r="E128" s="3" t="s">
        <v>355</v>
      </c>
      <c r="F128" s="3" t="s">
        <v>651</v>
      </c>
      <c r="G128" s="3" t="s">
        <v>652</v>
      </c>
      <c r="H128" s="3" t="s">
        <v>653</v>
      </c>
      <c r="I128" s="3" t="s">
        <v>22</v>
      </c>
      <c r="J128" s="52">
        <v>3.84</v>
      </c>
      <c r="K128" s="5">
        <v>61.34</v>
      </c>
      <c r="L128" s="5">
        <v>4</v>
      </c>
      <c r="M128" s="31">
        <v>3665</v>
      </c>
      <c r="N128" s="4" t="s">
        <v>23</v>
      </c>
      <c r="O128" s="4" t="s">
        <v>3669</v>
      </c>
      <c r="P128" s="5" t="s">
        <v>654</v>
      </c>
    </row>
    <row r="129" spans="1:16" x14ac:dyDescent="0.3">
      <c r="A129" s="74"/>
      <c r="B129" s="74"/>
      <c r="C129" s="10" t="s">
        <v>655</v>
      </c>
      <c r="D129" s="4" t="s">
        <v>656</v>
      </c>
      <c r="E129" s="3" t="s">
        <v>355</v>
      </c>
      <c r="F129" s="3" t="s">
        <v>657</v>
      </c>
      <c r="G129" s="3" t="s">
        <v>658</v>
      </c>
      <c r="H129" s="3" t="s">
        <v>659</v>
      </c>
      <c r="I129" s="3" t="s">
        <v>22</v>
      </c>
      <c r="J129" s="52">
        <v>4.9000000000000004</v>
      </c>
      <c r="K129" s="5">
        <v>64.95</v>
      </c>
      <c r="L129" s="5">
        <v>7</v>
      </c>
      <c r="M129" s="31">
        <v>4744</v>
      </c>
      <c r="N129" s="4" t="s">
        <v>660</v>
      </c>
      <c r="O129" s="4" t="s">
        <v>3669</v>
      </c>
      <c r="P129" s="5" t="s">
        <v>129</v>
      </c>
    </row>
    <row r="130" spans="1:16" x14ac:dyDescent="0.3">
      <c r="A130" s="74"/>
      <c r="B130" s="74"/>
      <c r="C130" s="10" t="s">
        <v>661</v>
      </c>
      <c r="D130" s="4" t="s">
        <v>662</v>
      </c>
      <c r="E130" s="3" t="s">
        <v>355</v>
      </c>
      <c r="F130" s="3" t="s">
        <v>663</v>
      </c>
      <c r="G130" s="3" t="s">
        <v>664</v>
      </c>
      <c r="H130" s="3" t="s">
        <v>665</v>
      </c>
      <c r="I130" s="3" t="s">
        <v>22</v>
      </c>
      <c r="J130" s="52">
        <v>3.59</v>
      </c>
      <c r="K130" s="5">
        <v>64.400000000000006</v>
      </c>
      <c r="L130" s="5">
        <v>1</v>
      </c>
      <c r="M130" s="31">
        <v>3438</v>
      </c>
      <c r="N130" s="4" t="s">
        <v>23</v>
      </c>
      <c r="O130" s="4" t="s">
        <v>59</v>
      </c>
      <c r="P130" s="5" t="s">
        <v>312</v>
      </c>
    </row>
    <row r="131" spans="1:16" x14ac:dyDescent="0.3">
      <c r="A131" s="74"/>
      <c r="B131" s="74"/>
      <c r="C131" s="10" t="s">
        <v>666</v>
      </c>
      <c r="D131" s="4" t="s">
        <v>667</v>
      </c>
      <c r="E131" s="3" t="s">
        <v>355</v>
      </c>
      <c r="F131" s="3" t="s">
        <v>668</v>
      </c>
      <c r="G131" s="3" t="s">
        <v>441</v>
      </c>
      <c r="H131" s="3" t="s">
        <v>669</v>
      </c>
      <c r="I131" s="3" t="s">
        <v>22</v>
      </c>
      <c r="J131" s="52">
        <v>5.09</v>
      </c>
      <c r="K131" s="5">
        <v>64.06</v>
      </c>
      <c r="L131" s="5">
        <v>6</v>
      </c>
      <c r="M131" s="31">
        <v>4729</v>
      </c>
      <c r="N131" s="4" t="s">
        <v>23</v>
      </c>
      <c r="O131" s="4" t="s">
        <v>3669</v>
      </c>
      <c r="P131" s="5" t="s">
        <v>448</v>
      </c>
    </row>
    <row r="132" spans="1:16" x14ac:dyDescent="0.3">
      <c r="A132" s="74"/>
      <c r="B132" s="74"/>
      <c r="C132" s="10" t="s">
        <v>670</v>
      </c>
      <c r="D132" s="4" t="s">
        <v>671</v>
      </c>
      <c r="E132" s="3" t="s">
        <v>355</v>
      </c>
      <c r="F132" s="3" t="s">
        <v>672</v>
      </c>
      <c r="G132" s="3" t="s">
        <v>673</v>
      </c>
      <c r="H132" s="3" t="s">
        <v>674</v>
      </c>
      <c r="I132" s="3" t="s">
        <v>22</v>
      </c>
      <c r="J132" s="52">
        <v>5.17</v>
      </c>
      <c r="K132" s="5">
        <v>63.43</v>
      </c>
      <c r="L132" s="5">
        <v>2</v>
      </c>
      <c r="M132" s="31">
        <v>4562</v>
      </c>
      <c r="N132" s="4" t="s">
        <v>414</v>
      </c>
      <c r="O132" s="4" t="s">
        <v>59</v>
      </c>
      <c r="P132" s="5" t="s">
        <v>448</v>
      </c>
    </row>
    <row r="133" spans="1:16" x14ac:dyDescent="0.3">
      <c r="A133" s="74"/>
      <c r="B133" s="74"/>
      <c r="C133" s="10" t="s">
        <v>675</v>
      </c>
      <c r="D133" s="4" t="s">
        <v>676</v>
      </c>
      <c r="E133" s="3" t="s">
        <v>355</v>
      </c>
      <c r="F133" s="3" t="s">
        <v>677</v>
      </c>
      <c r="G133" s="3" t="s">
        <v>678</v>
      </c>
      <c r="H133" s="3" t="s">
        <v>679</v>
      </c>
      <c r="I133" s="3" t="s">
        <v>22</v>
      </c>
      <c r="J133" s="52">
        <v>3.22</v>
      </c>
      <c r="K133" s="5">
        <v>64.3</v>
      </c>
      <c r="L133" s="5">
        <v>1</v>
      </c>
      <c r="M133" s="31">
        <v>3026</v>
      </c>
      <c r="N133" s="4" t="s">
        <v>23</v>
      </c>
      <c r="O133" s="4" t="s">
        <v>3669</v>
      </c>
      <c r="P133" s="5" t="s">
        <v>448</v>
      </c>
    </row>
    <row r="134" spans="1:16" x14ac:dyDescent="0.3">
      <c r="A134" s="74"/>
      <c r="B134" s="74"/>
      <c r="C134" s="10" t="s">
        <v>680</v>
      </c>
      <c r="D134" s="4" t="s">
        <v>681</v>
      </c>
      <c r="E134" s="3" t="s">
        <v>355</v>
      </c>
      <c r="F134" s="3" t="s">
        <v>682</v>
      </c>
      <c r="G134" s="3" t="s">
        <v>683</v>
      </c>
      <c r="H134" s="3" t="s">
        <v>684</v>
      </c>
      <c r="I134" s="3" t="s">
        <v>22</v>
      </c>
      <c r="J134" s="52">
        <v>3.18</v>
      </c>
      <c r="K134" s="5">
        <v>54.6</v>
      </c>
      <c r="L134" s="5">
        <v>1</v>
      </c>
      <c r="M134" s="31">
        <v>3089</v>
      </c>
      <c r="N134" s="4" t="s">
        <v>23</v>
      </c>
      <c r="O134" s="4" t="s">
        <v>24</v>
      </c>
      <c r="P134" s="5" t="s">
        <v>685</v>
      </c>
    </row>
    <row r="135" spans="1:16" x14ac:dyDescent="0.3">
      <c r="A135" s="74"/>
      <c r="B135" s="74"/>
      <c r="C135" s="10" t="s">
        <v>686</v>
      </c>
      <c r="D135" s="4" t="s">
        <v>687</v>
      </c>
      <c r="E135" s="3" t="s">
        <v>355</v>
      </c>
      <c r="F135" s="3" t="s">
        <v>688</v>
      </c>
      <c r="G135" s="3" t="s">
        <v>689</v>
      </c>
      <c r="H135" s="3" t="s">
        <v>690</v>
      </c>
      <c r="I135" s="3" t="s">
        <v>22</v>
      </c>
      <c r="J135" s="52">
        <v>2.38</v>
      </c>
      <c r="K135" s="5">
        <v>52.7</v>
      </c>
      <c r="L135" s="5">
        <v>1</v>
      </c>
      <c r="M135" s="31">
        <v>2482</v>
      </c>
      <c r="N135" s="4" t="s">
        <v>23</v>
      </c>
      <c r="O135" s="4" t="s">
        <v>42</v>
      </c>
      <c r="P135" s="5" t="s">
        <v>275</v>
      </c>
    </row>
    <row r="136" spans="1:16" x14ac:dyDescent="0.3">
      <c r="A136" s="74"/>
      <c r="B136" s="74"/>
      <c r="C136" s="10" t="s">
        <v>691</v>
      </c>
      <c r="D136" s="4" t="s">
        <v>692</v>
      </c>
      <c r="E136" s="3" t="s">
        <v>355</v>
      </c>
      <c r="F136" s="3" t="s">
        <v>693</v>
      </c>
      <c r="G136" s="3" t="s">
        <v>694</v>
      </c>
      <c r="H136" s="3" t="s">
        <v>695</v>
      </c>
      <c r="I136" s="3" t="s">
        <v>22</v>
      </c>
      <c r="J136" s="52">
        <v>2.96</v>
      </c>
      <c r="K136" s="5">
        <v>54.9</v>
      </c>
      <c r="L136" s="5">
        <v>1</v>
      </c>
      <c r="M136" s="31">
        <v>3008</v>
      </c>
      <c r="N136" s="4" t="s">
        <v>23</v>
      </c>
      <c r="O136" s="4" t="s">
        <v>42</v>
      </c>
      <c r="P136" s="5" t="s">
        <v>448</v>
      </c>
    </row>
    <row r="137" spans="1:16" x14ac:dyDescent="0.3">
      <c r="A137" s="74"/>
      <c r="B137" s="74"/>
      <c r="C137" s="10" t="s">
        <v>696</v>
      </c>
      <c r="D137" s="4" t="s">
        <v>697</v>
      </c>
      <c r="E137" s="3" t="s">
        <v>355</v>
      </c>
      <c r="F137" s="3" t="s">
        <v>698</v>
      </c>
      <c r="G137" s="3" t="s">
        <v>699</v>
      </c>
      <c r="H137" s="3" t="s">
        <v>700</v>
      </c>
      <c r="I137" s="3" t="s">
        <v>22</v>
      </c>
      <c r="J137" s="52">
        <v>2.58</v>
      </c>
      <c r="K137" s="5">
        <v>40.799999999999997</v>
      </c>
      <c r="L137" s="5">
        <v>1</v>
      </c>
      <c r="M137" s="31">
        <v>2426</v>
      </c>
      <c r="N137" s="4" t="s">
        <v>23</v>
      </c>
      <c r="O137" s="4" t="s">
        <v>24</v>
      </c>
      <c r="P137" s="5" t="s">
        <v>701</v>
      </c>
    </row>
    <row r="138" spans="1:16" x14ac:dyDescent="0.3">
      <c r="A138" s="74"/>
      <c r="B138" s="74"/>
      <c r="C138" s="10" t="s">
        <v>702</v>
      </c>
      <c r="D138" s="4" t="s">
        <v>703</v>
      </c>
      <c r="E138" s="3" t="s">
        <v>355</v>
      </c>
      <c r="F138" s="3" t="s">
        <v>704</v>
      </c>
      <c r="G138" s="3" t="s">
        <v>705</v>
      </c>
      <c r="H138" s="3" t="s">
        <v>706</v>
      </c>
      <c r="I138" s="3" t="s">
        <v>22</v>
      </c>
      <c r="J138" s="52">
        <v>2.39</v>
      </c>
      <c r="K138" s="5">
        <v>44</v>
      </c>
      <c r="L138" s="5">
        <v>1</v>
      </c>
      <c r="M138" s="31">
        <v>2270</v>
      </c>
      <c r="N138" s="4" t="s">
        <v>23</v>
      </c>
      <c r="O138" s="4" t="s">
        <v>24</v>
      </c>
      <c r="P138" s="5" t="s">
        <v>701</v>
      </c>
    </row>
    <row r="139" spans="1:16" ht="17" x14ac:dyDescent="0.3">
      <c r="A139" s="74"/>
      <c r="B139" s="74"/>
      <c r="C139" s="10" t="s">
        <v>707</v>
      </c>
      <c r="D139" s="4" t="s">
        <v>708</v>
      </c>
      <c r="E139" s="3" t="s">
        <v>355</v>
      </c>
      <c r="F139" s="3" t="s">
        <v>709</v>
      </c>
      <c r="G139" s="3" t="s">
        <v>710</v>
      </c>
      <c r="H139" s="3" t="s">
        <v>711</v>
      </c>
      <c r="I139" s="3" t="s">
        <v>22</v>
      </c>
      <c r="J139" s="52">
        <v>1.8</v>
      </c>
      <c r="K139" s="5">
        <v>50</v>
      </c>
      <c r="L139" s="5">
        <v>1</v>
      </c>
      <c r="M139" s="31">
        <v>1792</v>
      </c>
      <c r="N139" s="4" t="s">
        <v>23</v>
      </c>
      <c r="O139" s="4" t="s">
        <v>4061</v>
      </c>
      <c r="P139" s="5" t="s">
        <v>701</v>
      </c>
    </row>
    <row r="140" spans="1:16" ht="17" x14ac:dyDescent="0.3">
      <c r="A140" s="74"/>
      <c r="B140" s="74"/>
      <c r="C140" s="10" t="s">
        <v>712</v>
      </c>
      <c r="D140" s="4" t="s">
        <v>713</v>
      </c>
      <c r="E140" s="3" t="s">
        <v>355</v>
      </c>
      <c r="F140" s="3" t="s">
        <v>714</v>
      </c>
      <c r="G140" s="3" t="s">
        <v>715</v>
      </c>
      <c r="H140" s="3" t="s">
        <v>716</v>
      </c>
      <c r="I140" s="3" t="s">
        <v>22</v>
      </c>
      <c r="J140" s="52">
        <v>2.79</v>
      </c>
      <c r="K140" s="5">
        <v>60.6</v>
      </c>
      <c r="L140" s="5">
        <v>1</v>
      </c>
      <c r="M140" s="31">
        <v>2563</v>
      </c>
      <c r="N140" s="4" t="s">
        <v>23</v>
      </c>
      <c r="O140" s="4" t="s">
        <v>4061</v>
      </c>
      <c r="P140" s="5" t="s">
        <v>448</v>
      </c>
    </row>
    <row r="141" spans="1:16" ht="17" x14ac:dyDescent="0.3">
      <c r="A141" s="74"/>
      <c r="B141" s="74"/>
      <c r="C141" s="10" t="s">
        <v>717</v>
      </c>
      <c r="D141" s="4" t="s">
        <v>718</v>
      </c>
      <c r="E141" s="3" t="s">
        <v>355</v>
      </c>
      <c r="F141" s="3" t="s">
        <v>719</v>
      </c>
      <c r="G141" s="3" t="s">
        <v>720</v>
      </c>
      <c r="H141" s="3" t="s">
        <v>721</v>
      </c>
      <c r="I141" s="3" t="s">
        <v>22</v>
      </c>
      <c r="J141" s="52">
        <v>2.48</v>
      </c>
      <c r="K141" s="5">
        <v>62.1</v>
      </c>
      <c r="L141" s="5">
        <v>1</v>
      </c>
      <c r="M141" s="31">
        <v>2441</v>
      </c>
      <c r="N141" s="4" t="s">
        <v>35</v>
      </c>
      <c r="O141" s="4" t="s">
        <v>4061</v>
      </c>
      <c r="P141" s="5" t="s">
        <v>448</v>
      </c>
    </row>
    <row r="142" spans="1:16" ht="17" x14ac:dyDescent="0.3">
      <c r="A142" s="74"/>
      <c r="B142" s="74"/>
      <c r="C142" s="10" t="s">
        <v>722</v>
      </c>
      <c r="D142" s="4" t="s">
        <v>723</v>
      </c>
      <c r="E142" s="3" t="s">
        <v>355</v>
      </c>
      <c r="F142" s="3" t="s">
        <v>724</v>
      </c>
      <c r="G142" s="3" t="s">
        <v>725</v>
      </c>
      <c r="H142" s="3" t="s">
        <v>726</v>
      </c>
      <c r="I142" s="3" t="s">
        <v>22</v>
      </c>
      <c r="J142" s="52">
        <v>2.41</v>
      </c>
      <c r="K142" s="5">
        <v>36.4</v>
      </c>
      <c r="L142" s="5">
        <v>2</v>
      </c>
      <c r="M142" s="31">
        <v>2305</v>
      </c>
      <c r="N142" s="4" t="s">
        <v>23</v>
      </c>
      <c r="O142" s="4" t="s">
        <v>4061</v>
      </c>
      <c r="P142" s="5" t="s">
        <v>448</v>
      </c>
    </row>
    <row r="143" spans="1:16" x14ac:dyDescent="0.3">
      <c r="A143" s="74"/>
      <c r="B143" s="74"/>
      <c r="C143" s="10" t="s">
        <v>727</v>
      </c>
      <c r="D143" s="4" t="s">
        <v>728</v>
      </c>
      <c r="E143" s="3" t="s">
        <v>355</v>
      </c>
      <c r="F143" s="3" t="s">
        <v>729</v>
      </c>
      <c r="G143" s="3" t="s">
        <v>730</v>
      </c>
      <c r="H143" s="3" t="s">
        <v>731</v>
      </c>
      <c r="I143" s="3" t="s">
        <v>22</v>
      </c>
      <c r="J143" s="52">
        <v>2.02</v>
      </c>
      <c r="K143" s="5">
        <v>42.4</v>
      </c>
      <c r="L143" s="5">
        <v>1</v>
      </c>
      <c r="M143" s="31">
        <v>2012</v>
      </c>
      <c r="N143" s="4" t="s">
        <v>23</v>
      </c>
      <c r="O143" s="4" t="s">
        <v>24</v>
      </c>
      <c r="P143" s="5" t="s">
        <v>654</v>
      </c>
    </row>
    <row r="144" spans="1:16" x14ac:dyDescent="0.3">
      <c r="A144" s="74"/>
      <c r="B144" s="74"/>
      <c r="C144" s="10" t="s">
        <v>732</v>
      </c>
      <c r="D144" s="4" t="s">
        <v>733</v>
      </c>
      <c r="E144" s="3" t="s">
        <v>355</v>
      </c>
      <c r="F144" s="3" t="s">
        <v>734</v>
      </c>
      <c r="G144" s="3" t="s">
        <v>735</v>
      </c>
      <c r="H144" s="3" t="s">
        <v>736</v>
      </c>
      <c r="I144" s="3" t="s">
        <v>22</v>
      </c>
      <c r="J144" s="52">
        <v>2.0099999999999998</v>
      </c>
      <c r="K144" s="5">
        <v>42.6</v>
      </c>
      <c r="L144" s="5">
        <v>1</v>
      </c>
      <c r="M144" s="31">
        <v>1968</v>
      </c>
      <c r="N144" s="4" t="s">
        <v>23</v>
      </c>
      <c r="O144" s="4" t="s">
        <v>24</v>
      </c>
      <c r="P144" s="5" t="s">
        <v>654</v>
      </c>
    </row>
    <row r="145" spans="1:16" x14ac:dyDescent="0.3">
      <c r="A145" s="74"/>
      <c r="B145" s="74"/>
      <c r="C145" s="10" t="s">
        <v>737</v>
      </c>
      <c r="D145" s="4" t="s">
        <v>738</v>
      </c>
      <c r="E145" s="3" t="s">
        <v>355</v>
      </c>
      <c r="F145" s="3" t="s">
        <v>739</v>
      </c>
      <c r="G145" s="3" t="s">
        <v>740</v>
      </c>
      <c r="H145" s="3" t="s">
        <v>741</v>
      </c>
      <c r="I145" s="3" t="s">
        <v>22</v>
      </c>
      <c r="J145" s="52">
        <v>2.84</v>
      </c>
      <c r="K145" s="5">
        <v>47.4</v>
      </c>
      <c r="L145" s="5">
        <v>1</v>
      </c>
      <c r="M145" s="31">
        <v>2775</v>
      </c>
      <c r="N145" s="4" t="s">
        <v>35</v>
      </c>
      <c r="O145" s="4" t="s">
        <v>59</v>
      </c>
      <c r="P145" s="5" t="s">
        <v>448</v>
      </c>
    </row>
    <row r="146" spans="1:16" x14ac:dyDescent="0.3">
      <c r="A146" s="74"/>
      <c r="B146" s="74"/>
      <c r="C146" s="10" t="s">
        <v>742</v>
      </c>
      <c r="D146" s="4" t="s">
        <v>743</v>
      </c>
      <c r="E146" s="3" t="s">
        <v>355</v>
      </c>
      <c r="F146" s="3" t="s">
        <v>744</v>
      </c>
      <c r="G146" s="3" t="s">
        <v>745</v>
      </c>
      <c r="H146" s="3" t="s">
        <v>746</v>
      </c>
      <c r="I146" s="3" t="s">
        <v>22</v>
      </c>
      <c r="J146" s="52">
        <v>3.07</v>
      </c>
      <c r="K146" s="5">
        <v>44.6</v>
      </c>
      <c r="L146" s="5">
        <v>1</v>
      </c>
      <c r="M146" s="31">
        <v>3167</v>
      </c>
      <c r="N146" s="4" t="s">
        <v>23</v>
      </c>
      <c r="O146" s="4" t="s">
        <v>24</v>
      </c>
      <c r="P146" s="5" t="s">
        <v>701</v>
      </c>
    </row>
    <row r="147" spans="1:16" x14ac:dyDescent="0.3">
      <c r="A147" s="74"/>
      <c r="B147" s="74"/>
      <c r="C147" s="10" t="s">
        <v>747</v>
      </c>
      <c r="D147" s="4" t="s">
        <v>748</v>
      </c>
      <c r="E147" s="3" t="s">
        <v>355</v>
      </c>
      <c r="F147" s="3" t="s">
        <v>749</v>
      </c>
      <c r="G147" s="3" t="s">
        <v>750</v>
      </c>
      <c r="H147" s="3" t="s">
        <v>751</v>
      </c>
      <c r="I147" s="3" t="s">
        <v>22</v>
      </c>
      <c r="J147" s="52">
        <v>2.7</v>
      </c>
      <c r="K147" s="5">
        <v>44.1</v>
      </c>
      <c r="L147" s="5">
        <v>1</v>
      </c>
      <c r="M147" s="31">
        <v>2607</v>
      </c>
      <c r="N147" s="4" t="s">
        <v>23</v>
      </c>
      <c r="O147" s="4" t="s">
        <v>24</v>
      </c>
      <c r="P147" s="5" t="s">
        <v>448</v>
      </c>
    </row>
    <row r="148" spans="1:16" x14ac:dyDescent="0.3">
      <c r="A148" s="74"/>
      <c r="B148" s="74"/>
      <c r="C148" s="10" t="s">
        <v>752</v>
      </c>
      <c r="D148" s="4" t="s">
        <v>753</v>
      </c>
      <c r="E148" s="3" t="s">
        <v>355</v>
      </c>
      <c r="F148" s="3" t="s">
        <v>754</v>
      </c>
      <c r="G148" s="3" t="s">
        <v>755</v>
      </c>
      <c r="H148" s="3" t="s">
        <v>756</v>
      </c>
      <c r="I148" s="3" t="s">
        <v>22</v>
      </c>
      <c r="J148" s="52">
        <v>2.71</v>
      </c>
      <c r="K148" s="5">
        <v>41.84</v>
      </c>
      <c r="L148" s="5">
        <v>2</v>
      </c>
      <c r="M148" s="31">
        <v>2546</v>
      </c>
      <c r="N148" s="4" t="s">
        <v>23</v>
      </c>
      <c r="O148" s="4" t="s">
        <v>24</v>
      </c>
      <c r="P148" s="5" t="s">
        <v>448</v>
      </c>
    </row>
    <row r="149" spans="1:16" x14ac:dyDescent="0.3">
      <c r="A149" s="74"/>
      <c r="B149" s="74"/>
      <c r="C149" s="10" t="s">
        <v>757</v>
      </c>
      <c r="D149" s="4" t="s">
        <v>758</v>
      </c>
      <c r="E149" s="3" t="s">
        <v>355</v>
      </c>
      <c r="F149" s="3" t="s">
        <v>759</v>
      </c>
      <c r="G149" s="3" t="s">
        <v>760</v>
      </c>
      <c r="H149" s="3" t="s">
        <v>761</v>
      </c>
      <c r="I149" s="3" t="s">
        <v>22</v>
      </c>
      <c r="J149" s="52">
        <v>2.54</v>
      </c>
      <c r="K149" s="5">
        <v>54.5</v>
      </c>
      <c r="L149" s="5">
        <v>1</v>
      </c>
      <c r="M149" s="31">
        <v>2480</v>
      </c>
      <c r="N149" s="4" t="s">
        <v>23</v>
      </c>
      <c r="O149" s="4" t="s">
        <v>42</v>
      </c>
      <c r="P149" s="5" t="s">
        <v>654</v>
      </c>
    </row>
    <row r="150" spans="1:16" x14ac:dyDescent="0.3">
      <c r="A150" s="74"/>
      <c r="B150" s="74"/>
      <c r="C150" s="10" t="s">
        <v>762</v>
      </c>
      <c r="D150" s="4" t="s">
        <v>763</v>
      </c>
      <c r="E150" s="3" t="s">
        <v>355</v>
      </c>
      <c r="F150" s="3" t="s">
        <v>764</v>
      </c>
      <c r="G150" s="3" t="s">
        <v>765</v>
      </c>
      <c r="H150" s="3" t="s">
        <v>766</v>
      </c>
      <c r="I150" s="3" t="s">
        <v>22</v>
      </c>
      <c r="J150" s="52">
        <v>2.82</v>
      </c>
      <c r="K150" s="5">
        <v>55.2</v>
      </c>
      <c r="L150" s="5">
        <v>1</v>
      </c>
      <c r="M150" s="31">
        <v>2821</v>
      </c>
      <c r="N150" s="4" t="s">
        <v>23</v>
      </c>
      <c r="O150" s="4" t="s">
        <v>42</v>
      </c>
      <c r="P150" s="5" t="s">
        <v>654</v>
      </c>
    </row>
    <row r="151" spans="1:16" x14ac:dyDescent="0.3">
      <c r="A151" s="74"/>
      <c r="B151" s="74"/>
      <c r="C151" s="10" t="s">
        <v>767</v>
      </c>
      <c r="D151" s="4" t="s">
        <v>768</v>
      </c>
      <c r="E151" s="3" t="s">
        <v>355</v>
      </c>
      <c r="F151" s="3" t="s">
        <v>769</v>
      </c>
      <c r="G151" s="3" t="s">
        <v>770</v>
      </c>
      <c r="H151" s="3" t="s">
        <v>771</v>
      </c>
      <c r="I151" s="3" t="s">
        <v>22</v>
      </c>
      <c r="J151" s="52">
        <v>2.57</v>
      </c>
      <c r="K151" s="5">
        <v>60.57</v>
      </c>
      <c r="L151" s="5">
        <v>2</v>
      </c>
      <c r="M151" s="31">
        <v>2449</v>
      </c>
      <c r="N151" s="4" t="s">
        <v>23</v>
      </c>
      <c r="O151" s="4" t="s">
        <v>59</v>
      </c>
      <c r="P151" s="5" t="s">
        <v>448</v>
      </c>
    </row>
    <row r="152" spans="1:16" x14ac:dyDescent="0.3">
      <c r="A152" s="74"/>
      <c r="B152" s="74"/>
      <c r="C152" s="10" t="s">
        <v>772</v>
      </c>
      <c r="D152" s="4" t="s">
        <v>773</v>
      </c>
      <c r="E152" s="3" t="s">
        <v>355</v>
      </c>
      <c r="F152" s="3" t="s">
        <v>774</v>
      </c>
      <c r="G152" s="3" t="s">
        <v>775</v>
      </c>
      <c r="H152" s="3" t="s">
        <v>776</v>
      </c>
      <c r="I152" s="3" t="s">
        <v>22</v>
      </c>
      <c r="J152" s="52">
        <v>2.14</v>
      </c>
      <c r="K152" s="5">
        <v>39.200000000000003</v>
      </c>
      <c r="L152" s="5">
        <v>1</v>
      </c>
      <c r="M152" s="31">
        <v>1970</v>
      </c>
      <c r="N152" s="4" t="s">
        <v>23</v>
      </c>
      <c r="O152" s="4" t="s">
        <v>24</v>
      </c>
      <c r="P152" s="5" t="s">
        <v>777</v>
      </c>
    </row>
    <row r="153" spans="1:16" x14ac:dyDescent="0.3">
      <c r="A153" s="74"/>
      <c r="B153" s="74"/>
      <c r="C153" s="10" t="s">
        <v>778</v>
      </c>
      <c r="D153" s="4" t="s">
        <v>779</v>
      </c>
      <c r="E153" s="3" t="s">
        <v>355</v>
      </c>
      <c r="F153" s="3" t="s">
        <v>780</v>
      </c>
      <c r="G153" s="3" t="s">
        <v>781</v>
      </c>
      <c r="H153" s="3" t="s">
        <v>782</v>
      </c>
      <c r="I153" s="3" t="s">
        <v>22</v>
      </c>
      <c r="J153" s="52">
        <v>4.55</v>
      </c>
      <c r="K153" s="5">
        <v>39.83</v>
      </c>
      <c r="L153" s="5">
        <v>2</v>
      </c>
      <c r="M153" s="31">
        <v>3549</v>
      </c>
      <c r="N153" s="4" t="s">
        <v>23</v>
      </c>
      <c r="O153" s="4" t="s">
        <v>24</v>
      </c>
      <c r="P153" s="5" t="s">
        <v>448</v>
      </c>
    </row>
    <row r="154" spans="1:16" x14ac:dyDescent="0.3">
      <c r="A154" s="74"/>
      <c r="B154" s="74"/>
      <c r="C154" s="10" t="s">
        <v>783</v>
      </c>
      <c r="D154" s="4">
        <v>227</v>
      </c>
      <c r="E154" s="3" t="s">
        <v>355</v>
      </c>
      <c r="F154" s="3" t="s">
        <v>784</v>
      </c>
      <c r="G154" s="3" t="s">
        <v>785</v>
      </c>
      <c r="H154" s="3" t="s">
        <v>786</v>
      </c>
      <c r="I154" s="3" t="s">
        <v>22</v>
      </c>
      <c r="J154" s="52">
        <v>4.49</v>
      </c>
      <c r="K154" s="5">
        <v>39.270000000000003</v>
      </c>
      <c r="L154" s="5">
        <v>2</v>
      </c>
      <c r="M154" s="31">
        <v>3398</v>
      </c>
      <c r="N154" s="4" t="s">
        <v>23</v>
      </c>
      <c r="O154" s="4" t="s">
        <v>24</v>
      </c>
      <c r="P154" s="5" t="s">
        <v>448</v>
      </c>
    </row>
    <row r="155" spans="1:16" x14ac:dyDescent="0.3">
      <c r="A155" s="74"/>
      <c r="B155" s="74"/>
      <c r="C155" s="10" t="s">
        <v>787</v>
      </c>
      <c r="D155" s="4" t="s">
        <v>788</v>
      </c>
      <c r="E155" s="3" t="s">
        <v>355</v>
      </c>
      <c r="F155" s="3" t="s">
        <v>789</v>
      </c>
      <c r="G155" s="3" t="s">
        <v>790</v>
      </c>
      <c r="H155" s="3" t="s">
        <v>791</v>
      </c>
      <c r="I155" s="3" t="s">
        <v>22</v>
      </c>
      <c r="J155" s="52">
        <v>3.28</v>
      </c>
      <c r="K155" s="5">
        <v>41.3</v>
      </c>
      <c r="L155" s="5">
        <v>1</v>
      </c>
      <c r="M155" s="31">
        <v>2678</v>
      </c>
      <c r="N155" s="4" t="s">
        <v>23</v>
      </c>
      <c r="O155" s="4" t="s">
        <v>24</v>
      </c>
      <c r="P155" s="5" t="s">
        <v>448</v>
      </c>
    </row>
    <row r="156" spans="1:16" x14ac:dyDescent="0.3">
      <c r="A156" s="74"/>
      <c r="B156" s="74"/>
      <c r="C156" s="10" t="s">
        <v>792</v>
      </c>
      <c r="D156" s="4" t="s">
        <v>793</v>
      </c>
      <c r="E156" s="3" t="s">
        <v>355</v>
      </c>
      <c r="F156" s="3" t="s">
        <v>794</v>
      </c>
      <c r="G156" s="3" t="s">
        <v>795</v>
      </c>
      <c r="H156" s="3" t="s">
        <v>796</v>
      </c>
      <c r="I156" s="3" t="s">
        <v>22</v>
      </c>
      <c r="J156" s="52">
        <v>5.0199999999999996</v>
      </c>
      <c r="K156" s="5">
        <v>41.3</v>
      </c>
      <c r="L156" s="5">
        <v>1</v>
      </c>
      <c r="M156" s="31">
        <v>4191</v>
      </c>
      <c r="N156" s="4" t="s">
        <v>23</v>
      </c>
      <c r="O156" s="4" t="s">
        <v>24</v>
      </c>
      <c r="P156" s="5" t="s">
        <v>448</v>
      </c>
    </row>
    <row r="157" spans="1:16" x14ac:dyDescent="0.3">
      <c r="A157" s="74"/>
      <c r="B157" s="74"/>
      <c r="C157" s="10" t="s">
        <v>797</v>
      </c>
      <c r="D157" s="4" t="s">
        <v>798</v>
      </c>
      <c r="E157" s="3" t="s">
        <v>355</v>
      </c>
      <c r="F157" s="3" t="s">
        <v>799</v>
      </c>
      <c r="G157" s="3" t="s">
        <v>800</v>
      </c>
      <c r="H157" s="3" t="s">
        <v>801</v>
      </c>
      <c r="I157" s="3" t="s">
        <v>22</v>
      </c>
      <c r="J157" s="52">
        <v>4.1399999999999997</v>
      </c>
      <c r="K157" s="5">
        <v>41.8</v>
      </c>
      <c r="L157" s="5">
        <v>1</v>
      </c>
      <c r="M157" s="31">
        <v>3204</v>
      </c>
      <c r="N157" s="4" t="s">
        <v>23</v>
      </c>
      <c r="O157" s="4" t="s">
        <v>24</v>
      </c>
      <c r="P157" s="5" t="s">
        <v>448</v>
      </c>
    </row>
    <row r="158" spans="1:16" x14ac:dyDescent="0.3">
      <c r="A158" s="74"/>
      <c r="B158" s="74"/>
      <c r="C158" s="10" t="s">
        <v>802</v>
      </c>
      <c r="D158" s="4" t="s">
        <v>803</v>
      </c>
      <c r="E158" s="3" t="s">
        <v>355</v>
      </c>
      <c r="F158" s="3" t="s">
        <v>804</v>
      </c>
      <c r="G158" s="3" t="s">
        <v>805</v>
      </c>
      <c r="H158" s="3" t="s">
        <v>806</v>
      </c>
      <c r="I158" s="3" t="s">
        <v>22</v>
      </c>
      <c r="J158" s="52">
        <v>4.32</v>
      </c>
      <c r="K158" s="5">
        <v>41.2</v>
      </c>
      <c r="L158" s="5">
        <v>1</v>
      </c>
      <c r="M158" s="31">
        <v>3435</v>
      </c>
      <c r="N158" s="4" t="s">
        <v>23</v>
      </c>
      <c r="O158" s="4" t="s">
        <v>24</v>
      </c>
      <c r="P158" s="5" t="s">
        <v>448</v>
      </c>
    </row>
    <row r="159" spans="1:16" x14ac:dyDescent="0.3">
      <c r="A159" s="74"/>
      <c r="B159" s="74"/>
      <c r="C159" s="10" t="s">
        <v>807</v>
      </c>
      <c r="D159" s="4" t="s">
        <v>808</v>
      </c>
      <c r="E159" s="3" t="s">
        <v>355</v>
      </c>
      <c r="F159" s="3" t="s">
        <v>809</v>
      </c>
      <c r="G159" s="3" t="s">
        <v>810</v>
      </c>
      <c r="H159" s="3" t="s">
        <v>811</v>
      </c>
      <c r="I159" s="3" t="s">
        <v>22</v>
      </c>
      <c r="J159" s="52">
        <v>5.43</v>
      </c>
      <c r="K159" s="5">
        <v>42.6</v>
      </c>
      <c r="L159" s="5">
        <v>1</v>
      </c>
      <c r="M159" s="31">
        <v>4199</v>
      </c>
      <c r="N159" s="4" t="s">
        <v>35</v>
      </c>
      <c r="O159" s="4" t="s">
        <v>24</v>
      </c>
      <c r="P159" s="5" t="s">
        <v>448</v>
      </c>
    </row>
    <row r="160" spans="1:16" x14ac:dyDescent="0.3">
      <c r="A160" s="74"/>
      <c r="B160" s="74"/>
      <c r="C160" s="10" t="s">
        <v>812</v>
      </c>
      <c r="D160" s="4" t="s">
        <v>813</v>
      </c>
      <c r="E160" s="3" t="s">
        <v>355</v>
      </c>
      <c r="F160" s="3" t="s">
        <v>814</v>
      </c>
      <c r="G160" s="3" t="s">
        <v>289</v>
      </c>
      <c r="H160" s="3" t="s">
        <v>815</v>
      </c>
      <c r="I160" s="3" t="s">
        <v>22</v>
      </c>
      <c r="J160" s="52">
        <v>3.19</v>
      </c>
      <c r="K160" s="5">
        <v>41.2</v>
      </c>
      <c r="L160" s="5">
        <v>1</v>
      </c>
      <c r="M160" s="31">
        <v>2772</v>
      </c>
      <c r="N160" s="4" t="s">
        <v>23</v>
      </c>
      <c r="O160" s="4" t="s">
        <v>24</v>
      </c>
      <c r="P160" s="5" t="s">
        <v>448</v>
      </c>
    </row>
    <row r="161" spans="1:16" x14ac:dyDescent="0.3">
      <c r="A161" s="74"/>
      <c r="B161" s="74"/>
      <c r="C161" s="10" t="s">
        <v>816</v>
      </c>
      <c r="D161" s="4" t="s">
        <v>817</v>
      </c>
      <c r="E161" s="3" t="s">
        <v>355</v>
      </c>
      <c r="F161" s="3" t="s">
        <v>818</v>
      </c>
      <c r="G161" s="3" t="s">
        <v>819</v>
      </c>
      <c r="H161" s="3" t="s">
        <v>820</v>
      </c>
      <c r="I161" s="3" t="s">
        <v>22</v>
      </c>
      <c r="J161" s="52">
        <v>4.5599999999999996</v>
      </c>
      <c r="K161" s="5">
        <v>39.729999999999997</v>
      </c>
      <c r="L161" s="5">
        <v>2</v>
      </c>
      <c r="M161" s="31">
        <v>3522</v>
      </c>
      <c r="N161" s="4" t="s">
        <v>23</v>
      </c>
      <c r="O161" s="4" t="s">
        <v>24</v>
      </c>
      <c r="P161" s="5" t="s">
        <v>448</v>
      </c>
    </row>
    <row r="162" spans="1:16" x14ac:dyDescent="0.3">
      <c r="A162" s="74"/>
      <c r="B162" s="74"/>
      <c r="C162" s="10" t="s">
        <v>821</v>
      </c>
      <c r="D162" s="4" t="s">
        <v>822</v>
      </c>
      <c r="E162" s="3" t="s">
        <v>355</v>
      </c>
      <c r="F162" s="3" t="s">
        <v>823</v>
      </c>
      <c r="G162" s="3" t="s">
        <v>824</v>
      </c>
      <c r="H162" s="3" t="s">
        <v>825</v>
      </c>
      <c r="I162" s="3" t="s">
        <v>22</v>
      </c>
      <c r="J162" s="52">
        <v>2.92</v>
      </c>
      <c r="K162" s="5">
        <v>55.4</v>
      </c>
      <c r="L162" s="5">
        <v>1</v>
      </c>
      <c r="M162" s="31">
        <v>2735</v>
      </c>
      <c r="N162" s="4" t="s">
        <v>23</v>
      </c>
      <c r="O162" s="4" t="s">
        <v>59</v>
      </c>
      <c r="P162" s="5" t="s">
        <v>826</v>
      </c>
    </row>
    <row r="163" spans="1:16" x14ac:dyDescent="0.3">
      <c r="A163" s="74"/>
      <c r="B163" s="74"/>
      <c r="C163" s="10" t="s">
        <v>827</v>
      </c>
      <c r="D163" s="4" t="s">
        <v>828</v>
      </c>
      <c r="E163" s="3" t="s">
        <v>355</v>
      </c>
      <c r="F163" s="3" t="s">
        <v>829</v>
      </c>
      <c r="G163" s="3" t="s">
        <v>830</v>
      </c>
      <c r="H163" s="3" t="s">
        <v>831</v>
      </c>
      <c r="I163" s="3" t="s">
        <v>22</v>
      </c>
      <c r="J163" s="52">
        <v>3.54</v>
      </c>
      <c r="K163" s="5">
        <v>45.1</v>
      </c>
      <c r="L163" s="5">
        <v>1</v>
      </c>
      <c r="M163" s="31">
        <v>3294</v>
      </c>
      <c r="N163" s="4" t="s">
        <v>23</v>
      </c>
      <c r="O163" s="4" t="s">
        <v>59</v>
      </c>
      <c r="P163" s="5" t="s">
        <v>826</v>
      </c>
    </row>
    <row r="164" spans="1:16" x14ac:dyDescent="0.3">
      <c r="A164" s="74"/>
      <c r="B164" s="74"/>
      <c r="C164" s="10" t="s">
        <v>832</v>
      </c>
      <c r="D164" s="4" t="s">
        <v>833</v>
      </c>
      <c r="E164" s="3" t="s">
        <v>355</v>
      </c>
      <c r="F164" s="3" t="s">
        <v>834</v>
      </c>
      <c r="G164" s="3" t="s">
        <v>835</v>
      </c>
      <c r="H164" s="3" t="s">
        <v>836</v>
      </c>
      <c r="I164" s="3" t="s">
        <v>22</v>
      </c>
      <c r="J164" s="52">
        <v>3.03</v>
      </c>
      <c r="K164" s="5">
        <v>50.96</v>
      </c>
      <c r="L164" s="5">
        <v>2</v>
      </c>
      <c r="M164" s="31">
        <v>2897</v>
      </c>
      <c r="N164" s="4" t="s">
        <v>23</v>
      </c>
      <c r="O164" s="4" t="s">
        <v>59</v>
      </c>
      <c r="P164" s="5" t="s">
        <v>448</v>
      </c>
    </row>
    <row r="165" spans="1:16" x14ac:dyDescent="0.3">
      <c r="A165" s="74"/>
      <c r="B165" s="74"/>
      <c r="C165" s="10" t="s">
        <v>837</v>
      </c>
      <c r="D165" s="4" t="s">
        <v>838</v>
      </c>
      <c r="E165" s="3" t="s">
        <v>355</v>
      </c>
      <c r="F165" s="3" t="s">
        <v>839</v>
      </c>
      <c r="G165" s="3" t="s">
        <v>840</v>
      </c>
      <c r="H165" s="3" t="s">
        <v>841</v>
      </c>
      <c r="I165" s="3" t="s">
        <v>22</v>
      </c>
      <c r="J165" s="52">
        <v>1.88</v>
      </c>
      <c r="K165" s="5">
        <v>53.5</v>
      </c>
      <c r="L165" s="5">
        <v>1</v>
      </c>
      <c r="M165" s="31">
        <v>1747</v>
      </c>
      <c r="N165" s="4" t="s">
        <v>23</v>
      </c>
      <c r="O165" s="4" t="s">
        <v>59</v>
      </c>
      <c r="P165" s="5" t="s">
        <v>448</v>
      </c>
    </row>
    <row r="166" spans="1:16" x14ac:dyDescent="0.3">
      <c r="A166" s="74"/>
      <c r="B166" s="74"/>
      <c r="C166" s="10" t="s">
        <v>842</v>
      </c>
      <c r="D166" s="4" t="s">
        <v>843</v>
      </c>
      <c r="E166" s="3" t="s">
        <v>355</v>
      </c>
      <c r="F166" s="3" t="s">
        <v>844</v>
      </c>
      <c r="G166" s="3" t="s">
        <v>845</v>
      </c>
      <c r="H166" s="3" t="s">
        <v>846</v>
      </c>
      <c r="I166" s="3" t="s">
        <v>22</v>
      </c>
      <c r="J166" s="52">
        <v>3.93</v>
      </c>
      <c r="K166" s="5">
        <v>64.099999999999994</v>
      </c>
      <c r="L166" s="5">
        <v>1</v>
      </c>
      <c r="M166" s="31">
        <v>3649</v>
      </c>
      <c r="N166" s="4" t="s">
        <v>23</v>
      </c>
      <c r="O166" s="4" t="s">
        <v>59</v>
      </c>
      <c r="P166" s="5" t="s">
        <v>685</v>
      </c>
    </row>
    <row r="167" spans="1:16" x14ac:dyDescent="0.3">
      <c r="A167" s="74"/>
      <c r="B167" s="74"/>
      <c r="C167" s="10" t="s">
        <v>847</v>
      </c>
      <c r="D167" s="4" t="s">
        <v>848</v>
      </c>
      <c r="E167" s="3" t="s">
        <v>355</v>
      </c>
      <c r="F167" s="3" t="s">
        <v>849</v>
      </c>
      <c r="G167" s="3" t="s">
        <v>850</v>
      </c>
      <c r="H167" s="3" t="s">
        <v>851</v>
      </c>
      <c r="I167" s="3" t="s">
        <v>22</v>
      </c>
      <c r="J167" s="52">
        <v>3.79</v>
      </c>
      <c r="K167" s="5">
        <v>62.36</v>
      </c>
      <c r="L167" s="5">
        <v>3</v>
      </c>
      <c r="M167" s="31">
        <v>3566</v>
      </c>
      <c r="N167" s="4" t="s">
        <v>23</v>
      </c>
      <c r="O167" s="4" t="s">
        <v>59</v>
      </c>
      <c r="P167" s="5" t="s">
        <v>685</v>
      </c>
    </row>
    <row r="168" spans="1:16" x14ac:dyDescent="0.3">
      <c r="A168" s="74"/>
      <c r="B168" s="74"/>
      <c r="C168" s="10" t="s">
        <v>852</v>
      </c>
      <c r="D168" s="4" t="s">
        <v>853</v>
      </c>
      <c r="E168" s="3" t="s">
        <v>355</v>
      </c>
      <c r="F168" s="3" t="s">
        <v>854</v>
      </c>
      <c r="G168" s="3" t="s">
        <v>855</v>
      </c>
      <c r="H168" s="3" t="s">
        <v>856</v>
      </c>
      <c r="I168" s="3" t="s">
        <v>22</v>
      </c>
      <c r="J168" s="52">
        <v>4.4400000000000004</v>
      </c>
      <c r="K168" s="5">
        <v>61.03</v>
      </c>
      <c r="L168" s="5">
        <v>4</v>
      </c>
      <c r="M168" s="31">
        <v>4073</v>
      </c>
      <c r="N168" s="4" t="s">
        <v>23</v>
      </c>
      <c r="O168" s="4" t="s">
        <v>3669</v>
      </c>
      <c r="P168" s="5" t="s">
        <v>94</v>
      </c>
    </row>
    <row r="169" spans="1:16" x14ac:dyDescent="0.3">
      <c r="A169" s="74"/>
      <c r="B169" s="74"/>
      <c r="C169" s="10" t="s">
        <v>857</v>
      </c>
      <c r="D169" s="4" t="s">
        <v>858</v>
      </c>
      <c r="E169" s="3" t="s">
        <v>355</v>
      </c>
      <c r="F169" s="3" t="s">
        <v>859</v>
      </c>
      <c r="G169" s="3" t="s">
        <v>860</v>
      </c>
      <c r="H169" s="3" t="s">
        <v>861</v>
      </c>
      <c r="I169" s="3" t="s">
        <v>22</v>
      </c>
      <c r="J169" s="52">
        <v>3.79</v>
      </c>
      <c r="K169" s="5">
        <v>64.06</v>
      </c>
      <c r="L169" s="5">
        <v>2</v>
      </c>
      <c r="M169" s="31">
        <v>3603</v>
      </c>
      <c r="N169" s="4" t="s">
        <v>23</v>
      </c>
      <c r="O169" s="4" t="s">
        <v>24</v>
      </c>
      <c r="P169" s="5" t="s">
        <v>448</v>
      </c>
    </row>
    <row r="170" spans="1:16" x14ac:dyDescent="0.3">
      <c r="A170" s="74"/>
      <c r="B170" s="74"/>
      <c r="C170" s="10" t="s">
        <v>862</v>
      </c>
      <c r="D170" s="4" t="s">
        <v>863</v>
      </c>
      <c r="E170" s="3" t="s">
        <v>355</v>
      </c>
      <c r="F170" s="3" t="s">
        <v>864</v>
      </c>
      <c r="G170" s="3" t="s">
        <v>441</v>
      </c>
      <c r="H170" s="3" t="s">
        <v>865</v>
      </c>
      <c r="I170" s="3" t="s">
        <v>22</v>
      </c>
      <c r="J170" s="52">
        <v>3.78</v>
      </c>
      <c r="K170" s="5">
        <v>64.31</v>
      </c>
      <c r="L170" s="5">
        <v>3</v>
      </c>
      <c r="M170" s="31">
        <v>3650</v>
      </c>
      <c r="N170" s="4" t="s">
        <v>23</v>
      </c>
      <c r="O170" s="4" t="s">
        <v>24</v>
      </c>
      <c r="P170" s="5" t="s">
        <v>448</v>
      </c>
    </row>
    <row r="171" spans="1:16" x14ac:dyDescent="0.3">
      <c r="A171" s="74"/>
      <c r="B171" s="74"/>
      <c r="C171" s="10" t="s">
        <v>866</v>
      </c>
      <c r="D171" s="4" t="s">
        <v>867</v>
      </c>
      <c r="E171" s="3" t="s">
        <v>355</v>
      </c>
      <c r="F171" s="3" t="s">
        <v>868</v>
      </c>
      <c r="G171" s="3" t="s">
        <v>869</v>
      </c>
      <c r="H171" s="3" t="s">
        <v>870</v>
      </c>
      <c r="I171" s="3" t="s">
        <v>22</v>
      </c>
      <c r="J171" s="52">
        <v>4.3499999999999996</v>
      </c>
      <c r="K171" s="5">
        <v>63.96</v>
      </c>
      <c r="L171" s="5">
        <v>3</v>
      </c>
      <c r="M171" s="31">
        <v>4093</v>
      </c>
      <c r="N171" s="4" t="s">
        <v>23</v>
      </c>
      <c r="O171" s="4" t="s">
        <v>24</v>
      </c>
      <c r="P171" s="5" t="s">
        <v>448</v>
      </c>
    </row>
    <row r="172" spans="1:16" x14ac:dyDescent="0.3">
      <c r="A172" s="74"/>
      <c r="B172" s="74"/>
      <c r="C172" s="10" t="s">
        <v>871</v>
      </c>
      <c r="D172" s="4" t="s">
        <v>872</v>
      </c>
      <c r="E172" s="3" t="s">
        <v>355</v>
      </c>
      <c r="F172" s="3" t="s">
        <v>873</v>
      </c>
      <c r="G172" s="3" t="s">
        <v>441</v>
      </c>
      <c r="H172" s="3" t="s">
        <v>874</v>
      </c>
      <c r="I172" s="3" t="s">
        <v>22</v>
      </c>
      <c r="J172" s="52">
        <v>4.67</v>
      </c>
      <c r="K172" s="5">
        <v>63.4</v>
      </c>
      <c r="L172" s="5">
        <v>5</v>
      </c>
      <c r="M172" s="31">
        <v>4397</v>
      </c>
      <c r="N172" s="4" t="s">
        <v>23</v>
      </c>
      <c r="O172" s="4" t="s">
        <v>24</v>
      </c>
      <c r="P172" s="5" t="s">
        <v>448</v>
      </c>
    </row>
    <row r="173" spans="1:16" x14ac:dyDescent="0.3">
      <c r="A173" s="74"/>
      <c r="B173" s="74"/>
      <c r="C173" s="10" t="s">
        <v>875</v>
      </c>
      <c r="D173" s="4" t="s">
        <v>876</v>
      </c>
      <c r="E173" s="3" t="s">
        <v>355</v>
      </c>
      <c r="F173" s="3" t="s">
        <v>877</v>
      </c>
      <c r="G173" s="3" t="s">
        <v>878</v>
      </c>
      <c r="H173" s="3" t="s">
        <v>879</v>
      </c>
      <c r="I173" s="3" t="s">
        <v>22</v>
      </c>
      <c r="J173" s="52">
        <v>3.79</v>
      </c>
      <c r="K173" s="5">
        <v>62.2</v>
      </c>
      <c r="L173" s="5">
        <v>1</v>
      </c>
      <c r="M173" s="31">
        <v>3540</v>
      </c>
      <c r="N173" s="4" t="s">
        <v>23</v>
      </c>
      <c r="O173" s="4" t="s">
        <v>3669</v>
      </c>
      <c r="P173" s="5" t="s">
        <v>448</v>
      </c>
    </row>
    <row r="174" spans="1:16" x14ac:dyDescent="0.3">
      <c r="A174" s="74"/>
      <c r="B174" s="74"/>
      <c r="C174" s="10" t="s">
        <v>880</v>
      </c>
      <c r="D174" s="4" t="s">
        <v>881</v>
      </c>
      <c r="E174" s="3" t="s">
        <v>355</v>
      </c>
      <c r="F174" s="3" t="s">
        <v>882</v>
      </c>
      <c r="G174" s="3" t="s">
        <v>883</v>
      </c>
      <c r="H174" s="3" t="s">
        <v>884</v>
      </c>
      <c r="I174" s="3" t="s">
        <v>22</v>
      </c>
      <c r="J174" s="52">
        <v>4.3099999999999996</v>
      </c>
      <c r="K174" s="5">
        <v>64.63</v>
      </c>
      <c r="L174" s="5">
        <v>3</v>
      </c>
      <c r="M174" s="31">
        <v>4141</v>
      </c>
      <c r="N174" s="4" t="s">
        <v>23</v>
      </c>
      <c r="O174" s="4" t="s">
        <v>3669</v>
      </c>
      <c r="P174" s="5" t="s">
        <v>129</v>
      </c>
    </row>
    <row r="175" spans="1:16" x14ac:dyDescent="0.3">
      <c r="A175" s="74"/>
      <c r="B175" s="74"/>
      <c r="C175" s="10" t="s">
        <v>885</v>
      </c>
      <c r="D175" s="4" t="s">
        <v>886</v>
      </c>
      <c r="E175" s="3" t="s">
        <v>355</v>
      </c>
      <c r="F175" s="3" t="s">
        <v>887</v>
      </c>
      <c r="G175" s="3" t="s">
        <v>888</v>
      </c>
      <c r="H175" s="3" t="s">
        <v>889</v>
      </c>
      <c r="I175" s="3" t="s">
        <v>22</v>
      </c>
      <c r="J175" s="52">
        <v>3.21</v>
      </c>
      <c r="K175" s="5">
        <v>64.400000000000006</v>
      </c>
      <c r="L175" s="5">
        <v>1</v>
      </c>
      <c r="M175" s="31">
        <v>3347</v>
      </c>
      <c r="N175" s="4" t="s">
        <v>23</v>
      </c>
      <c r="O175" s="4" t="s">
        <v>3669</v>
      </c>
      <c r="P175" s="5" t="s">
        <v>448</v>
      </c>
    </row>
    <row r="176" spans="1:16" x14ac:dyDescent="0.3">
      <c r="A176" s="74"/>
      <c r="B176" s="74"/>
      <c r="C176" s="10" t="s">
        <v>890</v>
      </c>
      <c r="D176" s="4" t="s">
        <v>891</v>
      </c>
      <c r="E176" s="3" t="s">
        <v>355</v>
      </c>
      <c r="F176" s="3" t="s">
        <v>892</v>
      </c>
      <c r="G176" s="3" t="s">
        <v>893</v>
      </c>
      <c r="H176" s="3" t="s">
        <v>894</v>
      </c>
      <c r="I176" s="3" t="s">
        <v>22</v>
      </c>
      <c r="J176" s="52">
        <v>2.91</v>
      </c>
      <c r="K176" s="5">
        <v>64.5</v>
      </c>
      <c r="L176" s="5">
        <v>1</v>
      </c>
      <c r="M176" s="31">
        <v>2806</v>
      </c>
      <c r="N176" s="4" t="s">
        <v>35</v>
      </c>
      <c r="O176" s="4" t="s">
        <v>59</v>
      </c>
      <c r="P176" s="5" t="s">
        <v>448</v>
      </c>
    </row>
    <row r="177" spans="1:16" x14ac:dyDescent="0.3">
      <c r="A177" s="74"/>
      <c r="B177" s="74"/>
      <c r="C177" s="10" t="s">
        <v>895</v>
      </c>
      <c r="D177" s="4" t="s">
        <v>896</v>
      </c>
      <c r="E177" s="3" t="s">
        <v>355</v>
      </c>
      <c r="F177" s="3" t="s">
        <v>897</v>
      </c>
      <c r="G177" s="3" t="s">
        <v>898</v>
      </c>
      <c r="H177" s="3" t="s">
        <v>899</v>
      </c>
      <c r="I177" s="3" t="s">
        <v>22</v>
      </c>
      <c r="J177" s="52">
        <v>2.75</v>
      </c>
      <c r="K177" s="5">
        <v>63.08</v>
      </c>
      <c r="L177" s="5">
        <v>3</v>
      </c>
      <c r="M177" s="31">
        <v>2785</v>
      </c>
      <c r="N177" s="4" t="s">
        <v>23</v>
      </c>
      <c r="O177" s="4" t="s">
        <v>59</v>
      </c>
      <c r="P177" s="5" t="s">
        <v>448</v>
      </c>
    </row>
    <row r="178" spans="1:16" x14ac:dyDescent="0.3">
      <c r="A178" s="74"/>
      <c r="B178" s="74"/>
      <c r="C178" s="10" t="s">
        <v>900</v>
      </c>
      <c r="D178" s="4" t="s">
        <v>901</v>
      </c>
      <c r="E178" s="3" t="s">
        <v>355</v>
      </c>
      <c r="F178" s="3" t="s">
        <v>902</v>
      </c>
      <c r="G178" s="3" t="s">
        <v>903</v>
      </c>
      <c r="H178" s="3" t="s">
        <v>904</v>
      </c>
      <c r="I178" s="3" t="s">
        <v>22</v>
      </c>
      <c r="J178" s="52">
        <v>3.75</v>
      </c>
      <c r="K178" s="5">
        <v>67.5</v>
      </c>
      <c r="L178" s="5">
        <v>1</v>
      </c>
      <c r="M178" s="31">
        <v>3809</v>
      </c>
      <c r="N178" s="4" t="s">
        <v>23</v>
      </c>
      <c r="O178" s="4" t="s">
        <v>59</v>
      </c>
      <c r="P178" s="5" t="s">
        <v>448</v>
      </c>
    </row>
    <row r="179" spans="1:16" x14ac:dyDescent="0.3">
      <c r="A179" s="74"/>
      <c r="B179" s="74"/>
      <c r="C179" s="10" t="s">
        <v>905</v>
      </c>
      <c r="D179" s="7" t="s">
        <v>906</v>
      </c>
      <c r="E179" s="3" t="s">
        <v>355</v>
      </c>
      <c r="F179" s="3" t="s">
        <v>907</v>
      </c>
      <c r="G179" s="3" t="s">
        <v>908</v>
      </c>
      <c r="H179" s="3" t="s">
        <v>909</v>
      </c>
      <c r="I179" s="3" t="s">
        <v>22</v>
      </c>
      <c r="J179" s="52">
        <v>4.3499999999999996</v>
      </c>
      <c r="K179" s="5">
        <v>61.31</v>
      </c>
      <c r="L179" s="5">
        <v>4</v>
      </c>
      <c r="M179" s="31">
        <v>4037</v>
      </c>
      <c r="N179" s="4" t="s">
        <v>23</v>
      </c>
      <c r="O179" s="4" t="s">
        <v>3669</v>
      </c>
      <c r="P179" s="5" t="s">
        <v>685</v>
      </c>
    </row>
    <row r="180" spans="1:16" x14ac:dyDescent="0.3">
      <c r="A180" s="74"/>
      <c r="B180" s="74"/>
      <c r="C180" s="10" t="s">
        <v>910</v>
      </c>
      <c r="D180" s="4" t="s">
        <v>911</v>
      </c>
      <c r="E180" s="3" t="s">
        <v>355</v>
      </c>
      <c r="F180" s="3" t="s">
        <v>912</v>
      </c>
      <c r="G180" s="3" t="s">
        <v>913</v>
      </c>
      <c r="H180" s="3" t="s">
        <v>914</v>
      </c>
      <c r="I180" s="3" t="s">
        <v>22</v>
      </c>
      <c r="J180" s="52">
        <v>4.38</v>
      </c>
      <c r="K180" s="5">
        <v>60.61</v>
      </c>
      <c r="L180" s="5">
        <v>5</v>
      </c>
      <c r="M180" s="31">
        <v>4124</v>
      </c>
      <c r="N180" s="4" t="s">
        <v>23</v>
      </c>
      <c r="O180" s="4" t="s">
        <v>59</v>
      </c>
      <c r="P180" s="5" t="s">
        <v>129</v>
      </c>
    </row>
    <row r="181" spans="1:16" x14ac:dyDescent="0.3">
      <c r="A181" s="74"/>
      <c r="B181" s="74"/>
      <c r="C181" s="10" t="s">
        <v>915</v>
      </c>
      <c r="D181" s="4" t="s">
        <v>916</v>
      </c>
      <c r="E181" s="3" t="s">
        <v>355</v>
      </c>
      <c r="F181" s="3" t="s">
        <v>917</v>
      </c>
      <c r="G181" s="3" t="s">
        <v>441</v>
      </c>
      <c r="H181" s="3" t="s">
        <v>918</v>
      </c>
      <c r="I181" s="3" t="s">
        <v>22</v>
      </c>
      <c r="J181" s="52">
        <v>2.52</v>
      </c>
      <c r="K181" s="5">
        <v>66.12</v>
      </c>
      <c r="L181" s="5">
        <v>2</v>
      </c>
      <c r="M181" s="31">
        <v>2591</v>
      </c>
      <c r="N181" s="4" t="s">
        <v>35</v>
      </c>
      <c r="O181" s="4" t="s">
        <v>3669</v>
      </c>
      <c r="P181" s="5" t="s">
        <v>448</v>
      </c>
    </row>
    <row r="182" spans="1:16" x14ac:dyDescent="0.3">
      <c r="A182" s="74"/>
      <c r="B182" s="74" t="s">
        <v>919</v>
      </c>
      <c r="C182" s="10" t="s">
        <v>920</v>
      </c>
      <c r="D182" s="4" t="s">
        <v>921</v>
      </c>
      <c r="E182" s="3" t="s">
        <v>922</v>
      </c>
      <c r="F182" s="3" t="s">
        <v>923</v>
      </c>
      <c r="G182" s="3" t="s">
        <v>924</v>
      </c>
      <c r="H182" s="3" t="s">
        <v>925</v>
      </c>
      <c r="I182" s="3" t="s">
        <v>22</v>
      </c>
      <c r="J182" s="52">
        <v>1.86</v>
      </c>
      <c r="K182" s="5">
        <v>43</v>
      </c>
      <c r="L182" s="5">
        <v>1</v>
      </c>
      <c r="M182" s="31">
        <v>1968</v>
      </c>
      <c r="N182" s="4" t="s">
        <v>35</v>
      </c>
      <c r="O182" s="4" t="s">
        <v>3669</v>
      </c>
      <c r="P182" s="5" t="s">
        <v>926</v>
      </c>
    </row>
    <row r="183" spans="1:16" x14ac:dyDescent="0.3">
      <c r="A183" s="74"/>
      <c r="B183" s="74"/>
      <c r="C183" s="10" t="s">
        <v>927</v>
      </c>
      <c r="D183" s="4" t="s">
        <v>928</v>
      </c>
      <c r="E183" s="3" t="s">
        <v>922</v>
      </c>
      <c r="F183" s="3" t="s">
        <v>929</v>
      </c>
      <c r="G183" s="3" t="s">
        <v>930</v>
      </c>
      <c r="H183" s="3" t="s">
        <v>931</v>
      </c>
      <c r="I183" s="3" t="s">
        <v>22</v>
      </c>
      <c r="J183" s="52">
        <v>1.86</v>
      </c>
      <c r="K183" s="5">
        <v>42.7</v>
      </c>
      <c r="L183" s="5">
        <v>1</v>
      </c>
      <c r="M183" s="31">
        <v>1930</v>
      </c>
      <c r="N183" s="4" t="s">
        <v>35</v>
      </c>
      <c r="O183" s="4" t="s">
        <v>3669</v>
      </c>
      <c r="P183" s="5" t="s">
        <v>932</v>
      </c>
    </row>
    <row r="184" spans="1:16" x14ac:dyDescent="0.3">
      <c r="A184" s="74"/>
      <c r="B184" s="74"/>
      <c r="C184" s="10" t="s">
        <v>933</v>
      </c>
      <c r="D184" s="4" t="s">
        <v>934</v>
      </c>
      <c r="E184" s="3" t="s">
        <v>922</v>
      </c>
      <c r="F184" s="3" t="s">
        <v>935</v>
      </c>
      <c r="G184" s="3" t="s">
        <v>936</v>
      </c>
      <c r="H184" s="3" t="s">
        <v>937</v>
      </c>
      <c r="I184" s="3" t="s">
        <v>22</v>
      </c>
      <c r="J184" s="52">
        <v>1.77</v>
      </c>
      <c r="K184" s="5">
        <v>44.7</v>
      </c>
      <c r="L184" s="5">
        <v>2</v>
      </c>
      <c r="M184" s="31">
        <v>1875</v>
      </c>
      <c r="N184" s="4" t="s">
        <v>35</v>
      </c>
      <c r="O184" s="4" t="s">
        <v>3669</v>
      </c>
      <c r="P184" s="5" t="s">
        <v>938</v>
      </c>
    </row>
    <row r="185" spans="1:16" x14ac:dyDescent="0.3">
      <c r="A185" s="74"/>
      <c r="B185" s="74"/>
      <c r="C185" s="10" t="s">
        <v>939</v>
      </c>
      <c r="D185" s="4" t="s">
        <v>940</v>
      </c>
      <c r="E185" s="3" t="s">
        <v>922</v>
      </c>
      <c r="F185" s="3" t="s">
        <v>941</v>
      </c>
      <c r="G185" s="3" t="s">
        <v>942</v>
      </c>
      <c r="H185" s="3" t="s">
        <v>943</v>
      </c>
      <c r="I185" s="3" t="s">
        <v>22</v>
      </c>
      <c r="J185" s="52">
        <v>1.91</v>
      </c>
      <c r="K185" s="5">
        <v>40.799999999999997</v>
      </c>
      <c r="L185" s="5">
        <v>1</v>
      </c>
      <c r="M185" s="31">
        <v>1994</v>
      </c>
      <c r="N185" s="4" t="s">
        <v>35</v>
      </c>
      <c r="O185" s="4" t="s">
        <v>3669</v>
      </c>
      <c r="P185" s="5" t="s">
        <v>944</v>
      </c>
    </row>
    <row r="186" spans="1:16" x14ac:dyDescent="0.3">
      <c r="A186" s="74"/>
      <c r="B186" s="74"/>
      <c r="C186" s="10" t="s">
        <v>945</v>
      </c>
      <c r="D186" s="4" t="s">
        <v>946</v>
      </c>
      <c r="E186" s="3" t="s">
        <v>922</v>
      </c>
      <c r="F186" s="3" t="s">
        <v>947</v>
      </c>
      <c r="G186" s="3" t="s">
        <v>948</v>
      </c>
      <c r="H186" s="3" t="s">
        <v>949</v>
      </c>
      <c r="I186" s="3" t="s">
        <v>22</v>
      </c>
      <c r="J186" s="52">
        <v>1.74</v>
      </c>
      <c r="K186" s="5">
        <v>41.9</v>
      </c>
      <c r="L186" s="5">
        <v>1</v>
      </c>
      <c r="M186" s="31">
        <v>1815</v>
      </c>
      <c r="N186" s="4" t="s">
        <v>35</v>
      </c>
      <c r="O186" s="4" t="s">
        <v>3669</v>
      </c>
      <c r="P186" s="5" t="s">
        <v>938</v>
      </c>
    </row>
    <row r="187" spans="1:16" x14ac:dyDescent="0.3">
      <c r="A187" s="74"/>
      <c r="B187" s="74"/>
      <c r="C187" s="10" t="s">
        <v>950</v>
      </c>
      <c r="D187" s="4" t="s">
        <v>951</v>
      </c>
      <c r="E187" s="3" t="s">
        <v>922</v>
      </c>
      <c r="F187" s="3" t="s">
        <v>952</v>
      </c>
      <c r="G187" s="3" t="s">
        <v>953</v>
      </c>
      <c r="H187" s="3" t="s">
        <v>954</v>
      </c>
      <c r="I187" s="3" t="s">
        <v>22</v>
      </c>
      <c r="J187" s="52">
        <v>1.98</v>
      </c>
      <c r="K187" s="5">
        <v>44.6</v>
      </c>
      <c r="L187" s="5">
        <v>1</v>
      </c>
      <c r="M187" s="31">
        <v>2095</v>
      </c>
      <c r="N187" s="4" t="s">
        <v>35</v>
      </c>
      <c r="O187" s="4" t="s">
        <v>3669</v>
      </c>
      <c r="P187" s="5" t="s">
        <v>926</v>
      </c>
    </row>
    <row r="188" spans="1:16" x14ac:dyDescent="0.3">
      <c r="A188" s="74"/>
      <c r="B188" s="74"/>
      <c r="C188" s="10" t="s">
        <v>955</v>
      </c>
      <c r="D188" s="4" t="s">
        <v>956</v>
      </c>
      <c r="E188" s="3" t="s">
        <v>922</v>
      </c>
      <c r="F188" s="3" t="s">
        <v>957</v>
      </c>
      <c r="G188" s="3" t="s">
        <v>958</v>
      </c>
      <c r="H188" s="3" t="s">
        <v>959</v>
      </c>
      <c r="I188" s="3" t="s">
        <v>22</v>
      </c>
      <c r="J188" s="52">
        <v>1.72</v>
      </c>
      <c r="K188" s="5">
        <v>51.6</v>
      </c>
      <c r="L188" s="5">
        <v>1</v>
      </c>
      <c r="M188" s="31">
        <v>1813</v>
      </c>
      <c r="N188" s="4" t="s">
        <v>35</v>
      </c>
      <c r="O188" s="4" t="s">
        <v>3669</v>
      </c>
      <c r="P188" s="5" t="s">
        <v>960</v>
      </c>
    </row>
    <row r="189" spans="1:16" x14ac:dyDescent="0.3">
      <c r="A189" s="74"/>
      <c r="B189" s="74"/>
      <c r="C189" s="10" t="s">
        <v>961</v>
      </c>
      <c r="D189" s="4" t="s">
        <v>962</v>
      </c>
      <c r="E189" s="3" t="s">
        <v>922</v>
      </c>
      <c r="F189" s="3" t="s">
        <v>963</v>
      </c>
      <c r="G189" s="3" t="s">
        <v>964</v>
      </c>
      <c r="H189" s="3" t="s">
        <v>965</v>
      </c>
      <c r="I189" s="3" t="s">
        <v>22</v>
      </c>
      <c r="J189" s="52">
        <v>1.96</v>
      </c>
      <c r="K189" s="5">
        <v>44.6</v>
      </c>
      <c r="L189" s="5">
        <v>1</v>
      </c>
      <c r="M189" s="31">
        <v>2031</v>
      </c>
      <c r="N189" s="4" t="s">
        <v>35</v>
      </c>
      <c r="O189" s="4" t="s">
        <v>3669</v>
      </c>
      <c r="P189" s="5" t="s">
        <v>54</v>
      </c>
    </row>
    <row r="190" spans="1:16" x14ac:dyDescent="0.3">
      <c r="A190" s="74"/>
      <c r="B190" s="74"/>
      <c r="C190" s="10" t="s">
        <v>966</v>
      </c>
      <c r="D190" s="4">
        <v>4557</v>
      </c>
      <c r="E190" s="3" t="s">
        <v>922</v>
      </c>
      <c r="F190" s="3" t="s">
        <v>967</v>
      </c>
      <c r="G190" s="3" t="s">
        <v>968</v>
      </c>
      <c r="H190" s="3" t="s">
        <v>969</v>
      </c>
      <c r="I190" s="3" t="s">
        <v>22</v>
      </c>
      <c r="J190" s="52">
        <v>2.0099999999999998</v>
      </c>
      <c r="K190" s="5">
        <v>56.1</v>
      </c>
      <c r="L190" s="5">
        <v>1</v>
      </c>
      <c r="M190" s="31">
        <v>2096</v>
      </c>
      <c r="N190" s="4" t="s">
        <v>35</v>
      </c>
      <c r="O190" s="4" t="s">
        <v>3669</v>
      </c>
      <c r="P190" s="5" t="s">
        <v>54</v>
      </c>
    </row>
    <row r="191" spans="1:16" x14ac:dyDescent="0.3">
      <c r="A191" s="74"/>
      <c r="B191" s="74"/>
      <c r="C191" s="10" t="s">
        <v>970</v>
      </c>
      <c r="D191" s="8" t="s">
        <v>971</v>
      </c>
      <c r="E191" s="3" t="s">
        <v>922</v>
      </c>
      <c r="F191" s="3" t="s">
        <v>972</v>
      </c>
      <c r="G191" s="3" t="s">
        <v>973</v>
      </c>
      <c r="H191" s="3" t="s">
        <v>974</v>
      </c>
      <c r="I191" s="3" t="s">
        <v>22</v>
      </c>
      <c r="J191" s="52">
        <v>1.85</v>
      </c>
      <c r="K191" s="5">
        <v>55.7</v>
      </c>
      <c r="L191" s="5">
        <v>1</v>
      </c>
      <c r="M191" s="31">
        <v>1972</v>
      </c>
      <c r="N191" s="4" t="s">
        <v>35</v>
      </c>
      <c r="O191" s="4" t="s">
        <v>3669</v>
      </c>
      <c r="P191" s="5" t="s">
        <v>341</v>
      </c>
    </row>
    <row r="192" spans="1:16" x14ac:dyDescent="0.3">
      <c r="A192" s="74"/>
      <c r="B192" s="74"/>
      <c r="C192" s="10" t="s">
        <v>975</v>
      </c>
      <c r="D192" s="4" t="s">
        <v>976</v>
      </c>
      <c r="E192" s="3" t="s">
        <v>922</v>
      </c>
      <c r="F192" s="3" t="s">
        <v>977</v>
      </c>
      <c r="G192" s="3" t="s">
        <v>978</v>
      </c>
      <c r="H192" s="3" t="s">
        <v>979</v>
      </c>
      <c r="I192" s="3" t="s">
        <v>22</v>
      </c>
      <c r="J192" s="52">
        <v>2.09</v>
      </c>
      <c r="K192" s="5">
        <v>54.8</v>
      </c>
      <c r="L192" s="5">
        <v>1</v>
      </c>
      <c r="M192" s="31">
        <v>2246</v>
      </c>
      <c r="N192" s="4" t="s">
        <v>35</v>
      </c>
      <c r="O192" s="4" t="s">
        <v>42</v>
      </c>
      <c r="P192" s="5" t="s">
        <v>980</v>
      </c>
    </row>
    <row r="193" spans="1:16" x14ac:dyDescent="0.3">
      <c r="A193" s="74"/>
      <c r="B193" s="74"/>
      <c r="C193" s="10" t="s">
        <v>981</v>
      </c>
      <c r="D193" s="4" t="s">
        <v>982</v>
      </c>
      <c r="E193" s="3" t="s">
        <v>922</v>
      </c>
      <c r="F193" s="3" t="s">
        <v>983</v>
      </c>
      <c r="G193" s="3" t="s">
        <v>984</v>
      </c>
      <c r="H193" s="3" t="s">
        <v>985</v>
      </c>
      <c r="I193" s="3" t="s">
        <v>22</v>
      </c>
      <c r="J193" s="52">
        <v>2.16</v>
      </c>
      <c r="K193" s="5">
        <v>54.6</v>
      </c>
      <c r="L193" s="5">
        <v>1</v>
      </c>
      <c r="M193" s="31">
        <v>2297</v>
      </c>
      <c r="N193" s="4" t="s">
        <v>35</v>
      </c>
      <c r="O193" s="4" t="s">
        <v>3669</v>
      </c>
      <c r="P193" s="5" t="s">
        <v>181</v>
      </c>
    </row>
    <row r="194" spans="1:16" x14ac:dyDescent="0.3">
      <c r="A194" s="74"/>
      <c r="B194" s="74"/>
      <c r="C194" s="10" t="s">
        <v>986</v>
      </c>
      <c r="D194" s="4" t="s">
        <v>987</v>
      </c>
      <c r="E194" s="3" t="s">
        <v>922</v>
      </c>
      <c r="F194" s="3" t="s">
        <v>988</v>
      </c>
      <c r="G194" s="3" t="s">
        <v>989</v>
      </c>
      <c r="H194" s="3" t="s">
        <v>990</v>
      </c>
      <c r="I194" s="3" t="s">
        <v>22</v>
      </c>
      <c r="J194" s="52">
        <v>2.02</v>
      </c>
      <c r="K194" s="5">
        <v>54.6</v>
      </c>
      <c r="L194" s="5">
        <v>1</v>
      </c>
      <c r="M194" s="31">
        <v>2138</v>
      </c>
      <c r="N194" s="4" t="s">
        <v>35</v>
      </c>
      <c r="O194" s="4" t="s">
        <v>3669</v>
      </c>
      <c r="P194" s="5" t="s">
        <v>991</v>
      </c>
    </row>
    <row r="195" spans="1:16" x14ac:dyDescent="0.3">
      <c r="A195" s="74"/>
      <c r="B195" s="74"/>
      <c r="C195" s="10" t="s">
        <v>992</v>
      </c>
      <c r="D195" s="4" t="s">
        <v>993</v>
      </c>
      <c r="E195" s="3" t="s">
        <v>922</v>
      </c>
      <c r="F195" s="3" t="s">
        <v>994</v>
      </c>
      <c r="G195" s="3" t="s">
        <v>995</v>
      </c>
      <c r="H195" s="3" t="s">
        <v>996</v>
      </c>
      <c r="I195" s="3" t="s">
        <v>22</v>
      </c>
      <c r="J195" s="52">
        <v>1.52</v>
      </c>
      <c r="K195" s="5">
        <v>54.9</v>
      </c>
      <c r="L195" s="5">
        <v>1</v>
      </c>
      <c r="M195" s="31">
        <v>1592</v>
      </c>
      <c r="N195" s="4" t="s">
        <v>35</v>
      </c>
      <c r="O195" s="4" t="s">
        <v>3669</v>
      </c>
      <c r="P195" s="5" t="s">
        <v>36</v>
      </c>
    </row>
    <row r="196" spans="1:16" x14ac:dyDescent="0.3">
      <c r="A196" s="74"/>
      <c r="B196" s="74"/>
      <c r="C196" s="10" t="s">
        <v>997</v>
      </c>
      <c r="D196" s="4" t="s">
        <v>998</v>
      </c>
      <c r="E196" s="3" t="s">
        <v>922</v>
      </c>
      <c r="F196" s="3" t="s">
        <v>999</v>
      </c>
      <c r="G196" s="3" t="s">
        <v>1000</v>
      </c>
      <c r="H196" s="3" t="s">
        <v>1001</v>
      </c>
      <c r="I196" s="3" t="s">
        <v>22</v>
      </c>
      <c r="J196" s="52">
        <v>2.17</v>
      </c>
      <c r="K196" s="5">
        <v>55</v>
      </c>
      <c r="L196" s="5">
        <v>1</v>
      </c>
      <c r="M196" s="31">
        <v>2305</v>
      </c>
      <c r="N196" s="4" t="s">
        <v>35</v>
      </c>
      <c r="O196" s="4" t="s">
        <v>3669</v>
      </c>
      <c r="P196" s="5" t="s">
        <v>1002</v>
      </c>
    </row>
    <row r="197" spans="1:16" x14ac:dyDescent="0.3">
      <c r="A197" s="74"/>
      <c r="B197" s="74"/>
      <c r="C197" s="10" t="s">
        <v>1003</v>
      </c>
      <c r="D197" s="4" t="s">
        <v>1004</v>
      </c>
      <c r="E197" s="3" t="s">
        <v>922</v>
      </c>
      <c r="F197" s="3" t="s">
        <v>1005</v>
      </c>
      <c r="G197" s="3" t="s">
        <v>1006</v>
      </c>
      <c r="H197" s="3" t="s">
        <v>1007</v>
      </c>
      <c r="I197" s="3" t="s">
        <v>22</v>
      </c>
      <c r="J197" s="52">
        <v>2.39</v>
      </c>
      <c r="K197" s="5">
        <v>41.8</v>
      </c>
      <c r="L197" s="5">
        <v>1</v>
      </c>
      <c r="M197" s="31">
        <v>2542</v>
      </c>
      <c r="N197" s="4" t="s">
        <v>35</v>
      </c>
      <c r="O197" s="4" t="s">
        <v>3669</v>
      </c>
      <c r="P197" s="5" t="s">
        <v>944</v>
      </c>
    </row>
    <row r="198" spans="1:16" x14ac:dyDescent="0.3">
      <c r="A198" s="74"/>
      <c r="B198" s="74"/>
      <c r="C198" s="10" t="s">
        <v>1008</v>
      </c>
      <c r="D198" s="4" t="s">
        <v>1009</v>
      </c>
      <c r="E198" s="3" t="s">
        <v>922</v>
      </c>
      <c r="F198" s="3" t="s">
        <v>1010</v>
      </c>
      <c r="G198" s="3" t="s">
        <v>995</v>
      </c>
      <c r="H198" s="3" t="s">
        <v>1011</v>
      </c>
      <c r="I198" s="3" t="s">
        <v>22</v>
      </c>
      <c r="J198" s="52">
        <v>1.92</v>
      </c>
      <c r="K198" s="5">
        <v>54.7</v>
      </c>
      <c r="L198" s="5">
        <v>1</v>
      </c>
      <c r="M198" s="31">
        <v>2014</v>
      </c>
      <c r="N198" s="4" t="s">
        <v>35</v>
      </c>
      <c r="O198" s="4" t="s">
        <v>42</v>
      </c>
      <c r="P198" s="5" t="s">
        <v>1012</v>
      </c>
    </row>
    <row r="199" spans="1:16" x14ac:dyDescent="0.3">
      <c r="A199" s="74"/>
      <c r="B199" s="74"/>
      <c r="C199" s="10" t="s">
        <v>1013</v>
      </c>
      <c r="D199" s="4" t="s">
        <v>1014</v>
      </c>
      <c r="E199" s="3" t="s">
        <v>922</v>
      </c>
      <c r="F199" s="3" t="s">
        <v>1015</v>
      </c>
      <c r="G199" s="3" t="s">
        <v>995</v>
      </c>
      <c r="H199" s="3" t="s">
        <v>1016</v>
      </c>
      <c r="I199" s="3" t="s">
        <v>22</v>
      </c>
      <c r="J199" s="52">
        <v>1.87</v>
      </c>
      <c r="K199" s="5">
        <v>56.4</v>
      </c>
      <c r="L199" s="5">
        <v>1</v>
      </c>
      <c r="M199" s="31">
        <v>1936</v>
      </c>
      <c r="N199" s="4" t="s">
        <v>35</v>
      </c>
      <c r="O199" s="4" t="s">
        <v>3669</v>
      </c>
      <c r="P199" s="5" t="s">
        <v>926</v>
      </c>
    </row>
    <row r="200" spans="1:16" x14ac:dyDescent="0.3">
      <c r="A200" s="74"/>
      <c r="B200" s="74"/>
      <c r="C200" s="10" t="s">
        <v>1017</v>
      </c>
      <c r="D200" s="4" t="s">
        <v>1018</v>
      </c>
      <c r="E200" s="3" t="s">
        <v>922</v>
      </c>
      <c r="F200" s="3" t="s">
        <v>1019</v>
      </c>
      <c r="G200" s="3" t="s">
        <v>995</v>
      </c>
      <c r="H200" s="3" t="s">
        <v>1020</v>
      </c>
      <c r="I200" s="3" t="s">
        <v>22</v>
      </c>
      <c r="J200" s="52">
        <v>1.96</v>
      </c>
      <c r="K200" s="5">
        <v>44.9</v>
      </c>
      <c r="L200" s="5">
        <v>1</v>
      </c>
      <c r="M200" s="31">
        <v>2079</v>
      </c>
      <c r="N200" s="4" t="s">
        <v>35</v>
      </c>
      <c r="O200" s="4" t="s">
        <v>3669</v>
      </c>
      <c r="P200" s="5" t="s">
        <v>54</v>
      </c>
    </row>
    <row r="201" spans="1:16" x14ac:dyDescent="0.3">
      <c r="A201" s="74"/>
      <c r="B201" s="74"/>
      <c r="C201" s="10" t="s">
        <v>1021</v>
      </c>
      <c r="D201" s="4" t="s">
        <v>1022</v>
      </c>
      <c r="E201" s="3" t="s">
        <v>922</v>
      </c>
      <c r="F201" s="3" t="s">
        <v>1023</v>
      </c>
      <c r="G201" s="3" t="s">
        <v>1024</v>
      </c>
      <c r="H201" s="3" t="s">
        <v>1025</v>
      </c>
      <c r="I201" s="3" t="s">
        <v>22</v>
      </c>
      <c r="J201" s="52">
        <v>1.95</v>
      </c>
      <c r="K201" s="5">
        <v>55.8</v>
      </c>
      <c r="L201" s="5">
        <v>1</v>
      </c>
      <c r="M201" s="31">
        <v>2042</v>
      </c>
      <c r="N201" s="4" t="s">
        <v>35</v>
      </c>
      <c r="O201" s="4" t="s">
        <v>3669</v>
      </c>
      <c r="P201" s="5" t="s">
        <v>60</v>
      </c>
    </row>
    <row r="202" spans="1:16" x14ac:dyDescent="0.3">
      <c r="A202" s="74"/>
      <c r="B202" s="74"/>
      <c r="C202" s="10" t="s">
        <v>1026</v>
      </c>
      <c r="D202" s="4" t="s">
        <v>1027</v>
      </c>
      <c r="E202" s="3" t="s">
        <v>922</v>
      </c>
      <c r="F202" s="3" t="s">
        <v>1028</v>
      </c>
      <c r="G202" s="3" t="s">
        <v>1029</v>
      </c>
      <c r="H202" s="3" t="s">
        <v>1030</v>
      </c>
      <c r="I202" s="3" t="s">
        <v>22</v>
      </c>
      <c r="J202" s="52">
        <v>2.13</v>
      </c>
      <c r="K202" s="5">
        <v>53.49</v>
      </c>
      <c r="L202" s="5">
        <v>2</v>
      </c>
      <c r="M202" s="31">
        <v>2208</v>
      </c>
      <c r="N202" s="4" t="s">
        <v>23</v>
      </c>
      <c r="O202" s="4" t="s">
        <v>3669</v>
      </c>
      <c r="P202" s="5" t="s">
        <v>181</v>
      </c>
    </row>
    <row r="203" spans="1:16" x14ac:dyDescent="0.3">
      <c r="A203" s="74"/>
      <c r="B203" s="74"/>
      <c r="C203" s="10" t="s">
        <v>1031</v>
      </c>
      <c r="D203" s="4" t="s">
        <v>1032</v>
      </c>
      <c r="E203" s="3" t="s">
        <v>922</v>
      </c>
      <c r="F203" s="3" t="s">
        <v>1033</v>
      </c>
      <c r="G203" s="3" t="s">
        <v>1034</v>
      </c>
      <c r="H203" s="3" t="s">
        <v>1035</v>
      </c>
      <c r="I203" s="3" t="s">
        <v>22</v>
      </c>
      <c r="J203" s="52">
        <v>2.0499999999999998</v>
      </c>
      <c r="K203" s="5">
        <v>53.6</v>
      </c>
      <c r="L203" s="5">
        <v>1</v>
      </c>
      <c r="M203" s="31">
        <v>2146</v>
      </c>
      <c r="N203" s="4" t="s">
        <v>35</v>
      </c>
      <c r="O203" s="4" t="s">
        <v>3669</v>
      </c>
      <c r="P203" s="5" t="s">
        <v>36</v>
      </c>
    </row>
    <row r="204" spans="1:16" x14ac:dyDescent="0.3">
      <c r="A204" s="74"/>
      <c r="B204" s="74"/>
      <c r="C204" s="10" t="s">
        <v>1036</v>
      </c>
      <c r="D204" s="4" t="s">
        <v>1037</v>
      </c>
      <c r="E204" s="3" t="s">
        <v>922</v>
      </c>
      <c r="F204" s="3" t="s">
        <v>1038</v>
      </c>
      <c r="G204" s="3" t="s">
        <v>995</v>
      </c>
      <c r="H204" s="3" t="s">
        <v>1039</v>
      </c>
      <c r="I204" s="3" t="s">
        <v>22</v>
      </c>
      <c r="J204" s="52">
        <v>1.67</v>
      </c>
      <c r="K204" s="5">
        <v>51.7</v>
      </c>
      <c r="L204" s="5">
        <v>1</v>
      </c>
      <c r="M204" s="31">
        <v>1796</v>
      </c>
      <c r="N204" s="4" t="s">
        <v>23</v>
      </c>
      <c r="O204" s="4" t="s">
        <v>59</v>
      </c>
      <c r="P204" s="5" t="s">
        <v>54</v>
      </c>
    </row>
    <row r="205" spans="1:16" x14ac:dyDescent="0.3">
      <c r="A205" s="74"/>
      <c r="B205" s="74"/>
      <c r="C205" s="10" t="s">
        <v>1040</v>
      </c>
      <c r="D205" s="4" t="s">
        <v>1041</v>
      </c>
      <c r="E205" s="3" t="s">
        <v>922</v>
      </c>
      <c r="F205" s="3" t="s">
        <v>1042</v>
      </c>
      <c r="G205" s="3" t="s">
        <v>1043</v>
      </c>
      <c r="H205" s="3" t="s">
        <v>1044</v>
      </c>
      <c r="I205" s="3" t="s">
        <v>22</v>
      </c>
      <c r="J205" s="52">
        <v>1.92</v>
      </c>
      <c r="K205" s="5">
        <v>52.9</v>
      </c>
      <c r="L205" s="5">
        <v>1</v>
      </c>
      <c r="M205" s="31">
        <v>2045</v>
      </c>
      <c r="N205" s="4" t="s">
        <v>35</v>
      </c>
      <c r="O205" s="4" t="s">
        <v>3669</v>
      </c>
      <c r="P205" s="5" t="s">
        <v>1045</v>
      </c>
    </row>
    <row r="206" spans="1:16" x14ac:dyDescent="0.3">
      <c r="A206" s="74"/>
      <c r="B206" s="74"/>
      <c r="C206" s="10" t="s">
        <v>1046</v>
      </c>
      <c r="D206" s="4" t="s">
        <v>1047</v>
      </c>
      <c r="E206" s="3" t="s">
        <v>922</v>
      </c>
      <c r="F206" s="3" t="s">
        <v>1048</v>
      </c>
      <c r="G206" s="3" t="s">
        <v>1049</v>
      </c>
      <c r="H206" s="3" t="s">
        <v>1050</v>
      </c>
      <c r="I206" s="3" t="s">
        <v>22</v>
      </c>
      <c r="J206" s="52">
        <v>2.23</v>
      </c>
      <c r="K206" s="5">
        <v>54.87</v>
      </c>
      <c r="L206" s="5">
        <v>2</v>
      </c>
      <c r="M206" s="31">
        <v>2303</v>
      </c>
      <c r="N206" s="4" t="s">
        <v>35</v>
      </c>
      <c r="O206" s="4" t="s">
        <v>3669</v>
      </c>
      <c r="P206" s="5" t="s">
        <v>181</v>
      </c>
    </row>
    <row r="207" spans="1:16" x14ac:dyDescent="0.3">
      <c r="A207" s="74"/>
      <c r="B207" s="74"/>
      <c r="C207" s="10" t="s">
        <v>1051</v>
      </c>
      <c r="D207" s="4" t="s">
        <v>1052</v>
      </c>
      <c r="E207" s="3" t="s">
        <v>922</v>
      </c>
      <c r="F207" s="3" t="s">
        <v>1053</v>
      </c>
      <c r="G207" s="3" t="s">
        <v>1054</v>
      </c>
      <c r="H207" s="3" t="s">
        <v>1055</v>
      </c>
      <c r="I207" s="3" t="s">
        <v>22</v>
      </c>
      <c r="J207" s="52">
        <v>2.09</v>
      </c>
      <c r="K207" s="5">
        <v>52</v>
      </c>
      <c r="L207" s="5">
        <v>1</v>
      </c>
      <c r="M207" s="31">
        <v>2256</v>
      </c>
      <c r="N207" s="4" t="s">
        <v>23</v>
      </c>
      <c r="O207" s="4" t="s">
        <v>59</v>
      </c>
      <c r="P207" s="5" t="s">
        <v>1045</v>
      </c>
    </row>
    <row r="208" spans="1:16" x14ac:dyDescent="0.3">
      <c r="A208" s="74"/>
      <c r="B208" s="74"/>
      <c r="C208" s="10" t="s">
        <v>1056</v>
      </c>
      <c r="D208" s="4" t="s">
        <v>1057</v>
      </c>
      <c r="E208" s="3" t="s">
        <v>922</v>
      </c>
      <c r="F208" s="3" t="s">
        <v>1058</v>
      </c>
      <c r="G208" s="3" t="s">
        <v>1059</v>
      </c>
      <c r="H208" s="3" t="s">
        <v>1060</v>
      </c>
      <c r="I208" s="3" t="s">
        <v>22</v>
      </c>
      <c r="J208" s="52">
        <v>2.2200000000000002</v>
      </c>
      <c r="K208" s="5">
        <v>43.1</v>
      </c>
      <c r="L208" s="5">
        <v>1</v>
      </c>
      <c r="M208" s="31">
        <v>2322</v>
      </c>
      <c r="N208" s="4" t="s">
        <v>35</v>
      </c>
      <c r="O208" s="4" t="s">
        <v>3669</v>
      </c>
      <c r="P208" s="5" t="s">
        <v>54</v>
      </c>
    </row>
    <row r="209" spans="1:16" x14ac:dyDescent="0.3">
      <c r="A209" s="74"/>
      <c r="B209" s="74"/>
      <c r="C209" s="10" t="s">
        <v>1061</v>
      </c>
      <c r="D209" s="7" t="s">
        <v>1062</v>
      </c>
      <c r="E209" s="3" t="s">
        <v>922</v>
      </c>
      <c r="F209" s="3" t="s">
        <v>1063</v>
      </c>
      <c r="G209" s="3" t="s">
        <v>1064</v>
      </c>
      <c r="H209" s="3" t="s">
        <v>1065</v>
      </c>
      <c r="I209" s="3" t="s">
        <v>22</v>
      </c>
      <c r="J209" s="52">
        <v>1.98</v>
      </c>
      <c r="K209" s="5">
        <v>54.8</v>
      </c>
      <c r="L209" s="5">
        <v>1</v>
      </c>
      <c r="M209" s="31">
        <v>2157</v>
      </c>
      <c r="N209" s="4" t="s">
        <v>35</v>
      </c>
      <c r="O209" s="4" t="s">
        <v>3669</v>
      </c>
      <c r="P209" s="5" t="s">
        <v>1066</v>
      </c>
    </row>
    <row r="210" spans="1:16" x14ac:dyDescent="0.3">
      <c r="A210" s="74"/>
      <c r="B210" s="74"/>
      <c r="C210" s="10" t="s">
        <v>1067</v>
      </c>
      <c r="D210" s="4" t="s">
        <v>1068</v>
      </c>
      <c r="E210" s="3" t="s">
        <v>922</v>
      </c>
      <c r="F210" s="3" t="s">
        <v>1069</v>
      </c>
      <c r="G210" s="3" t="s">
        <v>1070</v>
      </c>
      <c r="H210" s="3" t="s">
        <v>1071</v>
      </c>
      <c r="I210" s="3" t="s">
        <v>22</v>
      </c>
      <c r="J210" s="52">
        <v>1.85</v>
      </c>
      <c r="K210" s="5">
        <v>51.3</v>
      </c>
      <c r="L210" s="5">
        <v>1</v>
      </c>
      <c r="M210" s="31">
        <v>1950</v>
      </c>
      <c r="N210" s="4" t="s">
        <v>35</v>
      </c>
      <c r="O210" s="4" t="s">
        <v>59</v>
      </c>
      <c r="P210" s="5" t="s">
        <v>54</v>
      </c>
    </row>
    <row r="211" spans="1:16" x14ac:dyDescent="0.3">
      <c r="A211" s="74"/>
      <c r="B211" s="74"/>
      <c r="C211" s="10" t="s">
        <v>1072</v>
      </c>
      <c r="D211" s="4" t="s">
        <v>1073</v>
      </c>
      <c r="E211" s="3" t="s">
        <v>922</v>
      </c>
      <c r="F211" s="3" t="s">
        <v>1074</v>
      </c>
      <c r="G211" s="3" t="s">
        <v>995</v>
      </c>
      <c r="H211" s="3" t="s">
        <v>1075</v>
      </c>
      <c r="I211" s="3" t="s">
        <v>22</v>
      </c>
      <c r="J211" s="52">
        <v>1.79</v>
      </c>
      <c r="K211" s="5">
        <v>54.2</v>
      </c>
      <c r="L211" s="5">
        <v>1</v>
      </c>
      <c r="M211" s="31">
        <v>1894</v>
      </c>
      <c r="N211" s="4" t="s">
        <v>23</v>
      </c>
      <c r="O211" s="4" t="s">
        <v>59</v>
      </c>
      <c r="P211" s="5" t="s">
        <v>54</v>
      </c>
    </row>
    <row r="212" spans="1:16" x14ac:dyDescent="0.3">
      <c r="A212" s="74"/>
      <c r="B212" s="74"/>
      <c r="C212" s="10" t="s">
        <v>1076</v>
      </c>
      <c r="D212" s="4" t="s">
        <v>1077</v>
      </c>
      <c r="E212" s="3" t="s">
        <v>922</v>
      </c>
      <c r="F212" s="3" t="s">
        <v>1078</v>
      </c>
      <c r="G212" s="3" t="s">
        <v>1079</v>
      </c>
      <c r="H212" s="3" t="s">
        <v>1080</v>
      </c>
      <c r="I212" s="3" t="s">
        <v>22</v>
      </c>
      <c r="J212" s="52">
        <v>1.96</v>
      </c>
      <c r="K212" s="5">
        <v>40.299999999999997</v>
      </c>
      <c r="L212" s="5">
        <v>1</v>
      </c>
      <c r="M212" s="31">
        <v>2074</v>
      </c>
      <c r="N212" s="4" t="s">
        <v>35</v>
      </c>
      <c r="O212" s="4" t="s">
        <v>3669</v>
      </c>
      <c r="P212" s="5" t="s">
        <v>1081</v>
      </c>
    </row>
    <row r="213" spans="1:16" x14ac:dyDescent="0.3">
      <c r="A213" s="74"/>
      <c r="B213" s="74"/>
      <c r="C213" s="10" t="s">
        <v>1082</v>
      </c>
      <c r="D213" s="4" t="s">
        <v>1083</v>
      </c>
      <c r="E213" s="3" t="s">
        <v>922</v>
      </c>
      <c r="F213" s="3" t="s">
        <v>1084</v>
      </c>
      <c r="G213" s="3" t="s">
        <v>995</v>
      </c>
      <c r="H213" s="3" t="s">
        <v>1085</v>
      </c>
      <c r="I213" s="3" t="s">
        <v>22</v>
      </c>
      <c r="J213" s="52">
        <v>1.9</v>
      </c>
      <c r="K213" s="5">
        <v>51.71</v>
      </c>
      <c r="L213" s="5">
        <v>2</v>
      </c>
      <c r="M213" s="31">
        <v>1986</v>
      </c>
      <c r="N213" s="4" t="s">
        <v>35</v>
      </c>
      <c r="O213" s="4" t="s">
        <v>3669</v>
      </c>
      <c r="P213" s="5" t="s">
        <v>54</v>
      </c>
    </row>
    <row r="214" spans="1:16" x14ac:dyDescent="0.3">
      <c r="A214" s="74"/>
      <c r="B214" s="74"/>
      <c r="C214" s="10" t="s">
        <v>1086</v>
      </c>
      <c r="D214" s="4" t="s">
        <v>1087</v>
      </c>
      <c r="E214" s="3" t="s">
        <v>922</v>
      </c>
      <c r="F214" s="3" t="s">
        <v>1088</v>
      </c>
      <c r="G214" s="3" t="s">
        <v>1089</v>
      </c>
      <c r="H214" s="3" t="s">
        <v>1090</v>
      </c>
      <c r="I214" s="3" t="s">
        <v>22</v>
      </c>
      <c r="J214" s="52">
        <v>1.93</v>
      </c>
      <c r="K214" s="5">
        <v>51.1</v>
      </c>
      <c r="L214" s="5">
        <v>1</v>
      </c>
      <c r="M214" s="31">
        <v>1897</v>
      </c>
      <c r="N214" s="4" t="s">
        <v>35</v>
      </c>
      <c r="O214" s="4" t="s">
        <v>42</v>
      </c>
      <c r="P214" s="5" t="s">
        <v>1012</v>
      </c>
    </row>
    <row r="215" spans="1:16" x14ac:dyDescent="0.3">
      <c r="A215" s="74"/>
      <c r="B215" s="74"/>
      <c r="C215" s="10" t="s">
        <v>1091</v>
      </c>
      <c r="D215" s="4" t="s">
        <v>1092</v>
      </c>
      <c r="E215" s="3" t="s">
        <v>922</v>
      </c>
      <c r="F215" s="3" t="s">
        <v>1093</v>
      </c>
      <c r="G215" s="3" t="s">
        <v>995</v>
      </c>
      <c r="H215" s="3" t="s">
        <v>1094</v>
      </c>
      <c r="I215" s="3" t="s">
        <v>22</v>
      </c>
      <c r="J215" s="52">
        <v>2.04</v>
      </c>
      <c r="K215" s="5">
        <v>53.13</v>
      </c>
      <c r="L215" s="5">
        <v>2</v>
      </c>
      <c r="M215" s="31">
        <v>2096</v>
      </c>
      <c r="N215" s="4" t="s">
        <v>35</v>
      </c>
      <c r="O215" s="4" t="s">
        <v>3669</v>
      </c>
      <c r="P215" s="5" t="s">
        <v>1045</v>
      </c>
    </row>
    <row r="216" spans="1:16" x14ac:dyDescent="0.3">
      <c r="A216" s="74"/>
      <c r="B216" s="74"/>
      <c r="C216" s="10" t="s">
        <v>1095</v>
      </c>
      <c r="D216" s="4" t="s">
        <v>1096</v>
      </c>
      <c r="E216" s="3" t="s">
        <v>922</v>
      </c>
      <c r="F216" s="3" t="s">
        <v>1097</v>
      </c>
      <c r="G216" s="3" t="s">
        <v>995</v>
      </c>
      <c r="H216" s="3" t="s">
        <v>1098</v>
      </c>
      <c r="I216" s="3" t="s">
        <v>22</v>
      </c>
      <c r="J216" s="52">
        <v>1.87</v>
      </c>
      <c r="K216" s="5">
        <v>55.6</v>
      </c>
      <c r="L216" s="5">
        <v>1</v>
      </c>
      <c r="M216" s="31">
        <v>2000</v>
      </c>
      <c r="N216" s="4" t="s">
        <v>35</v>
      </c>
      <c r="O216" s="4" t="s">
        <v>3669</v>
      </c>
      <c r="P216" s="5" t="s">
        <v>181</v>
      </c>
    </row>
    <row r="217" spans="1:16" x14ac:dyDescent="0.3">
      <c r="A217" s="74"/>
      <c r="B217" s="74"/>
      <c r="C217" s="10" t="s">
        <v>1099</v>
      </c>
      <c r="D217" s="4" t="s">
        <v>1100</v>
      </c>
      <c r="E217" s="3" t="s">
        <v>922</v>
      </c>
      <c r="F217" s="3" t="s">
        <v>1101</v>
      </c>
      <c r="G217" s="3" t="s">
        <v>1102</v>
      </c>
      <c r="H217" s="3" t="s">
        <v>1103</v>
      </c>
      <c r="I217" s="3" t="s">
        <v>22</v>
      </c>
      <c r="J217" s="52">
        <v>1.85</v>
      </c>
      <c r="K217" s="5">
        <v>40.200000000000003</v>
      </c>
      <c r="L217" s="5">
        <v>1</v>
      </c>
      <c r="M217" s="31">
        <v>1929</v>
      </c>
      <c r="N217" s="4" t="s">
        <v>23</v>
      </c>
      <c r="O217" s="4" t="s">
        <v>42</v>
      </c>
      <c r="P217" s="5" t="s">
        <v>1012</v>
      </c>
    </row>
    <row r="218" spans="1:16" x14ac:dyDescent="0.3">
      <c r="A218" s="74"/>
      <c r="B218" s="74"/>
      <c r="C218" s="10" t="s">
        <v>1104</v>
      </c>
      <c r="D218" s="4" t="s">
        <v>1105</v>
      </c>
      <c r="E218" s="3" t="s">
        <v>922</v>
      </c>
      <c r="F218" s="3" t="s">
        <v>1106</v>
      </c>
      <c r="G218" s="3" t="s">
        <v>995</v>
      </c>
      <c r="H218" s="3" t="s">
        <v>1107</v>
      </c>
      <c r="I218" s="3" t="s">
        <v>22</v>
      </c>
      <c r="J218" s="52">
        <v>2.0299999999999998</v>
      </c>
      <c r="K218" s="5">
        <v>55</v>
      </c>
      <c r="L218" s="5">
        <v>1</v>
      </c>
      <c r="M218" s="31">
        <v>2117</v>
      </c>
      <c r="N218" s="4" t="s">
        <v>35</v>
      </c>
      <c r="O218" s="4" t="s">
        <v>3669</v>
      </c>
      <c r="P218" s="5" t="s">
        <v>181</v>
      </c>
    </row>
    <row r="219" spans="1:16" x14ac:dyDescent="0.3">
      <c r="A219" s="74"/>
      <c r="B219" s="74"/>
      <c r="C219" s="10" t="s">
        <v>1108</v>
      </c>
      <c r="D219" s="4" t="s">
        <v>1109</v>
      </c>
      <c r="E219" s="3" t="s">
        <v>922</v>
      </c>
      <c r="F219" s="3" t="s">
        <v>1110</v>
      </c>
      <c r="G219" s="3" t="s">
        <v>995</v>
      </c>
      <c r="H219" s="3" t="s">
        <v>1111</v>
      </c>
      <c r="I219" s="3" t="s">
        <v>22</v>
      </c>
      <c r="J219" s="52">
        <v>2.0699999999999998</v>
      </c>
      <c r="K219" s="5">
        <v>53.5</v>
      </c>
      <c r="L219" s="5">
        <v>1</v>
      </c>
      <c r="M219" s="31">
        <v>2254</v>
      </c>
      <c r="N219" s="4" t="s">
        <v>23</v>
      </c>
      <c r="O219" s="4" t="s">
        <v>3669</v>
      </c>
      <c r="P219" s="5" t="s">
        <v>1112</v>
      </c>
    </row>
    <row r="220" spans="1:16" x14ac:dyDescent="0.3">
      <c r="A220" s="74"/>
      <c r="B220" s="74" t="s">
        <v>1113</v>
      </c>
      <c r="C220" s="10" t="s">
        <v>1114</v>
      </c>
      <c r="D220" s="4" t="s">
        <v>1115</v>
      </c>
      <c r="E220" s="3" t="s">
        <v>1116</v>
      </c>
      <c r="F220" s="3" t="s">
        <v>1117</v>
      </c>
      <c r="G220" s="3" t="s">
        <v>1118</v>
      </c>
      <c r="H220" s="3" t="s">
        <v>1119</v>
      </c>
      <c r="I220" s="3" t="s">
        <v>1120</v>
      </c>
      <c r="J220" s="52">
        <v>1.2</v>
      </c>
      <c r="K220" s="5">
        <v>51.9</v>
      </c>
      <c r="L220" s="5">
        <v>181</v>
      </c>
      <c r="M220" s="31">
        <v>1359</v>
      </c>
      <c r="N220" s="4" t="s">
        <v>291</v>
      </c>
      <c r="O220" s="4" t="s">
        <v>3669</v>
      </c>
      <c r="P220" s="5" t="s">
        <v>164</v>
      </c>
    </row>
    <row r="221" spans="1:16" x14ac:dyDescent="0.3">
      <c r="A221" s="74"/>
      <c r="B221" s="74"/>
      <c r="C221" s="10" t="s">
        <v>1114</v>
      </c>
      <c r="D221" s="4" t="s">
        <v>1121</v>
      </c>
      <c r="E221" s="3" t="s">
        <v>1116</v>
      </c>
      <c r="F221" s="3" t="s">
        <v>1122</v>
      </c>
      <c r="G221" s="3" t="s">
        <v>1123</v>
      </c>
      <c r="H221" s="3" t="s">
        <v>1124</v>
      </c>
      <c r="I221" s="3" t="s">
        <v>1120</v>
      </c>
      <c r="J221" s="52">
        <v>0.61763199999999996</v>
      </c>
      <c r="K221" s="5">
        <v>50.9</v>
      </c>
      <c r="L221" s="5">
        <v>78</v>
      </c>
      <c r="M221" s="5">
        <v>721</v>
      </c>
      <c r="N221" s="4" t="s">
        <v>291</v>
      </c>
      <c r="O221" s="4" t="s">
        <v>3669</v>
      </c>
      <c r="P221" s="5" t="s">
        <v>164</v>
      </c>
    </row>
    <row r="222" spans="1:16" x14ac:dyDescent="0.3">
      <c r="A222" s="74"/>
      <c r="B222" s="74"/>
      <c r="C222" s="10" t="s">
        <v>1114</v>
      </c>
      <c r="D222" s="4" t="s">
        <v>1125</v>
      </c>
      <c r="E222" s="3" t="s">
        <v>1116</v>
      </c>
      <c r="F222" s="3" t="s">
        <v>1126</v>
      </c>
      <c r="G222" s="3" t="s">
        <v>1127</v>
      </c>
      <c r="H222" s="3" t="s">
        <v>1128</v>
      </c>
      <c r="I222" s="3" t="s">
        <v>1120</v>
      </c>
      <c r="J222" s="52">
        <v>0.786381</v>
      </c>
      <c r="K222" s="5">
        <v>50.5</v>
      </c>
      <c r="L222" s="5">
        <v>77</v>
      </c>
      <c r="M222" s="5">
        <v>862</v>
      </c>
      <c r="N222" s="4" t="s">
        <v>291</v>
      </c>
      <c r="O222" s="4" t="s">
        <v>3669</v>
      </c>
      <c r="P222" s="5" t="s">
        <v>164</v>
      </c>
    </row>
    <row r="223" spans="1:16" x14ac:dyDescent="0.3">
      <c r="A223" s="74" t="s">
        <v>1129</v>
      </c>
      <c r="B223" s="76" t="s">
        <v>1130</v>
      </c>
      <c r="C223" s="10" t="s">
        <v>1131</v>
      </c>
      <c r="D223" s="4" t="s">
        <v>1132</v>
      </c>
      <c r="E223" s="3" t="s">
        <v>1133</v>
      </c>
      <c r="F223" s="3" t="s">
        <v>1134</v>
      </c>
      <c r="G223" s="3" t="s">
        <v>1135</v>
      </c>
      <c r="H223" s="3" t="s">
        <v>1136</v>
      </c>
      <c r="I223" s="3" t="s">
        <v>1137</v>
      </c>
      <c r="J223" s="52">
        <v>4.43</v>
      </c>
      <c r="K223" s="5">
        <v>31.2</v>
      </c>
      <c r="L223" s="5">
        <v>1</v>
      </c>
      <c r="M223" s="31">
        <v>3919</v>
      </c>
      <c r="N223" s="4" t="s">
        <v>35</v>
      </c>
      <c r="O223" s="4" t="s">
        <v>59</v>
      </c>
      <c r="P223" s="5" t="s">
        <v>448</v>
      </c>
    </row>
    <row r="224" spans="1:16" x14ac:dyDescent="0.3">
      <c r="A224" s="74"/>
      <c r="B224" s="76"/>
      <c r="C224" s="10" t="s">
        <v>1138</v>
      </c>
      <c r="D224" s="4" t="s">
        <v>1139</v>
      </c>
      <c r="E224" s="3" t="s">
        <v>1133</v>
      </c>
      <c r="F224" s="3" t="s">
        <v>1140</v>
      </c>
      <c r="G224" s="3" t="s">
        <v>1141</v>
      </c>
      <c r="H224" s="3" t="s">
        <v>1142</v>
      </c>
      <c r="I224" s="3" t="s">
        <v>1143</v>
      </c>
      <c r="J224" s="52">
        <v>5.14</v>
      </c>
      <c r="K224" s="5">
        <v>31.1</v>
      </c>
      <c r="L224" s="5">
        <v>504</v>
      </c>
      <c r="M224" s="31">
        <v>5384</v>
      </c>
      <c r="N224" s="4" t="s">
        <v>35</v>
      </c>
      <c r="O224" s="4" t="s">
        <v>59</v>
      </c>
      <c r="P224" s="5" t="s">
        <v>448</v>
      </c>
    </row>
    <row r="225" spans="1:16" x14ac:dyDescent="0.3">
      <c r="A225" s="74"/>
      <c r="B225" s="76"/>
      <c r="C225" s="10" t="s">
        <v>1144</v>
      </c>
      <c r="D225" s="3" t="s">
        <v>1145</v>
      </c>
      <c r="E225" s="3" t="s">
        <v>1133</v>
      </c>
      <c r="F225" s="3" t="s">
        <v>1146</v>
      </c>
      <c r="G225" s="3" t="s">
        <v>1147</v>
      </c>
      <c r="H225" s="3" t="s">
        <v>1148</v>
      </c>
      <c r="I225" s="3" t="s">
        <v>1149</v>
      </c>
      <c r="J225" s="52">
        <v>2.27</v>
      </c>
      <c r="K225" s="5">
        <v>29.6</v>
      </c>
      <c r="L225" s="5">
        <v>1</v>
      </c>
      <c r="M225" s="31">
        <v>2222</v>
      </c>
      <c r="N225" s="4" t="s">
        <v>35</v>
      </c>
      <c r="O225" s="4" t="s">
        <v>42</v>
      </c>
      <c r="P225" s="5" t="s">
        <v>448</v>
      </c>
    </row>
    <row r="226" spans="1:16" x14ac:dyDescent="0.3">
      <c r="A226" s="74"/>
      <c r="B226" s="76"/>
      <c r="C226" s="10" t="s">
        <v>1144</v>
      </c>
      <c r="D226" s="3" t="s">
        <v>1150</v>
      </c>
      <c r="E226" s="3" t="s">
        <v>1133</v>
      </c>
      <c r="F226" s="3" t="s">
        <v>1151</v>
      </c>
      <c r="G226" s="3" t="s">
        <v>1147</v>
      </c>
      <c r="H226" s="3" t="s">
        <v>1152</v>
      </c>
      <c r="I226" s="3" t="s">
        <v>1153</v>
      </c>
      <c r="J226" s="52">
        <v>3.34</v>
      </c>
      <c r="K226" s="5">
        <v>29.7</v>
      </c>
      <c r="L226" s="5">
        <v>1</v>
      </c>
      <c r="M226" s="31">
        <v>3268</v>
      </c>
      <c r="N226" s="4" t="s">
        <v>35</v>
      </c>
      <c r="O226" s="4" t="s">
        <v>42</v>
      </c>
      <c r="P226" s="5" t="s">
        <v>448</v>
      </c>
    </row>
    <row r="227" spans="1:16" x14ac:dyDescent="0.3">
      <c r="A227" s="74"/>
      <c r="B227" s="76"/>
      <c r="C227" s="10" t="s">
        <v>1154</v>
      </c>
      <c r="D227" s="3" t="s">
        <v>1155</v>
      </c>
      <c r="E227" s="3" t="s">
        <v>1133</v>
      </c>
      <c r="F227" s="3" t="s">
        <v>1156</v>
      </c>
      <c r="G227" s="3" t="s">
        <v>1157</v>
      </c>
      <c r="H227" s="3" t="s">
        <v>1158</v>
      </c>
      <c r="I227" s="3" t="s">
        <v>1143</v>
      </c>
      <c r="J227" s="52">
        <v>4.33</v>
      </c>
      <c r="K227" s="5">
        <v>44</v>
      </c>
      <c r="L227" s="5">
        <v>239</v>
      </c>
      <c r="M227" s="31">
        <v>4413</v>
      </c>
      <c r="N227" s="4" t="s">
        <v>35</v>
      </c>
      <c r="O227" s="4" t="s">
        <v>42</v>
      </c>
      <c r="P227" s="5" t="s">
        <v>448</v>
      </c>
    </row>
    <row r="228" spans="1:16" x14ac:dyDescent="0.3">
      <c r="A228" s="74"/>
      <c r="B228" s="76"/>
      <c r="C228" s="10" t="s">
        <v>1159</v>
      </c>
      <c r="D228" s="3" t="s">
        <v>1160</v>
      </c>
      <c r="E228" s="3" t="s">
        <v>1161</v>
      </c>
      <c r="F228" s="3" t="s">
        <v>1162</v>
      </c>
      <c r="G228" s="3" t="s">
        <v>1163</v>
      </c>
      <c r="H228" s="3" t="s">
        <v>1164</v>
      </c>
      <c r="I228" s="3" t="s">
        <v>1143</v>
      </c>
      <c r="J228" s="52">
        <v>5.31</v>
      </c>
      <c r="K228" s="5">
        <v>38.6</v>
      </c>
      <c r="L228" s="5">
        <v>212</v>
      </c>
      <c r="M228" s="31">
        <v>4854</v>
      </c>
      <c r="N228" s="4" t="s">
        <v>35</v>
      </c>
      <c r="O228" s="4" t="s">
        <v>3673</v>
      </c>
      <c r="P228" s="5" t="s">
        <v>1165</v>
      </c>
    </row>
    <row r="229" spans="1:16" x14ac:dyDescent="0.3">
      <c r="A229" s="74"/>
      <c r="B229" s="76"/>
      <c r="C229" s="10" t="s">
        <v>1166</v>
      </c>
      <c r="D229" s="3" t="s">
        <v>1167</v>
      </c>
      <c r="E229" s="3" t="s">
        <v>1161</v>
      </c>
      <c r="F229" s="3" t="s">
        <v>1168</v>
      </c>
      <c r="G229" s="3" t="s">
        <v>1163</v>
      </c>
      <c r="H229" s="3" t="s">
        <v>1169</v>
      </c>
      <c r="I229" s="3" t="s">
        <v>1143</v>
      </c>
      <c r="J229" s="52">
        <v>4.6500000000000004</v>
      </c>
      <c r="K229" s="5">
        <v>36.4</v>
      </c>
      <c r="L229" s="5">
        <v>475</v>
      </c>
      <c r="M229" s="31">
        <v>4442</v>
      </c>
      <c r="N229" s="4" t="s">
        <v>35</v>
      </c>
      <c r="O229" s="4" t="s">
        <v>3673</v>
      </c>
      <c r="P229" s="5" t="s">
        <v>1165</v>
      </c>
    </row>
    <row r="230" spans="1:16" x14ac:dyDescent="0.3">
      <c r="A230" s="74" t="s">
        <v>1170</v>
      </c>
      <c r="B230" s="76" t="s">
        <v>1130</v>
      </c>
      <c r="C230" s="10" t="s">
        <v>1171</v>
      </c>
      <c r="D230" s="4" t="s">
        <v>1172</v>
      </c>
      <c r="E230" s="3" t="s">
        <v>1173</v>
      </c>
      <c r="F230" s="3" t="s">
        <v>1174</v>
      </c>
      <c r="G230" s="3" t="s">
        <v>1175</v>
      </c>
      <c r="H230" s="3" t="s">
        <v>1176</v>
      </c>
      <c r="I230" s="3" t="s">
        <v>1137</v>
      </c>
      <c r="J230" s="52">
        <v>1.44</v>
      </c>
      <c r="K230" s="5">
        <v>44.1</v>
      </c>
      <c r="L230" s="5">
        <v>1</v>
      </c>
      <c r="M230" s="31">
        <v>1507</v>
      </c>
      <c r="N230" s="4" t="s">
        <v>35</v>
      </c>
      <c r="O230" s="4" t="s">
        <v>24</v>
      </c>
      <c r="P230" s="5" t="s">
        <v>68</v>
      </c>
    </row>
    <row r="231" spans="1:16" x14ac:dyDescent="0.3">
      <c r="A231" s="74"/>
      <c r="B231" s="74"/>
      <c r="C231" s="10" t="s">
        <v>1177</v>
      </c>
      <c r="D231" s="4" t="s">
        <v>1178</v>
      </c>
      <c r="E231" s="3" t="s">
        <v>1173</v>
      </c>
      <c r="F231" s="3" t="s">
        <v>1179</v>
      </c>
      <c r="G231" s="3" t="s">
        <v>1180</v>
      </c>
      <c r="H231" s="3" t="s">
        <v>1181</v>
      </c>
      <c r="I231" s="3" t="s">
        <v>1137</v>
      </c>
      <c r="J231" s="52">
        <v>1.49</v>
      </c>
      <c r="K231" s="5">
        <v>39.200000000000003</v>
      </c>
      <c r="L231" s="5">
        <v>1</v>
      </c>
      <c r="M231" s="31">
        <v>1535</v>
      </c>
      <c r="N231" s="4" t="s">
        <v>35</v>
      </c>
      <c r="O231" s="4" t="s">
        <v>24</v>
      </c>
      <c r="P231" s="5" t="s">
        <v>129</v>
      </c>
    </row>
    <row r="232" spans="1:16" ht="17" x14ac:dyDescent="0.3">
      <c r="A232" s="74"/>
      <c r="B232" s="74"/>
      <c r="C232" s="10" t="s">
        <v>1182</v>
      </c>
      <c r="D232" s="4" t="s">
        <v>1183</v>
      </c>
      <c r="E232" s="3" t="s">
        <v>1184</v>
      </c>
      <c r="F232" s="3" t="s">
        <v>1185</v>
      </c>
      <c r="G232" s="3" t="s">
        <v>264</v>
      </c>
      <c r="H232" s="3" t="s">
        <v>1186</v>
      </c>
      <c r="I232" s="3" t="s">
        <v>1137</v>
      </c>
      <c r="J232" s="52">
        <v>1.93</v>
      </c>
      <c r="K232" s="5">
        <v>41.3</v>
      </c>
      <c r="L232" s="5">
        <v>1</v>
      </c>
      <c r="M232" s="31">
        <v>1839</v>
      </c>
      <c r="N232" s="4" t="s">
        <v>83</v>
      </c>
      <c r="O232" s="4" t="s">
        <v>4061</v>
      </c>
      <c r="P232" s="5" t="s">
        <v>68</v>
      </c>
    </row>
    <row r="233" spans="1:16" ht="17" x14ac:dyDescent="0.3">
      <c r="A233" s="74"/>
      <c r="B233" s="74"/>
      <c r="C233" s="10" t="s">
        <v>1182</v>
      </c>
      <c r="D233" s="4" t="s">
        <v>1187</v>
      </c>
      <c r="E233" s="3" t="s">
        <v>1184</v>
      </c>
      <c r="F233" s="3" t="s">
        <v>1188</v>
      </c>
      <c r="G233" s="3" t="s">
        <v>1189</v>
      </c>
      <c r="H233" s="3" t="s">
        <v>1190</v>
      </c>
      <c r="I233" s="3" t="s">
        <v>1137</v>
      </c>
      <c r="J233" s="52">
        <v>1.93</v>
      </c>
      <c r="K233" s="5">
        <v>41.3</v>
      </c>
      <c r="L233" s="5">
        <v>1</v>
      </c>
      <c r="M233" s="31">
        <v>1837</v>
      </c>
      <c r="N233" s="4" t="s">
        <v>83</v>
      </c>
      <c r="O233" s="4" t="s">
        <v>4061</v>
      </c>
      <c r="P233" s="5" t="s">
        <v>68</v>
      </c>
    </row>
    <row r="234" spans="1:16" ht="17" x14ac:dyDescent="0.3">
      <c r="A234" s="74"/>
      <c r="B234" s="74"/>
      <c r="C234" s="10" t="s">
        <v>1191</v>
      </c>
      <c r="D234" s="4" t="s">
        <v>1192</v>
      </c>
      <c r="E234" s="3" t="s">
        <v>1184</v>
      </c>
      <c r="F234" s="3" t="s">
        <v>1193</v>
      </c>
      <c r="G234" s="3" t="s">
        <v>1194</v>
      </c>
      <c r="H234" s="3" t="s">
        <v>1195</v>
      </c>
      <c r="I234" s="3" t="s">
        <v>1137</v>
      </c>
      <c r="J234" s="52">
        <v>1.67</v>
      </c>
      <c r="K234" s="5">
        <v>55.6</v>
      </c>
      <c r="L234" s="5">
        <v>1</v>
      </c>
      <c r="M234" s="31">
        <v>1613</v>
      </c>
      <c r="N234" s="4" t="s">
        <v>83</v>
      </c>
      <c r="O234" s="4" t="s">
        <v>4061</v>
      </c>
      <c r="P234" s="5" t="s">
        <v>68</v>
      </c>
    </row>
    <row r="235" spans="1:16" ht="17" x14ac:dyDescent="0.3">
      <c r="A235" s="74"/>
      <c r="B235" s="74"/>
      <c r="C235" s="10" t="s">
        <v>1196</v>
      </c>
      <c r="D235" s="4" t="s">
        <v>1197</v>
      </c>
      <c r="E235" s="3" t="s">
        <v>1184</v>
      </c>
      <c r="F235" s="3" t="s">
        <v>1198</v>
      </c>
      <c r="G235" s="3" t="s">
        <v>1199</v>
      </c>
      <c r="H235" s="3" t="s">
        <v>1200</v>
      </c>
      <c r="I235" s="3" t="s">
        <v>1137</v>
      </c>
      <c r="J235" s="52">
        <v>1.49</v>
      </c>
      <c r="K235" s="5">
        <v>49.2</v>
      </c>
      <c r="L235" s="5">
        <v>1</v>
      </c>
      <c r="M235" s="31">
        <v>1410</v>
      </c>
      <c r="N235" s="4" t="s">
        <v>83</v>
      </c>
      <c r="O235" s="4" t="s">
        <v>4061</v>
      </c>
      <c r="P235" s="5" t="s">
        <v>68</v>
      </c>
    </row>
    <row r="236" spans="1:16" x14ac:dyDescent="0.3">
      <c r="A236" s="74"/>
      <c r="B236" s="74"/>
      <c r="C236" s="10" t="s">
        <v>1201</v>
      </c>
      <c r="D236" s="4" t="s">
        <v>1202</v>
      </c>
      <c r="E236" s="3" t="s">
        <v>1184</v>
      </c>
      <c r="F236" s="3" t="s">
        <v>1203</v>
      </c>
      <c r="G236" s="3" t="s">
        <v>1204</v>
      </c>
      <c r="H236" s="3" t="s">
        <v>1205</v>
      </c>
      <c r="I236" s="3" t="s">
        <v>1137</v>
      </c>
      <c r="J236" s="52">
        <v>1.88</v>
      </c>
      <c r="K236" s="5">
        <v>37.200000000000003</v>
      </c>
      <c r="L236" s="5">
        <v>1</v>
      </c>
      <c r="M236" s="31">
        <v>1830</v>
      </c>
      <c r="N236" s="4" t="s">
        <v>23</v>
      </c>
      <c r="O236" s="4" t="s">
        <v>3669</v>
      </c>
      <c r="P236" s="5" t="s">
        <v>68</v>
      </c>
    </row>
    <row r="237" spans="1:16" x14ac:dyDescent="0.3">
      <c r="A237" s="74"/>
      <c r="B237" s="74"/>
      <c r="C237" s="10" t="s">
        <v>1201</v>
      </c>
      <c r="D237" s="4" t="s">
        <v>1206</v>
      </c>
      <c r="E237" s="3" t="s">
        <v>1184</v>
      </c>
      <c r="F237" s="3" t="s">
        <v>1207</v>
      </c>
      <c r="G237" s="3" t="s">
        <v>1208</v>
      </c>
      <c r="H237" s="3" t="s">
        <v>1209</v>
      </c>
      <c r="I237" s="3" t="s">
        <v>1137</v>
      </c>
      <c r="J237" s="52">
        <v>1.94</v>
      </c>
      <c r="K237" s="5">
        <v>37.299999999999997</v>
      </c>
      <c r="L237" s="5">
        <v>1</v>
      </c>
      <c r="M237" s="31">
        <v>1905</v>
      </c>
      <c r="N237" s="4" t="s">
        <v>23</v>
      </c>
      <c r="O237" s="4" t="s">
        <v>3669</v>
      </c>
      <c r="P237" s="5" t="s">
        <v>68</v>
      </c>
    </row>
    <row r="238" spans="1:16" x14ac:dyDescent="0.3">
      <c r="A238" s="74"/>
      <c r="B238" s="74"/>
      <c r="C238" s="10" t="s">
        <v>1210</v>
      </c>
      <c r="D238" s="4" t="s">
        <v>1211</v>
      </c>
      <c r="E238" s="3" t="s">
        <v>1184</v>
      </c>
      <c r="F238" s="3" t="s">
        <v>1212</v>
      </c>
      <c r="G238" s="3" t="s">
        <v>1213</v>
      </c>
      <c r="H238" s="3" t="s">
        <v>1214</v>
      </c>
      <c r="I238" s="3" t="s">
        <v>1137</v>
      </c>
      <c r="J238" s="52">
        <v>1.94</v>
      </c>
      <c r="K238" s="5">
        <v>36.5</v>
      </c>
      <c r="L238" s="5">
        <v>1</v>
      </c>
      <c r="M238" s="31">
        <v>1888</v>
      </c>
      <c r="N238" s="4" t="s">
        <v>23</v>
      </c>
      <c r="O238" s="4" t="s">
        <v>59</v>
      </c>
      <c r="P238" s="5" t="s">
        <v>654</v>
      </c>
    </row>
    <row r="239" spans="1:16" x14ac:dyDescent="0.3">
      <c r="A239" s="74"/>
      <c r="B239" s="74"/>
      <c r="C239" s="10" t="s">
        <v>1215</v>
      </c>
      <c r="D239" s="4" t="s">
        <v>1216</v>
      </c>
      <c r="E239" s="3" t="s">
        <v>1184</v>
      </c>
      <c r="F239" s="3" t="s">
        <v>1217</v>
      </c>
      <c r="G239" s="3" t="s">
        <v>1218</v>
      </c>
      <c r="H239" s="3" t="s">
        <v>1219</v>
      </c>
      <c r="I239" s="3" t="s">
        <v>1137</v>
      </c>
      <c r="J239" s="52">
        <v>1.83</v>
      </c>
      <c r="K239" s="5">
        <v>36.5</v>
      </c>
      <c r="L239" s="5">
        <v>1</v>
      </c>
      <c r="M239" s="31">
        <v>1764</v>
      </c>
      <c r="N239" s="4" t="s">
        <v>23</v>
      </c>
      <c r="O239" s="4" t="s">
        <v>59</v>
      </c>
      <c r="P239" s="5" t="s">
        <v>654</v>
      </c>
    </row>
    <row r="240" spans="1:16" x14ac:dyDescent="0.3">
      <c r="A240" s="74"/>
      <c r="B240" s="74"/>
      <c r="C240" s="10" t="s">
        <v>1220</v>
      </c>
      <c r="D240" s="4" t="s">
        <v>1221</v>
      </c>
      <c r="E240" s="3" t="s">
        <v>1184</v>
      </c>
      <c r="F240" s="3" t="s">
        <v>1222</v>
      </c>
      <c r="G240" s="3" t="s">
        <v>1223</v>
      </c>
      <c r="H240" s="3" t="s">
        <v>1224</v>
      </c>
      <c r="I240" s="3" t="s">
        <v>1137</v>
      </c>
      <c r="J240" s="52">
        <v>1.89</v>
      </c>
      <c r="K240" s="5">
        <v>59.5</v>
      </c>
      <c r="L240" s="5">
        <v>1</v>
      </c>
      <c r="M240" s="31">
        <v>1835</v>
      </c>
      <c r="N240" s="4" t="s">
        <v>83</v>
      </c>
      <c r="O240" s="4" t="s">
        <v>42</v>
      </c>
      <c r="P240" s="5" t="s">
        <v>68</v>
      </c>
    </row>
    <row r="241" spans="1:16" x14ac:dyDescent="0.3">
      <c r="A241" s="74"/>
      <c r="B241" s="74"/>
      <c r="C241" s="10" t="s">
        <v>1225</v>
      </c>
      <c r="D241" s="4" t="s">
        <v>1226</v>
      </c>
      <c r="E241" s="3" t="s">
        <v>1184</v>
      </c>
      <c r="F241" s="3" t="s">
        <v>1227</v>
      </c>
      <c r="G241" s="3" t="s">
        <v>1228</v>
      </c>
      <c r="H241" s="3" t="s">
        <v>1229</v>
      </c>
      <c r="I241" s="3" t="s">
        <v>1137</v>
      </c>
      <c r="J241" s="52">
        <v>1.55</v>
      </c>
      <c r="K241" s="5">
        <v>36</v>
      </c>
      <c r="L241" s="5">
        <v>1</v>
      </c>
      <c r="M241" s="31">
        <v>1578</v>
      </c>
      <c r="N241" s="4" t="s">
        <v>23</v>
      </c>
      <c r="O241" s="4" t="s">
        <v>3669</v>
      </c>
      <c r="P241" s="5" t="s">
        <v>192</v>
      </c>
    </row>
    <row r="242" spans="1:16" x14ac:dyDescent="0.3">
      <c r="A242" s="74"/>
      <c r="B242" s="74"/>
      <c r="C242" s="10" t="s">
        <v>1230</v>
      </c>
      <c r="D242" s="4" t="s">
        <v>1231</v>
      </c>
      <c r="E242" s="3" t="s">
        <v>1184</v>
      </c>
      <c r="F242" s="3" t="s">
        <v>1232</v>
      </c>
      <c r="G242" s="3" t="s">
        <v>1233</v>
      </c>
      <c r="H242" s="3" t="s">
        <v>1234</v>
      </c>
      <c r="I242" s="3" t="s">
        <v>1137</v>
      </c>
      <c r="J242" s="52">
        <v>1.56</v>
      </c>
      <c r="K242" s="5">
        <v>46</v>
      </c>
      <c r="L242" s="5">
        <v>1</v>
      </c>
      <c r="M242" s="31">
        <v>1522</v>
      </c>
      <c r="N242" s="4" t="s">
        <v>23</v>
      </c>
      <c r="O242" s="4" t="s">
        <v>3669</v>
      </c>
      <c r="P242" s="5" t="s">
        <v>275</v>
      </c>
    </row>
    <row r="243" spans="1:16" x14ac:dyDescent="0.3">
      <c r="A243" s="74"/>
      <c r="B243" s="74"/>
      <c r="C243" s="10" t="s">
        <v>1235</v>
      </c>
      <c r="D243" s="4" t="s">
        <v>1236</v>
      </c>
      <c r="E243" s="3" t="s">
        <v>1184</v>
      </c>
      <c r="F243" s="3" t="s">
        <v>1237</v>
      </c>
      <c r="G243" s="3" t="s">
        <v>1238</v>
      </c>
      <c r="H243" s="3" t="s">
        <v>1239</v>
      </c>
      <c r="I243" s="3" t="s">
        <v>1137</v>
      </c>
      <c r="J243" s="52">
        <v>1.58</v>
      </c>
      <c r="K243" s="5">
        <v>39.9</v>
      </c>
      <c r="L243" s="5">
        <v>1</v>
      </c>
      <c r="M243" s="31">
        <v>1563</v>
      </c>
      <c r="N243" s="4" t="s">
        <v>23</v>
      </c>
      <c r="O243" s="4" t="s">
        <v>3669</v>
      </c>
      <c r="P243" s="5" t="s">
        <v>192</v>
      </c>
    </row>
    <row r="244" spans="1:16" x14ac:dyDescent="0.3">
      <c r="A244" s="74"/>
      <c r="B244" s="74"/>
      <c r="C244" s="10" t="s">
        <v>1240</v>
      </c>
      <c r="D244" s="4" t="s">
        <v>1241</v>
      </c>
      <c r="E244" s="3" t="s">
        <v>1184</v>
      </c>
      <c r="F244" s="3" t="s">
        <v>1242</v>
      </c>
      <c r="G244" s="3" t="s">
        <v>1243</v>
      </c>
      <c r="H244" s="3" t="s">
        <v>1244</v>
      </c>
      <c r="I244" s="3" t="s">
        <v>1137</v>
      </c>
      <c r="J244" s="52">
        <v>1.46</v>
      </c>
      <c r="K244" s="5">
        <v>58.3</v>
      </c>
      <c r="L244" s="5">
        <v>1</v>
      </c>
      <c r="M244" s="31">
        <v>1528</v>
      </c>
      <c r="N244" s="4" t="s">
        <v>23</v>
      </c>
      <c r="O244" s="4" t="s">
        <v>3669</v>
      </c>
      <c r="P244" s="5" t="s">
        <v>192</v>
      </c>
    </row>
    <row r="245" spans="1:16" ht="17" x14ac:dyDescent="0.3">
      <c r="A245" s="74"/>
      <c r="B245" s="74"/>
      <c r="C245" s="10" t="s">
        <v>1245</v>
      </c>
      <c r="D245" s="4" t="s">
        <v>1246</v>
      </c>
      <c r="E245" s="3" t="s">
        <v>1184</v>
      </c>
      <c r="F245" s="3" t="s">
        <v>1247</v>
      </c>
      <c r="G245" s="3" t="s">
        <v>1248</v>
      </c>
      <c r="H245" s="3" t="s">
        <v>1249</v>
      </c>
      <c r="I245" s="3" t="s">
        <v>1137</v>
      </c>
      <c r="J245" s="52">
        <v>1.67</v>
      </c>
      <c r="K245" s="5">
        <v>55.6</v>
      </c>
      <c r="L245" s="5">
        <v>1</v>
      </c>
      <c r="M245" s="31">
        <v>1615</v>
      </c>
      <c r="N245" s="4" t="s">
        <v>83</v>
      </c>
      <c r="O245" s="4" t="s">
        <v>4061</v>
      </c>
      <c r="P245" s="5" t="s">
        <v>68</v>
      </c>
    </row>
    <row r="246" spans="1:16" x14ac:dyDescent="0.3">
      <c r="A246" s="74"/>
      <c r="B246" s="74"/>
      <c r="C246" s="10" t="s">
        <v>1250</v>
      </c>
      <c r="D246" s="4" t="s">
        <v>1251</v>
      </c>
      <c r="E246" s="3" t="s">
        <v>1184</v>
      </c>
      <c r="F246" s="3" t="s">
        <v>1252</v>
      </c>
      <c r="G246" s="3" t="s">
        <v>1253</v>
      </c>
      <c r="H246" s="3" t="s">
        <v>1254</v>
      </c>
      <c r="I246" s="3" t="s">
        <v>1137</v>
      </c>
      <c r="J246" s="52">
        <v>1.94</v>
      </c>
      <c r="K246" s="5">
        <v>54</v>
      </c>
      <c r="L246" s="5">
        <v>1</v>
      </c>
      <c r="M246" s="31">
        <v>1817</v>
      </c>
      <c r="N246" s="4" t="s">
        <v>83</v>
      </c>
      <c r="O246" s="4" t="s">
        <v>42</v>
      </c>
      <c r="P246" s="5" t="s">
        <v>68</v>
      </c>
    </row>
    <row r="247" spans="1:16" x14ac:dyDescent="0.3">
      <c r="A247" s="74" t="s">
        <v>1255</v>
      </c>
      <c r="B247" s="76" t="s">
        <v>1256</v>
      </c>
      <c r="C247" s="10" t="s">
        <v>1257</v>
      </c>
      <c r="D247" s="4" t="s">
        <v>1258</v>
      </c>
      <c r="E247" s="3" t="s">
        <v>1259</v>
      </c>
      <c r="F247" s="3" t="s">
        <v>1260</v>
      </c>
      <c r="G247" s="3" t="s">
        <v>1261</v>
      </c>
      <c r="H247" s="3" t="s">
        <v>1262</v>
      </c>
      <c r="I247" s="3" t="s">
        <v>1137</v>
      </c>
      <c r="J247" s="52">
        <v>1.05</v>
      </c>
      <c r="K247" s="5">
        <v>51</v>
      </c>
      <c r="L247" s="5">
        <v>1</v>
      </c>
      <c r="M247" s="31">
        <v>1093</v>
      </c>
      <c r="N247" s="4" t="s">
        <v>23</v>
      </c>
      <c r="O247" s="4" t="s">
        <v>3669</v>
      </c>
      <c r="P247" s="5" t="s">
        <v>1263</v>
      </c>
    </row>
    <row r="248" spans="1:16" x14ac:dyDescent="0.3">
      <c r="A248" s="74"/>
      <c r="B248" s="76"/>
      <c r="C248" s="10" t="s">
        <v>1264</v>
      </c>
      <c r="D248" s="4" t="s">
        <v>1265</v>
      </c>
      <c r="E248" s="3" t="s">
        <v>1259</v>
      </c>
      <c r="F248" s="3" t="s">
        <v>1266</v>
      </c>
      <c r="G248" s="3" t="s">
        <v>1267</v>
      </c>
      <c r="H248" s="3" t="s">
        <v>1268</v>
      </c>
      <c r="I248" s="3" t="s">
        <v>1269</v>
      </c>
      <c r="J248" s="52">
        <v>0.87044500000000002</v>
      </c>
      <c r="K248" s="5">
        <v>42.8</v>
      </c>
      <c r="L248" s="5">
        <v>40</v>
      </c>
      <c r="M248" s="31">
        <v>1023</v>
      </c>
      <c r="N248" s="4" t="s">
        <v>23</v>
      </c>
      <c r="O248" s="4" t="s">
        <v>3669</v>
      </c>
      <c r="P248" s="5" t="s">
        <v>68</v>
      </c>
    </row>
    <row r="249" spans="1:16" x14ac:dyDescent="0.3">
      <c r="A249" s="74"/>
      <c r="B249" s="76"/>
      <c r="C249" s="10" t="s">
        <v>1264</v>
      </c>
      <c r="D249" s="4" t="s">
        <v>1270</v>
      </c>
      <c r="E249" s="3" t="s">
        <v>1259</v>
      </c>
      <c r="F249" s="3" t="s">
        <v>1271</v>
      </c>
      <c r="G249" s="3" t="s">
        <v>1267</v>
      </c>
      <c r="H249" s="3" t="s">
        <v>1272</v>
      </c>
      <c r="I249" s="3" t="s">
        <v>1269</v>
      </c>
      <c r="J249" s="52">
        <v>0.96703700000000004</v>
      </c>
      <c r="K249" s="5">
        <v>43.2</v>
      </c>
      <c r="L249" s="5">
        <v>88</v>
      </c>
      <c r="M249" s="31">
        <v>1084</v>
      </c>
      <c r="N249" s="4" t="s">
        <v>23</v>
      </c>
      <c r="O249" s="4" t="s">
        <v>3669</v>
      </c>
      <c r="P249" s="5" t="s">
        <v>68</v>
      </c>
    </row>
    <row r="250" spans="1:16" x14ac:dyDescent="0.3">
      <c r="A250" s="74"/>
      <c r="B250" s="74" t="s">
        <v>1273</v>
      </c>
      <c r="C250" s="10" t="s">
        <v>1274</v>
      </c>
      <c r="D250" s="4" t="s">
        <v>1275</v>
      </c>
      <c r="E250" s="3" t="s">
        <v>1276</v>
      </c>
      <c r="F250" s="3" t="s">
        <v>1277</v>
      </c>
      <c r="G250" s="3" t="s">
        <v>1278</v>
      </c>
      <c r="H250" s="3" t="s">
        <v>1279</v>
      </c>
      <c r="I250" s="3" t="s">
        <v>1137</v>
      </c>
      <c r="J250" s="52">
        <v>1.2</v>
      </c>
      <c r="K250" s="5">
        <v>48.58</v>
      </c>
      <c r="L250" s="5">
        <v>2</v>
      </c>
      <c r="M250" s="31">
        <v>1358</v>
      </c>
      <c r="N250" s="4" t="s">
        <v>23</v>
      </c>
      <c r="O250" s="4" t="s">
        <v>3669</v>
      </c>
      <c r="P250" s="5" t="s">
        <v>94</v>
      </c>
    </row>
    <row r="251" spans="1:16" x14ac:dyDescent="0.3">
      <c r="A251" s="74"/>
      <c r="B251" s="74"/>
      <c r="C251" s="10" t="s">
        <v>1280</v>
      </c>
      <c r="D251" s="4" t="s">
        <v>1281</v>
      </c>
      <c r="E251" s="3" t="s">
        <v>1276</v>
      </c>
      <c r="F251" s="3" t="s">
        <v>1282</v>
      </c>
      <c r="G251" s="3" t="s">
        <v>1283</v>
      </c>
      <c r="H251" s="3" t="s">
        <v>1284</v>
      </c>
      <c r="I251" s="3" t="s">
        <v>1137</v>
      </c>
      <c r="J251" s="52">
        <v>0.95225700000000002</v>
      </c>
      <c r="K251" s="5">
        <v>39.4</v>
      </c>
      <c r="L251" s="5">
        <v>1</v>
      </c>
      <c r="M251" s="5">
        <v>968</v>
      </c>
      <c r="N251" s="4" t="s">
        <v>23</v>
      </c>
      <c r="O251" s="4" t="s">
        <v>3669</v>
      </c>
      <c r="P251" s="5" t="s">
        <v>164</v>
      </c>
    </row>
    <row r="252" spans="1:16" x14ac:dyDescent="0.3">
      <c r="A252" s="74"/>
      <c r="B252" s="74"/>
      <c r="C252" s="10" t="s">
        <v>1285</v>
      </c>
      <c r="D252" s="4" t="s">
        <v>1286</v>
      </c>
      <c r="E252" s="3" t="s">
        <v>1276</v>
      </c>
      <c r="F252" s="3" t="s">
        <v>1287</v>
      </c>
      <c r="G252" s="3" t="s">
        <v>1288</v>
      </c>
      <c r="H252" s="3" t="s">
        <v>1289</v>
      </c>
      <c r="I252" s="3" t="s">
        <v>1137</v>
      </c>
      <c r="J252" s="52">
        <v>0.989838</v>
      </c>
      <c r="K252" s="5">
        <v>45.8</v>
      </c>
      <c r="L252" s="5">
        <v>1</v>
      </c>
      <c r="M252" s="31">
        <v>1008</v>
      </c>
      <c r="N252" s="4" t="s">
        <v>83</v>
      </c>
      <c r="O252" s="4" t="s">
        <v>24</v>
      </c>
      <c r="P252" s="5" t="s">
        <v>164</v>
      </c>
    </row>
    <row r="253" spans="1:16" x14ac:dyDescent="0.3">
      <c r="A253" s="74"/>
      <c r="B253" s="74" t="s">
        <v>1290</v>
      </c>
      <c r="C253" s="10" t="s">
        <v>1291</v>
      </c>
      <c r="D253" s="3" t="s">
        <v>1292</v>
      </c>
      <c r="E253" s="3" t="s">
        <v>1293</v>
      </c>
      <c r="F253" s="3" t="s">
        <v>1294</v>
      </c>
      <c r="G253" s="3" t="s">
        <v>1267</v>
      </c>
      <c r="H253" s="3" t="s">
        <v>1295</v>
      </c>
      <c r="I253" s="3" t="s">
        <v>1143</v>
      </c>
      <c r="J253" s="52">
        <v>0.86033599999999999</v>
      </c>
      <c r="K253" s="5">
        <v>31.8</v>
      </c>
      <c r="L253" s="5">
        <v>16</v>
      </c>
      <c r="M253" s="31">
        <v>1015</v>
      </c>
      <c r="N253" s="4" t="s">
        <v>23</v>
      </c>
      <c r="O253" s="4" t="s">
        <v>3669</v>
      </c>
      <c r="P253" s="5" t="s">
        <v>1263</v>
      </c>
    </row>
    <row r="254" spans="1:16" x14ac:dyDescent="0.3">
      <c r="A254" s="74"/>
      <c r="B254" s="74"/>
      <c r="C254" s="10" t="s">
        <v>1291</v>
      </c>
      <c r="D254" s="3" t="s">
        <v>1296</v>
      </c>
      <c r="E254" s="3" t="s">
        <v>1293</v>
      </c>
      <c r="F254" s="3" t="s">
        <v>1297</v>
      </c>
      <c r="G254" s="3" t="s">
        <v>1267</v>
      </c>
      <c r="H254" s="3" t="s">
        <v>1298</v>
      </c>
      <c r="I254" s="3" t="s">
        <v>1143</v>
      </c>
      <c r="J254" s="52">
        <v>0.88666699999999998</v>
      </c>
      <c r="K254" s="5">
        <v>33.1</v>
      </c>
      <c r="L254" s="5">
        <v>38</v>
      </c>
      <c r="M254" s="31">
        <v>1116</v>
      </c>
      <c r="N254" s="4" t="s">
        <v>23</v>
      </c>
      <c r="O254" s="4" t="s">
        <v>3669</v>
      </c>
      <c r="P254" s="5" t="s">
        <v>1263</v>
      </c>
    </row>
    <row r="255" spans="1:16" x14ac:dyDescent="0.3">
      <c r="A255" s="74"/>
      <c r="B255" s="74"/>
      <c r="C255" s="10" t="s">
        <v>1291</v>
      </c>
      <c r="D255" s="3" t="s">
        <v>1299</v>
      </c>
      <c r="E255" s="3" t="s">
        <v>1293</v>
      </c>
      <c r="F255" s="3" t="s">
        <v>1300</v>
      </c>
      <c r="G255" s="3" t="s">
        <v>1267</v>
      </c>
      <c r="H255" s="3" t="s">
        <v>1301</v>
      </c>
      <c r="I255" s="3" t="s">
        <v>1143</v>
      </c>
      <c r="J255" s="52">
        <v>0.99242399999999997</v>
      </c>
      <c r="K255" s="5">
        <v>37.5</v>
      </c>
      <c r="L255" s="5">
        <v>29</v>
      </c>
      <c r="M255" s="31">
        <v>1107</v>
      </c>
      <c r="N255" s="4" t="s">
        <v>23</v>
      </c>
      <c r="O255" s="4" t="s">
        <v>3669</v>
      </c>
      <c r="P255" s="5" t="s">
        <v>1263</v>
      </c>
    </row>
    <row r="256" spans="1:16" x14ac:dyDescent="0.3">
      <c r="A256" s="74"/>
      <c r="B256" s="74" t="s">
        <v>1302</v>
      </c>
      <c r="C256" s="10" t="s">
        <v>1303</v>
      </c>
      <c r="D256" s="3" t="s">
        <v>1304</v>
      </c>
      <c r="E256" s="3" t="s">
        <v>1305</v>
      </c>
      <c r="F256" s="3" t="s">
        <v>1306</v>
      </c>
      <c r="G256" s="3" t="s">
        <v>1307</v>
      </c>
      <c r="H256" s="3" t="s">
        <v>1308</v>
      </c>
      <c r="I256" s="3" t="s">
        <v>1309</v>
      </c>
      <c r="J256" s="52">
        <v>0.73680199999999996</v>
      </c>
      <c r="K256" s="5">
        <v>31.4</v>
      </c>
      <c r="L256" s="5">
        <v>1</v>
      </c>
      <c r="M256" s="5">
        <v>866</v>
      </c>
      <c r="N256" s="4" t="s">
        <v>83</v>
      </c>
      <c r="O256" s="4" t="s">
        <v>3669</v>
      </c>
      <c r="P256" s="5" t="s">
        <v>826</v>
      </c>
    </row>
    <row r="257" spans="1:16" x14ac:dyDescent="0.3">
      <c r="A257" s="74"/>
      <c r="B257" s="74"/>
      <c r="C257" s="10" t="s">
        <v>1303</v>
      </c>
      <c r="D257" s="3" t="s">
        <v>1310</v>
      </c>
      <c r="E257" s="3" t="s">
        <v>1305</v>
      </c>
      <c r="F257" s="3" t="s">
        <v>1311</v>
      </c>
      <c r="G257" s="3" t="s">
        <v>1147</v>
      </c>
      <c r="H257" s="3" t="s">
        <v>1312</v>
      </c>
      <c r="I257" s="3" t="s">
        <v>1309</v>
      </c>
      <c r="J257" s="52">
        <v>0.91947500000000004</v>
      </c>
      <c r="K257" s="5">
        <v>32.700000000000003</v>
      </c>
      <c r="L257" s="5">
        <v>1</v>
      </c>
      <c r="M257" s="31">
        <v>1118</v>
      </c>
      <c r="N257" s="4" t="s">
        <v>83</v>
      </c>
      <c r="O257" s="4" t="s">
        <v>3669</v>
      </c>
      <c r="P257" s="5" t="s">
        <v>826</v>
      </c>
    </row>
    <row r="258" spans="1:16" x14ac:dyDescent="0.3">
      <c r="A258" s="74"/>
      <c r="B258" s="74"/>
      <c r="C258" s="10" t="s">
        <v>1303</v>
      </c>
      <c r="D258" s="3" t="s">
        <v>1313</v>
      </c>
      <c r="E258" s="3" t="s">
        <v>1305</v>
      </c>
      <c r="F258" s="3" t="s">
        <v>1314</v>
      </c>
      <c r="G258" s="3" t="s">
        <v>1307</v>
      </c>
      <c r="H258" s="3" t="s">
        <v>1315</v>
      </c>
      <c r="I258" s="3" t="s">
        <v>1143</v>
      </c>
      <c r="J258" s="52">
        <v>1.1100000000000001</v>
      </c>
      <c r="K258" s="5">
        <v>44.2</v>
      </c>
      <c r="L258" s="5">
        <v>13</v>
      </c>
      <c r="M258" s="31">
        <v>1269</v>
      </c>
      <c r="N258" s="4" t="s">
        <v>83</v>
      </c>
      <c r="O258" s="4" t="s">
        <v>3669</v>
      </c>
      <c r="P258" s="5" t="s">
        <v>826</v>
      </c>
    </row>
    <row r="259" spans="1:16" x14ac:dyDescent="0.3">
      <c r="A259" s="74"/>
      <c r="B259" s="74" t="s">
        <v>1316</v>
      </c>
      <c r="C259" s="10" t="s">
        <v>1317</v>
      </c>
      <c r="D259" s="3" t="s">
        <v>1318</v>
      </c>
      <c r="E259" s="3" t="s">
        <v>1319</v>
      </c>
      <c r="F259" s="3" t="s">
        <v>1320</v>
      </c>
      <c r="G259" s="3" t="s">
        <v>1307</v>
      </c>
      <c r="H259" s="3" t="s">
        <v>1321</v>
      </c>
      <c r="I259" s="3" t="s">
        <v>1322</v>
      </c>
      <c r="J259" s="52">
        <v>0.87486900000000001</v>
      </c>
      <c r="K259" s="5">
        <v>55.9</v>
      </c>
      <c r="L259" s="5">
        <v>1</v>
      </c>
      <c r="M259" s="31">
        <v>1056</v>
      </c>
      <c r="N259" s="4" t="s">
        <v>35</v>
      </c>
      <c r="O259" s="4" t="s">
        <v>24</v>
      </c>
      <c r="P259" s="5" t="s">
        <v>826</v>
      </c>
    </row>
    <row r="260" spans="1:16" x14ac:dyDescent="0.3">
      <c r="A260" s="74"/>
      <c r="B260" s="74"/>
      <c r="C260" s="10" t="s">
        <v>1317</v>
      </c>
      <c r="D260" s="3" t="s">
        <v>1323</v>
      </c>
      <c r="E260" s="3" t="s">
        <v>1319</v>
      </c>
      <c r="F260" s="3" t="s">
        <v>1324</v>
      </c>
      <c r="G260" s="3" t="s">
        <v>1147</v>
      </c>
      <c r="H260" s="3" t="s">
        <v>1325</v>
      </c>
      <c r="I260" s="3" t="s">
        <v>1326</v>
      </c>
      <c r="J260" s="52">
        <v>0.742425</v>
      </c>
      <c r="K260" s="5">
        <v>49.4</v>
      </c>
      <c r="L260" s="5">
        <v>1</v>
      </c>
      <c r="M260" s="5">
        <v>870</v>
      </c>
      <c r="N260" s="4" t="s">
        <v>35</v>
      </c>
      <c r="O260" s="4" t="s">
        <v>24</v>
      </c>
      <c r="P260" s="5" t="s">
        <v>826</v>
      </c>
    </row>
    <row r="261" spans="1:16" x14ac:dyDescent="0.3">
      <c r="A261" s="74"/>
      <c r="B261" s="74"/>
      <c r="C261" s="10" t="s">
        <v>1317</v>
      </c>
      <c r="D261" s="3" t="s">
        <v>1327</v>
      </c>
      <c r="E261" s="3" t="s">
        <v>1319</v>
      </c>
      <c r="F261" s="3" t="s">
        <v>1328</v>
      </c>
      <c r="G261" s="3" t="s">
        <v>1147</v>
      </c>
      <c r="H261" s="3" t="s">
        <v>1329</v>
      </c>
      <c r="I261" s="3" t="s">
        <v>1330</v>
      </c>
      <c r="J261" s="52">
        <v>1.05</v>
      </c>
      <c r="K261" s="5">
        <v>42.8</v>
      </c>
      <c r="L261" s="5">
        <v>1</v>
      </c>
      <c r="M261" s="31">
        <v>1156</v>
      </c>
      <c r="N261" s="4" t="s">
        <v>35</v>
      </c>
      <c r="O261" s="4" t="s">
        <v>24</v>
      </c>
      <c r="P261" s="5" t="s">
        <v>826</v>
      </c>
    </row>
    <row r="262" spans="1:16" x14ac:dyDescent="0.3">
      <c r="A262" s="74"/>
      <c r="B262" s="74"/>
      <c r="C262" s="10" t="s">
        <v>1317</v>
      </c>
      <c r="D262" s="3" t="s">
        <v>1331</v>
      </c>
      <c r="E262" s="3" t="s">
        <v>1319</v>
      </c>
      <c r="F262" s="3" t="s">
        <v>1332</v>
      </c>
      <c r="G262" s="3" t="s">
        <v>1147</v>
      </c>
      <c r="H262" s="3" t="s">
        <v>1333</v>
      </c>
      <c r="I262" s="3" t="s">
        <v>1334</v>
      </c>
      <c r="J262" s="52">
        <v>0.846252</v>
      </c>
      <c r="K262" s="5">
        <v>47.1</v>
      </c>
      <c r="L262" s="5">
        <v>1</v>
      </c>
      <c r="M262" s="5">
        <v>980</v>
      </c>
      <c r="N262" s="4" t="s">
        <v>35</v>
      </c>
      <c r="O262" s="4" t="s">
        <v>24</v>
      </c>
      <c r="P262" s="5" t="s">
        <v>826</v>
      </c>
    </row>
    <row r="263" spans="1:16" x14ac:dyDescent="0.3">
      <c r="A263" s="74" t="s">
        <v>1335</v>
      </c>
      <c r="B263" s="74" t="s">
        <v>1336</v>
      </c>
      <c r="C263" s="10" t="s">
        <v>1337</v>
      </c>
      <c r="D263" s="4" t="s">
        <v>1338</v>
      </c>
      <c r="E263" s="3" t="s">
        <v>1339</v>
      </c>
      <c r="F263" s="3" t="s">
        <v>1340</v>
      </c>
      <c r="G263" s="3" t="s">
        <v>1341</v>
      </c>
      <c r="H263" s="3" t="s">
        <v>1342</v>
      </c>
      <c r="I263" s="3" t="s">
        <v>1137</v>
      </c>
      <c r="J263" s="52">
        <v>2.25</v>
      </c>
      <c r="K263" s="5">
        <v>34.200000000000003</v>
      </c>
      <c r="L263" s="5">
        <v>1</v>
      </c>
      <c r="M263" s="31">
        <v>2419</v>
      </c>
      <c r="N263" s="4" t="s">
        <v>23</v>
      </c>
      <c r="O263" s="4" t="s">
        <v>3671</v>
      </c>
      <c r="P263" s="5" t="s">
        <v>164</v>
      </c>
    </row>
    <row r="264" spans="1:16" x14ac:dyDescent="0.3">
      <c r="A264" s="74"/>
      <c r="B264" s="74"/>
      <c r="C264" s="10" t="s">
        <v>1343</v>
      </c>
      <c r="D264" s="4" t="s">
        <v>1344</v>
      </c>
      <c r="E264" s="3" t="s">
        <v>1339</v>
      </c>
      <c r="F264" s="3" t="s">
        <v>1345</v>
      </c>
      <c r="G264" s="3" t="s">
        <v>1346</v>
      </c>
      <c r="H264" s="3" t="s">
        <v>1347</v>
      </c>
      <c r="I264" s="3" t="s">
        <v>1137</v>
      </c>
      <c r="J264" s="52">
        <v>2.95</v>
      </c>
      <c r="K264" s="5">
        <v>31.9</v>
      </c>
      <c r="L264" s="5">
        <v>1</v>
      </c>
      <c r="M264" s="31">
        <v>2944</v>
      </c>
      <c r="N264" s="4" t="s">
        <v>23</v>
      </c>
      <c r="O264" s="4" t="s">
        <v>3669</v>
      </c>
      <c r="P264" s="5" t="s">
        <v>164</v>
      </c>
    </row>
    <row r="265" spans="1:16" x14ac:dyDescent="0.3">
      <c r="A265" s="74"/>
      <c r="B265" s="74"/>
      <c r="C265" s="10" t="s">
        <v>1348</v>
      </c>
      <c r="D265" s="4" t="s">
        <v>1349</v>
      </c>
      <c r="E265" s="3" t="s">
        <v>1339</v>
      </c>
      <c r="F265" s="3" t="s">
        <v>1350</v>
      </c>
      <c r="G265" s="3" t="s">
        <v>1351</v>
      </c>
      <c r="H265" s="3" t="s">
        <v>1352</v>
      </c>
      <c r="I265" s="3" t="s">
        <v>1137</v>
      </c>
      <c r="J265" s="52">
        <v>2.14</v>
      </c>
      <c r="K265" s="5">
        <v>34.1</v>
      </c>
      <c r="L265" s="5">
        <v>1</v>
      </c>
      <c r="M265" s="31">
        <v>2350</v>
      </c>
      <c r="N265" s="4" t="s">
        <v>23</v>
      </c>
      <c r="O265" s="4" t="s">
        <v>3669</v>
      </c>
      <c r="P265" s="5" t="s">
        <v>164</v>
      </c>
    </row>
    <row r="266" spans="1:16" x14ac:dyDescent="0.3">
      <c r="A266" s="74"/>
      <c r="B266" s="74"/>
      <c r="C266" s="10" t="s">
        <v>1353</v>
      </c>
      <c r="D266" s="4" t="s">
        <v>1354</v>
      </c>
      <c r="E266" s="3" t="s">
        <v>1339</v>
      </c>
      <c r="F266" s="3" t="s">
        <v>1355</v>
      </c>
      <c r="G266" s="3" t="s">
        <v>1356</v>
      </c>
      <c r="H266" s="3" t="s">
        <v>1357</v>
      </c>
      <c r="I266" s="3" t="s">
        <v>1137</v>
      </c>
      <c r="J266" s="52">
        <v>2.69</v>
      </c>
      <c r="K266" s="5">
        <v>30.6</v>
      </c>
      <c r="L266" s="5">
        <v>1</v>
      </c>
      <c r="M266" s="31">
        <v>2662</v>
      </c>
      <c r="N266" s="4" t="s">
        <v>23</v>
      </c>
      <c r="O266" s="4" t="s">
        <v>42</v>
      </c>
      <c r="P266" s="5" t="s">
        <v>181</v>
      </c>
    </row>
    <row r="267" spans="1:16" x14ac:dyDescent="0.3">
      <c r="A267" s="74"/>
      <c r="B267" s="74"/>
      <c r="C267" s="10" t="s">
        <v>1358</v>
      </c>
      <c r="D267" s="4" t="s">
        <v>1359</v>
      </c>
      <c r="E267" s="3" t="s">
        <v>1339</v>
      </c>
      <c r="F267" s="3" t="s">
        <v>1360</v>
      </c>
      <c r="G267" s="3" t="s">
        <v>1346</v>
      </c>
      <c r="H267" s="3" t="s">
        <v>1361</v>
      </c>
      <c r="I267" s="3" t="s">
        <v>1137</v>
      </c>
      <c r="J267" s="52">
        <v>2.27</v>
      </c>
      <c r="K267" s="5">
        <v>31.1</v>
      </c>
      <c r="L267" s="5">
        <v>1</v>
      </c>
      <c r="M267" s="31">
        <v>2274</v>
      </c>
      <c r="N267" s="4" t="s">
        <v>23</v>
      </c>
      <c r="O267" s="4" t="s">
        <v>3671</v>
      </c>
      <c r="P267" s="5" t="s">
        <v>1362</v>
      </c>
    </row>
    <row r="268" spans="1:16" x14ac:dyDescent="0.3">
      <c r="A268" s="74"/>
      <c r="B268" s="74"/>
      <c r="C268" s="10" t="s">
        <v>1363</v>
      </c>
      <c r="D268" s="4" t="s">
        <v>1364</v>
      </c>
      <c r="E268" s="3" t="s">
        <v>1339</v>
      </c>
      <c r="F268" s="3" t="s">
        <v>1365</v>
      </c>
      <c r="G268" s="3" t="s">
        <v>1366</v>
      </c>
      <c r="H268" s="3" t="s">
        <v>1367</v>
      </c>
      <c r="I268" s="3" t="s">
        <v>1137</v>
      </c>
      <c r="J268" s="52">
        <v>1.5</v>
      </c>
      <c r="K268" s="5">
        <v>57.2</v>
      </c>
      <c r="L268" s="5">
        <v>1</v>
      </c>
      <c r="M268" s="31">
        <v>1488</v>
      </c>
      <c r="N268" s="4" t="s">
        <v>23</v>
      </c>
      <c r="O268" s="4" t="s">
        <v>3671</v>
      </c>
      <c r="P268" s="5" t="s">
        <v>54</v>
      </c>
    </row>
    <row r="269" spans="1:16" x14ac:dyDescent="0.3">
      <c r="A269" s="74"/>
      <c r="B269" s="74"/>
      <c r="C269" s="10" t="s">
        <v>1368</v>
      </c>
      <c r="D269" s="4" t="s">
        <v>1369</v>
      </c>
      <c r="E269" s="3" t="s">
        <v>1339</v>
      </c>
      <c r="F269" s="3" t="s">
        <v>1370</v>
      </c>
      <c r="G269" s="3" t="s">
        <v>1371</v>
      </c>
      <c r="H269" s="3" t="s">
        <v>1372</v>
      </c>
      <c r="I269" s="3" t="s">
        <v>1137</v>
      </c>
      <c r="J269" s="52">
        <v>1.54</v>
      </c>
      <c r="K269" s="5">
        <v>57.8</v>
      </c>
      <c r="L269" s="5">
        <v>1</v>
      </c>
      <c r="M269" s="31">
        <v>1515</v>
      </c>
      <c r="N269" s="4" t="s">
        <v>23</v>
      </c>
      <c r="O269" s="4" t="s">
        <v>3672</v>
      </c>
      <c r="P269" s="5" t="s">
        <v>181</v>
      </c>
    </row>
    <row r="270" spans="1:16" x14ac:dyDescent="0.3">
      <c r="A270" s="74"/>
      <c r="B270" s="74"/>
      <c r="C270" s="10" t="s">
        <v>1373</v>
      </c>
      <c r="D270" s="4" t="s">
        <v>1374</v>
      </c>
      <c r="E270" s="3" t="s">
        <v>1339</v>
      </c>
      <c r="F270" s="3" t="s">
        <v>1375</v>
      </c>
      <c r="G270" s="3" t="s">
        <v>1376</v>
      </c>
      <c r="H270" s="3" t="s">
        <v>1377</v>
      </c>
      <c r="I270" s="3" t="s">
        <v>1137</v>
      </c>
      <c r="J270" s="52">
        <v>1.6</v>
      </c>
      <c r="K270" s="5">
        <v>56.7</v>
      </c>
      <c r="L270" s="5">
        <v>1</v>
      </c>
      <c r="M270" s="31">
        <v>1620</v>
      </c>
      <c r="N270" s="4" t="s">
        <v>35</v>
      </c>
      <c r="O270" s="4" t="s">
        <v>3670</v>
      </c>
      <c r="P270" s="5" t="s">
        <v>54</v>
      </c>
    </row>
    <row r="271" spans="1:16" x14ac:dyDescent="0.3">
      <c r="A271" s="74"/>
      <c r="B271" s="74"/>
      <c r="C271" s="10" t="s">
        <v>1378</v>
      </c>
      <c r="D271" s="4" t="s">
        <v>1379</v>
      </c>
      <c r="E271" s="3" t="s">
        <v>1339</v>
      </c>
      <c r="F271" s="3" t="s">
        <v>1380</v>
      </c>
      <c r="G271" s="3" t="s">
        <v>1381</v>
      </c>
      <c r="H271" s="3" t="s">
        <v>1382</v>
      </c>
      <c r="I271" s="3" t="s">
        <v>1137</v>
      </c>
      <c r="J271" s="52">
        <v>1.67</v>
      </c>
      <c r="K271" s="5">
        <v>56.3</v>
      </c>
      <c r="L271" s="5">
        <v>1</v>
      </c>
      <c r="M271" s="31">
        <v>1699</v>
      </c>
      <c r="N271" s="4" t="s">
        <v>23</v>
      </c>
      <c r="O271" s="4" t="s">
        <v>3671</v>
      </c>
      <c r="P271" s="5" t="s">
        <v>43</v>
      </c>
    </row>
    <row r="272" spans="1:16" x14ac:dyDescent="0.3">
      <c r="A272" s="74"/>
      <c r="B272" s="74"/>
      <c r="C272" s="10" t="s">
        <v>1383</v>
      </c>
      <c r="D272" s="4" t="s">
        <v>1384</v>
      </c>
      <c r="E272" s="3" t="s">
        <v>1339</v>
      </c>
      <c r="F272" s="3" t="s">
        <v>1385</v>
      </c>
      <c r="G272" s="3" t="s">
        <v>1386</v>
      </c>
      <c r="H272" s="3" t="s">
        <v>1387</v>
      </c>
      <c r="I272" s="3" t="s">
        <v>1137</v>
      </c>
      <c r="J272" s="52">
        <v>1.55</v>
      </c>
      <c r="K272" s="5">
        <v>30</v>
      </c>
      <c r="L272" s="5">
        <v>1</v>
      </c>
      <c r="M272" s="31">
        <v>1509</v>
      </c>
      <c r="N272" s="4" t="s">
        <v>23</v>
      </c>
      <c r="O272" s="4" t="s">
        <v>3671</v>
      </c>
      <c r="P272" s="5" t="s">
        <v>164</v>
      </c>
    </row>
    <row r="273" spans="1:16" x14ac:dyDescent="0.3">
      <c r="A273" s="74"/>
      <c r="B273" s="74"/>
      <c r="C273" s="10" t="s">
        <v>1388</v>
      </c>
      <c r="D273" s="4" t="s">
        <v>1389</v>
      </c>
      <c r="E273" s="3" t="s">
        <v>1339</v>
      </c>
      <c r="F273" s="3" t="s">
        <v>1390</v>
      </c>
      <c r="G273" s="3" t="s">
        <v>1391</v>
      </c>
      <c r="H273" s="3" t="s">
        <v>1392</v>
      </c>
      <c r="I273" s="3" t="s">
        <v>1137</v>
      </c>
      <c r="J273" s="52">
        <v>2.08</v>
      </c>
      <c r="K273" s="5">
        <v>43.1</v>
      </c>
      <c r="L273" s="5">
        <v>1</v>
      </c>
      <c r="M273" s="31">
        <v>2014</v>
      </c>
      <c r="N273" s="4" t="s">
        <v>23</v>
      </c>
      <c r="O273" s="4" t="s">
        <v>42</v>
      </c>
      <c r="P273" s="5" t="s">
        <v>54</v>
      </c>
    </row>
    <row r="274" spans="1:16" x14ac:dyDescent="0.3">
      <c r="A274" s="74"/>
      <c r="B274" s="74"/>
      <c r="C274" s="10" t="s">
        <v>1393</v>
      </c>
      <c r="D274" s="4" t="s">
        <v>1394</v>
      </c>
      <c r="E274" s="3" t="s">
        <v>1339</v>
      </c>
      <c r="F274" s="3" t="s">
        <v>1395</v>
      </c>
      <c r="G274" s="3" t="s">
        <v>1396</v>
      </c>
      <c r="H274" s="3" t="s">
        <v>1397</v>
      </c>
      <c r="I274" s="3" t="s">
        <v>1137</v>
      </c>
      <c r="J274" s="52">
        <v>1.38</v>
      </c>
      <c r="K274" s="5">
        <v>44.8</v>
      </c>
      <c r="L274" s="5">
        <v>1</v>
      </c>
      <c r="M274" s="31">
        <v>1450</v>
      </c>
      <c r="N274" s="4" t="s">
        <v>23</v>
      </c>
      <c r="O274" s="4" t="s">
        <v>24</v>
      </c>
      <c r="P274" s="5" t="s">
        <v>181</v>
      </c>
    </row>
    <row r="275" spans="1:16" x14ac:dyDescent="0.3">
      <c r="A275" s="74"/>
      <c r="B275" s="74"/>
      <c r="C275" s="10" t="s">
        <v>1398</v>
      </c>
      <c r="D275" s="4" t="s">
        <v>1399</v>
      </c>
      <c r="E275" s="3" t="s">
        <v>1339</v>
      </c>
      <c r="F275" s="3" t="s">
        <v>1400</v>
      </c>
      <c r="G275" s="3" t="s">
        <v>1401</v>
      </c>
      <c r="H275" s="3" t="s">
        <v>1402</v>
      </c>
      <c r="I275" s="3" t="s">
        <v>1137</v>
      </c>
      <c r="J275" s="52">
        <v>1.31</v>
      </c>
      <c r="K275" s="5">
        <v>53.1</v>
      </c>
      <c r="L275" s="5">
        <v>1</v>
      </c>
      <c r="M275" s="31">
        <v>1340</v>
      </c>
      <c r="N275" s="4" t="s">
        <v>23</v>
      </c>
      <c r="O275" s="4" t="s">
        <v>3671</v>
      </c>
      <c r="P275" s="5" t="s">
        <v>54</v>
      </c>
    </row>
    <row r="276" spans="1:16" x14ac:dyDescent="0.3">
      <c r="A276" s="74"/>
      <c r="B276" s="74"/>
      <c r="C276" s="10" t="s">
        <v>1403</v>
      </c>
      <c r="D276" s="4" t="s">
        <v>1404</v>
      </c>
      <c r="E276" s="3" t="s">
        <v>1339</v>
      </c>
      <c r="F276" s="3" t="s">
        <v>1405</v>
      </c>
      <c r="G276" s="3" t="s">
        <v>1406</v>
      </c>
      <c r="H276" s="3" t="s">
        <v>1407</v>
      </c>
      <c r="I276" s="3" t="s">
        <v>1137</v>
      </c>
      <c r="J276" s="52">
        <v>1.32</v>
      </c>
      <c r="K276" s="5">
        <v>37.5</v>
      </c>
      <c r="L276" s="5">
        <v>1</v>
      </c>
      <c r="M276" s="31">
        <v>1354</v>
      </c>
      <c r="N276" s="4" t="s">
        <v>23</v>
      </c>
      <c r="O276" s="4" t="s">
        <v>3671</v>
      </c>
      <c r="P276" s="5" t="s">
        <v>164</v>
      </c>
    </row>
    <row r="277" spans="1:16" x14ac:dyDescent="0.3">
      <c r="A277" s="74"/>
      <c r="B277" s="74"/>
      <c r="C277" s="10" t="s">
        <v>1408</v>
      </c>
      <c r="D277" s="4" t="s">
        <v>1409</v>
      </c>
      <c r="E277" s="3" t="s">
        <v>1339</v>
      </c>
      <c r="F277" s="3" t="s">
        <v>1410</v>
      </c>
      <c r="G277" s="3" t="s">
        <v>1411</v>
      </c>
      <c r="H277" s="3" t="s">
        <v>1412</v>
      </c>
      <c r="I277" s="3" t="s">
        <v>1137</v>
      </c>
      <c r="J277" s="52">
        <v>1.67</v>
      </c>
      <c r="K277" s="5">
        <v>53.7</v>
      </c>
      <c r="L277" s="5">
        <v>1</v>
      </c>
      <c r="M277" s="31">
        <v>1704</v>
      </c>
      <c r="N277" s="4" t="s">
        <v>35</v>
      </c>
      <c r="O277" s="4" t="s">
        <v>42</v>
      </c>
      <c r="P277" s="5" t="s">
        <v>1413</v>
      </c>
    </row>
    <row r="278" spans="1:16" x14ac:dyDescent="0.3">
      <c r="A278" s="74"/>
      <c r="B278" s="74"/>
      <c r="C278" s="10" t="s">
        <v>1414</v>
      </c>
      <c r="D278" s="4" t="s">
        <v>1415</v>
      </c>
      <c r="E278" s="3" t="s">
        <v>1339</v>
      </c>
      <c r="F278" s="3" t="s">
        <v>1416</v>
      </c>
      <c r="G278" s="3" t="s">
        <v>1417</v>
      </c>
      <c r="H278" s="3" t="s">
        <v>1418</v>
      </c>
      <c r="I278" s="3" t="s">
        <v>1137</v>
      </c>
      <c r="J278" s="52">
        <v>1.3</v>
      </c>
      <c r="K278" s="5">
        <v>56.5</v>
      </c>
      <c r="L278" s="5">
        <v>1</v>
      </c>
      <c r="M278" s="31">
        <v>1468</v>
      </c>
      <c r="N278" s="4" t="s">
        <v>35</v>
      </c>
      <c r="O278" s="4" t="s">
        <v>3672</v>
      </c>
      <c r="P278" s="5" t="s">
        <v>36</v>
      </c>
    </row>
    <row r="279" spans="1:16" x14ac:dyDescent="0.3">
      <c r="A279" s="74"/>
      <c r="B279" s="74"/>
      <c r="C279" s="10" t="s">
        <v>1419</v>
      </c>
      <c r="D279" s="4" t="s">
        <v>1420</v>
      </c>
      <c r="E279" s="3" t="s">
        <v>1339</v>
      </c>
      <c r="F279" s="3" t="s">
        <v>1421</v>
      </c>
      <c r="G279" s="3" t="s">
        <v>1422</v>
      </c>
      <c r="H279" s="3" t="s">
        <v>1423</v>
      </c>
      <c r="I279" s="3" t="s">
        <v>1137</v>
      </c>
      <c r="J279" s="52">
        <v>1.39</v>
      </c>
      <c r="K279" s="5">
        <v>44.9</v>
      </c>
      <c r="L279" s="5">
        <v>1</v>
      </c>
      <c r="M279" s="31">
        <v>1495</v>
      </c>
      <c r="N279" s="4" t="s">
        <v>23</v>
      </c>
      <c r="O279" s="35" t="s">
        <v>3672</v>
      </c>
      <c r="P279" s="5" t="s">
        <v>36</v>
      </c>
    </row>
    <row r="280" spans="1:16" x14ac:dyDescent="0.3">
      <c r="A280" s="74"/>
      <c r="B280" s="74"/>
      <c r="C280" s="10" t="s">
        <v>1424</v>
      </c>
      <c r="D280" s="4" t="s">
        <v>1425</v>
      </c>
      <c r="E280" s="3" t="s">
        <v>1339</v>
      </c>
      <c r="F280" s="3" t="s">
        <v>1426</v>
      </c>
      <c r="G280" s="3" t="s">
        <v>1427</v>
      </c>
      <c r="H280" s="3" t="s">
        <v>1428</v>
      </c>
      <c r="I280" s="3" t="s">
        <v>1137</v>
      </c>
      <c r="J280" s="52">
        <v>1.88</v>
      </c>
      <c r="K280" s="5">
        <v>35.700000000000003</v>
      </c>
      <c r="L280" s="5">
        <v>1</v>
      </c>
      <c r="M280" s="31">
        <v>1930</v>
      </c>
      <c r="N280" s="4" t="s">
        <v>23</v>
      </c>
      <c r="O280" s="35" t="s">
        <v>3672</v>
      </c>
      <c r="P280" s="5" t="s">
        <v>1429</v>
      </c>
    </row>
    <row r="281" spans="1:16" x14ac:dyDescent="0.3">
      <c r="A281" s="74"/>
      <c r="B281" s="74"/>
      <c r="C281" s="10" t="s">
        <v>1430</v>
      </c>
      <c r="D281" s="4" t="s">
        <v>1431</v>
      </c>
      <c r="E281" s="3" t="s">
        <v>1339</v>
      </c>
      <c r="F281" s="3" t="s">
        <v>1432</v>
      </c>
      <c r="G281" s="3" t="s">
        <v>1433</v>
      </c>
      <c r="H281" s="3" t="s">
        <v>1434</v>
      </c>
      <c r="I281" s="3" t="s">
        <v>1137</v>
      </c>
      <c r="J281" s="52">
        <v>1.63</v>
      </c>
      <c r="K281" s="5">
        <v>53.9</v>
      </c>
      <c r="L281" s="5">
        <v>1</v>
      </c>
      <c r="M281" s="31">
        <v>1766</v>
      </c>
      <c r="N281" s="4" t="s">
        <v>23</v>
      </c>
      <c r="O281" s="35" t="s">
        <v>3672</v>
      </c>
      <c r="P281" s="5" t="s">
        <v>54</v>
      </c>
    </row>
    <row r="282" spans="1:16" x14ac:dyDescent="0.3">
      <c r="A282" s="74"/>
      <c r="B282" s="74"/>
      <c r="C282" s="10" t="s">
        <v>1435</v>
      </c>
      <c r="D282" s="4" t="s">
        <v>1436</v>
      </c>
      <c r="E282" s="3" t="s">
        <v>1339</v>
      </c>
      <c r="F282" s="3" t="s">
        <v>1437</v>
      </c>
      <c r="G282" s="3" t="s">
        <v>1438</v>
      </c>
      <c r="H282" s="3" t="s">
        <v>1439</v>
      </c>
      <c r="I282" s="3" t="s">
        <v>1137</v>
      </c>
      <c r="J282" s="52">
        <v>1.61</v>
      </c>
      <c r="K282" s="5">
        <v>47.9</v>
      </c>
      <c r="L282" s="5">
        <v>1</v>
      </c>
      <c r="M282" s="31">
        <v>1698</v>
      </c>
      <c r="N282" s="4" t="s">
        <v>23</v>
      </c>
      <c r="O282" s="35" t="s">
        <v>3672</v>
      </c>
      <c r="P282" s="5" t="s">
        <v>341</v>
      </c>
    </row>
    <row r="283" spans="1:16" x14ac:dyDescent="0.3">
      <c r="A283" s="74"/>
      <c r="B283" s="74"/>
      <c r="C283" s="10" t="s">
        <v>1440</v>
      </c>
      <c r="D283" s="4" t="s">
        <v>1441</v>
      </c>
      <c r="E283" s="3" t="s">
        <v>1339</v>
      </c>
      <c r="F283" s="3" t="s">
        <v>1442</v>
      </c>
      <c r="G283" s="3" t="s">
        <v>1443</v>
      </c>
      <c r="H283" s="3" t="s">
        <v>1444</v>
      </c>
      <c r="I283" s="3" t="s">
        <v>1137</v>
      </c>
      <c r="J283" s="52">
        <v>1.84</v>
      </c>
      <c r="K283" s="5">
        <v>42</v>
      </c>
      <c r="L283" s="5">
        <v>1</v>
      </c>
      <c r="M283" s="31">
        <v>1890</v>
      </c>
      <c r="N283" s="4" t="s">
        <v>23</v>
      </c>
      <c r="O283" s="35" t="s">
        <v>3672</v>
      </c>
      <c r="P283" s="5" t="s">
        <v>1445</v>
      </c>
    </row>
    <row r="284" spans="1:16" x14ac:dyDescent="0.3">
      <c r="A284" s="74"/>
      <c r="B284" s="74"/>
      <c r="C284" s="10" t="s">
        <v>1446</v>
      </c>
      <c r="D284" s="4" t="s">
        <v>1447</v>
      </c>
      <c r="E284" s="3" t="s">
        <v>1339</v>
      </c>
      <c r="F284" s="3" t="s">
        <v>1448</v>
      </c>
      <c r="G284" s="3" t="s">
        <v>1346</v>
      </c>
      <c r="H284" s="3" t="s">
        <v>1449</v>
      </c>
      <c r="I284" s="3" t="s">
        <v>1137</v>
      </c>
      <c r="J284" s="52">
        <v>2.54</v>
      </c>
      <c r="K284" s="5">
        <v>43.7</v>
      </c>
      <c r="L284" s="5">
        <v>1</v>
      </c>
      <c r="M284" s="31">
        <v>2412</v>
      </c>
      <c r="N284" s="4" t="s">
        <v>23</v>
      </c>
      <c r="O284" s="35" t="s">
        <v>3672</v>
      </c>
      <c r="P284" s="5" t="s">
        <v>164</v>
      </c>
    </row>
    <row r="285" spans="1:16" x14ac:dyDescent="0.3">
      <c r="A285" s="74"/>
      <c r="B285" s="74"/>
      <c r="C285" s="10" t="s">
        <v>1450</v>
      </c>
      <c r="D285" s="4" t="s">
        <v>1451</v>
      </c>
      <c r="E285" s="3" t="s">
        <v>1339</v>
      </c>
      <c r="F285" s="3" t="s">
        <v>1452</v>
      </c>
      <c r="G285" s="3" t="s">
        <v>1346</v>
      </c>
      <c r="H285" s="3" t="s">
        <v>1453</v>
      </c>
      <c r="I285" s="3" t="s">
        <v>1137</v>
      </c>
      <c r="J285" s="52">
        <v>2.2000000000000002</v>
      </c>
      <c r="K285" s="5">
        <v>46.2</v>
      </c>
      <c r="L285" s="5">
        <v>1</v>
      </c>
      <c r="M285" s="31">
        <v>2323</v>
      </c>
      <c r="N285" s="4" t="s">
        <v>23</v>
      </c>
      <c r="O285" s="35" t="s">
        <v>3672</v>
      </c>
      <c r="P285" s="5" t="s">
        <v>43</v>
      </c>
    </row>
    <row r="286" spans="1:16" x14ac:dyDescent="0.3">
      <c r="A286" s="74"/>
      <c r="B286" s="74"/>
      <c r="C286" s="10" t="s">
        <v>1454</v>
      </c>
      <c r="D286" s="4" t="s">
        <v>1455</v>
      </c>
      <c r="E286" s="3" t="s">
        <v>1339</v>
      </c>
      <c r="F286" s="3" t="s">
        <v>1456</v>
      </c>
      <c r="G286" s="3" t="s">
        <v>1457</v>
      </c>
      <c r="H286" s="3" t="s">
        <v>1458</v>
      </c>
      <c r="I286" s="3" t="s">
        <v>1137</v>
      </c>
      <c r="J286" s="52">
        <v>2.19</v>
      </c>
      <c r="K286" s="5">
        <v>46.2</v>
      </c>
      <c r="L286" s="5">
        <v>1</v>
      </c>
      <c r="M286" s="31">
        <v>2320</v>
      </c>
      <c r="N286" s="4" t="s">
        <v>23</v>
      </c>
      <c r="O286" s="35" t="s">
        <v>3672</v>
      </c>
      <c r="P286" s="5" t="s">
        <v>164</v>
      </c>
    </row>
    <row r="287" spans="1:16" x14ac:dyDescent="0.3">
      <c r="A287" s="74"/>
      <c r="B287" s="74"/>
      <c r="C287" s="10" t="s">
        <v>1459</v>
      </c>
      <c r="D287" s="4" t="s">
        <v>1460</v>
      </c>
      <c r="E287" s="3" t="s">
        <v>1339</v>
      </c>
      <c r="F287" s="3" t="s">
        <v>1461</v>
      </c>
      <c r="G287" s="3" t="s">
        <v>1462</v>
      </c>
      <c r="H287" s="3" t="s">
        <v>1463</v>
      </c>
      <c r="I287" s="3" t="s">
        <v>1137</v>
      </c>
      <c r="J287" s="52">
        <v>2.1800000000000002</v>
      </c>
      <c r="K287" s="5">
        <v>44.8</v>
      </c>
      <c r="L287" s="5">
        <v>1</v>
      </c>
      <c r="M287" s="31">
        <v>2164</v>
      </c>
      <c r="N287" s="4" t="s">
        <v>23</v>
      </c>
      <c r="O287" s="35" t="s">
        <v>3672</v>
      </c>
      <c r="P287" s="5" t="s">
        <v>1445</v>
      </c>
    </row>
    <row r="288" spans="1:16" x14ac:dyDescent="0.3">
      <c r="A288" s="74"/>
      <c r="B288" s="74"/>
      <c r="C288" s="10" t="s">
        <v>1464</v>
      </c>
      <c r="D288" s="4" t="s">
        <v>1465</v>
      </c>
      <c r="E288" s="3" t="s">
        <v>1339</v>
      </c>
      <c r="F288" s="3" t="s">
        <v>1466</v>
      </c>
      <c r="G288" s="3" t="s">
        <v>1467</v>
      </c>
      <c r="H288" s="3" t="s">
        <v>1468</v>
      </c>
      <c r="I288" s="3" t="s">
        <v>1137</v>
      </c>
      <c r="J288" s="52">
        <v>2.2200000000000002</v>
      </c>
      <c r="K288" s="5">
        <v>51.4</v>
      </c>
      <c r="L288" s="5">
        <v>1</v>
      </c>
      <c r="M288" s="31">
        <v>2403</v>
      </c>
      <c r="N288" s="4" t="s">
        <v>35</v>
      </c>
      <c r="O288" s="35" t="s">
        <v>3672</v>
      </c>
      <c r="P288" s="5" t="s">
        <v>341</v>
      </c>
    </row>
    <row r="289" spans="1:16" x14ac:dyDescent="0.3">
      <c r="A289" s="74"/>
      <c r="B289" s="74"/>
      <c r="C289" s="10" t="s">
        <v>1469</v>
      </c>
      <c r="D289" s="4" t="s">
        <v>1470</v>
      </c>
      <c r="E289" s="3" t="s">
        <v>1339</v>
      </c>
      <c r="F289" s="3" t="s">
        <v>1471</v>
      </c>
      <c r="G289" s="3" t="s">
        <v>1472</v>
      </c>
      <c r="H289" s="3" t="s">
        <v>1473</v>
      </c>
      <c r="I289" s="3" t="s">
        <v>1137</v>
      </c>
      <c r="J289" s="52">
        <v>2.12</v>
      </c>
      <c r="K289" s="5">
        <v>55.1</v>
      </c>
      <c r="L289" s="5">
        <v>1</v>
      </c>
      <c r="M289" s="31">
        <v>2316</v>
      </c>
      <c r="N289" s="4" t="s">
        <v>23</v>
      </c>
      <c r="O289" s="35" t="s">
        <v>3672</v>
      </c>
      <c r="P289" s="5" t="s">
        <v>36</v>
      </c>
    </row>
    <row r="290" spans="1:16" x14ac:dyDescent="0.3">
      <c r="A290" s="74"/>
      <c r="B290" s="74"/>
      <c r="C290" s="10" t="s">
        <v>1474</v>
      </c>
      <c r="D290" s="4" t="s">
        <v>1475</v>
      </c>
      <c r="E290" s="3" t="s">
        <v>1339</v>
      </c>
      <c r="F290" s="3" t="s">
        <v>1476</v>
      </c>
      <c r="G290" s="3" t="s">
        <v>1477</v>
      </c>
      <c r="H290" s="3" t="s">
        <v>1478</v>
      </c>
      <c r="I290" s="3" t="s">
        <v>1137</v>
      </c>
      <c r="J290" s="52">
        <v>2.0099999999999998</v>
      </c>
      <c r="K290" s="5">
        <v>57.2</v>
      </c>
      <c r="L290" s="5">
        <v>1</v>
      </c>
      <c r="M290" s="31">
        <v>2215</v>
      </c>
      <c r="N290" s="4" t="s">
        <v>23</v>
      </c>
      <c r="O290" s="35" t="s">
        <v>3672</v>
      </c>
      <c r="P290" s="5" t="s">
        <v>54</v>
      </c>
    </row>
    <row r="291" spans="1:16" x14ac:dyDescent="0.3">
      <c r="A291" s="74"/>
      <c r="B291" s="74"/>
      <c r="C291" s="10" t="s">
        <v>1479</v>
      </c>
      <c r="D291" s="4">
        <v>1860</v>
      </c>
      <c r="E291" s="3" t="s">
        <v>1339</v>
      </c>
      <c r="F291" s="3" t="s">
        <v>1480</v>
      </c>
      <c r="G291" s="3" t="s">
        <v>1481</v>
      </c>
      <c r="H291" s="3" t="s">
        <v>1482</v>
      </c>
      <c r="I291" s="3" t="s">
        <v>1137</v>
      </c>
      <c r="J291" s="52">
        <v>2.4700000000000002</v>
      </c>
      <c r="K291" s="5">
        <v>57</v>
      </c>
      <c r="L291" s="5">
        <v>1</v>
      </c>
      <c r="M291" s="31">
        <v>2663</v>
      </c>
      <c r="N291" s="4" t="s">
        <v>23</v>
      </c>
      <c r="O291" s="35" t="s">
        <v>3672</v>
      </c>
      <c r="P291" s="5" t="s">
        <v>341</v>
      </c>
    </row>
    <row r="292" spans="1:16" x14ac:dyDescent="0.3">
      <c r="A292" s="74"/>
      <c r="B292" s="74"/>
      <c r="C292" s="10" t="s">
        <v>1483</v>
      </c>
      <c r="D292" s="4" t="s">
        <v>1484</v>
      </c>
      <c r="E292" s="3" t="s">
        <v>1339</v>
      </c>
      <c r="F292" s="3" t="s">
        <v>1485</v>
      </c>
      <c r="G292" s="3" t="s">
        <v>1486</v>
      </c>
      <c r="H292" s="3" t="s">
        <v>1487</v>
      </c>
      <c r="I292" s="3" t="s">
        <v>1137</v>
      </c>
      <c r="J292" s="52">
        <v>1.83</v>
      </c>
      <c r="K292" s="5">
        <v>49.6</v>
      </c>
      <c r="L292" s="5">
        <v>1</v>
      </c>
      <c r="M292" s="31">
        <v>1990</v>
      </c>
      <c r="N292" s="4" t="s">
        <v>23</v>
      </c>
      <c r="O292" s="35" t="s">
        <v>3672</v>
      </c>
      <c r="P292" s="5" t="s">
        <v>960</v>
      </c>
    </row>
    <row r="293" spans="1:16" x14ac:dyDescent="0.3">
      <c r="A293" s="74"/>
      <c r="B293" s="74"/>
      <c r="C293" s="10" t="s">
        <v>1488</v>
      </c>
      <c r="D293" s="4" t="s">
        <v>1489</v>
      </c>
      <c r="E293" s="3" t="s">
        <v>1339</v>
      </c>
      <c r="F293" s="3" t="s">
        <v>1490</v>
      </c>
      <c r="G293" s="3" t="s">
        <v>1491</v>
      </c>
      <c r="H293" s="3" t="s">
        <v>1492</v>
      </c>
      <c r="I293" s="3" t="s">
        <v>1137</v>
      </c>
      <c r="J293" s="52">
        <v>1.77</v>
      </c>
      <c r="K293" s="5">
        <v>59.9</v>
      </c>
      <c r="L293" s="5">
        <v>1</v>
      </c>
      <c r="M293" s="31">
        <v>1971</v>
      </c>
      <c r="N293" s="4" t="s">
        <v>23</v>
      </c>
      <c r="O293" s="35" t="s">
        <v>3672</v>
      </c>
      <c r="P293" s="5" t="s">
        <v>938</v>
      </c>
    </row>
    <row r="294" spans="1:16" x14ac:dyDescent="0.3">
      <c r="A294" s="74"/>
      <c r="B294" s="74"/>
      <c r="C294" s="10" t="s">
        <v>1493</v>
      </c>
      <c r="D294" s="4" t="s">
        <v>1494</v>
      </c>
      <c r="E294" s="3" t="s">
        <v>1339</v>
      </c>
      <c r="F294" s="3" t="s">
        <v>1495</v>
      </c>
      <c r="G294" s="3" t="s">
        <v>1496</v>
      </c>
      <c r="H294" s="3" t="s">
        <v>1497</v>
      </c>
      <c r="I294" s="3" t="s">
        <v>1137</v>
      </c>
      <c r="J294" s="52">
        <v>2.4500000000000002</v>
      </c>
      <c r="K294" s="5">
        <v>55.07</v>
      </c>
      <c r="L294" s="5">
        <v>2</v>
      </c>
      <c r="M294" s="31">
        <v>2835</v>
      </c>
      <c r="N294" s="4" t="s">
        <v>23</v>
      </c>
      <c r="O294" s="35" t="s">
        <v>3672</v>
      </c>
      <c r="P294" s="5" t="s">
        <v>960</v>
      </c>
    </row>
    <row r="295" spans="1:16" x14ac:dyDescent="0.3">
      <c r="A295" s="74"/>
      <c r="B295" s="74"/>
      <c r="C295" s="10" t="s">
        <v>1498</v>
      </c>
      <c r="D295" s="4" t="s">
        <v>1499</v>
      </c>
      <c r="E295" s="3" t="s">
        <v>1339</v>
      </c>
      <c r="F295" s="3" t="s">
        <v>1500</v>
      </c>
      <c r="G295" s="3" t="s">
        <v>1501</v>
      </c>
      <c r="H295" s="3" t="s">
        <v>1502</v>
      </c>
      <c r="I295" s="3" t="s">
        <v>1137</v>
      </c>
      <c r="J295" s="52">
        <v>1.99</v>
      </c>
      <c r="K295" s="5">
        <v>58.3</v>
      </c>
      <c r="L295" s="5">
        <v>1</v>
      </c>
      <c r="M295" s="31">
        <v>2216</v>
      </c>
      <c r="N295" s="4" t="s">
        <v>23</v>
      </c>
      <c r="O295" s="35" t="s">
        <v>3672</v>
      </c>
      <c r="P295" s="5" t="s">
        <v>938</v>
      </c>
    </row>
    <row r="296" spans="1:16" x14ac:dyDescent="0.3">
      <c r="A296" s="74"/>
      <c r="B296" s="74"/>
      <c r="C296" s="10" t="s">
        <v>1503</v>
      </c>
      <c r="D296" s="4" t="s">
        <v>1504</v>
      </c>
      <c r="E296" s="3" t="s">
        <v>1339</v>
      </c>
      <c r="F296" s="3" t="s">
        <v>1505</v>
      </c>
      <c r="G296" s="3" t="s">
        <v>1506</v>
      </c>
      <c r="H296" s="3" t="s">
        <v>1507</v>
      </c>
      <c r="I296" s="3" t="s">
        <v>1137</v>
      </c>
      <c r="J296" s="52">
        <v>2.02</v>
      </c>
      <c r="K296" s="5">
        <v>53.9</v>
      </c>
      <c r="L296" s="5">
        <v>1</v>
      </c>
      <c r="M296" s="31">
        <v>2056</v>
      </c>
      <c r="N296" s="4" t="s">
        <v>35</v>
      </c>
      <c r="O296" s="4" t="s">
        <v>42</v>
      </c>
      <c r="P296" s="5" t="s">
        <v>938</v>
      </c>
    </row>
    <row r="297" spans="1:16" x14ac:dyDescent="0.3">
      <c r="A297" s="74"/>
      <c r="B297" s="74"/>
      <c r="C297" s="10" t="s">
        <v>1508</v>
      </c>
      <c r="D297" s="4" t="s">
        <v>1509</v>
      </c>
      <c r="E297" s="3" t="s">
        <v>1339</v>
      </c>
      <c r="F297" s="3" t="s">
        <v>1510</v>
      </c>
      <c r="G297" s="3" t="s">
        <v>1511</v>
      </c>
      <c r="H297" s="3" t="s">
        <v>1512</v>
      </c>
      <c r="I297" s="3" t="s">
        <v>1137</v>
      </c>
      <c r="J297" s="52">
        <v>1.84</v>
      </c>
      <c r="K297" s="5">
        <v>54.9</v>
      </c>
      <c r="L297" s="5">
        <v>1</v>
      </c>
      <c r="M297" s="31">
        <v>1944</v>
      </c>
      <c r="N297" s="4" t="s">
        <v>35</v>
      </c>
      <c r="O297" s="4" t="s">
        <v>42</v>
      </c>
      <c r="P297" s="5" t="s">
        <v>1513</v>
      </c>
    </row>
    <row r="298" spans="1:16" x14ac:dyDescent="0.3">
      <c r="A298" s="74"/>
      <c r="B298" s="74"/>
      <c r="C298" s="10" t="s">
        <v>1514</v>
      </c>
      <c r="D298" s="4" t="s">
        <v>1515</v>
      </c>
      <c r="E298" s="3" t="s">
        <v>1339</v>
      </c>
      <c r="F298" s="3" t="s">
        <v>1516</v>
      </c>
      <c r="G298" s="3" t="s">
        <v>1517</v>
      </c>
      <c r="H298" s="3" t="s">
        <v>1518</v>
      </c>
      <c r="I298" s="3" t="s">
        <v>1137</v>
      </c>
      <c r="J298" s="52">
        <v>2.92</v>
      </c>
      <c r="K298" s="5">
        <v>35.4</v>
      </c>
      <c r="L298" s="5">
        <v>2</v>
      </c>
      <c r="M298" s="31">
        <v>2904</v>
      </c>
      <c r="N298" s="4" t="s">
        <v>23</v>
      </c>
      <c r="O298" s="4" t="s">
        <v>3671</v>
      </c>
      <c r="P298" s="5" t="s">
        <v>926</v>
      </c>
    </row>
    <row r="299" spans="1:16" x14ac:dyDescent="0.3">
      <c r="A299" s="74"/>
      <c r="B299" s="74"/>
      <c r="C299" s="10" t="s">
        <v>1519</v>
      </c>
      <c r="D299" s="4" t="s">
        <v>1520</v>
      </c>
      <c r="E299" s="3" t="s">
        <v>1339</v>
      </c>
      <c r="F299" s="3" t="s">
        <v>1521</v>
      </c>
      <c r="G299" s="3" t="s">
        <v>1522</v>
      </c>
      <c r="H299" s="3" t="s">
        <v>1523</v>
      </c>
      <c r="I299" s="3" t="s">
        <v>1137</v>
      </c>
      <c r="J299" s="52">
        <v>2.66</v>
      </c>
      <c r="K299" s="5">
        <v>35.799999999999997</v>
      </c>
      <c r="L299" s="5">
        <v>1</v>
      </c>
      <c r="M299" s="31">
        <v>2590</v>
      </c>
      <c r="N299" s="4" t="s">
        <v>23</v>
      </c>
      <c r="O299" s="35" t="s">
        <v>3671</v>
      </c>
      <c r="P299" s="5" t="s">
        <v>944</v>
      </c>
    </row>
    <row r="300" spans="1:16" x14ac:dyDescent="0.3">
      <c r="A300" s="74"/>
      <c r="B300" s="74"/>
      <c r="C300" s="10" t="s">
        <v>1524</v>
      </c>
      <c r="D300" s="4" t="s">
        <v>1525</v>
      </c>
      <c r="E300" s="3" t="s">
        <v>1339</v>
      </c>
      <c r="F300" s="3" t="s">
        <v>1526</v>
      </c>
      <c r="G300" s="3" t="s">
        <v>1527</v>
      </c>
      <c r="H300" s="3" t="s">
        <v>1528</v>
      </c>
      <c r="I300" s="3" t="s">
        <v>1137</v>
      </c>
      <c r="J300" s="52">
        <v>1.58</v>
      </c>
      <c r="K300" s="5">
        <v>36.799999999999997</v>
      </c>
      <c r="L300" s="5">
        <v>1</v>
      </c>
      <c r="M300" s="31">
        <v>1609</v>
      </c>
      <c r="N300" s="4" t="s">
        <v>35</v>
      </c>
      <c r="O300" s="35" t="s">
        <v>3671</v>
      </c>
      <c r="P300" s="5" t="s">
        <v>944</v>
      </c>
    </row>
    <row r="301" spans="1:16" x14ac:dyDescent="0.3">
      <c r="A301" s="74"/>
      <c r="B301" s="74"/>
      <c r="C301" s="10" t="s">
        <v>1529</v>
      </c>
      <c r="D301" s="4" t="s">
        <v>1530</v>
      </c>
      <c r="E301" s="3" t="s">
        <v>1339</v>
      </c>
      <c r="F301" s="3" t="s">
        <v>1531</v>
      </c>
      <c r="G301" s="3" t="s">
        <v>1532</v>
      </c>
      <c r="H301" s="3" t="s">
        <v>1533</v>
      </c>
      <c r="I301" s="3" t="s">
        <v>1137</v>
      </c>
      <c r="J301" s="52">
        <v>1.57</v>
      </c>
      <c r="K301" s="5">
        <v>35.700000000000003</v>
      </c>
      <c r="L301" s="5">
        <v>1</v>
      </c>
      <c r="M301" s="31">
        <v>1627</v>
      </c>
      <c r="N301" s="4" t="s">
        <v>23</v>
      </c>
      <c r="O301" s="35" t="s">
        <v>3671</v>
      </c>
      <c r="P301" s="5" t="s">
        <v>1534</v>
      </c>
    </row>
    <row r="302" spans="1:16" x14ac:dyDescent="0.3">
      <c r="A302" s="74"/>
      <c r="B302" s="74"/>
      <c r="C302" s="10" t="s">
        <v>1535</v>
      </c>
      <c r="D302" s="4" t="s">
        <v>1536</v>
      </c>
      <c r="E302" s="3" t="s">
        <v>1339</v>
      </c>
      <c r="F302" s="3" t="s">
        <v>1537</v>
      </c>
      <c r="G302" s="3" t="s">
        <v>1341</v>
      </c>
      <c r="H302" s="3" t="s">
        <v>1538</v>
      </c>
      <c r="I302" s="3" t="s">
        <v>1137</v>
      </c>
      <c r="J302" s="52">
        <v>1.99</v>
      </c>
      <c r="K302" s="5">
        <v>37.6</v>
      </c>
      <c r="L302" s="5">
        <v>1</v>
      </c>
      <c r="M302" s="31">
        <v>2058</v>
      </c>
      <c r="N302" s="4" t="s">
        <v>23</v>
      </c>
      <c r="O302" s="35" t="s">
        <v>3671</v>
      </c>
      <c r="P302" s="5" t="s">
        <v>926</v>
      </c>
    </row>
    <row r="303" spans="1:16" x14ac:dyDescent="0.3">
      <c r="A303" s="74"/>
      <c r="B303" s="74"/>
      <c r="C303" s="10" t="s">
        <v>1539</v>
      </c>
      <c r="D303" s="4" t="s">
        <v>1540</v>
      </c>
      <c r="E303" s="3" t="s">
        <v>1339</v>
      </c>
      <c r="F303" s="3" t="s">
        <v>1541</v>
      </c>
      <c r="G303" s="3" t="s">
        <v>1542</v>
      </c>
      <c r="H303" s="3" t="s">
        <v>1543</v>
      </c>
      <c r="I303" s="3" t="s">
        <v>1137</v>
      </c>
      <c r="J303" s="52">
        <v>2.35</v>
      </c>
      <c r="K303" s="5">
        <v>51.1</v>
      </c>
      <c r="L303" s="5">
        <v>1</v>
      </c>
      <c r="M303" s="31">
        <v>2144</v>
      </c>
      <c r="N303" s="4" t="s">
        <v>23</v>
      </c>
      <c r="O303" s="35" t="s">
        <v>3671</v>
      </c>
      <c r="P303" s="5" t="s">
        <v>1544</v>
      </c>
    </row>
    <row r="304" spans="1:16" x14ac:dyDescent="0.3">
      <c r="A304" s="74"/>
      <c r="B304" s="74"/>
      <c r="C304" s="10" t="s">
        <v>1545</v>
      </c>
      <c r="D304" s="4" t="s">
        <v>1546</v>
      </c>
      <c r="E304" s="3" t="s">
        <v>1339</v>
      </c>
      <c r="F304" s="3" t="s">
        <v>1547</v>
      </c>
      <c r="G304" s="3" t="s">
        <v>1548</v>
      </c>
      <c r="H304" s="3" t="s">
        <v>1549</v>
      </c>
      <c r="I304" s="3" t="s">
        <v>1137</v>
      </c>
      <c r="J304" s="52">
        <v>2.23</v>
      </c>
      <c r="K304" s="5">
        <v>36.700000000000003</v>
      </c>
      <c r="L304" s="5">
        <v>1</v>
      </c>
      <c r="M304" s="31">
        <v>2273</v>
      </c>
      <c r="N304" s="4" t="s">
        <v>23</v>
      </c>
      <c r="O304" s="35" t="s">
        <v>3671</v>
      </c>
      <c r="P304" s="5" t="s">
        <v>1550</v>
      </c>
    </row>
    <row r="305" spans="1:16" x14ac:dyDescent="0.3">
      <c r="A305" s="74"/>
      <c r="B305" s="74"/>
      <c r="C305" s="10" t="s">
        <v>1551</v>
      </c>
      <c r="D305" s="4" t="s">
        <v>1552</v>
      </c>
      <c r="E305" s="3" t="s">
        <v>1339</v>
      </c>
      <c r="F305" s="3" t="s">
        <v>1553</v>
      </c>
      <c r="G305" s="3" t="s">
        <v>1554</v>
      </c>
      <c r="H305" s="3" t="s">
        <v>1555</v>
      </c>
      <c r="I305" s="3" t="s">
        <v>1137</v>
      </c>
      <c r="J305" s="52">
        <v>2.66</v>
      </c>
      <c r="K305" s="5">
        <v>35.1</v>
      </c>
      <c r="L305" s="5">
        <v>1</v>
      </c>
      <c r="M305" s="31">
        <v>2674</v>
      </c>
      <c r="N305" s="4" t="s">
        <v>23</v>
      </c>
      <c r="O305" s="35" t="s">
        <v>3671</v>
      </c>
      <c r="P305" s="5" t="s">
        <v>1550</v>
      </c>
    </row>
    <row r="306" spans="1:16" x14ac:dyDescent="0.3">
      <c r="A306" s="74"/>
      <c r="B306" s="74"/>
      <c r="C306" s="10" t="s">
        <v>1556</v>
      </c>
      <c r="D306" s="4" t="s">
        <v>1557</v>
      </c>
      <c r="E306" s="3" t="s">
        <v>1339</v>
      </c>
      <c r="F306" s="3" t="s">
        <v>1558</v>
      </c>
      <c r="G306" s="3" t="s">
        <v>1559</v>
      </c>
      <c r="H306" s="3" t="s">
        <v>1560</v>
      </c>
      <c r="I306" s="3" t="s">
        <v>1137</v>
      </c>
      <c r="J306" s="52">
        <v>2.69</v>
      </c>
      <c r="K306" s="5">
        <v>34.799999999999997</v>
      </c>
      <c r="L306" s="5">
        <v>1</v>
      </c>
      <c r="M306" s="31">
        <v>2611</v>
      </c>
      <c r="N306" s="4" t="s">
        <v>23</v>
      </c>
      <c r="O306" s="35" t="s">
        <v>3671</v>
      </c>
      <c r="P306" s="5" t="s">
        <v>1561</v>
      </c>
    </row>
    <row r="307" spans="1:16" x14ac:dyDescent="0.3">
      <c r="A307" s="74"/>
      <c r="B307" s="74"/>
      <c r="C307" s="10" t="s">
        <v>1562</v>
      </c>
      <c r="D307" s="4" t="s">
        <v>1563</v>
      </c>
      <c r="E307" s="3" t="s">
        <v>1339</v>
      </c>
      <c r="F307" s="3" t="s">
        <v>1564</v>
      </c>
      <c r="G307" s="3" t="s">
        <v>1565</v>
      </c>
      <c r="H307" s="3" t="s">
        <v>1566</v>
      </c>
      <c r="I307" s="3" t="s">
        <v>1137</v>
      </c>
      <c r="J307" s="52">
        <v>2.5499999999999998</v>
      </c>
      <c r="K307" s="5">
        <v>34.9</v>
      </c>
      <c r="L307" s="5">
        <v>1</v>
      </c>
      <c r="M307" s="31">
        <v>2283</v>
      </c>
      <c r="N307" s="4" t="s">
        <v>23</v>
      </c>
      <c r="O307" s="35" t="s">
        <v>3671</v>
      </c>
      <c r="P307" s="5" t="s">
        <v>1550</v>
      </c>
    </row>
    <row r="308" spans="1:16" x14ac:dyDescent="0.3">
      <c r="A308" s="74"/>
      <c r="B308" s="74"/>
      <c r="C308" s="10" t="s">
        <v>1567</v>
      </c>
      <c r="D308" s="4" t="s">
        <v>1568</v>
      </c>
      <c r="E308" s="3" t="s">
        <v>1339</v>
      </c>
      <c r="F308" s="3" t="s">
        <v>1569</v>
      </c>
      <c r="G308" s="3" t="s">
        <v>1570</v>
      </c>
      <c r="H308" s="3" t="s">
        <v>1571</v>
      </c>
      <c r="I308" s="3" t="s">
        <v>1137</v>
      </c>
      <c r="J308" s="52">
        <v>2.54</v>
      </c>
      <c r="K308" s="5">
        <v>34.700000000000003</v>
      </c>
      <c r="L308" s="5">
        <v>1</v>
      </c>
      <c r="M308" s="31">
        <v>2443</v>
      </c>
      <c r="N308" s="4" t="s">
        <v>23</v>
      </c>
      <c r="O308" s="35" t="s">
        <v>3671</v>
      </c>
      <c r="P308" s="5" t="s">
        <v>1012</v>
      </c>
    </row>
    <row r="309" spans="1:16" x14ac:dyDescent="0.3">
      <c r="A309" s="74"/>
      <c r="B309" s="74"/>
      <c r="C309" s="10" t="s">
        <v>1572</v>
      </c>
      <c r="D309" s="4" t="s">
        <v>1573</v>
      </c>
      <c r="E309" s="3" t="s">
        <v>1339</v>
      </c>
      <c r="F309" s="3" t="s">
        <v>1574</v>
      </c>
      <c r="G309" s="3" t="s">
        <v>1575</v>
      </c>
      <c r="H309" s="3" t="s">
        <v>1576</v>
      </c>
      <c r="I309" s="3" t="s">
        <v>1137</v>
      </c>
      <c r="J309" s="52">
        <v>2.79</v>
      </c>
      <c r="K309" s="5">
        <v>32.6</v>
      </c>
      <c r="L309" s="5">
        <v>1</v>
      </c>
      <c r="M309" s="31">
        <v>2739</v>
      </c>
      <c r="N309" s="4" t="s">
        <v>23</v>
      </c>
      <c r="O309" s="35" t="s">
        <v>3671</v>
      </c>
      <c r="P309" s="5" t="s">
        <v>1550</v>
      </c>
    </row>
    <row r="310" spans="1:16" x14ac:dyDescent="0.3">
      <c r="A310" s="74"/>
      <c r="B310" s="74"/>
      <c r="C310" s="10" t="s">
        <v>1577</v>
      </c>
      <c r="D310" s="4" t="s">
        <v>1578</v>
      </c>
      <c r="E310" s="3" t="s">
        <v>1339</v>
      </c>
      <c r="F310" s="3" t="s">
        <v>1579</v>
      </c>
      <c r="G310" s="3" t="s">
        <v>1580</v>
      </c>
      <c r="H310" s="3" t="s">
        <v>1581</v>
      </c>
      <c r="I310" s="3" t="s">
        <v>1137</v>
      </c>
      <c r="J310" s="52">
        <v>2.54</v>
      </c>
      <c r="K310" s="5">
        <v>42.4</v>
      </c>
      <c r="L310" s="5">
        <v>1</v>
      </c>
      <c r="M310" s="31">
        <v>2462</v>
      </c>
      <c r="N310" s="4" t="s">
        <v>23</v>
      </c>
      <c r="O310" s="35" t="s">
        <v>3671</v>
      </c>
      <c r="P310" s="5" t="s">
        <v>1544</v>
      </c>
    </row>
    <row r="311" spans="1:16" x14ac:dyDescent="0.3">
      <c r="A311" s="74"/>
      <c r="B311" s="74"/>
      <c r="C311" s="10" t="s">
        <v>1582</v>
      </c>
      <c r="D311" s="4" t="s">
        <v>1583</v>
      </c>
      <c r="E311" s="3" t="s">
        <v>1339</v>
      </c>
      <c r="F311" s="3" t="s">
        <v>1584</v>
      </c>
      <c r="G311" s="3" t="s">
        <v>1341</v>
      </c>
      <c r="H311" s="3" t="s">
        <v>1585</v>
      </c>
      <c r="I311" s="3" t="s">
        <v>1137</v>
      </c>
      <c r="J311" s="52">
        <v>2.8</v>
      </c>
      <c r="K311" s="5">
        <v>32.700000000000003</v>
      </c>
      <c r="L311" s="5">
        <v>1</v>
      </c>
      <c r="M311" s="31">
        <v>2811</v>
      </c>
      <c r="N311" s="4" t="s">
        <v>23</v>
      </c>
      <c r="O311" s="35" t="s">
        <v>3671</v>
      </c>
      <c r="P311" s="5" t="s">
        <v>1550</v>
      </c>
    </row>
    <row r="312" spans="1:16" x14ac:dyDescent="0.3">
      <c r="A312" s="74"/>
      <c r="B312" s="74"/>
      <c r="C312" s="10" t="s">
        <v>1586</v>
      </c>
      <c r="D312" s="4">
        <v>7</v>
      </c>
      <c r="E312" s="3" t="s">
        <v>1339</v>
      </c>
      <c r="F312" s="3" t="s">
        <v>1587</v>
      </c>
      <c r="G312" s="3" t="s">
        <v>1588</v>
      </c>
      <c r="H312" s="3" t="s">
        <v>1589</v>
      </c>
      <c r="I312" s="3" t="s">
        <v>1137</v>
      </c>
      <c r="J312" s="52">
        <v>2.69</v>
      </c>
      <c r="K312" s="5">
        <v>32.799999999999997</v>
      </c>
      <c r="L312" s="5">
        <v>1</v>
      </c>
      <c r="M312" s="31">
        <v>2794</v>
      </c>
      <c r="N312" s="4" t="s">
        <v>23</v>
      </c>
      <c r="O312" s="35" t="s">
        <v>3671</v>
      </c>
      <c r="P312" s="5" t="s">
        <v>1544</v>
      </c>
    </row>
    <row r="313" spans="1:16" x14ac:dyDescent="0.3">
      <c r="A313" s="74"/>
      <c r="B313" s="74"/>
      <c r="C313" s="10" t="s">
        <v>1590</v>
      </c>
      <c r="D313" s="4">
        <v>1505</v>
      </c>
      <c r="E313" s="3" t="s">
        <v>1339</v>
      </c>
      <c r="F313" s="3" t="s">
        <v>1591</v>
      </c>
      <c r="G313" s="3" t="s">
        <v>1592</v>
      </c>
      <c r="H313" s="3" t="s">
        <v>1593</v>
      </c>
      <c r="I313" s="3" t="s">
        <v>1137</v>
      </c>
      <c r="J313" s="52">
        <v>1.75</v>
      </c>
      <c r="K313" s="5">
        <v>46.4</v>
      </c>
      <c r="L313" s="5">
        <v>1</v>
      </c>
      <c r="M313" s="31">
        <v>1890</v>
      </c>
      <c r="N313" s="4" t="s">
        <v>23</v>
      </c>
      <c r="O313" s="35" t="s">
        <v>3671</v>
      </c>
      <c r="P313" s="5" t="s">
        <v>944</v>
      </c>
    </row>
    <row r="314" spans="1:16" x14ac:dyDescent="0.3">
      <c r="A314" s="74"/>
      <c r="B314" s="74"/>
      <c r="C314" s="10" t="s">
        <v>1594</v>
      </c>
      <c r="D314" s="4" t="s">
        <v>1595</v>
      </c>
      <c r="E314" s="3" t="s">
        <v>1339</v>
      </c>
      <c r="F314" s="3" t="s">
        <v>1596</v>
      </c>
      <c r="G314" s="3" t="s">
        <v>1597</v>
      </c>
      <c r="H314" s="3" t="s">
        <v>1598</v>
      </c>
      <c r="I314" s="3" t="s">
        <v>1137</v>
      </c>
      <c r="J314" s="52">
        <v>1.81</v>
      </c>
      <c r="K314" s="5">
        <v>57.68</v>
      </c>
      <c r="L314" s="5">
        <v>2</v>
      </c>
      <c r="M314" s="31">
        <v>1902</v>
      </c>
      <c r="N314" s="4" t="s">
        <v>23</v>
      </c>
      <c r="O314" s="35" t="s">
        <v>3671</v>
      </c>
      <c r="P314" s="5" t="s">
        <v>944</v>
      </c>
    </row>
    <row r="315" spans="1:16" x14ac:dyDescent="0.3">
      <c r="A315" s="74"/>
      <c r="B315" s="74"/>
      <c r="C315" s="10" t="s">
        <v>1599</v>
      </c>
      <c r="D315" s="4">
        <v>1633</v>
      </c>
      <c r="E315" s="3" t="s">
        <v>1339</v>
      </c>
      <c r="F315" s="3" t="s">
        <v>1600</v>
      </c>
      <c r="G315" s="3" t="s">
        <v>1601</v>
      </c>
      <c r="H315" s="3" t="s">
        <v>1602</v>
      </c>
      <c r="I315" s="3" t="s">
        <v>1137</v>
      </c>
      <c r="J315" s="52">
        <v>1.36</v>
      </c>
      <c r="K315" s="5">
        <v>55.6</v>
      </c>
      <c r="L315" s="5">
        <v>1</v>
      </c>
      <c r="M315" s="31">
        <v>1414</v>
      </c>
      <c r="N315" s="4" t="s">
        <v>23</v>
      </c>
      <c r="O315" s="35" t="s">
        <v>3671</v>
      </c>
      <c r="P315" s="5" t="s">
        <v>944</v>
      </c>
    </row>
    <row r="316" spans="1:16" x14ac:dyDescent="0.3">
      <c r="A316" s="74"/>
      <c r="B316" s="74"/>
      <c r="C316" s="10" t="s">
        <v>1603</v>
      </c>
      <c r="D316" s="4" t="s">
        <v>1604</v>
      </c>
      <c r="E316" s="3" t="s">
        <v>1339</v>
      </c>
      <c r="F316" s="3" t="s">
        <v>1605</v>
      </c>
      <c r="G316" s="3" t="s">
        <v>1606</v>
      </c>
      <c r="H316" s="3" t="s">
        <v>1607</v>
      </c>
      <c r="I316" s="3" t="s">
        <v>1137</v>
      </c>
      <c r="J316" s="52">
        <v>1.84</v>
      </c>
      <c r="K316" s="5">
        <v>55.1</v>
      </c>
      <c r="L316" s="5">
        <v>1</v>
      </c>
      <c r="M316" s="31">
        <v>1991</v>
      </c>
      <c r="N316" s="4" t="s">
        <v>23</v>
      </c>
      <c r="O316" s="35" t="s">
        <v>3671</v>
      </c>
      <c r="P316" s="5" t="s">
        <v>944</v>
      </c>
    </row>
    <row r="317" spans="1:16" x14ac:dyDescent="0.3">
      <c r="A317" s="74"/>
      <c r="B317" s="74"/>
      <c r="C317" s="10" t="s">
        <v>1608</v>
      </c>
      <c r="D317" s="4" t="s">
        <v>1609</v>
      </c>
      <c r="E317" s="3" t="s">
        <v>1339</v>
      </c>
      <c r="F317" s="3" t="s">
        <v>1610</v>
      </c>
      <c r="G317" s="3" t="s">
        <v>1611</v>
      </c>
      <c r="H317" s="3" t="s">
        <v>1612</v>
      </c>
      <c r="I317" s="3" t="s">
        <v>1137</v>
      </c>
      <c r="J317" s="52">
        <v>1.94</v>
      </c>
      <c r="K317" s="5">
        <v>59.7</v>
      </c>
      <c r="L317" s="5">
        <v>1</v>
      </c>
      <c r="M317" s="31">
        <v>2148</v>
      </c>
      <c r="N317" s="4" t="s">
        <v>23</v>
      </c>
      <c r="O317" s="35" t="s">
        <v>3671</v>
      </c>
      <c r="P317" s="5" t="s">
        <v>944</v>
      </c>
    </row>
    <row r="318" spans="1:16" x14ac:dyDescent="0.3">
      <c r="A318" s="74"/>
      <c r="B318" s="74"/>
      <c r="C318" s="10" t="s">
        <v>1613</v>
      </c>
      <c r="D318" s="4" t="s">
        <v>1614</v>
      </c>
      <c r="E318" s="3" t="s">
        <v>1339</v>
      </c>
      <c r="F318" s="3" t="s">
        <v>1615</v>
      </c>
      <c r="G318" s="3" t="s">
        <v>1616</v>
      </c>
      <c r="H318" s="3" t="s">
        <v>1617</v>
      </c>
      <c r="I318" s="3" t="s">
        <v>1137</v>
      </c>
      <c r="J318" s="52">
        <v>1.32</v>
      </c>
      <c r="K318" s="5">
        <v>46.7</v>
      </c>
      <c r="L318" s="5">
        <v>1</v>
      </c>
      <c r="M318" s="31">
        <v>1395</v>
      </c>
      <c r="N318" s="4" t="s">
        <v>23</v>
      </c>
      <c r="O318" s="35" t="s">
        <v>3671</v>
      </c>
      <c r="P318" s="5" t="s">
        <v>944</v>
      </c>
    </row>
    <row r="319" spans="1:16" x14ac:dyDescent="0.3">
      <c r="A319" s="74"/>
      <c r="B319" s="74"/>
      <c r="C319" s="10" t="s">
        <v>1618</v>
      </c>
      <c r="D319" s="4" t="s">
        <v>1619</v>
      </c>
      <c r="E319" s="3" t="s">
        <v>1339</v>
      </c>
      <c r="F319" s="3" t="s">
        <v>1620</v>
      </c>
      <c r="G319" s="3" t="s">
        <v>1621</v>
      </c>
      <c r="H319" s="3" t="s">
        <v>1622</v>
      </c>
      <c r="I319" s="3" t="s">
        <v>1137</v>
      </c>
      <c r="J319" s="52">
        <v>2.37</v>
      </c>
      <c r="K319" s="5">
        <v>45.4</v>
      </c>
      <c r="L319" s="5">
        <v>1</v>
      </c>
      <c r="M319" s="31">
        <v>2473</v>
      </c>
      <c r="N319" s="4" t="s">
        <v>23</v>
      </c>
      <c r="O319" s="35" t="s">
        <v>3671</v>
      </c>
      <c r="P319" s="5" t="s">
        <v>938</v>
      </c>
    </row>
    <row r="320" spans="1:16" x14ac:dyDescent="0.3">
      <c r="A320" s="74"/>
      <c r="B320" s="74"/>
      <c r="C320" s="10" t="s">
        <v>1623</v>
      </c>
      <c r="D320" s="4" t="s">
        <v>1624</v>
      </c>
      <c r="E320" s="3" t="s">
        <v>1339</v>
      </c>
      <c r="F320" s="3" t="s">
        <v>1625</v>
      </c>
      <c r="G320" s="3" t="s">
        <v>1626</v>
      </c>
      <c r="H320" s="3" t="s">
        <v>1627</v>
      </c>
      <c r="I320" s="3" t="s">
        <v>1137</v>
      </c>
      <c r="J320" s="52">
        <v>2.2999999999999998</v>
      </c>
      <c r="K320" s="5">
        <v>42.4</v>
      </c>
      <c r="L320" s="5">
        <v>1</v>
      </c>
      <c r="M320" s="31">
        <v>2410</v>
      </c>
      <c r="N320" s="4" t="s">
        <v>23</v>
      </c>
      <c r="O320" s="35" t="s">
        <v>3671</v>
      </c>
      <c r="P320" s="5" t="s">
        <v>960</v>
      </c>
    </row>
    <row r="321" spans="1:16" x14ac:dyDescent="0.3">
      <c r="A321" s="74"/>
      <c r="B321" s="74" t="s">
        <v>1628</v>
      </c>
      <c r="C321" s="10" t="s">
        <v>1629</v>
      </c>
      <c r="E321" s="3" t="s">
        <v>1630</v>
      </c>
      <c r="F321" s="3" t="s">
        <v>1631</v>
      </c>
      <c r="G321" s="3" t="s">
        <v>1632</v>
      </c>
      <c r="H321" s="3" t="s">
        <v>1633</v>
      </c>
      <c r="I321" s="3" t="s">
        <v>1137</v>
      </c>
      <c r="J321" s="52">
        <v>1.68</v>
      </c>
      <c r="K321" s="5">
        <v>51.6</v>
      </c>
      <c r="L321" s="5">
        <v>1</v>
      </c>
      <c r="M321" s="31">
        <v>1730</v>
      </c>
      <c r="N321" s="4" t="s">
        <v>35</v>
      </c>
      <c r="O321" s="4" t="s">
        <v>1634</v>
      </c>
      <c r="P321" s="5" t="s">
        <v>43</v>
      </c>
    </row>
    <row r="322" spans="1:16" x14ac:dyDescent="0.3">
      <c r="A322" s="74"/>
      <c r="B322" s="74"/>
      <c r="C322" s="10" t="s">
        <v>1635</v>
      </c>
      <c r="D322" s="4" t="s">
        <v>1636</v>
      </c>
      <c r="E322" s="3" t="s">
        <v>1630</v>
      </c>
      <c r="F322" s="3" t="s">
        <v>1637</v>
      </c>
      <c r="G322" s="3" t="s">
        <v>1638</v>
      </c>
      <c r="H322" s="3" t="s">
        <v>1639</v>
      </c>
      <c r="I322" s="3" t="s">
        <v>1137</v>
      </c>
      <c r="J322" s="52">
        <v>1.58</v>
      </c>
      <c r="K322" s="5">
        <v>41.6</v>
      </c>
      <c r="L322" s="5">
        <v>1</v>
      </c>
      <c r="M322" s="31">
        <v>1661</v>
      </c>
      <c r="N322" s="4" t="s">
        <v>23</v>
      </c>
      <c r="O322" s="4" t="s">
        <v>3670</v>
      </c>
      <c r="P322" s="5" t="s">
        <v>980</v>
      </c>
    </row>
    <row r="323" spans="1:16" x14ac:dyDescent="0.3">
      <c r="A323" s="74"/>
      <c r="B323" s="74"/>
      <c r="C323" s="10" t="s">
        <v>1640</v>
      </c>
      <c r="D323" s="4" t="s">
        <v>1641</v>
      </c>
      <c r="E323" s="3" t="s">
        <v>1630</v>
      </c>
      <c r="F323" s="3" t="s">
        <v>1642</v>
      </c>
      <c r="G323" s="3" t="s">
        <v>1643</v>
      </c>
      <c r="H323" s="3" t="s">
        <v>1644</v>
      </c>
      <c r="I323" s="3" t="s">
        <v>1137</v>
      </c>
      <c r="J323" s="52">
        <v>1.62</v>
      </c>
      <c r="K323" s="5">
        <v>41.5</v>
      </c>
      <c r="L323" s="5">
        <v>1</v>
      </c>
      <c r="M323" s="31">
        <v>1702</v>
      </c>
      <c r="N323" s="4" t="s">
        <v>23</v>
      </c>
      <c r="O323" s="4" t="s">
        <v>3670</v>
      </c>
      <c r="P323" s="5" t="s">
        <v>192</v>
      </c>
    </row>
    <row r="324" spans="1:16" x14ac:dyDescent="0.3">
      <c r="A324" s="74"/>
      <c r="B324" s="74"/>
      <c r="C324" s="10" t="s">
        <v>1645</v>
      </c>
      <c r="D324" s="4" t="s">
        <v>1646</v>
      </c>
      <c r="E324" s="3" t="s">
        <v>1630</v>
      </c>
      <c r="F324" s="3" t="s">
        <v>1647</v>
      </c>
      <c r="G324" s="3" t="s">
        <v>1648</v>
      </c>
      <c r="H324" s="3" t="s">
        <v>1649</v>
      </c>
      <c r="I324" s="3" t="s">
        <v>1137</v>
      </c>
      <c r="J324" s="52">
        <v>2.84</v>
      </c>
      <c r="K324" s="5">
        <v>34.1</v>
      </c>
      <c r="L324" s="5">
        <v>1</v>
      </c>
      <c r="M324" s="31">
        <v>2719</v>
      </c>
      <c r="N324" s="4" t="s">
        <v>23</v>
      </c>
      <c r="O324" s="4" t="s">
        <v>3670</v>
      </c>
      <c r="P324" s="5" t="s">
        <v>1650</v>
      </c>
    </row>
    <row r="325" spans="1:16" x14ac:dyDescent="0.3">
      <c r="A325" s="74"/>
      <c r="B325" s="74"/>
      <c r="C325" s="10" t="s">
        <v>1651</v>
      </c>
      <c r="D325" s="4" t="s">
        <v>1652</v>
      </c>
      <c r="E325" s="3" t="s">
        <v>1630</v>
      </c>
      <c r="F325" s="3" t="s">
        <v>1653</v>
      </c>
      <c r="G325" s="3" t="s">
        <v>1654</v>
      </c>
      <c r="H325" s="3" t="s">
        <v>1655</v>
      </c>
      <c r="I325" s="3" t="s">
        <v>1137</v>
      </c>
      <c r="J325" s="52">
        <v>2.99</v>
      </c>
      <c r="K325" s="5">
        <v>33.9</v>
      </c>
      <c r="L325" s="5">
        <v>1</v>
      </c>
      <c r="M325" s="31">
        <v>2984</v>
      </c>
      <c r="N325" s="4" t="s">
        <v>23</v>
      </c>
      <c r="O325" s="4" t="s">
        <v>3670</v>
      </c>
      <c r="P325" s="5" t="s">
        <v>1650</v>
      </c>
    </row>
    <row r="326" spans="1:16" x14ac:dyDescent="0.3">
      <c r="A326" s="74"/>
      <c r="B326" s="74"/>
      <c r="C326" s="10" t="s">
        <v>1656</v>
      </c>
      <c r="D326" s="4" t="s">
        <v>1657</v>
      </c>
      <c r="E326" s="3" t="s">
        <v>1630</v>
      </c>
      <c r="F326" s="3" t="s">
        <v>1658</v>
      </c>
      <c r="G326" s="3" t="s">
        <v>1659</v>
      </c>
      <c r="H326" s="3" t="s">
        <v>1660</v>
      </c>
      <c r="I326" s="3" t="s">
        <v>1137</v>
      </c>
      <c r="J326" s="52">
        <v>3.43</v>
      </c>
      <c r="K326" s="5">
        <v>34.1</v>
      </c>
      <c r="L326" s="5">
        <v>1</v>
      </c>
      <c r="M326" s="31">
        <v>3246</v>
      </c>
      <c r="N326" s="4" t="s">
        <v>23</v>
      </c>
      <c r="O326" s="4" t="s">
        <v>3670</v>
      </c>
      <c r="P326" s="5" t="s">
        <v>1661</v>
      </c>
    </row>
    <row r="327" spans="1:16" x14ac:dyDescent="0.3">
      <c r="A327" s="74"/>
      <c r="B327" s="74"/>
      <c r="C327" s="10" t="s">
        <v>1662</v>
      </c>
      <c r="D327" s="4" t="s">
        <v>1663</v>
      </c>
      <c r="E327" s="3" t="s">
        <v>1630</v>
      </c>
      <c r="F327" s="3" t="s">
        <v>1664</v>
      </c>
      <c r="G327" s="3" t="s">
        <v>1665</v>
      </c>
      <c r="H327" s="3" t="s">
        <v>1666</v>
      </c>
      <c r="I327" s="3" t="s">
        <v>1137</v>
      </c>
      <c r="J327" s="52">
        <v>1.36</v>
      </c>
      <c r="K327" s="5">
        <v>31.4</v>
      </c>
      <c r="L327" s="5">
        <v>1</v>
      </c>
      <c r="M327" s="31">
        <v>1641</v>
      </c>
      <c r="N327" s="4" t="s">
        <v>35</v>
      </c>
      <c r="O327" s="4" t="s">
        <v>3670</v>
      </c>
      <c r="P327" s="5" t="s">
        <v>1667</v>
      </c>
    </row>
    <row r="328" spans="1:16" x14ac:dyDescent="0.3">
      <c r="A328" s="74"/>
      <c r="B328" s="74"/>
      <c r="C328" s="10" t="s">
        <v>1668</v>
      </c>
      <c r="D328" s="4" t="s">
        <v>1669</v>
      </c>
      <c r="E328" s="3" t="s">
        <v>1630</v>
      </c>
      <c r="F328" s="3" t="s">
        <v>1670</v>
      </c>
      <c r="G328" s="3" t="s">
        <v>1671</v>
      </c>
      <c r="H328" s="3" t="s">
        <v>1672</v>
      </c>
      <c r="I328" s="3" t="s">
        <v>1137</v>
      </c>
      <c r="J328" s="52">
        <v>1.23</v>
      </c>
      <c r="K328" s="5">
        <v>33.200000000000003</v>
      </c>
      <c r="L328" s="5">
        <v>1</v>
      </c>
      <c r="M328" s="31">
        <v>1444</v>
      </c>
      <c r="N328" s="4" t="s">
        <v>35</v>
      </c>
      <c r="O328" s="4" t="s">
        <v>3670</v>
      </c>
      <c r="P328" s="5" t="s">
        <v>1673</v>
      </c>
    </row>
    <row r="329" spans="1:16" x14ac:dyDescent="0.3">
      <c r="A329" s="74"/>
      <c r="B329" s="74"/>
      <c r="C329" s="10" t="s">
        <v>1674</v>
      </c>
      <c r="D329" s="4" t="s">
        <v>1675</v>
      </c>
      <c r="E329" s="3" t="s">
        <v>1630</v>
      </c>
      <c r="F329" s="3" t="s">
        <v>1676</v>
      </c>
      <c r="G329" s="3" t="s">
        <v>1677</v>
      </c>
      <c r="H329" s="3" t="s">
        <v>1678</v>
      </c>
      <c r="I329" s="3" t="s">
        <v>1137</v>
      </c>
      <c r="J329" s="52">
        <v>1.64</v>
      </c>
      <c r="K329" s="5">
        <v>34.200000000000003</v>
      </c>
      <c r="L329" s="5">
        <v>1</v>
      </c>
      <c r="M329" s="31">
        <v>1883</v>
      </c>
      <c r="N329" s="4" t="s">
        <v>35</v>
      </c>
      <c r="O329" s="4" t="s">
        <v>3670</v>
      </c>
      <c r="P329" s="5" t="s">
        <v>1673</v>
      </c>
    </row>
    <row r="330" spans="1:16" x14ac:dyDescent="0.3">
      <c r="A330" s="74"/>
      <c r="B330" s="74"/>
      <c r="C330" s="10" t="s">
        <v>1679</v>
      </c>
      <c r="D330" s="4" t="s">
        <v>1680</v>
      </c>
      <c r="E330" s="3" t="s">
        <v>1630</v>
      </c>
      <c r="F330" s="3" t="s">
        <v>1681</v>
      </c>
      <c r="G330" s="3" t="s">
        <v>1682</v>
      </c>
      <c r="H330" s="3" t="s">
        <v>1683</v>
      </c>
      <c r="I330" s="3" t="s">
        <v>1137</v>
      </c>
      <c r="J330" s="52">
        <v>1.69</v>
      </c>
      <c r="K330" s="5">
        <v>33.6</v>
      </c>
      <c r="L330" s="5">
        <v>1</v>
      </c>
      <c r="M330" s="31">
        <v>1998</v>
      </c>
      <c r="N330" s="4" t="s">
        <v>35</v>
      </c>
      <c r="O330" s="4" t="s">
        <v>3670</v>
      </c>
      <c r="P330" s="5" t="s">
        <v>1673</v>
      </c>
    </row>
    <row r="331" spans="1:16" x14ac:dyDescent="0.3">
      <c r="A331" s="74"/>
      <c r="B331" s="74"/>
      <c r="C331" s="10" t="s">
        <v>1684</v>
      </c>
      <c r="D331" s="4" t="s">
        <v>1685</v>
      </c>
      <c r="E331" s="3" t="s">
        <v>1630</v>
      </c>
      <c r="F331" s="3" t="s">
        <v>1686</v>
      </c>
      <c r="G331" s="3" t="s">
        <v>1687</v>
      </c>
      <c r="H331" s="3" t="s">
        <v>1688</v>
      </c>
      <c r="I331" s="3" t="s">
        <v>1137</v>
      </c>
      <c r="J331" s="52">
        <v>2.95</v>
      </c>
      <c r="K331" s="5">
        <v>50.1</v>
      </c>
      <c r="L331" s="5">
        <v>1</v>
      </c>
      <c r="M331" s="31">
        <v>3268</v>
      </c>
      <c r="N331" s="4" t="s">
        <v>23</v>
      </c>
      <c r="O331" s="4" t="s">
        <v>3670</v>
      </c>
      <c r="P331" s="5" t="s">
        <v>1689</v>
      </c>
    </row>
    <row r="332" spans="1:16" x14ac:dyDescent="0.3">
      <c r="A332" s="74"/>
      <c r="B332" s="74"/>
      <c r="C332" s="10" t="s">
        <v>1690</v>
      </c>
      <c r="D332" s="4" t="s">
        <v>1691</v>
      </c>
      <c r="E332" s="3" t="s">
        <v>1630</v>
      </c>
      <c r="F332" s="3" t="s">
        <v>1692</v>
      </c>
      <c r="G332" s="3" t="s">
        <v>1693</v>
      </c>
      <c r="H332" s="3" t="s">
        <v>1694</v>
      </c>
      <c r="I332" s="3" t="s">
        <v>1137</v>
      </c>
      <c r="J332" s="52">
        <v>2.83</v>
      </c>
      <c r="K332" s="5">
        <v>48.3</v>
      </c>
      <c r="L332" s="5">
        <v>1</v>
      </c>
      <c r="M332" s="31">
        <v>3443</v>
      </c>
      <c r="N332" s="4" t="s">
        <v>23</v>
      </c>
      <c r="O332" s="4" t="s">
        <v>3670</v>
      </c>
      <c r="P332" s="5" t="s">
        <v>1689</v>
      </c>
    </row>
    <row r="333" spans="1:16" x14ac:dyDescent="0.3">
      <c r="A333" s="74"/>
      <c r="B333" s="74"/>
      <c r="C333" s="10" t="s">
        <v>1695</v>
      </c>
      <c r="E333" s="3" t="s">
        <v>1630</v>
      </c>
      <c r="F333" s="3" t="s">
        <v>1696</v>
      </c>
      <c r="G333" s="3" t="s">
        <v>1697</v>
      </c>
      <c r="H333" s="3" t="s">
        <v>1698</v>
      </c>
      <c r="I333" s="3" t="s">
        <v>1137</v>
      </c>
      <c r="J333" s="52">
        <v>1.81</v>
      </c>
      <c r="K333" s="5">
        <v>37.1</v>
      </c>
      <c r="L333" s="5">
        <v>1</v>
      </c>
      <c r="M333" s="31">
        <v>2103</v>
      </c>
      <c r="N333" s="4" t="s">
        <v>23</v>
      </c>
      <c r="O333" s="35" t="s">
        <v>3670</v>
      </c>
      <c r="P333" s="5" t="s">
        <v>1689</v>
      </c>
    </row>
    <row r="334" spans="1:16" x14ac:dyDescent="0.3">
      <c r="A334" s="74"/>
      <c r="B334" s="74"/>
      <c r="C334" s="10" t="s">
        <v>1699</v>
      </c>
      <c r="D334" s="4" t="s">
        <v>1700</v>
      </c>
      <c r="E334" s="3" t="s">
        <v>1630</v>
      </c>
      <c r="F334" s="3" t="s">
        <v>1701</v>
      </c>
      <c r="G334" s="3" t="s">
        <v>1702</v>
      </c>
      <c r="H334" s="3" t="s">
        <v>1703</v>
      </c>
      <c r="I334" s="3" t="s">
        <v>1137</v>
      </c>
      <c r="J334" s="52">
        <v>1.7</v>
      </c>
      <c r="K334" s="5">
        <v>42.2</v>
      </c>
      <c r="L334" s="5">
        <v>1</v>
      </c>
      <c r="M334" s="31">
        <v>1962</v>
      </c>
      <c r="N334" s="4" t="s">
        <v>23</v>
      </c>
      <c r="O334" s="35" t="s">
        <v>3670</v>
      </c>
      <c r="P334" s="5" t="s">
        <v>1704</v>
      </c>
    </row>
    <row r="335" spans="1:16" x14ac:dyDescent="0.3">
      <c r="A335" s="74"/>
      <c r="B335" s="74"/>
      <c r="C335" s="10" t="s">
        <v>1705</v>
      </c>
      <c r="D335" s="4" t="s">
        <v>1706</v>
      </c>
      <c r="E335" s="3" t="s">
        <v>1630</v>
      </c>
      <c r="F335" s="3" t="s">
        <v>1707</v>
      </c>
      <c r="G335" s="3" t="s">
        <v>1708</v>
      </c>
      <c r="H335" s="3" t="s">
        <v>1709</v>
      </c>
      <c r="I335" s="3" t="s">
        <v>1137</v>
      </c>
      <c r="J335" s="52">
        <v>1.62</v>
      </c>
      <c r="K335" s="5">
        <v>41</v>
      </c>
      <c r="L335" s="5">
        <v>1</v>
      </c>
      <c r="M335" s="31">
        <v>1850</v>
      </c>
      <c r="N335" s="4" t="s">
        <v>23</v>
      </c>
      <c r="O335" s="35" t="s">
        <v>3670</v>
      </c>
      <c r="P335" s="5" t="s">
        <v>1710</v>
      </c>
    </row>
    <row r="336" spans="1:16" x14ac:dyDescent="0.3">
      <c r="A336" s="74"/>
      <c r="B336" s="74"/>
      <c r="C336" s="10" t="s">
        <v>1711</v>
      </c>
      <c r="D336" s="4" t="s">
        <v>1712</v>
      </c>
      <c r="E336" s="3" t="s">
        <v>1630</v>
      </c>
      <c r="F336" s="3" t="s">
        <v>1713</v>
      </c>
      <c r="G336" s="3" t="s">
        <v>1714</v>
      </c>
      <c r="H336" s="3" t="s">
        <v>1715</v>
      </c>
      <c r="I336" s="3" t="s">
        <v>1137</v>
      </c>
      <c r="J336" s="52">
        <v>1.83</v>
      </c>
      <c r="K336" s="5">
        <v>41.3</v>
      </c>
      <c r="L336" s="5">
        <v>1</v>
      </c>
      <c r="M336" s="31">
        <v>2018</v>
      </c>
      <c r="N336" s="4" t="s">
        <v>23</v>
      </c>
      <c r="O336" s="35" t="s">
        <v>3670</v>
      </c>
      <c r="P336" s="5" t="s">
        <v>1704</v>
      </c>
    </row>
    <row r="337" spans="1:16" x14ac:dyDescent="0.3">
      <c r="A337" s="74"/>
      <c r="B337" s="74"/>
      <c r="C337" s="10" t="s">
        <v>1716</v>
      </c>
      <c r="D337" s="4" t="s">
        <v>1717</v>
      </c>
      <c r="E337" s="3" t="s">
        <v>1630</v>
      </c>
      <c r="F337" s="3" t="s">
        <v>1718</v>
      </c>
      <c r="G337" s="3" t="s">
        <v>1719</v>
      </c>
      <c r="H337" s="3" t="s">
        <v>1720</v>
      </c>
      <c r="I337" s="3" t="s">
        <v>1137</v>
      </c>
      <c r="J337" s="52">
        <v>1.59</v>
      </c>
      <c r="K337" s="5">
        <v>62.1</v>
      </c>
      <c r="L337" s="5">
        <v>1</v>
      </c>
      <c r="M337" s="31">
        <v>1585</v>
      </c>
      <c r="N337" s="4" t="s">
        <v>23</v>
      </c>
      <c r="O337" s="4" t="s">
        <v>3671</v>
      </c>
      <c r="P337" s="5" t="s">
        <v>1445</v>
      </c>
    </row>
    <row r="338" spans="1:16" x14ac:dyDescent="0.3">
      <c r="A338" s="74"/>
      <c r="B338" s="74"/>
      <c r="C338" s="10" t="s">
        <v>1721</v>
      </c>
      <c r="D338" s="4" t="s">
        <v>1722</v>
      </c>
      <c r="E338" s="3" t="s">
        <v>1630</v>
      </c>
      <c r="F338" s="3" t="s">
        <v>1723</v>
      </c>
      <c r="G338" s="3" t="s">
        <v>1724</v>
      </c>
      <c r="H338" s="3" t="s">
        <v>1725</v>
      </c>
      <c r="I338" s="3" t="s">
        <v>1137</v>
      </c>
      <c r="J338" s="52">
        <v>1.72</v>
      </c>
      <c r="K338" s="5">
        <v>32.799999999999997</v>
      </c>
      <c r="L338" s="5">
        <v>1</v>
      </c>
      <c r="M338" s="31">
        <v>1926</v>
      </c>
      <c r="N338" s="4" t="s">
        <v>23</v>
      </c>
      <c r="O338" s="4" t="s">
        <v>3672</v>
      </c>
      <c r="P338" s="5" t="s">
        <v>68</v>
      </c>
    </row>
    <row r="339" spans="1:16" s="39" customFormat="1" x14ac:dyDescent="0.3">
      <c r="A339" s="74"/>
      <c r="B339" s="74"/>
      <c r="C339" s="46" t="s">
        <v>1726</v>
      </c>
      <c r="D339" s="37" t="s">
        <v>1727</v>
      </c>
      <c r="E339" s="45" t="s">
        <v>1630</v>
      </c>
      <c r="F339" s="45" t="s">
        <v>1728</v>
      </c>
      <c r="G339" s="45" t="s">
        <v>1729</v>
      </c>
      <c r="H339" s="45" t="s">
        <v>1730</v>
      </c>
      <c r="I339" s="45" t="s">
        <v>1137</v>
      </c>
      <c r="J339" s="53">
        <v>1.8</v>
      </c>
      <c r="K339" s="38">
        <v>33.4</v>
      </c>
      <c r="L339" s="38">
        <v>1</v>
      </c>
      <c r="M339" s="47">
        <v>2097</v>
      </c>
      <c r="N339" s="37" t="s">
        <v>35</v>
      </c>
      <c r="O339" s="37" t="s">
        <v>3670</v>
      </c>
      <c r="P339" s="38" t="s">
        <v>826</v>
      </c>
    </row>
    <row r="340" spans="1:16" s="39" customFormat="1" x14ac:dyDescent="0.3">
      <c r="A340" s="74"/>
      <c r="B340" s="74"/>
      <c r="C340" s="46" t="s">
        <v>1731</v>
      </c>
      <c r="D340" s="37" t="s">
        <v>1732</v>
      </c>
      <c r="E340" s="45" t="s">
        <v>1630</v>
      </c>
      <c r="F340" s="45" t="s">
        <v>1733</v>
      </c>
      <c r="G340" s="45" t="s">
        <v>1734</v>
      </c>
      <c r="H340" s="45" t="s">
        <v>1735</v>
      </c>
      <c r="I340" s="45" t="s">
        <v>1137</v>
      </c>
      <c r="J340" s="53">
        <v>1.56</v>
      </c>
      <c r="K340" s="38">
        <v>33</v>
      </c>
      <c r="L340" s="38">
        <v>1</v>
      </c>
      <c r="M340" s="47">
        <v>1865</v>
      </c>
      <c r="N340" s="37" t="s">
        <v>35</v>
      </c>
      <c r="O340" s="37" t="s">
        <v>3670</v>
      </c>
      <c r="P340" s="38" t="s">
        <v>826</v>
      </c>
    </row>
    <row r="341" spans="1:16" s="39" customFormat="1" x14ac:dyDescent="0.3">
      <c r="A341" s="74"/>
      <c r="B341" s="74"/>
      <c r="C341" s="46" t="s">
        <v>1736</v>
      </c>
      <c r="D341" s="37" t="s">
        <v>1737</v>
      </c>
      <c r="E341" s="45" t="s">
        <v>1630</v>
      </c>
      <c r="F341" s="45" t="s">
        <v>1738</v>
      </c>
      <c r="G341" s="45" t="s">
        <v>1739</v>
      </c>
      <c r="H341" s="45" t="s">
        <v>1740</v>
      </c>
      <c r="I341" s="45" t="s">
        <v>1137</v>
      </c>
      <c r="J341" s="53">
        <v>1.65</v>
      </c>
      <c r="K341" s="38">
        <v>34.200000000000003</v>
      </c>
      <c r="L341" s="38">
        <v>1</v>
      </c>
      <c r="M341" s="47">
        <v>1900</v>
      </c>
      <c r="N341" s="37" t="s">
        <v>35</v>
      </c>
      <c r="O341" s="37" t="s">
        <v>3670</v>
      </c>
      <c r="P341" s="38" t="s">
        <v>654</v>
      </c>
    </row>
    <row r="342" spans="1:16" s="39" customFormat="1" x14ac:dyDescent="0.3">
      <c r="A342" s="74"/>
      <c r="B342" s="74"/>
      <c r="C342" s="46" t="s">
        <v>1741</v>
      </c>
      <c r="D342" s="37" t="s">
        <v>1742</v>
      </c>
      <c r="E342" s="45" t="s">
        <v>1630</v>
      </c>
      <c r="F342" s="45" t="s">
        <v>1743</v>
      </c>
      <c r="G342" s="45" t="s">
        <v>1744</v>
      </c>
      <c r="H342" s="45" t="s">
        <v>1745</v>
      </c>
      <c r="I342" s="45" t="s">
        <v>1137</v>
      </c>
      <c r="J342" s="53">
        <v>1.59</v>
      </c>
      <c r="K342" s="38">
        <v>33.1</v>
      </c>
      <c r="L342" s="38">
        <v>1</v>
      </c>
      <c r="M342" s="47">
        <v>1841</v>
      </c>
      <c r="N342" s="37" t="s">
        <v>35</v>
      </c>
      <c r="O342" s="37" t="s">
        <v>3670</v>
      </c>
      <c r="P342" s="38" t="s">
        <v>826</v>
      </c>
    </row>
    <row r="343" spans="1:16" s="39" customFormat="1" x14ac:dyDescent="0.3">
      <c r="A343" s="74"/>
      <c r="B343" s="74"/>
      <c r="C343" s="46" t="s">
        <v>1746</v>
      </c>
      <c r="D343" s="37" t="s">
        <v>1747</v>
      </c>
      <c r="E343" s="45" t="s">
        <v>1630</v>
      </c>
      <c r="F343" s="45" t="s">
        <v>1748</v>
      </c>
      <c r="G343" s="45" t="s">
        <v>1749</v>
      </c>
      <c r="H343" s="45" t="s">
        <v>1750</v>
      </c>
      <c r="I343" s="45" t="s">
        <v>1137</v>
      </c>
      <c r="J343" s="53">
        <v>1.71</v>
      </c>
      <c r="K343" s="38">
        <v>33.799999999999997</v>
      </c>
      <c r="L343" s="38">
        <v>1</v>
      </c>
      <c r="M343" s="47">
        <v>2063</v>
      </c>
      <c r="N343" s="37" t="s">
        <v>35</v>
      </c>
      <c r="O343" s="37" t="s">
        <v>3670</v>
      </c>
      <c r="P343" s="38" t="s">
        <v>1751</v>
      </c>
    </row>
    <row r="344" spans="1:16" x14ac:dyDescent="0.3">
      <c r="A344" s="74"/>
      <c r="B344" s="74"/>
      <c r="C344" s="10" t="s">
        <v>1752</v>
      </c>
      <c r="D344" s="4" t="s">
        <v>1753</v>
      </c>
      <c r="E344" s="3" t="s">
        <v>1630</v>
      </c>
      <c r="F344" s="3" t="s">
        <v>1754</v>
      </c>
      <c r="G344" s="3" t="s">
        <v>1755</v>
      </c>
      <c r="H344" s="3" t="s">
        <v>1756</v>
      </c>
      <c r="I344" s="3" t="s">
        <v>1137</v>
      </c>
      <c r="J344" s="52">
        <v>1.65</v>
      </c>
      <c r="K344" s="5">
        <v>34.9</v>
      </c>
      <c r="L344" s="5">
        <v>1</v>
      </c>
      <c r="M344" s="31">
        <v>1933</v>
      </c>
      <c r="N344" s="4" t="s">
        <v>23</v>
      </c>
      <c r="O344" s="4" t="s">
        <v>3670</v>
      </c>
      <c r="P344" s="5" t="s">
        <v>826</v>
      </c>
    </row>
    <row r="345" spans="1:16" x14ac:dyDescent="0.3">
      <c r="A345" s="74"/>
      <c r="B345" s="74"/>
      <c r="C345" s="10" t="s">
        <v>1757</v>
      </c>
      <c r="D345" s="4" t="s">
        <v>1758</v>
      </c>
      <c r="E345" s="3" t="s">
        <v>1630</v>
      </c>
      <c r="F345" s="3" t="s">
        <v>1759</v>
      </c>
      <c r="G345" s="3" t="s">
        <v>1760</v>
      </c>
      <c r="H345" s="3" t="s">
        <v>1761</v>
      </c>
      <c r="I345" s="3" t="s">
        <v>1137</v>
      </c>
      <c r="J345" s="52">
        <v>2.17</v>
      </c>
      <c r="K345" s="5">
        <v>33.4</v>
      </c>
      <c r="L345" s="5">
        <v>1</v>
      </c>
      <c r="M345" s="31">
        <v>2505</v>
      </c>
      <c r="N345" s="4" t="s">
        <v>35</v>
      </c>
      <c r="O345" s="4" t="s">
        <v>3670</v>
      </c>
      <c r="P345" s="5" t="s">
        <v>654</v>
      </c>
    </row>
    <row r="346" spans="1:16" x14ac:dyDescent="0.3">
      <c r="A346" s="74"/>
      <c r="B346" s="74"/>
      <c r="C346" s="10" t="s">
        <v>1762</v>
      </c>
      <c r="D346" s="4" t="s">
        <v>1763</v>
      </c>
      <c r="E346" s="3" t="s">
        <v>1630</v>
      </c>
      <c r="F346" s="3" t="s">
        <v>1764</v>
      </c>
      <c r="G346" s="3" t="s">
        <v>1765</v>
      </c>
      <c r="H346" s="3" t="s">
        <v>1766</v>
      </c>
      <c r="I346" s="3" t="s">
        <v>1137</v>
      </c>
      <c r="J346" s="52">
        <v>2.5299999999999998</v>
      </c>
      <c r="K346" s="5">
        <v>52.7</v>
      </c>
      <c r="L346" s="5">
        <v>1</v>
      </c>
      <c r="M346" s="31">
        <v>2892</v>
      </c>
      <c r="N346" s="4" t="s">
        <v>23</v>
      </c>
      <c r="O346" s="4" t="s">
        <v>3671</v>
      </c>
      <c r="P346" s="5" t="s">
        <v>129</v>
      </c>
    </row>
    <row r="347" spans="1:16" x14ac:dyDescent="0.3">
      <c r="A347" s="74"/>
      <c r="B347" s="74" t="s">
        <v>1767</v>
      </c>
      <c r="C347" s="10" t="s">
        <v>1768</v>
      </c>
      <c r="D347" s="3" t="s">
        <v>1769</v>
      </c>
      <c r="E347" s="3" t="s">
        <v>1770</v>
      </c>
      <c r="F347" s="3" t="s">
        <v>1771</v>
      </c>
      <c r="G347" s="3" t="s">
        <v>1118</v>
      </c>
      <c r="H347" s="3" t="s">
        <v>1772</v>
      </c>
      <c r="I347" s="3" t="s">
        <v>1143</v>
      </c>
      <c r="J347" s="52">
        <v>1.46</v>
      </c>
      <c r="K347" s="5">
        <v>46.9</v>
      </c>
      <c r="L347" s="5">
        <v>87</v>
      </c>
      <c r="M347" s="31">
        <v>1602</v>
      </c>
      <c r="N347" s="4" t="s">
        <v>1773</v>
      </c>
      <c r="O347" s="35" t="s">
        <v>3673</v>
      </c>
      <c r="P347" s="5" t="s">
        <v>275</v>
      </c>
    </row>
    <row r="348" spans="1:16" x14ac:dyDescent="0.3">
      <c r="A348" s="74"/>
      <c r="B348" s="74"/>
      <c r="C348" s="10" t="s">
        <v>1774</v>
      </c>
      <c r="D348" s="3" t="s">
        <v>1775</v>
      </c>
      <c r="E348" s="3" t="s">
        <v>1770</v>
      </c>
      <c r="F348" s="3" t="s">
        <v>1776</v>
      </c>
      <c r="G348" s="3" t="s">
        <v>1777</v>
      </c>
      <c r="H348" s="3" t="s">
        <v>1778</v>
      </c>
      <c r="I348" s="3" t="s">
        <v>1143</v>
      </c>
      <c r="J348" s="52">
        <v>1.57</v>
      </c>
      <c r="K348" s="5">
        <v>52.5</v>
      </c>
      <c r="L348" s="5">
        <v>13</v>
      </c>
      <c r="M348" s="31">
        <v>1647</v>
      </c>
      <c r="N348" s="4" t="s">
        <v>1773</v>
      </c>
      <c r="O348" s="40" t="s">
        <v>3673</v>
      </c>
      <c r="P348" s="5" t="s">
        <v>275</v>
      </c>
    </row>
    <row r="349" spans="1:16" x14ac:dyDescent="0.3">
      <c r="A349" s="74"/>
      <c r="B349" s="74"/>
      <c r="C349" s="10" t="s">
        <v>1779</v>
      </c>
      <c r="D349" s="3" t="s">
        <v>1780</v>
      </c>
      <c r="E349" s="3" t="s">
        <v>1770</v>
      </c>
      <c r="F349" s="3" t="s">
        <v>1781</v>
      </c>
      <c r="G349" s="3" t="s">
        <v>1118</v>
      </c>
      <c r="H349" s="3" t="s">
        <v>1782</v>
      </c>
      <c r="I349" s="3" t="s">
        <v>1143</v>
      </c>
      <c r="J349" s="52">
        <v>1.52</v>
      </c>
      <c r="K349" s="5">
        <v>53.7</v>
      </c>
      <c r="L349" s="5">
        <v>144</v>
      </c>
      <c r="M349" s="31">
        <v>1672</v>
      </c>
      <c r="N349" s="4" t="s">
        <v>1773</v>
      </c>
      <c r="O349" s="40" t="s">
        <v>3673</v>
      </c>
      <c r="P349" s="5" t="s">
        <v>275</v>
      </c>
    </row>
    <row r="350" spans="1:16" x14ac:dyDescent="0.3">
      <c r="A350" s="74"/>
      <c r="B350" s="74"/>
      <c r="C350" s="10" t="s">
        <v>1783</v>
      </c>
      <c r="D350" s="3" t="s">
        <v>1784</v>
      </c>
      <c r="E350" s="3" t="s">
        <v>1770</v>
      </c>
      <c r="F350" s="3" t="s">
        <v>1785</v>
      </c>
      <c r="G350" s="3" t="s">
        <v>1118</v>
      </c>
      <c r="H350" s="3" t="s">
        <v>1786</v>
      </c>
      <c r="I350" s="3" t="s">
        <v>1143</v>
      </c>
      <c r="J350" s="52">
        <v>1.4</v>
      </c>
      <c r="K350" s="5">
        <v>55.2</v>
      </c>
      <c r="L350" s="5">
        <v>51</v>
      </c>
      <c r="M350" s="31">
        <v>1513</v>
      </c>
      <c r="N350" s="4" t="s">
        <v>1773</v>
      </c>
      <c r="O350" s="40" t="s">
        <v>3673</v>
      </c>
      <c r="P350" s="5" t="s">
        <v>275</v>
      </c>
    </row>
    <row r="351" spans="1:16" ht="17" x14ac:dyDescent="0.3">
      <c r="A351" s="74"/>
      <c r="B351" s="74" t="s">
        <v>1787</v>
      </c>
      <c r="C351" s="10" t="s">
        <v>1788</v>
      </c>
      <c r="D351" s="3" t="s">
        <v>1789</v>
      </c>
      <c r="E351" s="3" t="s">
        <v>1790</v>
      </c>
      <c r="F351" s="3" t="s">
        <v>1791</v>
      </c>
      <c r="G351" s="3" t="s">
        <v>1147</v>
      </c>
      <c r="H351" s="3" t="s">
        <v>1792</v>
      </c>
      <c r="I351" s="3" t="s">
        <v>1793</v>
      </c>
      <c r="J351" s="52">
        <v>1.56</v>
      </c>
      <c r="K351" s="5">
        <v>43.8</v>
      </c>
      <c r="L351" s="5">
        <v>1</v>
      </c>
      <c r="M351" s="31">
        <v>1648</v>
      </c>
      <c r="N351" s="4" t="s">
        <v>35</v>
      </c>
      <c r="O351" s="4" t="s">
        <v>4060</v>
      </c>
      <c r="P351" s="5" t="s">
        <v>192</v>
      </c>
    </row>
    <row r="352" spans="1:16" ht="17" x14ac:dyDescent="0.3">
      <c r="A352" s="74"/>
      <c r="B352" s="74"/>
      <c r="C352" s="10" t="s">
        <v>1788</v>
      </c>
      <c r="D352" s="3" t="s">
        <v>1794</v>
      </c>
      <c r="E352" s="3" t="s">
        <v>1790</v>
      </c>
      <c r="F352" s="3" t="s">
        <v>1795</v>
      </c>
      <c r="G352" s="3" t="s">
        <v>1147</v>
      </c>
      <c r="H352" s="3" t="s">
        <v>1796</v>
      </c>
      <c r="I352" s="3" t="s">
        <v>1797</v>
      </c>
      <c r="J352" s="52">
        <v>1.92</v>
      </c>
      <c r="K352" s="5">
        <v>45.7</v>
      </c>
      <c r="L352" s="5">
        <v>1</v>
      </c>
      <c r="M352" s="31">
        <v>2042</v>
      </c>
      <c r="N352" s="4" t="s">
        <v>35</v>
      </c>
      <c r="O352" s="59" t="s">
        <v>4060</v>
      </c>
      <c r="P352" s="5" t="s">
        <v>192</v>
      </c>
    </row>
    <row r="353" spans="1:16" ht="17" x14ac:dyDescent="0.3">
      <c r="A353" s="74"/>
      <c r="B353" s="74"/>
      <c r="C353" s="10" t="s">
        <v>1798</v>
      </c>
      <c r="D353" s="3" t="s">
        <v>1799</v>
      </c>
      <c r="E353" s="3" t="s">
        <v>1790</v>
      </c>
      <c r="F353" s="3" t="s">
        <v>1800</v>
      </c>
      <c r="G353" s="3" t="s">
        <v>1801</v>
      </c>
      <c r="H353" s="3" t="s">
        <v>1802</v>
      </c>
      <c r="I353" s="3" t="s">
        <v>1143</v>
      </c>
      <c r="J353" s="52">
        <v>1.53</v>
      </c>
      <c r="K353" s="5">
        <v>58.4</v>
      </c>
      <c r="L353" s="5">
        <v>47</v>
      </c>
      <c r="M353" s="31">
        <v>1561</v>
      </c>
      <c r="N353" s="4" t="s">
        <v>35</v>
      </c>
      <c r="O353" s="59" t="s">
        <v>4060</v>
      </c>
      <c r="P353" s="5" t="s">
        <v>192</v>
      </c>
    </row>
    <row r="354" spans="1:16" ht="17" x14ac:dyDescent="0.3">
      <c r="A354" s="74"/>
      <c r="B354" s="74"/>
      <c r="C354" s="10" t="s">
        <v>1803</v>
      </c>
      <c r="D354" s="3" t="s">
        <v>1804</v>
      </c>
      <c r="E354" s="3" t="s">
        <v>1790</v>
      </c>
      <c r="F354" s="3" t="s">
        <v>1805</v>
      </c>
      <c r="G354" s="3" t="s">
        <v>1806</v>
      </c>
      <c r="H354" s="3" t="s">
        <v>1807</v>
      </c>
      <c r="I354" s="3" t="s">
        <v>1143</v>
      </c>
      <c r="J354" s="52">
        <v>1.93</v>
      </c>
      <c r="K354" s="5">
        <v>47.1</v>
      </c>
      <c r="L354" s="5">
        <v>89</v>
      </c>
      <c r="M354" s="31">
        <v>2403</v>
      </c>
      <c r="N354" s="4" t="s">
        <v>35</v>
      </c>
      <c r="O354" s="59" t="s">
        <v>4061</v>
      </c>
      <c r="P354" s="5" t="s">
        <v>192</v>
      </c>
    </row>
    <row r="356" spans="1:16" x14ac:dyDescent="0.3">
      <c r="A356" s="75" t="s">
        <v>1808</v>
      </c>
      <c r="B356" s="75" t="s">
        <v>1809</v>
      </c>
      <c r="C356" s="18" t="s">
        <v>1810</v>
      </c>
      <c r="D356" s="12" t="s">
        <v>1811</v>
      </c>
      <c r="E356" s="11" t="s">
        <v>1812</v>
      </c>
      <c r="F356" s="11" t="s">
        <v>1813</v>
      </c>
      <c r="G356" s="11" t="s">
        <v>1814</v>
      </c>
      <c r="H356" s="11" t="s">
        <v>1815</v>
      </c>
      <c r="I356" s="11" t="s">
        <v>1816</v>
      </c>
      <c r="J356" s="54">
        <v>4.66</v>
      </c>
      <c r="K356" s="16">
        <v>38.94</v>
      </c>
      <c r="L356" s="16">
        <v>6</v>
      </c>
      <c r="M356" s="19">
        <v>3997</v>
      </c>
    </row>
    <row r="357" spans="1:16" x14ac:dyDescent="0.3">
      <c r="A357" s="75"/>
      <c r="B357" s="75"/>
      <c r="C357" s="18" t="s">
        <v>1817</v>
      </c>
      <c r="D357" s="12" t="s">
        <v>1818</v>
      </c>
      <c r="E357" s="11" t="s">
        <v>1812</v>
      </c>
      <c r="F357" s="11" t="s">
        <v>1819</v>
      </c>
      <c r="G357" s="11" t="s">
        <v>1820</v>
      </c>
      <c r="H357" s="11" t="s">
        <v>1821</v>
      </c>
      <c r="I357" s="11" t="s">
        <v>1816</v>
      </c>
      <c r="J357" s="54">
        <v>5.01</v>
      </c>
      <c r="K357" s="16">
        <v>53.84</v>
      </c>
      <c r="L357" s="16">
        <v>3</v>
      </c>
      <c r="M357" s="19">
        <v>4613</v>
      </c>
    </row>
    <row r="358" spans="1:16" x14ac:dyDescent="0.3">
      <c r="A358" s="75"/>
      <c r="B358" s="75"/>
      <c r="C358" s="18" t="s">
        <v>1822</v>
      </c>
      <c r="D358" s="12" t="s">
        <v>1823</v>
      </c>
      <c r="E358" s="11" t="s">
        <v>1824</v>
      </c>
      <c r="F358" s="11" t="s">
        <v>1825</v>
      </c>
      <c r="G358" s="11" t="s">
        <v>1826</v>
      </c>
      <c r="H358" s="11" t="s">
        <v>1827</v>
      </c>
      <c r="I358" s="11" t="s">
        <v>1816</v>
      </c>
      <c r="J358" s="54">
        <v>2.06</v>
      </c>
      <c r="K358" s="16">
        <v>46.3</v>
      </c>
      <c r="L358" s="16">
        <v>1</v>
      </c>
      <c r="M358" s="19">
        <v>1728</v>
      </c>
    </row>
  </sheetData>
  <autoFilter ref="A1:P358" xr:uid="{3DD127E8-99CB-47FB-80DF-083B5D893832}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  <filterColumn colId="14" showButton="0"/>
  </autoFilter>
  <mergeCells count="25">
    <mergeCell ref="A1:XFD1"/>
    <mergeCell ref="B347:B350"/>
    <mergeCell ref="A3:A222"/>
    <mergeCell ref="B3:B9"/>
    <mergeCell ref="B10:B64"/>
    <mergeCell ref="B65:B67"/>
    <mergeCell ref="B68:B181"/>
    <mergeCell ref="B182:B219"/>
    <mergeCell ref="B220:B222"/>
    <mergeCell ref="B351:B354"/>
    <mergeCell ref="A356:A358"/>
    <mergeCell ref="B356:B358"/>
    <mergeCell ref="A223:A229"/>
    <mergeCell ref="B223:B229"/>
    <mergeCell ref="A230:A246"/>
    <mergeCell ref="B230:B246"/>
    <mergeCell ref="A247:A262"/>
    <mergeCell ref="B247:B249"/>
    <mergeCell ref="B250:B252"/>
    <mergeCell ref="B253:B255"/>
    <mergeCell ref="B256:B258"/>
    <mergeCell ref="B259:B262"/>
    <mergeCell ref="A263:A354"/>
    <mergeCell ref="B263:B320"/>
    <mergeCell ref="B321:B34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73CAD-2A91-4008-B78E-0A4D8C4E7FFF}">
  <dimension ref="A1:M124"/>
  <sheetViews>
    <sheetView workbookViewId="0">
      <selection sqref="A1:M1"/>
    </sheetView>
  </sheetViews>
  <sheetFormatPr defaultColWidth="8.58203125" defaultRowHeight="12.5" x14ac:dyDescent="0.3"/>
  <cols>
    <col min="1" max="1" width="23.33203125" style="22" customWidth="1"/>
    <col min="2" max="2" width="13.08203125" style="22" customWidth="1"/>
    <col min="3" max="3" width="34.58203125" style="24" customWidth="1"/>
    <col min="4" max="4" width="14" style="23" customWidth="1"/>
    <col min="5" max="5" width="72.33203125" style="24" customWidth="1"/>
    <col min="6" max="6" width="26.83203125" style="22" customWidth="1"/>
    <col min="7" max="16384" width="8.58203125" style="22"/>
  </cols>
  <sheetData>
    <row r="1" spans="1:13" s="29" customFormat="1" ht="13" x14ac:dyDescent="0.3">
      <c r="A1" s="78" t="s">
        <v>3683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spans="1:13" s="21" customFormat="1" ht="13" x14ac:dyDescent="0.3">
      <c r="A2" s="21" t="s">
        <v>1828</v>
      </c>
      <c r="B2" s="21" t="s">
        <v>1829</v>
      </c>
      <c r="C2" s="21" t="s">
        <v>1830</v>
      </c>
      <c r="D2" s="21" t="s">
        <v>1831</v>
      </c>
      <c r="E2" s="21" t="s">
        <v>1832</v>
      </c>
      <c r="F2" s="22"/>
      <c r="G2" s="23"/>
      <c r="H2" s="23"/>
      <c r="I2" s="23"/>
      <c r="J2" s="23"/>
      <c r="K2" s="23"/>
      <c r="L2" s="23"/>
      <c r="M2" s="23"/>
    </row>
    <row r="3" spans="1:13" x14ac:dyDescent="0.3">
      <c r="A3" s="22" t="s">
        <v>1833</v>
      </c>
      <c r="B3" s="22" t="s">
        <v>1834</v>
      </c>
      <c r="C3" s="24" t="s">
        <v>1835</v>
      </c>
      <c r="D3" s="23">
        <v>114</v>
      </c>
      <c r="E3" s="24" t="s">
        <v>1835</v>
      </c>
    </row>
    <row r="4" spans="1:13" x14ac:dyDescent="0.3">
      <c r="A4" s="22" t="s">
        <v>1836</v>
      </c>
      <c r="B4" s="22" t="s">
        <v>1837</v>
      </c>
      <c r="C4" s="24" t="s">
        <v>1838</v>
      </c>
      <c r="D4" s="23">
        <v>260</v>
      </c>
      <c r="E4" s="24" t="s">
        <v>1838</v>
      </c>
    </row>
    <row r="5" spans="1:13" x14ac:dyDescent="0.3">
      <c r="A5" s="22" t="s">
        <v>1839</v>
      </c>
      <c r="B5" s="22" t="s">
        <v>1840</v>
      </c>
      <c r="C5" s="24" t="s">
        <v>1841</v>
      </c>
      <c r="D5" s="23">
        <v>107</v>
      </c>
      <c r="E5" s="24" t="s">
        <v>1841</v>
      </c>
    </row>
    <row r="6" spans="1:13" x14ac:dyDescent="0.3">
      <c r="A6" s="22" t="s">
        <v>1842</v>
      </c>
      <c r="B6" s="22" t="s">
        <v>1843</v>
      </c>
      <c r="C6" s="24" t="s">
        <v>1844</v>
      </c>
      <c r="D6" s="23">
        <v>89</v>
      </c>
      <c r="E6" s="24" t="s">
        <v>1844</v>
      </c>
    </row>
    <row r="7" spans="1:13" x14ac:dyDescent="0.3">
      <c r="A7" s="22" t="s">
        <v>1845</v>
      </c>
      <c r="B7" s="22" t="s">
        <v>1846</v>
      </c>
      <c r="C7" s="24" t="s">
        <v>1847</v>
      </c>
      <c r="D7" s="23">
        <v>367</v>
      </c>
      <c r="E7" s="24" t="s">
        <v>1847</v>
      </c>
    </row>
    <row r="8" spans="1:13" x14ac:dyDescent="0.3">
      <c r="A8" s="22" t="s">
        <v>1848</v>
      </c>
      <c r="B8" s="22" t="s">
        <v>1849</v>
      </c>
      <c r="C8" s="24" t="s">
        <v>1850</v>
      </c>
      <c r="D8" s="23">
        <v>599</v>
      </c>
      <c r="E8" s="24" t="s">
        <v>1850</v>
      </c>
    </row>
    <row r="9" spans="1:13" x14ac:dyDescent="0.3">
      <c r="A9" s="22" t="s">
        <v>1851</v>
      </c>
      <c r="B9" s="22" t="s">
        <v>1852</v>
      </c>
      <c r="C9" s="24" t="s">
        <v>1853</v>
      </c>
      <c r="D9" s="23">
        <v>867</v>
      </c>
      <c r="E9" s="24" t="s">
        <v>1853</v>
      </c>
    </row>
    <row r="10" spans="1:13" x14ac:dyDescent="0.3">
      <c r="A10" s="22" t="s">
        <v>1854</v>
      </c>
      <c r="B10" s="22" t="s">
        <v>1855</v>
      </c>
      <c r="C10" s="24" t="s">
        <v>1856</v>
      </c>
      <c r="D10" s="23">
        <v>179</v>
      </c>
      <c r="E10" s="24" t="s">
        <v>1856</v>
      </c>
    </row>
    <row r="11" spans="1:13" x14ac:dyDescent="0.3">
      <c r="A11" s="22" t="s">
        <v>1857</v>
      </c>
      <c r="B11" s="22" t="s">
        <v>1858</v>
      </c>
      <c r="C11" s="24" t="s">
        <v>1859</v>
      </c>
      <c r="D11" s="23">
        <v>488</v>
      </c>
      <c r="E11" s="24" t="s">
        <v>1859</v>
      </c>
    </row>
    <row r="12" spans="1:13" x14ac:dyDescent="0.3">
      <c r="A12" s="22" t="s">
        <v>1860</v>
      </c>
      <c r="B12" s="22" t="s">
        <v>1861</v>
      </c>
      <c r="C12" s="24" t="s">
        <v>1862</v>
      </c>
      <c r="D12" s="23">
        <v>311</v>
      </c>
      <c r="E12" s="24" t="s">
        <v>1863</v>
      </c>
    </row>
    <row r="13" spans="1:13" x14ac:dyDescent="0.3">
      <c r="A13" s="22" t="s">
        <v>1864</v>
      </c>
      <c r="B13" s="22" t="s">
        <v>1865</v>
      </c>
      <c r="C13" s="24" t="s">
        <v>1866</v>
      </c>
      <c r="D13" s="23">
        <v>258</v>
      </c>
      <c r="E13" s="24" t="s">
        <v>1866</v>
      </c>
    </row>
    <row r="14" spans="1:13" x14ac:dyDescent="0.3">
      <c r="A14" s="22" t="s">
        <v>1867</v>
      </c>
      <c r="B14" s="22" t="s">
        <v>1868</v>
      </c>
      <c r="C14" s="24" t="s">
        <v>1869</v>
      </c>
      <c r="D14" s="23">
        <v>526</v>
      </c>
      <c r="E14" s="24" t="s">
        <v>1869</v>
      </c>
    </row>
    <row r="15" spans="1:13" x14ac:dyDescent="0.3">
      <c r="A15" s="22" t="s">
        <v>1870</v>
      </c>
      <c r="B15" s="22" t="s">
        <v>1871</v>
      </c>
      <c r="C15" s="24" t="s">
        <v>1872</v>
      </c>
      <c r="D15" s="23">
        <v>410</v>
      </c>
      <c r="E15" s="24" t="s">
        <v>1872</v>
      </c>
    </row>
    <row r="16" spans="1:13" x14ac:dyDescent="0.3">
      <c r="A16" s="22" t="s">
        <v>1873</v>
      </c>
      <c r="B16" s="22" t="s">
        <v>1874</v>
      </c>
      <c r="C16" s="24" t="s">
        <v>1875</v>
      </c>
      <c r="D16" s="23">
        <v>95</v>
      </c>
      <c r="E16" s="24" t="s">
        <v>1875</v>
      </c>
    </row>
    <row r="17" spans="1:5" x14ac:dyDescent="0.3">
      <c r="A17" s="22" t="s">
        <v>1876</v>
      </c>
      <c r="B17" s="22" t="s">
        <v>1877</v>
      </c>
      <c r="C17" s="24" t="s">
        <v>1878</v>
      </c>
      <c r="D17" s="23">
        <v>428</v>
      </c>
      <c r="E17" s="24" t="s">
        <v>1878</v>
      </c>
    </row>
    <row r="18" spans="1:5" x14ac:dyDescent="0.3">
      <c r="A18" s="22" t="s">
        <v>1879</v>
      </c>
      <c r="B18" s="22" t="s">
        <v>1880</v>
      </c>
      <c r="C18" s="24" t="s">
        <v>1881</v>
      </c>
      <c r="D18" s="23">
        <v>150</v>
      </c>
      <c r="E18" s="24" t="s">
        <v>1881</v>
      </c>
    </row>
    <row r="19" spans="1:5" x14ac:dyDescent="0.3">
      <c r="A19" s="22" t="s">
        <v>1882</v>
      </c>
      <c r="B19" s="22" t="s">
        <v>1883</v>
      </c>
      <c r="C19" s="24" t="s">
        <v>1884</v>
      </c>
      <c r="D19" s="23">
        <v>304</v>
      </c>
      <c r="E19" s="24" t="s">
        <v>1884</v>
      </c>
    </row>
    <row r="20" spans="1:5" x14ac:dyDescent="0.3">
      <c r="A20" s="22" t="s">
        <v>1885</v>
      </c>
      <c r="B20" s="22" t="s">
        <v>1886</v>
      </c>
      <c r="C20" s="24" t="s">
        <v>1887</v>
      </c>
      <c r="D20" s="23">
        <v>569</v>
      </c>
      <c r="E20" s="24" t="s">
        <v>1887</v>
      </c>
    </row>
    <row r="21" spans="1:5" x14ac:dyDescent="0.3">
      <c r="A21" s="22" t="s">
        <v>1888</v>
      </c>
      <c r="B21" s="22" t="s">
        <v>1889</v>
      </c>
      <c r="C21" s="24" t="s">
        <v>1890</v>
      </c>
      <c r="D21" s="23">
        <v>154</v>
      </c>
      <c r="E21" s="24" t="s">
        <v>1890</v>
      </c>
    </row>
    <row r="22" spans="1:5" x14ac:dyDescent="0.3">
      <c r="A22" s="22" t="s">
        <v>1891</v>
      </c>
      <c r="B22" s="22" t="s">
        <v>1892</v>
      </c>
      <c r="C22" s="24" t="s">
        <v>1893</v>
      </c>
      <c r="D22" s="23">
        <v>173</v>
      </c>
      <c r="E22" s="24" t="s">
        <v>1893</v>
      </c>
    </row>
    <row r="23" spans="1:5" x14ac:dyDescent="0.3">
      <c r="A23" s="22" t="s">
        <v>1894</v>
      </c>
      <c r="B23" s="22" t="s">
        <v>1895</v>
      </c>
      <c r="C23" s="24" t="s">
        <v>1896</v>
      </c>
      <c r="D23" s="23">
        <v>116</v>
      </c>
      <c r="E23" s="24" t="s">
        <v>1896</v>
      </c>
    </row>
    <row r="24" spans="1:5" x14ac:dyDescent="0.3">
      <c r="A24" s="22" t="s">
        <v>1897</v>
      </c>
      <c r="B24" s="22" t="s">
        <v>1898</v>
      </c>
      <c r="C24" s="24" t="s">
        <v>1899</v>
      </c>
      <c r="D24" s="23">
        <v>902</v>
      </c>
      <c r="E24" s="24" t="s">
        <v>1899</v>
      </c>
    </row>
    <row r="25" spans="1:5" x14ac:dyDescent="0.3">
      <c r="A25" s="22" t="s">
        <v>1900</v>
      </c>
      <c r="B25" s="22" t="s">
        <v>1901</v>
      </c>
      <c r="C25" s="24" t="s">
        <v>1902</v>
      </c>
      <c r="D25" s="23">
        <v>416</v>
      </c>
      <c r="E25" s="24" t="s">
        <v>1902</v>
      </c>
    </row>
    <row r="26" spans="1:5" x14ac:dyDescent="0.3">
      <c r="A26" s="22" t="s">
        <v>1903</v>
      </c>
      <c r="B26" s="22" t="s">
        <v>1904</v>
      </c>
      <c r="C26" s="24" t="s">
        <v>1905</v>
      </c>
      <c r="D26" s="23">
        <v>251</v>
      </c>
      <c r="E26" s="24" t="s">
        <v>1906</v>
      </c>
    </row>
    <row r="27" spans="1:5" x14ac:dyDescent="0.3">
      <c r="A27" s="22" t="s">
        <v>1907</v>
      </c>
      <c r="B27" s="22" t="s">
        <v>1908</v>
      </c>
      <c r="C27" s="24" t="s">
        <v>1909</v>
      </c>
      <c r="D27" s="23">
        <v>131</v>
      </c>
      <c r="E27" s="24" t="s">
        <v>1910</v>
      </c>
    </row>
    <row r="28" spans="1:5" x14ac:dyDescent="0.3">
      <c r="A28" s="22" t="s">
        <v>1911</v>
      </c>
      <c r="B28" s="22" t="s">
        <v>1912</v>
      </c>
      <c r="C28" s="24" t="s">
        <v>1913</v>
      </c>
      <c r="D28" s="23">
        <v>180</v>
      </c>
      <c r="E28" s="24" t="s">
        <v>1913</v>
      </c>
    </row>
    <row r="29" spans="1:5" s="25" customFormat="1" x14ac:dyDescent="0.25">
      <c r="A29" s="25" t="s">
        <v>1914</v>
      </c>
      <c r="B29" s="25" t="s">
        <v>1915</v>
      </c>
      <c r="C29" s="24" t="s">
        <v>1916</v>
      </c>
      <c r="D29" s="26">
        <v>129</v>
      </c>
      <c r="E29" s="27" t="s">
        <v>1917</v>
      </c>
    </row>
    <row r="30" spans="1:5" s="25" customFormat="1" x14ac:dyDescent="0.25">
      <c r="A30" s="25" t="s">
        <v>1918</v>
      </c>
      <c r="B30" s="25" t="s">
        <v>1919</v>
      </c>
      <c r="C30" s="24" t="s">
        <v>1920</v>
      </c>
      <c r="D30" s="26">
        <v>192</v>
      </c>
      <c r="E30" s="27" t="s">
        <v>1921</v>
      </c>
    </row>
    <row r="31" spans="1:5" s="25" customFormat="1" x14ac:dyDescent="0.25">
      <c r="A31" s="25" t="s">
        <v>1922</v>
      </c>
      <c r="B31" s="25" t="s">
        <v>1923</v>
      </c>
      <c r="C31" s="24" t="s">
        <v>1924</v>
      </c>
      <c r="D31" s="26">
        <v>99</v>
      </c>
      <c r="E31" s="27" t="s">
        <v>1925</v>
      </c>
    </row>
    <row r="32" spans="1:5" s="25" customFormat="1" x14ac:dyDescent="0.25">
      <c r="A32" s="25" t="s">
        <v>1926</v>
      </c>
      <c r="B32" s="25" t="s">
        <v>1927</v>
      </c>
      <c r="C32" s="24" t="s">
        <v>1928</v>
      </c>
      <c r="D32" s="26">
        <v>116</v>
      </c>
      <c r="E32" s="27" t="s">
        <v>1929</v>
      </c>
    </row>
    <row r="33" spans="1:5" s="25" customFormat="1" x14ac:dyDescent="0.25">
      <c r="A33" s="25" t="s">
        <v>1930</v>
      </c>
      <c r="B33" s="25" t="s">
        <v>1931</v>
      </c>
      <c r="C33" s="24" t="s">
        <v>1932</v>
      </c>
      <c r="D33" s="26">
        <v>170</v>
      </c>
      <c r="E33" s="27" t="s">
        <v>1933</v>
      </c>
    </row>
    <row r="34" spans="1:5" s="25" customFormat="1" x14ac:dyDescent="0.25">
      <c r="A34" s="25" t="s">
        <v>1934</v>
      </c>
      <c r="B34" s="25" t="s">
        <v>1935</v>
      </c>
      <c r="C34" s="24" t="s">
        <v>1936</v>
      </c>
      <c r="D34" s="26">
        <v>100</v>
      </c>
      <c r="E34" s="27" t="s">
        <v>1937</v>
      </c>
    </row>
    <row r="35" spans="1:5" s="25" customFormat="1" x14ac:dyDescent="0.25">
      <c r="A35" s="25" t="s">
        <v>1938</v>
      </c>
      <c r="B35" s="25" t="s">
        <v>1939</v>
      </c>
      <c r="C35" s="24" t="s">
        <v>1940</v>
      </c>
      <c r="D35" s="26">
        <v>220</v>
      </c>
      <c r="E35" s="27" t="s">
        <v>1941</v>
      </c>
    </row>
    <row r="36" spans="1:5" s="25" customFormat="1" x14ac:dyDescent="0.25">
      <c r="A36" s="25" t="s">
        <v>1942</v>
      </c>
      <c r="B36" s="25" t="s">
        <v>1943</v>
      </c>
      <c r="C36" s="28" t="s">
        <v>1944</v>
      </c>
      <c r="D36" s="26">
        <v>759</v>
      </c>
      <c r="E36" s="27" t="s">
        <v>1945</v>
      </c>
    </row>
    <row r="37" spans="1:5" s="25" customFormat="1" x14ac:dyDescent="0.25">
      <c r="A37" s="25" t="s">
        <v>1946</v>
      </c>
      <c r="B37" s="25" t="s">
        <v>1947</v>
      </c>
      <c r="C37" s="28" t="s">
        <v>1948</v>
      </c>
      <c r="D37" s="26">
        <v>863</v>
      </c>
      <c r="E37" s="27" t="s">
        <v>1948</v>
      </c>
    </row>
    <row r="38" spans="1:5" s="25" customFormat="1" x14ac:dyDescent="0.25">
      <c r="A38" s="25" t="s">
        <v>1949</v>
      </c>
      <c r="B38" s="25" t="s">
        <v>1950</v>
      </c>
      <c r="C38" s="28" t="s">
        <v>1951</v>
      </c>
      <c r="D38" s="26">
        <v>323</v>
      </c>
      <c r="E38" s="27" t="s">
        <v>1952</v>
      </c>
    </row>
    <row r="39" spans="1:5" s="25" customFormat="1" x14ac:dyDescent="0.25">
      <c r="A39" s="25" t="s">
        <v>1953</v>
      </c>
      <c r="B39" s="25" t="s">
        <v>1954</v>
      </c>
      <c r="C39" s="28" t="s">
        <v>1955</v>
      </c>
      <c r="D39" s="26">
        <v>177</v>
      </c>
      <c r="E39" s="27" t="s">
        <v>1955</v>
      </c>
    </row>
    <row r="40" spans="1:5" s="25" customFormat="1" x14ac:dyDescent="0.25">
      <c r="A40" s="25" t="s">
        <v>1956</v>
      </c>
      <c r="B40" s="25" t="s">
        <v>1957</v>
      </c>
      <c r="C40" s="28" t="s">
        <v>1958</v>
      </c>
      <c r="D40" s="26">
        <v>637</v>
      </c>
      <c r="E40" s="27" t="s">
        <v>1958</v>
      </c>
    </row>
    <row r="41" spans="1:5" s="25" customFormat="1" x14ac:dyDescent="0.25">
      <c r="A41" s="25" t="s">
        <v>1959</v>
      </c>
      <c r="B41" s="25" t="s">
        <v>1960</v>
      </c>
      <c r="C41" s="28" t="s">
        <v>1961</v>
      </c>
      <c r="D41" s="26">
        <v>387</v>
      </c>
      <c r="E41" s="27" t="s">
        <v>1961</v>
      </c>
    </row>
    <row r="42" spans="1:5" s="25" customFormat="1" x14ac:dyDescent="0.25">
      <c r="A42" s="25" t="s">
        <v>1962</v>
      </c>
      <c r="B42" s="25" t="s">
        <v>1963</v>
      </c>
      <c r="C42" s="28" t="s">
        <v>1964</v>
      </c>
      <c r="D42" s="26">
        <v>594</v>
      </c>
      <c r="E42" s="27" t="s">
        <v>1964</v>
      </c>
    </row>
    <row r="43" spans="1:5" s="25" customFormat="1" x14ac:dyDescent="0.25">
      <c r="A43" s="25" t="s">
        <v>1965</v>
      </c>
      <c r="B43" s="25" t="s">
        <v>1966</v>
      </c>
      <c r="C43" s="28" t="s">
        <v>1967</v>
      </c>
      <c r="D43" s="26">
        <v>407</v>
      </c>
      <c r="E43" s="27" t="s">
        <v>1967</v>
      </c>
    </row>
    <row r="44" spans="1:5" s="25" customFormat="1" x14ac:dyDescent="0.25">
      <c r="A44" s="25" t="s">
        <v>1968</v>
      </c>
      <c r="B44" s="25" t="s">
        <v>1969</v>
      </c>
      <c r="C44" s="28" t="s">
        <v>1970</v>
      </c>
      <c r="D44" s="26">
        <v>130</v>
      </c>
      <c r="E44" s="27" t="s">
        <v>1970</v>
      </c>
    </row>
    <row r="45" spans="1:5" s="25" customFormat="1" x14ac:dyDescent="0.25">
      <c r="A45" s="25" t="s">
        <v>1971</v>
      </c>
      <c r="B45" s="25" t="s">
        <v>1972</v>
      </c>
      <c r="C45" s="28" t="s">
        <v>1973</v>
      </c>
      <c r="D45" s="26">
        <v>720</v>
      </c>
      <c r="E45" s="27" t="s">
        <v>1973</v>
      </c>
    </row>
    <row r="46" spans="1:5" s="25" customFormat="1" x14ac:dyDescent="0.25">
      <c r="A46" s="25" t="s">
        <v>1974</v>
      </c>
      <c r="B46" s="25" t="s">
        <v>1975</v>
      </c>
      <c r="C46" s="28" t="s">
        <v>1976</v>
      </c>
      <c r="D46" s="26">
        <v>162</v>
      </c>
      <c r="E46" s="27" t="s">
        <v>1976</v>
      </c>
    </row>
    <row r="47" spans="1:5" s="25" customFormat="1" x14ac:dyDescent="0.25">
      <c r="A47" s="25" t="s">
        <v>1977</v>
      </c>
      <c r="B47" s="25" t="s">
        <v>1978</v>
      </c>
      <c r="C47" s="28" t="s">
        <v>1979</v>
      </c>
      <c r="D47" s="26">
        <v>145</v>
      </c>
      <c r="E47" s="27" t="s">
        <v>1979</v>
      </c>
    </row>
    <row r="48" spans="1:5" s="25" customFormat="1" x14ac:dyDescent="0.25">
      <c r="A48" s="25" t="s">
        <v>1980</v>
      </c>
      <c r="B48" s="25" t="s">
        <v>1981</v>
      </c>
      <c r="C48" s="28" t="s">
        <v>1982</v>
      </c>
      <c r="D48" s="26">
        <v>154</v>
      </c>
      <c r="E48" s="27" t="s">
        <v>1983</v>
      </c>
    </row>
    <row r="49" spans="1:5" s="25" customFormat="1" x14ac:dyDescent="0.25">
      <c r="A49" s="25" t="s">
        <v>1984</v>
      </c>
      <c r="B49" s="25" t="s">
        <v>1985</v>
      </c>
      <c r="C49" s="28" t="s">
        <v>1986</v>
      </c>
      <c r="D49" s="26">
        <v>279</v>
      </c>
      <c r="E49" s="27" t="s">
        <v>1987</v>
      </c>
    </row>
    <row r="50" spans="1:5" s="25" customFormat="1" x14ac:dyDescent="0.25">
      <c r="A50" s="25" t="s">
        <v>1988</v>
      </c>
      <c r="B50" s="25" t="s">
        <v>1989</v>
      </c>
      <c r="C50" s="28" t="s">
        <v>1990</v>
      </c>
      <c r="D50" s="26">
        <v>104</v>
      </c>
      <c r="E50" s="27" t="s">
        <v>1990</v>
      </c>
    </row>
    <row r="51" spans="1:5" s="25" customFormat="1" x14ac:dyDescent="0.25">
      <c r="A51" s="25" t="s">
        <v>1991</v>
      </c>
      <c r="B51" s="25" t="s">
        <v>1992</v>
      </c>
      <c r="C51" s="28" t="s">
        <v>1993</v>
      </c>
      <c r="D51" s="26">
        <v>231</v>
      </c>
      <c r="E51" s="27" t="s">
        <v>1994</v>
      </c>
    </row>
    <row r="52" spans="1:5" s="25" customFormat="1" x14ac:dyDescent="0.25">
      <c r="A52" s="25" t="s">
        <v>1995</v>
      </c>
      <c r="B52" s="25" t="s">
        <v>1996</v>
      </c>
      <c r="C52" s="28" t="s">
        <v>1997</v>
      </c>
      <c r="D52" s="26">
        <v>60</v>
      </c>
      <c r="E52" s="27" t="s">
        <v>1997</v>
      </c>
    </row>
    <row r="53" spans="1:5" s="25" customFormat="1" x14ac:dyDescent="0.25">
      <c r="A53" s="25" t="s">
        <v>1998</v>
      </c>
      <c r="B53" s="25" t="s">
        <v>1999</v>
      </c>
      <c r="C53" s="28" t="s">
        <v>2000</v>
      </c>
      <c r="D53" s="26">
        <v>74</v>
      </c>
      <c r="E53" s="27" t="s">
        <v>2000</v>
      </c>
    </row>
    <row r="54" spans="1:5" s="25" customFormat="1" x14ac:dyDescent="0.25">
      <c r="A54" s="25" t="s">
        <v>2001</v>
      </c>
      <c r="B54" s="25" t="s">
        <v>2002</v>
      </c>
      <c r="C54" s="28" t="s">
        <v>2003</v>
      </c>
      <c r="D54" s="26">
        <v>117</v>
      </c>
      <c r="E54" s="27" t="s">
        <v>2003</v>
      </c>
    </row>
    <row r="55" spans="1:5" s="25" customFormat="1" x14ac:dyDescent="0.25">
      <c r="A55" s="25" t="s">
        <v>2004</v>
      </c>
      <c r="B55" s="25" t="s">
        <v>2005</v>
      </c>
      <c r="C55" s="28" t="s">
        <v>2006</v>
      </c>
      <c r="D55" s="26">
        <v>112</v>
      </c>
      <c r="E55" s="27" t="s">
        <v>2006</v>
      </c>
    </row>
    <row r="56" spans="1:5" s="25" customFormat="1" x14ac:dyDescent="0.25">
      <c r="A56" s="25" t="s">
        <v>2007</v>
      </c>
      <c r="B56" s="25" t="s">
        <v>2008</v>
      </c>
      <c r="C56" s="28" t="s">
        <v>2009</v>
      </c>
      <c r="D56" s="26">
        <v>77</v>
      </c>
      <c r="E56" s="27" t="s">
        <v>2009</v>
      </c>
    </row>
    <row r="57" spans="1:5" s="25" customFormat="1" x14ac:dyDescent="0.25">
      <c r="A57" s="25" t="s">
        <v>2010</v>
      </c>
      <c r="B57" s="25" t="s">
        <v>2011</v>
      </c>
      <c r="C57" s="24" t="s">
        <v>2012</v>
      </c>
      <c r="D57" s="26">
        <v>195</v>
      </c>
      <c r="E57" s="27" t="s">
        <v>2013</v>
      </c>
    </row>
    <row r="58" spans="1:5" s="25" customFormat="1" x14ac:dyDescent="0.25">
      <c r="A58" s="25" t="s">
        <v>2014</v>
      </c>
      <c r="B58" s="25" t="s">
        <v>2015</v>
      </c>
      <c r="C58" s="24" t="s">
        <v>2016</v>
      </c>
      <c r="D58" s="26">
        <v>130</v>
      </c>
      <c r="E58" s="27" t="s">
        <v>2017</v>
      </c>
    </row>
    <row r="59" spans="1:5" s="25" customFormat="1" x14ac:dyDescent="0.25">
      <c r="A59" s="25" t="s">
        <v>2018</v>
      </c>
      <c r="B59" s="25" t="s">
        <v>2019</v>
      </c>
      <c r="C59" s="24" t="s">
        <v>2020</v>
      </c>
      <c r="D59" s="26">
        <v>186</v>
      </c>
      <c r="E59" s="27" t="s">
        <v>2021</v>
      </c>
    </row>
    <row r="60" spans="1:5" s="25" customFormat="1" x14ac:dyDescent="0.25">
      <c r="A60" s="25" t="s">
        <v>2022</v>
      </c>
      <c r="B60" s="25" t="s">
        <v>2023</v>
      </c>
      <c r="C60" s="24" t="s">
        <v>2024</v>
      </c>
      <c r="D60" s="26">
        <v>212</v>
      </c>
      <c r="E60" s="27" t="s">
        <v>2025</v>
      </c>
    </row>
    <row r="61" spans="1:5" s="25" customFormat="1" x14ac:dyDescent="0.25">
      <c r="A61" s="25" t="s">
        <v>2026</v>
      </c>
      <c r="B61" s="25" t="s">
        <v>2027</v>
      </c>
      <c r="C61" s="24" t="s">
        <v>2028</v>
      </c>
      <c r="D61" s="26">
        <v>162</v>
      </c>
      <c r="E61" s="27" t="s">
        <v>2029</v>
      </c>
    </row>
    <row r="62" spans="1:5" s="25" customFormat="1" x14ac:dyDescent="0.25">
      <c r="A62" s="25" t="s">
        <v>2030</v>
      </c>
      <c r="B62" s="25" t="s">
        <v>2031</v>
      </c>
      <c r="C62" s="24" t="s">
        <v>2032</v>
      </c>
      <c r="D62" s="26">
        <v>195</v>
      </c>
      <c r="E62" s="27" t="s">
        <v>2033</v>
      </c>
    </row>
    <row r="63" spans="1:5" s="25" customFormat="1" x14ac:dyDescent="0.25">
      <c r="A63" s="25" t="s">
        <v>2034</v>
      </c>
      <c r="B63" s="25" t="s">
        <v>2035</v>
      </c>
      <c r="C63" s="24" t="s">
        <v>2036</v>
      </c>
      <c r="D63" s="26">
        <v>196</v>
      </c>
      <c r="E63" s="27" t="s">
        <v>2037</v>
      </c>
    </row>
    <row r="64" spans="1:5" s="25" customFormat="1" x14ac:dyDescent="0.25">
      <c r="A64" s="25" t="s">
        <v>2038</v>
      </c>
      <c r="B64" s="25" t="s">
        <v>2039</v>
      </c>
      <c r="C64" s="24" t="s">
        <v>2040</v>
      </c>
      <c r="D64" s="26">
        <v>135</v>
      </c>
      <c r="E64" s="27" t="s">
        <v>2041</v>
      </c>
    </row>
    <row r="65" spans="1:5" s="25" customFormat="1" x14ac:dyDescent="0.25">
      <c r="A65" s="25" t="s">
        <v>2042</v>
      </c>
      <c r="B65" s="25" t="s">
        <v>2043</v>
      </c>
      <c r="C65" s="24" t="s">
        <v>2044</v>
      </c>
      <c r="D65" s="26">
        <v>144</v>
      </c>
      <c r="E65" s="27" t="s">
        <v>2045</v>
      </c>
    </row>
    <row r="66" spans="1:5" s="25" customFormat="1" x14ac:dyDescent="0.25">
      <c r="A66" s="25" t="s">
        <v>2046</v>
      </c>
      <c r="B66" s="25" t="s">
        <v>2047</v>
      </c>
      <c r="C66" s="24" t="s">
        <v>2048</v>
      </c>
      <c r="D66" s="26">
        <v>139</v>
      </c>
      <c r="E66" s="27" t="s">
        <v>2049</v>
      </c>
    </row>
    <row r="67" spans="1:5" s="25" customFormat="1" x14ac:dyDescent="0.25">
      <c r="A67" s="25" t="s">
        <v>2050</v>
      </c>
      <c r="B67" s="25" t="s">
        <v>2051</v>
      </c>
      <c r="C67" s="24" t="s">
        <v>2052</v>
      </c>
      <c r="D67" s="26">
        <v>117</v>
      </c>
      <c r="E67" s="27" t="s">
        <v>2053</v>
      </c>
    </row>
    <row r="68" spans="1:5" s="25" customFormat="1" x14ac:dyDescent="0.25">
      <c r="A68" s="25" t="s">
        <v>2054</v>
      </c>
      <c r="B68" s="25" t="s">
        <v>2055</v>
      </c>
      <c r="C68" s="24" t="s">
        <v>2056</v>
      </c>
      <c r="D68" s="26">
        <v>151</v>
      </c>
      <c r="E68" s="27" t="s">
        <v>2057</v>
      </c>
    </row>
    <row r="69" spans="1:5" s="25" customFormat="1" x14ac:dyDescent="0.25">
      <c r="A69" s="25" t="s">
        <v>2058</v>
      </c>
      <c r="B69" s="25" t="s">
        <v>2059</v>
      </c>
      <c r="C69" s="24" t="s">
        <v>2060</v>
      </c>
      <c r="D69" s="26">
        <v>331</v>
      </c>
      <c r="E69" s="27" t="s">
        <v>2061</v>
      </c>
    </row>
    <row r="70" spans="1:5" s="25" customFormat="1" x14ac:dyDescent="0.25">
      <c r="A70" s="25" t="s">
        <v>2062</v>
      </c>
      <c r="B70" s="25" t="s">
        <v>2063</v>
      </c>
      <c r="C70" s="24" t="s">
        <v>2064</v>
      </c>
      <c r="D70" s="26">
        <v>77</v>
      </c>
      <c r="E70" s="27" t="s">
        <v>2065</v>
      </c>
    </row>
    <row r="71" spans="1:5" s="25" customFormat="1" x14ac:dyDescent="0.25">
      <c r="A71" s="25" t="s">
        <v>2066</v>
      </c>
      <c r="B71" s="25" t="s">
        <v>2067</v>
      </c>
      <c r="C71" s="24" t="s">
        <v>2068</v>
      </c>
      <c r="D71" s="26">
        <v>148</v>
      </c>
      <c r="E71" s="28" t="s">
        <v>2069</v>
      </c>
    </row>
    <row r="72" spans="1:5" s="25" customFormat="1" x14ac:dyDescent="0.25">
      <c r="A72" s="25" t="s">
        <v>2070</v>
      </c>
      <c r="B72" s="25" t="s">
        <v>2071</v>
      </c>
      <c r="C72" s="24" t="s">
        <v>2072</v>
      </c>
      <c r="D72" s="26">
        <v>172</v>
      </c>
      <c r="E72" s="27" t="s">
        <v>2073</v>
      </c>
    </row>
    <row r="73" spans="1:5" s="25" customFormat="1" x14ac:dyDescent="0.25">
      <c r="A73" s="25" t="s">
        <v>2074</v>
      </c>
      <c r="B73" s="25" t="s">
        <v>2075</v>
      </c>
      <c r="C73" s="24" t="s">
        <v>2076</v>
      </c>
      <c r="D73" s="26">
        <v>141</v>
      </c>
      <c r="E73" s="27" t="s">
        <v>2077</v>
      </c>
    </row>
    <row r="74" spans="1:5" s="25" customFormat="1" x14ac:dyDescent="0.25">
      <c r="A74" s="25" t="s">
        <v>2078</v>
      </c>
      <c r="B74" s="25" t="s">
        <v>2079</v>
      </c>
      <c r="C74" s="24" t="s">
        <v>2080</v>
      </c>
      <c r="D74" s="26">
        <v>127</v>
      </c>
      <c r="E74" s="27" t="s">
        <v>2081</v>
      </c>
    </row>
    <row r="75" spans="1:5" s="25" customFormat="1" x14ac:dyDescent="0.25">
      <c r="A75" s="25" t="s">
        <v>2082</v>
      </c>
      <c r="B75" s="25" t="s">
        <v>2083</v>
      </c>
      <c r="C75" s="24" t="s">
        <v>2084</v>
      </c>
      <c r="D75" s="26">
        <v>69</v>
      </c>
      <c r="E75" s="27" t="s">
        <v>2085</v>
      </c>
    </row>
    <row r="76" spans="1:5" s="25" customFormat="1" x14ac:dyDescent="0.25">
      <c r="A76" s="25" t="s">
        <v>2086</v>
      </c>
      <c r="B76" s="25" t="s">
        <v>2087</v>
      </c>
      <c r="C76" s="24" t="s">
        <v>2088</v>
      </c>
      <c r="D76" s="26">
        <v>84</v>
      </c>
      <c r="E76" s="27" t="s">
        <v>2089</v>
      </c>
    </row>
    <row r="77" spans="1:5" s="25" customFormat="1" x14ac:dyDescent="0.25">
      <c r="A77" s="25" t="s">
        <v>2090</v>
      </c>
      <c r="B77" s="25" t="s">
        <v>2091</v>
      </c>
      <c r="C77" s="24" t="s">
        <v>2092</v>
      </c>
      <c r="D77" s="26">
        <v>140</v>
      </c>
      <c r="E77" s="27" t="s">
        <v>2093</v>
      </c>
    </row>
    <row r="78" spans="1:5" s="25" customFormat="1" x14ac:dyDescent="0.25">
      <c r="A78" s="25" t="s">
        <v>2094</v>
      </c>
      <c r="B78" s="25" t="s">
        <v>2095</v>
      </c>
      <c r="C78" s="24" t="s">
        <v>2096</v>
      </c>
      <c r="D78" s="26">
        <v>110</v>
      </c>
      <c r="E78" s="27" t="s">
        <v>2097</v>
      </c>
    </row>
    <row r="79" spans="1:5" s="25" customFormat="1" x14ac:dyDescent="0.25">
      <c r="A79" s="25" t="s">
        <v>2098</v>
      </c>
      <c r="B79" s="25" t="s">
        <v>2099</v>
      </c>
      <c r="C79" s="24" t="s">
        <v>2100</v>
      </c>
      <c r="D79" s="26">
        <v>83</v>
      </c>
      <c r="E79" s="27" t="s">
        <v>2101</v>
      </c>
    </row>
    <row r="80" spans="1:5" s="25" customFormat="1" x14ac:dyDescent="0.25">
      <c r="A80" s="25" t="s">
        <v>2102</v>
      </c>
      <c r="B80" s="25" t="s">
        <v>2103</v>
      </c>
      <c r="C80" s="24" t="s">
        <v>2104</v>
      </c>
      <c r="D80" s="26">
        <v>99</v>
      </c>
      <c r="E80" s="27" t="s">
        <v>2105</v>
      </c>
    </row>
    <row r="81" spans="1:5" s="25" customFormat="1" x14ac:dyDescent="0.25">
      <c r="A81" s="25" t="s">
        <v>2106</v>
      </c>
      <c r="B81" s="25" t="s">
        <v>2107</v>
      </c>
      <c r="C81" s="24" t="s">
        <v>2108</v>
      </c>
      <c r="D81" s="26">
        <v>148</v>
      </c>
      <c r="E81" s="27" t="s">
        <v>2109</v>
      </c>
    </row>
    <row r="82" spans="1:5" s="25" customFormat="1" x14ac:dyDescent="0.25">
      <c r="A82" s="25" t="s">
        <v>2110</v>
      </c>
      <c r="B82" s="25" t="s">
        <v>2111</v>
      </c>
      <c r="C82" s="24" t="s">
        <v>2112</v>
      </c>
      <c r="D82" s="26">
        <v>127</v>
      </c>
      <c r="E82" s="27" t="s">
        <v>2111</v>
      </c>
    </row>
    <row r="83" spans="1:5" s="25" customFormat="1" x14ac:dyDescent="0.25">
      <c r="A83" s="25" t="s">
        <v>2113</v>
      </c>
      <c r="B83" s="25" t="s">
        <v>2114</v>
      </c>
      <c r="C83" s="24" t="s">
        <v>2115</v>
      </c>
      <c r="D83" s="26">
        <v>117</v>
      </c>
      <c r="E83" s="27" t="s">
        <v>2116</v>
      </c>
    </row>
    <row r="84" spans="1:5" s="25" customFormat="1" x14ac:dyDescent="0.25">
      <c r="A84" s="25" t="s">
        <v>2117</v>
      </c>
      <c r="B84" s="25" t="s">
        <v>2118</v>
      </c>
      <c r="C84" s="24" t="s">
        <v>2119</v>
      </c>
      <c r="D84" s="26">
        <v>77</v>
      </c>
      <c r="E84" s="27" t="s">
        <v>2120</v>
      </c>
    </row>
    <row r="85" spans="1:5" s="25" customFormat="1" x14ac:dyDescent="0.25">
      <c r="A85" s="25" t="s">
        <v>2121</v>
      </c>
      <c r="B85" s="25" t="s">
        <v>2122</v>
      </c>
      <c r="C85" s="28" t="s">
        <v>2123</v>
      </c>
      <c r="D85" s="26">
        <v>218</v>
      </c>
      <c r="E85" s="27" t="s">
        <v>2123</v>
      </c>
    </row>
    <row r="86" spans="1:5" s="25" customFormat="1" x14ac:dyDescent="0.25">
      <c r="A86" s="25" t="s">
        <v>2124</v>
      </c>
      <c r="B86" s="25" t="s">
        <v>2125</v>
      </c>
      <c r="C86" s="28" t="s">
        <v>2126</v>
      </c>
      <c r="D86" s="26">
        <v>302</v>
      </c>
      <c r="E86" s="27" t="s">
        <v>2126</v>
      </c>
    </row>
    <row r="87" spans="1:5" s="25" customFormat="1" x14ac:dyDescent="0.25">
      <c r="A87" s="25" t="s">
        <v>2127</v>
      </c>
      <c r="B87" s="25" t="s">
        <v>2128</v>
      </c>
      <c r="C87" s="28" t="s">
        <v>2129</v>
      </c>
      <c r="D87" s="26">
        <v>207</v>
      </c>
      <c r="E87" s="27" t="s">
        <v>2129</v>
      </c>
    </row>
    <row r="88" spans="1:5" s="25" customFormat="1" x14ac:dyDescent="0.25">
      <c r="A88" s="25" t="s">
        <v>2130</v>
      </c>
      <c r="B88" s="25" t="s">
        <v>2131</v>
      </c>
      <c r="C88" s="28" t="s">
        <v>2132</v>
      </c>
      <c r="D88" s="26">
        <v>222</v>
      </c>
      <c r="E88" s="27" t="s">
        <v>2132</v>
      </c>
    </row>
    <row r="89" spans="1:5" s="25" customFormat="1" x14ac:dyDescent="0.25">
      <c r="A89" s="25" t="s">
        <v>2133</v>
      </c>
      <c r="B89" s="25" t="s">
        <v>2134</v>
      </c>
      <c r="C89" s="28" t="s">
        <v>2135</v>
      </c>
      <c r="D89" s="26">
        <v>215</v>
      </c>
      <c r="E89" s="27" t="s">
        <v>2135</v>
      </c>
    </row>
    <row r="90" spans="1:5" s="25" customFormat="1" x14ac:dyDescent="0.25">
      <c r="A90" s="25" t="s">
        <v>2136</v>
      </c>
      <c r="B90" s="25" t="s">
        <v>2137</v>
      </c>
      <c r="C90" s="28" t="s">
        <v>2138</v>
      </c>
      <c r="D90" s="26">
        <v>150</v>
      </c>
      <c r="E90" s="27" t="s">
        <v>2138</v>
      </c>
    </row>
    <row r="91" spans="1:5" s="25" customFormat="1" x14ac:dyDescent="0.25">
      <c r="A91" s="25" t="s">
        <v>2139</v>
      </c>
      <c r="B91" s="25" t="s">
        <v>2140</v>
      </c>
      <c r="C91" s="28" t="s">
        <v>2141</v>
      </c>
      <c r="D91" s="26">
        <v>322</v>
      </c>
      <c r="E91" s="27" t="s">
        <v>2141</v>
      </c>
    </row>
    <row r="92" spans="1:5" s="25" customFormat="1" x14ac:dyDescent="0.25">
      <c r="A92" s="25" t="s">
        <v>2142</v>
      </c>
      <c r="B92" s="25" t="s">
        <v>2143</v>
      </c>
      <c r="C92" s="28" t="s">
        <v>2144</v>
      </c>
      <c r="D92" s="26">
        <v>175</v>
      </c>
      <c r="E92" s="27" t="s">
        <v>2143</v>
      </c>
    </row>
    <row r="93" spans="1:5" s="25" customFormat="1" x14ac:dyDescent="0.25">
      <c r="A93" s="25" t="s">
        <v>2145</v>
      </c>
      <c r="B93" s="25" t="s">
        <v>2146</v>
      </c>
      <c r="C93" s="28" t="s">
        <v>2147</v>
      </c>
      <c r="D93" s="26">
        <v>324</v>
      </c>
      <c r="E93" s="27" t="s">
        <v>2147</v>
      </c>
    </row>
    <row r="94" spans="1:5" s="25" customFormat="1" x14ac:dyDescent="0.25">
      <c r="A94" s="25" t="s">
        <v>2148</v>
      </c>
      <c r="B94" s="25" t="s">
        <v>2149</v>
      </c>
      <c r="C94" s="28" t="s">
        <v>2150</v>
      </c>
      <c r="D94" s="26">
        <v>307</v>
      </c>
      <c r="E94" s="27" t="s">
        <v>2150</v>
      </c>
    </row>
    <row r="95" spans="1:5" s="25" customFormat="1" x14ac:dyDescent="0.25">
      <c r="A95" s="25" t="s">
        <v>2151</v>
      </c>
      <c r="B95" s="25" t="s">
        <v>2152</v>
      </c>
      <c r="C95" s="28" t="s">
        <v>2153</v>
      </c>
      <c r="D95" s="26">
        <v>178</v>
      </c>
      <c r="E95" s="27" t="s">
        <v>2152</v>
      </c>
    </row>
    <row r="96" spans="1:5" s="25" customFormat="1" x14ac:dyDescent="0.25">
      <c r="A96" s="25" t="s">
        <v>2154</v>
      </c>
      <c r="B96" s="25" t="s">
        <v>2155</v>
      </c>
      <c r="C96" s="28" t="s">
        <v>2156</v>
      </c>
      <c r="D96" s="26">
        <v>181</v>
      </c>
      <c r="E96" s="27" t="s">
        <v>2155</v>
      </c>
    </row>
    <row r="97" spans="1:5" s="25" customFormat="1" x14ac:dyDescent="0.25">
      <c r="A97" s="25" t="s">
        <v>2157</v>
      </c>
      <c r="B97" s="25" t="s">
        <v>2158</v>
      </c>
      <c r="C97" s="28" t="s">
        <v>2159</v>
      </c>
      <c r="D97" s="26">
        <v>121</v>
      </c>
      <c r="E97" s="27" t="s">
        <v>2158</v>
      </c>
    </row>
    <row r="98" spans="1:5" s="25" customFormat="1" x14ac:dyDescent="0.25">
      <c r="A98" s="25" t="s">
        <v>2160</v>
      </c>
      <c r="B98" s="25" t="s">
        <v>2161</v>
      </c>
      <c r="C98" s="28" t="s">
        <v>2162</v>
      </c>
      <c r="D98" s="26">
        <v>475</v>
      </c>
      <c r="E98" s="27" t="s">
        <v>2162</v>
      </c>
    </row>
    <row r="99" spans="1:5" s="25" customFormat="1" x14ac:dyDescent="0.25">
      <c r="A99" s="25" t="s">
        <v>2163</v>
      </c>
      <c r="B99" s="25" t="s">
        <v>2164</v>
      </c>
      <c r="C99" s="28" t="s">
        <v>2165</v>
      </c>
      <c r="D99" s="26">
        <v>110</v>
      </c>
      <c r="E99" s="27" t="s">
        <v>2165</v>
      </c>
    </row>
    <row r="100" spans="1:5" s="25" customFormat="1" x14ac:dyDescent="0.25">
      <c r="A100" s="25" t="s">
        <v>2166</v>
      </c>
      <c r="B100" s="25" t="s">
        <v>2167</v>
      </c>
      <c r="C100" s="28" t="s">
        <v>2168</v>
      </c>
      <c r="D100" s="26">
        <v>129</v>
      </c>
      <c r="E100" s="27" t="s">
        <v>2168</v>
      </c>
    </row>
    <row r="101" spans="1:5" s="25" customFormat="1" x14ac:dyDescent="0.25">
      <c r="A101" s="25" t="s">
        <v>2169</v>
      </c>
      <c r="B101" s="25" t="s">
        <v>2170</v>
      </c>
      <c r="C101" s="28" t="s">
        <v>2171</v>
      </c>
      <c r="D101" s="26">
        <v>425</v>
      </c>
      <c r="E101" s="27" t="s">
        <v>2171</v>
      </c>
    </row>
    <row r="102" spans="1:5" s="25" customFormat="1" x14ac:dyDescent="0.25">
      <c r="A102" s="25" t="s">
        <v>2172</v>
      </c>
      <c r="B102" s="25" t="s">
        <v>2173</v>
      </c>
      <c r="C102" s="28" t="s">
        <v>2174</v>
      </c>
      <c r="D102" s="26">
        <v>392</v>
      </c>
      <c r="E102" s="27" t="s">
        <v>2174</v>
      </c>
    </row>
    <row r="103" spans="1:5" s="25" customFormat="1" x14ac:dyDescent="0.25">
      <c r="A103" s="25" t="s">
        <v>2175</v>
      </c>
      <c r="B103" s="25" t="s">
        <v>2176</v>
      </c>
      <c r="C103" s="28" t="s">
        <v>2177</v>
      </c>
      <c r="D103" s="26">
        <v>551</v>
      </c>
      <c r="E103" s="27" t="s">
        <v>2177</v>
      </c>
    </row>
    <row r="104" spans="1:5" s="25" customFormat="1" x14ac:dyDescent="0.25">
      <c r="A104" s="25" t="s">
        <v>2178</v>
      </c>
      <c r="B104" s="25" t="s">
        <v>2179</v>
      </c>
      <c r="C104" s="28" t="s">
        <v>2180</v>
      </c>
      <c r="D104" s="26">
        <v>324</v>
      </c>
      <c r="E104" s="27" t="s">
        <v>2180</v>
      </c>
    </row>
    <row r="105" spans="1:5" s="25" customFormat="1" x14ac:dyDescent="0.25">
      <c r="A105" s="25" t="s">
        <v>2181</v>
      </c>
      <c r="B105" s="25" t="s">
        <v>2182</v>
      </c>
      <c r="C105" s="28" t="s">
        <v>2183</v>
      </c>
      <c r="D105" s="26">
        <v>115</v>
      </c>
      <c r="E105" s="27" t="s">
        <v>2183</v>
      </c>
    </row>
    <row r="106" spans="1:5" s="25" customFormat="1" x14ac:dyDescent="0.25">
      <c r="A106" s="25" t="s">
        <v>2184</v>
      </c>
      <c r="B106" s="25" t="s">
        <v>2185</v>
      </c>
      <c r="C106" s="28" t="s">
        <v>2186</v>
      </c>
      <c r="D106" s="26">
        <v>173</v>
      </c>
      <c r="E106" s="27" t="s">
        <v>2186</v>
      </c>
    </row>
    <row r="107" spans="1:5" s="25" customFormat="1" x14ac:dyDescent="0.25">
      <c r="A107" s="25" t="s">
        <v>2187</v>
      </c>
      <c r="B107" s="25" t="s">
        <v>2188</v>
      </c>
      <c r="C107" s="28" t="s">
        <v>2189</v>
      </c>
      <c r="D107" s="26">
        <v>304</v>
      </c>
      <c r="E107" s="27" t="s">
        <v>2189</v>
      </c>
    </row>
    <row r="108" spans="1:5" s="25" customFormat="1" x14ac:dyDescent="0.25">
      <c r="A108" s="25" t="s">
        <v>2190</v>
      </c>
      <c r="B108" s="25" t="s">
        <v>2191</v>
      </c>
      <c r="C108" s="28" t="s">
        <v>2192</v>
      </c>
      <c r="D108" s="26">
        <v>141</v>
      </c>
      <c r="E108" s="27" t="s">
        <v>2193</v>
      </c>
    </row>
    <row r="109" spans="1:5" s="25" customFormat="1" x14ac:dyDescent="0.25">
      <c r="A109" s="25" t="s">
        <v>2194</v>
      </c>
      <c r="B109" s="25" t="s">
        <v>2195</v>
      </c>
      <c r="C109" s="28" t="s">
        <v>2196</v>
      </c>
      <c r="D109" s="26">
        <v>184</v>
      </c>
      <c r="E109" s="27" t="s">
        <v>2197</v>
      </c>
    </row>
    <row r="110" spans="1:5" s="25" customFormat="1" x14ac:dyDescent="0.25">
      <c r="A110" s="25" t="s">
        <v>2198</v>
      </c>
      <c r="B110" s="25" t="s">
        <v>2199</v>
      </c>
      <c r="C110" s="28" t="s">
        <v>2200</v>
      </c>
      <c r="D110" s="26">
        <v>375</v>
      </c>
      <c r="E110" s="27" t="s">
        <v>2200</v>
      </c>
    </row>
    <row r="111" spans="1:5" s="25" customFormat="1" x14ac:dyDescent="0.25">
      <c r="A111" s="25" t="s">
        <v>2201</v>
      </c>
      <c r="B111" s="25" t="s">
        <v>2202</v>
      </c>
      <c r="C111" s="28" t="s">
        <v>2203</v>
      </c>
      <c r="D111" s="26">
        <v>351</v>
      </c>
      <c r="E111" s="27" t="s">
        <v>2202</v>
      </c>
    </row>
    <row r="112" spans="1:5" s="25" customFormat="1" x14ac:dyDescent="0.25">
      <c r="A112" s="25" t="s">
        <v>2204</v>
      </c>
      <c r="B112" s="25" t="s">
        <v>2205</v>
      </c>
      <c r="C112" s="28" t="s">
        <v>2206</v>
      </c>
      <c r="D112" s="26">
        <v>276</v>
      </c>
      <c r="E112" s="27" t="s">
        <v>2206</v>
      </c>
    </row>
    <row r="113" spans="1:5" s="25" customFormat="1" x14ac:dyDescent="0.25">
      <c r="A113" s="25" t="s">
        <v>2207</v>
      </c>
      <c r="B113" s="25" t="s">
        <v>2208</v>
      </c>
      <c r="C113" s="28" t="s">
        <v>2209</v>
      </c>
      <c r="D113" s="26">
        <v>530</v>
      </c>
      <c r="E113" s="27" t="s">
        <v>2209</v>
      </c>
    </row>
    <row r="114" spans="1:5" s="25" customFormat="1" x14ac:dyDescent="0.25">
      <c r="A114" s="25" t="s">
        <v>2210</v>
      </c>
      <c r="B114" s="25" t="s">
        <v>2211</v>
      </c>
      <c r="C114" s="28" t="s">
        <v>2212</v>
      </c>
      <c r="D114" s="26">
        <v>295</v>
      </c>
      <c r="E114" s="27" t="s">
        <v>2212</v>
      </c>
    </row>
    <row r="115" spans="1:5" s="25" customFormat="1" x14ac:dyDescent="0.25">
      <c r="A115" s="25" t="s">
        <v>2213</v>
      </c>
      <c r="B115" s="25" t="s">
        <v>2214</v>
      </c>
      <c r="C115" s="28" t="s">
        <v>2215</v>
      </c>
      <c r="D115" s="26">
        <v>861</v>
      </c>
      <c r="E115" s="27" t="s">
        <v>2215</v>
      </c>
    </row>
    <row r="116" spans="1:5" s="25" customFormat="1" x14ac:dyDescent="0.25">
      <c r="A116" s="25" t="s">
        <v>2216</v>
      </c>
      <c r="B116" s="25" t="s">
        <v>2217</v>
      </c>
      <c r="C116" s="28" t="s">
        <v>2218</v>
      </c>
      <c r="D116" s="26">
        <v>250</v>
      </c>
      <c r="E116" s="27" t="s">
        <v>2218</v>
      </c>
    </row>
    <row r="117" spans="1:5" s="25" customFormat="1" x14ac:dyDescent="0.25">
      <c r="A117" s="25" t="s">
        <v>2219</v>
      </c>
      <c r="B117" s="25" t="s">
        <v>2220</v>
      </c>
      <c r="C117" s="28" t="s">
        <v>2221</v>
      </c>
      <c r="D117" s="26">
        <v>373</v>
      </c>
      <c r="E117" s="27" t="s">
        <v>2221</v>
      </c>
    </row>
    <row r="118" spans="1:5" s="25" customFormat="1" x14ac:dyDescent="0.25">
      <c r="A118" s="25" t="s">
        <v>2222</v>
      </c>
      <c r="B118" s="25" t="s">
        <v>2223</v>
      </c>
      <c r="C118" s="28" t="s">
        <v>2224</v>
      </c>
      <c r="D118" s="26">
        <v>406</v>
      </c>
      <c r="E118" s="27" t="s">
        <v>2224</v>
      </c>
    </row>
    <row r="119" spans="1:5" s="25" customFormat="1" x14ac:dyDescent="0.25">
      <c r="A119" s="25" t="s">
        <v>2225</v>
      </c>
      <c r="B119" s="25" t="s">
        <v>2226</v>
      </c>
      <c r="C119" s="28" t="s">
        <v>2227</v>
      </c>
      <c r="D119" s="26">
        <v>565</v>
      </c>
      <c r="E119" s="27" t="s">
        <v>2227</v>
      </c>
    </row>
    <row r="120" spans="1:5" s="25" customFormat="1" x14ac:dyDescent="0.25">
      <c r="A120" s="25" t="s">
        <v>2228</v>
      </c>
      <c r="B120" s="25" t="s">
        <v>2229</v>
      </c>
      <c r="C120" s="28" t="s">
        <v>2230</v>
      </c>
      <c r="D120" s="26">
        <v>622</v>
      </c>
      <c r="E120" s="27" t="s">
        <v>2230</v>
      </c>
    </row>
    <row r="121" spans="1:5" s="25" customFormat="1" x14ac:dyDescent="0.25">
      <c r="A121" s="25" t="s">
        <v>2231</v>
      </c>
      <c r="B121" s="25" t="s">
        <v>2232</v>
      </c>
      <c r="C121" s="28" t="s">
        <v>2233</v>
      </c>
      <c r="D121" s="26">
        <v>405</v>
      </c>
      <c r="E121" s="27" t="s">
        <v>2233</v>
      </c>
    </row>
    <row r="122" spans="1:5" s="25" customFormat="1" x14ac:dyDescent="0.25">
      <c r="A122" s="25" t="s">
        <v>2234</v>
      </c>
      <c r="B122" s="25" t="s">
        <v>2235</v>
      </c>
      <c r="C122" s="28" t="s">
        <v>2236</v>
      </c>
      <c r="D122" s="26">
        <v>560</v>
      </c>
      <c r="E122" s="27" t="s">
        <v>2236</v>
      </c>
    </row>
    <row r="123" spans="1:5" s="25" customFormat="1" x14ac:dyDescent="0.25">
      <c r="A123" s="25" t="s">
        <v>2237</v>
      </c>
      <c r="B123" s="25" t="s">
        <v>2238</v>
      </c>
      <c r="C123" s="28" t="s">
        <v>2239</v>
      </c>
      <c r="D123" s="26">
        <v>338</v>
      </c>
      <c r="E123" s="27" t="s">
        <v>2239</v>
      </c>
    </row>
    <row r="124" spans="1:5" s="25" customFormat="1" x14ac:dyDescent="0.25">
      <c r="A124" s="25" t="s">
        <v>2240</v>
      </c>
      <c r="B124" s="25" t="s">
        <v>2241</v>
      </c>
      <c r="C124" s="28" t="s">
        <v>2241</v>
      </c>
      <c r="D124" s="26">
        <v>229</v>
      </c>
      <c r="E124" s="27" t="s">
        <v>2241</v>
      </c>
    </row>
  </sheetData>
  <mergeCells count="1">
    <mergeCell ref="A1:M1"/>
  </mergeCells>
  <phoneticPr fontId="1" type="noConversion"/>
  <conditionalFormatting sqref="C36:C56 C85:C124">
    <cfRule type="containsText" dxfId="2" priority="1" operator="containsText" text="ribosom">
      <formula>NOT(ISERROR(SEARCH("ribosom",C36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2227A-1775-4E76-8957-8604713424AC}">
  <dimension ref="A1:T354"/>
  <sheetViews>
    <sheetView workbookViewId="0">
      <selection activeCell="C163" sqref="C163"/>
    </sheetView>
  </sheetViews>
  <sheetFormatPr defaultRowHeight="14" x14ac:dyDescent="0.3"/>
  <cols>
    <col min="1" max="1" width="39.33203125" style="10" customWidth="1"/>
    <col min="2" max="2" width="8.58203125" style="4"/>
    <col min="3" max="3" width="12.83203125" style="5" customWidth="1"/>
    <col min="4" max="15" width="8.58203125" style="5"/>
    <col min="16" max="17" width="8.58203125" style="45"/>
    <col min="18" max="20" width="8.6640625" style="39"/>
  </cols>
  <sheetData>
    <row r="1" spans="1:20" s="80" customFormat="1" x14ac:dyDescent="0.3">
      <c r="A1" s="79" t="s">
        <v>3684</v>
      </c>
    </row>
    <row r="2" spans="1:20" s="15" customFormat="1" x14ac:dyDescent="0.3">
      <c r="A2" s="6" t="s">
        <v>2242</v>
      </c>
      <c r="B2" s="6" t="s">
        <v>3</v>
      </c>
      <c r="C2" s="14" t="s">
        <v>3674</v>
      </c>
      <c r="D2" s="14" t="s">
        <v>2243</v>
      </c>
      <c r="E2" s="14" t="s">
        <v>2244</v>
      </c>
      <c r="F2" s="14" t="s">
        <v>2245</v>
      </c>
      <c r="G2" s="14" t="s">
        <v>2246</v>
      </c>
      <c r="H2" s="14" t="s">
        <v>2247</v>
      </c>
      <c r="I2" s="14" t="s">
        <v>2248</v>
      </c>
      <c r="J2" s="14" t="s">
        <v>2249</v>
      </c>
      <c r="K2" s="14" t="s">
        <v>2250</v>
      </c>
      <c r="L2" s="14" t="s">
        <v>2251</v>
      </c>
      <c r="M2" s="14" t="s">
        <v>2252</v>
      </c>
      <c r="N2" s="14" t="s">
        <v>2253</v>
      </c>
      <c r="O2" s="14" t="s">
        <v>2254</v>
      </c>
      <c r="P2" s="43"/>
      <c r="Q2" s="43"/>
      <c r="R2" s="44"/>
      <c r="S2" s="44"/>
      <c r="T2" s="44"/>
    </row>
    <row r="3" spans="1:20" x14ac:dyDescent="0.3">
      <c r="A3" s="9" t="s">
        <v>2255</v>
      </c>
      <c r="B3" s="4" t="s">
        <v>26</v>
      </c>
      <c r="C3" s="5">
        <v>2</v>
      </c>
      <c r="D3" s="5">
        <v>0</v>
      </c>
      <c r="E3" s="5">
        <v>0</v>
      </c>
      <c r="F3" s="5">
        <v>0</v>
      </c>
      <c r="G3" s="5">
        <v>2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0</v>
      </c>
    </row>
    <row r="4" spans="1:20" x14ac:dyDescent="0.3">
      <c r="A4" s="9" t="s">
        <v>2256</v>
      </c>
      <c r="B4" s="4" t="s">
        <v>17</v>
      </c>
      <c r="C4" s="5">
        <v>1</v>
      </c>
      <c r="D4" s="5">
        <v>0</v>
      </c>
      <c r="E4" s="5">
        <v>0</v>
      </c>
      <c r="F4" s="5">
        <v>0</v>
      </c>
      <c r="G4" s="5">
        <v>1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</row>
    <row r="5" spans="1:20" x14ac:dyDescent="0.3">
      <c r="A5" s="9" t="s">
        <v>2257</v>
      </c>
      <c r="B5" s="4" t="s">
        <v>31</v>
      </c>
      <c r="C5" s="5">
        <v>3</v>
      </c>
      <c r="D5" s="5">
        <v>0</v>
      </c>
      <c r="E5" s="5">
        <v>0</v>
      </c>
      <c r="F5" s="5">
        <v>0</v>
      </c>
      <c r="G5" s="5">
        <v>1</v>
      </c>
      <c r="H5" s="5">
        <v>0</v>
      </c>
      <c r="I5" s="5">
        <v>2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</row>
    <row r="6" spans="1:20" x14ac:dyDescent="0.3">
      <c r="A6" s="9" t="s">
        <v>2258</v>
      </c>
      <c r="B6" s="4" t="s">
        <v>38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</row>
    <row r="7" spans="1:20" s="39" customFormat="1" x14ac:dyDescent="0.3">
      <c r="A7" s="36" t="s">
        <v>2259</v>
      </c>
      <c r="B7" s="37" t="s">
        <v>45</v>
      </c>
      <c r="C7" s="38">
        <v>2</v>
      </c>
      <c r="D7" s="38">
        <v>0</v>
      </c>
      <c r="E7" s="38">
        <v>0</v>
      </c>
      <c r="F7" s="38">
        <v>0</v>
      </c>
      <c r="G7" s="38">
        <v>0</v>
      </c>
      <c r="H7" s="38">
        <v>0</v>
      </c>
      <c r="I7" s="38">
        <v>0</v>
      </c>
      <c r="J7" s="38">
        <v>0</v>
      </c>
      <c r="K7" s="38">
        <v>0</v>
      </c>
      <c r="L7" s="38">
        <v>0</v>
      </c>
      <c r="M7" s="38">
        <v>2</v>
      </c>
      <c r="N7" s="38">
        <v>0</v>
      </c>
      <c r="O7" s="38">
        <v>0</v>
      </c>
      <c r="P7" s="45"/>
      <c r="Q7" s="45"/>
    </row>
    <row r="8" spans="1:20" x14ac:dyDescent="0.3">
      <c r="A8" s="9" t="s">
        <v>2260</v>
      </c>
      <c r="B8" s="4" t="s">
        <v>50</v>
      </c>
      <c r="C8" s="5">
        <v>2</v>
      </c>
      <c r="D8" s="5">
        <v>0</v>
      </c>
      <c r="E8" s="5">
        <v>0</v>
      </c>
      <c r="F8" s="5">
        <v>0</v>
      </c>
      <c r="G8" s="5">
        <v>1</v>
      </c>
      <c r="H8" s="5">
        <v>0</v>
      </c>
      <c r="I8" s="5">
        <v>1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</row>
    <row r="9" spans="1:20" x14ac:dyDescent="0.3">
      <c r="A9" s="9" t="s">
        <v>2261</v>
      </c>
      <c r="B9" s="4">
        <v>234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</row>
    <row r="10" spans="1:20" x14ac:dyDescent="0.3">
      <c r="A10" s="9" t="s">
        <v>2262</v>
      </c>
      <c r="B10" s="4" t="s">
        <v>9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</row>
    <row r="11" spans="1:20" x14ac:dyDescent="0.3">
      <c r="A11" s="9" t="s">
        <v>2263</v>
      </c>
      <c r="B11" s="4" t="s">
        <v>96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</row>
    <row r="12" spans="1:20" x14ac:dyDescent="0.3">
      <c r="A12" s="9" t="s">
        <v>2264</v>
      </c>
      <c r="B12" s="4" t="s">
        <v>100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</row>
    <row r="13" spans="1:20" x14ac:dyDescent="0.3">
      <c r="A13" s="9" t="s">
        <v>2265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</row>
    <row r="14" spans="1:20" x14ac:dyDescent="0.3">
      <c r="A14" s="9" t="s">
        <v>2266</v>
      </c>
      <c r="B14" s="4" t="s">
        <v>108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</row>
    <row r="15" spans="1:20" x14ac:dyDescent="0.3">
      <c r="A15" s="9" t="s">
        <v>2267</v>
      </c>
      <c r="B15" s="4" t="s">
        <v>113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</row>
    <row r="16" spans="1:20" x14ac:dyDescent="0.3">
      <c r="A16" s="9" t="s">
        <v>2268</v>
      </c>
      <c r="B16" s="4" t="s">
        <v>63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</row>
    <row r="17" spans="1:15" x14ac:dyDescent="0.3">
      <c r="A17" s="9" t="s">
        <v>2269</v>
      </c>
      <c r="B17" s="4" t="s">
        <v>7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</row>
    <row r="18" spans="1:15" x14ac:dyDescent="0.3">
      <c r="A18" s="9" t="s">
        <v>227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</row>
    <row r="19" spans="1:15" x14ac:dyDescent="0.3">
      <c r="A19" s="9" t="s">
        <v>2271</v>
      </c>
      <c r="B19" s="4" t="s">
        <v>85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</row>
    <row r="20" spans="1:15" x14ac:dyDescent="0.3">
      <c r="A20" s="9" t="s">
        <v>2272</v>
      </c>
      <c r="B20" s="4" t="s">
        <v>79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0</v>
      </c>
      <c r="O20" s="5">
        <v>0</v>
      </c>
    </row>
    <row r="21" spans="1:15" x14ac:dyDescent="0.3">
      <c r="A21" s="9" t="s">
        <v>2273</v>
      </c>
      <c r="B21" s="4" t="s">
        <v>121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</row>
    <row r="22" spans="1:15" x14ac:dyDescent="0.3">
      <c r="A22" s="9" t="s">
        <v>2274</v>
      </c>
      <c r="B22" s="4" t="s">
        <v>118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</row>
    <row r="23" spans="1:15" x14ac:dyDescent="0.3">
      <c r="A23" s="9" t="s">
        <v>2275</v>
      </c>
      <c r="B23" s="4" t="s">
        <v>136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</row>
    <row r="24" spans="1:15" x14ac:dyDescent="0.3">
      <c r="A24" s="9" t="s">
        <v>2276</v>
      </c>
      <c r="B24" s="4" t="s">
        <v>141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</row>
    <row r="25" spans="1:15" x14ac:dyDescent="0.3">
      <c r="A25" s="9" t="s">
        <v>2277</v>
      </c>
      <c r="B25" s="4" t="s">
        <v>146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</row>
    <row r="26" spans="1:15" x14ac:dyDescent="0.3">
      <c r="A26" s="9" t="s">
        <v>2278</v>
      </c>
      <c r="B26" s="4" t="s">
        <v>2279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</row>
    <row r="27" spans="1:15" x14ac:dyDescent="0.3">
      <c r="A27" s="9" t="s">
        <v>2280</v>
      </c>
      <c r="B27" s="4" t="s">
        <v>2281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</row>
    <row r="28" spans="1:15" x14ac:dyDescent="0.3">
      <c r="A28" s="9" t="s">
        <v>2282</v>
      </c>
      <c r="B28" s="4" t="s">
        <v>125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</row>
    <row r="29" spans="1:15" x14ac:dyDescent="0.3">
      <c r="A29" s="9" t="s">
        <v>2283</v>
      </c>
      <c r="B29" s="4" t="s">
        <v>131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</row>
    <row r="30" spans="1:15" x14ac:dyDescent="0.3">
      <c r="A30" s="9" t="s">
        <v>2284</v>
      </c>
      <c r="B30" s="4" t="s">
        <v>171</v>
      </c>
      <c r="C30" s="5">
        <v>4</v>
      </c>
      <c r="D30" s="5">
        <v>0</v>
      </c>
      <c r="E30" s="5">
        <v>1</v>
      </c>
      <c r="F30" s="5">
        <v>0</v>
      </c>
      <c r="G30" s="5">
        <v>0</v>
      </c>
      <c r="H30" s="5">
        <v>1</v>
      </c>
      <c r="I30" s="5">
        <v>1</v>
      </c>
      <c r="J30" s="5">
        <v>0</v>
      </c>
      <c r="K30" s="5">
        <v>1</v>
      </c>
      <c r="L30" s="5">
        <v>0</v>
      </c>
      <c r="M30" s="5">
        <v>0</v>
      </c>
      <c r="N30" s="5">
        <v>0</v>
      </c>
      <c r="O30" s="5">
        <v>0</v>
      </c>
    </row>
    <row r="31" spans="1:15" x14ac:dyDescent="0.3">
      <c r="A31" s="9" t="s">
        <v>2285</v>
      </c>
      <c r="B31" s="4" t="s">
        <v>177</v>
      </c>
      <c r="C31" s="5">
        <v>3</v>
      </c>
      <c r="D31" s="5">
        <v>0</v>
      </c>
      <c r="E31" s="5">
        <v>1</v>
      </c>
      <c r="F31" s="5">
        <v>0</v>
      </c>
      <c r="G31" s="5">
        <v>0</v>
      </c>
      <c r="H31" s="5">
        <v>2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</row>
    <row r="32" spans="1:15" x14ac:dyDescent="0.3">
      <c r="A32" s="9" t="s">
        <v>2286</v>
      </c>
      <c r="B32" s="4" t="s">
        <v>183</v>
      </c>
      <c r="C32" s="5">
        <v>6</v>
      </c>
      <c r="D32" s="5">
        <v>2</v>
      </c>
      <c r="E32" s="5">
        <v>0</v>
      </c>
      <c r="F32" s="5">
        <v>0</v>
      </c>
      <c r="G32" s="5">
        <v>0</v>
      </c>
      <c r="H32" s="5">
        <v>1</v>
      </c>
      <c r="I32" s="5">
        <v>2</v>
      </c>
      <c r="J32" s="5">
        <v>0</v>
      </c>
      <c r="K32" s="5">
        <v>1</v>
      </c>
      <c r="L32" s="5">
        <v>0</v>
      </c>
      <c r="M32" s="5">
        <v>0</v>
      </c>
      <c r="N32" s="5">
        <v>0</v>
      </c>
      <c r="O32" s="5">
        <v>0</v>
      </c>
    </row>
    <row r="33" spans="1:15" x14ac:dyDescent="0.3">
      <c r="A33" s="9" t="s">
        <v>2287</v>
      </c>
      <c r="B33" s="4" t="s">
        <v>188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</row>
    <row r="34" spans="1:15" x14ac:dyDescent="0.3">
      <c r="A34" s="9" t="s">
        <v>2288</v>
      </c>
      <c r="B34" s="4" t="s">
        <v>16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</row>
    <row r="35" spans="1:15" x14ac:dyDescent="0.3">
      <c r="A35" s="9" t="s">
        <v>2289</v>
      </c>
      <c r="B35" s="4" t="s">
        <v>166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</row>
    <row r="36" spans="1:15" x14ac:dyDescent="0.3">
      <c r="A36" s="9" t="s">
        <v>2290</v>
      </c>
      <c r="B36" s="4" t="s">
        <v>194</v>
      </c>
      <c r="C36" s="5">
        <v>3</v>
      </c>
      <c r="D36" s="5">
        <v>1</v>
      </c>
      <c r="E36" s="5">
        <v>0</v>
      </c>
      <c r="F36" s="5">
        <v>0</v>
      </c>
      <c r="G36" s="5">
        <v>0</v>
      </c>
      <c r="H36" s="5">
        <v>1</v>
      </c>
      <c r="I36" s="5">
        <v>0</v>
      </c>
      <c r="J36" s="5">
        <v>0</v>
      </c>
      <c r="K36" s="5">
        <v>1</v>
      </c>
      <c r="L36" s="5">
        <v>0</v>
      </c>
      <c r="M36" s="5">
        <v>0</v>
      </c>
      <c r="N36" s="5">
        <v>0</v>
      </c>
      <c r="O36" s="5">
        <v>0</v>
      </c>
    </row>
    <row r="37" spans="1:15" x14ac:dyDescent="0.3">
      <c r="A37" s="9" t="s">
        <v>2291</v>
      </c>
      <c r="B37" s="4" t="s">
        <v>199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</row>
    <row r="38" spans="1:15" x14ac:dyDescent="0.3">
      <c r="A38" s="9" t="s">
        <v>2292</v>
      </c>
      <c r="B38" s="4" t="s">
        <v>205</v>
      </c>
      <c r="C38" s="5">
        <v>3</v>
      </c>
      <c r="D38" s="5">
        <v>2</v>
      </c>
      <c r="E38" s="5">
        <v>0</v>
      </c>
      <c r="F38" s="5">
        <v>0</v>
      </c>
      <c r="G38" s="5">
        <v>0</v>
      </c>
      <c r="H38" s="5">
        <v>1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</row>
    <row r="39" spans="1:15" x14ac:dyDescent="0.3">
      <c r="A39" s="9" t="s">
        <v>2293</v>
      </c>
      <c r="B39" s="4" t="s">
        <v>209</v>
      </c>
      <c r="C39" s="5">
        <v>2</v>
      </c>
      <c r="D39" s="5">
        <v>1</v>
      </c>
      <c r="E39" s="5">
        <v>0</v>
      </c>
      <c r="F39" s="5">
        <v>1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</row>
    <row r="40" spans="1:15" x14ac:dyDescent="0.3">
      <c r="A40" s="9" t="s">
        <v>2294</v>
      </c>
      <c r="B40" s="4" t="s">
        <v>213</v>
      </c>
      <c r="C40" s="5">
        <v>5</v>
      </c>
      <c r="D40" s="5">
        <v>2</v>
      </c>
      <c r="E40" s="5">
        <v>0</v>
      </c>
      <c r="F40" s="5">
        <v>2</v>
      </c>
      <c r="G40" s="5">
        <v>0</v>
      </c>
      <c r="H40" s="5">
        <v>0</v>
      </c>
      <c r="I40" s="5">
        <v>1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</row>
    <row r="41" spans="1:15" x14ac:dyDescent="0.3">
      <c r="A41" s="9" t="s">
        <v>2295</v>
      </c>
      <c r="B41" s="4" t="s">
        <v>217</v>
      </c>
      <c r="C41" s="5">
        <v>5</v>
      </c>
      <c r="D41" s="5">
        <v>1</v>
      </c>
      <c r="E41" s="5">
        <v>1</v>
      </c>
      <c r="F41" s="5">
        <v>2</v>
      </c>
      <c r="G41" s="5">
        <v>0</v>
      </c>
      <c r="H41" s="5">
        <v>1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</row>
    <row r="42" spans="1:15" x14ac:dyDescent="0.3">
      <c r="A42" s="9" t="s">
        <v>2296</v>
      </c>
      <c r="B42" s="4" t="s">
        <v>221</v>
      </c>
      <c r="C42" s="5">
        <v>6</v>
      </c>
      <c r="D42" s="5">
        <v>3</v>
      </c>
      <c r="E42" s="5">
        <v>0</v>
      </c>
      <c r="F42" s="5">
        <v>2</v>
      </c>
      <c r="G42" s="5">
        <v>0</v>
      </c>
      <c r="H42" s="5">
        <v>1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</row>
    <row r="43" spans="1:15" x14ac:dyDescent="0.3">
      <c r="A43" s="9" t="s">
        <v>2297</v>
      </c>
      <c r="B43" s="4" t="s">
        <v>2298</v>
      </c>
      <c r="C43" s="5">
        <v>2</v>
      </c>
      <c r="D43" s="5">
        <v>0</v>
      </c>
      <c r="E43" s="5">
        <v>0</v>
      </c>
      <c r="F43" s="5">
        <v>1</v>
      </c>
      <c r="G43" s="5">
        <v>0</v>
      </c>
      <c r="H43" s="5">
        <v>1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</row>
    <row r="44" spans="1:15" x14ac:dyDescent="0.3">
      <c r="A44" s="9" t="s">
        <v>2299</v>
      </c>
      <c r="B44" s="4" t="s">
        <v>229</v>
      </c>
      <c r="C44" s="5">
        <v>2</v>
      </c>
      <c r="D44" s="5">
        <v>0</v>
      </c>
      <c r="E44" s="5">
        <v>0</v>
      </c>
      <c r="F44" s="5">
        <v>1</v>
      </c>
      <c r="G44" s="5">
        <v>0</v>
      </c>
      <c r="H44" s="5">
        <v>1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</row>
    <row r="45" spans="1:15" x14ac:dyDescent="0.3">
      <c r="A45" s="9" t="s">
        <v>2300</v>
      </c>
      <c r="B45" s="4" t="s">
        <v>233</v>
      </c>
      <c r="C45" s="5">
        <v>4</v>
      </c>
      <c r="D45" s="5">
        <v>1</v>
      </c>
      <c r="E45" s="5">
        <v>0</v>
      </c>
      <c r="F45" s="5">
        <v>2</v>
      </c>
      <c r="G45" s="5">
        <v>0</v>
      </c>
      <c r="H45" s="5">
        <v>1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</row>
    <row r="46" spans="1:15" x14ac:dyDescent="0.3">
      <c r="A46" s="9" t="s">
        <v>2301</v>
      </c>
      <c r="B46" s="4" t="s">
        <v>237</v>
      </c>
      <c r="C46" s="5">
        <v>2</v>
      </c>
      <c r="D46" s="5">
        <v>0</v>
      </c>
      <c r="E46" s="5">
        <v>0</v>
      </c>
      <c r="F46" s="5">
        <v>1</v>
      </c>
      <c r="G46" s="5">
        <v>0</v>
      </c>
      <c r="H46" s="5">
        <v>1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</row>
    <row r="47" spans="1:15" x14ac:dyDescent="0.3">
      <c r="A47" s="9" t="s">
        <v>2302</v>
      </c>
      <c r="B47" s="4" t="s">
        <v>242</v>
      </c>
      <c r="C47" s="5">
        <v>4</v>
      </c>
      <c r="D47" s="5">
        <v>0</v>
      </c>
      <c r="E47" s="5">
        <v>0</v>
      </c>
      <c r="F47" s="5">
        <v>3</v>
      </c>
      <c r="G47" s="5">
        <v>0</v>
      </c>
      <c r="H47" s="5">
        <v>1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</row>
    <row r="48" spans="1:15" x14ac:dyDescent="0.3">
      <c r="A48" s="9" t="s">
        <v>2303</v>
      </c>
      <c r="B48" s="4" t="s">
        <v>247</v>
      </c>
      <c r="C48" s="5">
        <v>4</v>
      </c>
      <c r="D48" s="5">
        <v>3</v>
      </c>
      <c r="E48" s="5">
        <v>0</v>
      </c>
      <c r="F48" s="5">
        <v>0</v>
      </c>
      <c r="G48" s="5">
        <v>0</v>
      </c>
      <c r="H48" s="5">
        <v>1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</row>
    <row r="49" spans="1:15" x14ac:dyDescent="0.3">
      <c r="A49" s="9" t="s">
        <v>2304</v>
      </c>
      <c r="B49" s="4" t="s">
        <v>252</v>
      </c>
      <c r="C49" s="5">
        <v>4</v>
      </c>
      <c r="D49" s="5">
        <v>0</v>
      </c>
      <c r="E49" s="5">
        <v>0</v>
      </c>
      <c r="F49" s="5">
        <v>0</v>
      </c>
      <c r="G49" s="5">
        <v>2</v>
      </c>
      <c r="H49" s="5">
        <v>0</v>
      </c>
      <c r="I49" s="5">
        <v>2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</row>
    <row r="50" spans="1:15" x14ac:dyDescent="0.3">
      <c r="A50" s="9" t="s">
        <v>2305</v>
      </c>
      <c r="B50" s="4" t="s">
        <v>257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</row>
    <row r="51" spans="1:15" x14ac:dyDescent="0.3">
      <c r="A51" s="9" t="s">
        <v>2306</v>
      </c>
      <c r="B51" s="4" t="s">
        <v>262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</row>
    <row r="52" spans="1:15" x14ac:dyDescent="0.3">
      <c r="A52" s="9" t="s">
        <v>2307</v>
      </c>
      <c r="B52" s="4" t="s">
        <v>266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</row>
    <row r="53" spans="1:15" x14ac:dyDescent="0.3">
      <c r="A53" s="9" t="s">
        <v>2308</v>
      </c>
      <c r="B53" s="4" t="s">
        <v>303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</row>
    <row r="54" spans="1:15" x14ac:dyDescent="0.3">
      <c r="A54" s="9" t="s">
        <v>2309</v>
      </c>
      <c r="B54" s="4" t="s">
        <v>271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</row>
    <row r="55" spans="1:15" x14ac:dyDescent="0.3">
      <c r="A55" s="9" t="s">
        <v>2310</v>
      </c>
      <c r="B55" s="4" t="s">
        <v>277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</row>
    <row r="56" spans="1:15" x14ac:dyDescent="0.3">
      <c r="A56" s="9" t="s">
        <v>2311</v>
      </c>
      <c r="B56" s="4" t="s">
        <v>282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</row>
    <row r="57" spans="1:15" x14ac:dyDescent="0.3">
      <c r="A57" s="9" t="s">
        <v>2312</v>
      </c>
      <c r="B57" s="4" t="s">
        <v>287</v>
      </c>
      <c r="C57" s="5">
        <v>0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</row>
    <row r="58" spans="1:15" x14ac:dyDescent="0.3">
      <c r="A58" s="9" t="s">
        <v>2313</v>
      </c>
      <c r="B58" s="4" t="s">
        <v>293</v>
      </c>
      <c r="C58" s="5">
        <v>0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</row>
    <row r="59" spans="1:15" x14ac:dyDescent="0.3">
      <c r="A59" s="9" t="s">
        <v>2314</v>
      </c>
      <c r="B59" s="4" t="s">
        <v>298</v>
      </c>
      <c r="C59" s="5">
        <v>0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</row>
    <row r="60" spans="1:15" x14ac:dyDescent="0.3">
      <c r="A60" s="9" t="s">
        <v>2315</v>
      </c>
      <c r="B60" s="4" t="s">
        <v>308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</row>
    <row r="61" spans="1:15" x14ac:dyDescent="0.3">
      <c r="A61" s="9" t="s">
        <v>2316</v>
      </c>
      <c r="B61" s="4" t="s">
        <v>314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0</v>
      </c>
      <c r="L61" s="5">
        <v>0</v>
      </c>
      <c r="M61" s="5">
        <v>0</v>
      </c>
      <c r="N61" s="5">
        <v>0</v>
      </c>
      <c r="O61" s="5">
        <v>0</v>
      </c>
    </row>
    <row r="62" spans="1:15" x14ac:dyDescent="0.3">
      <c r="A62" s="9" t="s">
        <v>2317</v>
      </c>
      <c r="B62" s="4" t="s">
        <v>319</v>
      </c>
      <c r="C62" s="5">
        <v>1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</row>
    <row r="63" spans="1:15" x14ac:dyDescent="0.3">
      <c r="A63" s="9" t="s">
        <v>2318</v>
      </c>
      <c r="B63" s="4" t="s">
        <v>324</v>
      </c>
      <c r="C63" s="5">
        <v>0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0</v>
      </c>
      <c r="O63" s="5">
        <v>0</v>
      </c>
    </row>
    <row r="64" spans="1:15" x14ac:dyDescent="0.3">
      <c r="A64" s="9" t="s">
        <v>2319</v>
      </c>
      <c r="B64" s="4" t="s">
        <v>329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</row>
    <row r="65" spans="1:15" x14ac:dyDescent="0.3">
      <c r="A65" s="9" t="s">
        <v>2320</v>
      </c>
      <c r="B65" s="4" t="s">
        <v>335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</row>
    <row r="66" spans="1:15" x14ac:dyDescent="0.3">
      <c r="A66" s="9" t="s">
        <v>2321</v>
      </c>
      <c r="B66" s="4" t="s">
        <v>45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</row>
    <row r="67" spans="1:15" x14ac:dyDescent="0.3">
      <c r="A67" s="9" t="s">
        <v>2322</v>
      </c>
      <c r="B67" s="4" t="s">
        <v>347</v>
      </c>
      <c r="C67" s="5">
        <v>0</v>
      </c>
      <c r="D67" s="5">
        <v>0</v>
      </c>
      <c r="E67" s="5">
        <v>0</v>
      </c>
      <c r="F67" s="5">
        <v>0</v>
      </c>
      <c r="G67" s="5">
        <v>0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</row>
    <row r="68" spans="1:15" x14ac:dyDescent="0.3">
      <c r="A68" s="9" t="s">
        <v>2323</v>
      </c>
      <c r="B68" s="4" t="s">
        <v>2324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</row>
    <row r="69" spans="1:15" x14ac:dyDescent="0.3">
      <c r="A69" s="9" t="s">
        <v>2325</v>
      </c>
      <c r="B69" s="4" t="s">
        <v>2326</v>
      </c>
      <c r="C69" s="5">
        <v>0</v>
      </c>
      <c r="D69" s="5">
        <v>0</v>
      </c>
      <c r="E69" s="5">
        <v>0</v>
      </c>
      <c r="F69" s="5">
        <v>0</v>
      </c>
      <c r="G69" s="5">
        <v>0</v>
      </c>
      <c r="H69" s="5">
        <v>0</v>
      </c>
      <c r="I69" s="5">
        <v>0</v>
      </c>
      <c r="J69" s="5">
        <v>0</v>
      </c>
      <c r="K69" s="5">
        <v>0</v>
      </c>
      <c r="L69" s="5">
        <v>0</v>
      </c>
      <c r="M69" s="5">
        <v>0</v>
      </c>
      <c r="N69" s="5">
        <v>0</v>
      </c>
      <c r="O69" s="5">
        <v>0</v>
      </c>
    </row>
    <row r="70" spans="1:15" x14ac:dyDescent="0.3">
      <c r="A70" s="9" t="s">
        <v>2327</v>
      </c>
      <c r="B70" s="4" t="s">
        <v>364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</row>
    <row r="71" spans="1:15" x14ac:dyDescent="0.3">
      <c r="A71" s="9" t="s">
        <v>2328</v>
      </c>
      <c r="B71" s="4" t="s">
        <v>460</v>
      </c>
      <c r="C71" s="5">
        <v>3</v>
      </c>
      <c r="D71" s="5">
        <v>0</v>
      </c>
      <c r="E71" s="5">
        <v>0</v>
      </c>
      <c r="F71" s="5">
        <v>0</v>
      </c>
      <c r="G71" s="5">
        <v>2</v>
      </c>
      <c r="H71" s="5">
        <v>0</v>
      </c>
      <c r="I71" s="5">
        <v>1</v>
      </c>
      <c r="J71" s="5">
        <v>0</v>
      </c>
      <c r="K71" s="5">
        <v>0</v>
      </c>
      <c r="L71" s="5">
        <v>0</v>
      </c>
      <c r="M71" s="5">
        <v>0</v>
      </c>
      <c r="N71" s="5">
        <v>0</v>
      </c>
      <c r="O71" s="5">
        <v>0</v>
      </c>
    </row>
    <row r="72" spans="1:15" x14ac:dyDescent="0.3">
      <c r="A72" s="9" t="s">
        <v>2329</v>
      </c>
      <c r="B72" s="4" t="s">
        <v>369</v>
      </c>
      <c r="C72" s="5">
        <v>5</v>
      </c>
      <c r="D72" s="5">
        <v>1</v>
      </c>
      <c r="E72" s="5">
        <v>0</v>
      </c>
      <c r="F72" s="5">
        <v>0</v>
      </c>
      <c r="G72" s="5">
        <v>3</v>
      </c>
      <c r="H72" s="5">
        <v>1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</row>
    <row r="73" spans="1:15" x14ac:dyDescent="0.3">
      <c r="A73" s="9" t="s">
        <v>2330</v>
      </c>
      <c r="B73" s="4" t="s">
        <v>374</v>
      </c>
      <c r="C73" s="5">
        <v>10</v>
      </c>
      <c r="D73" s="5">
        <v>1</v>
      </c>
      <c r="E73" s="5">
        <v>0</v>
      </c>
      <c r="F73" s="5">
        <v>1</v>
      </c>
      <c r="G73" s="5">
        <v>1</v>
      </c>
      <c r="H73" s="5">
        <v>4</v>
      </c>
      <c r="I73" s="5">
        <v>3</v>
      </c>
      <c r="J73" s="5">
        <v>0</v>
      </c>
      <c r="K73" s="5">
        <v>0</v>
      </c>
      <c r="L73" s="5">
        <v>0</v>
      </c>
      <c r="M73" s="5">
        <v>0</v>
      </c>
      <c r="N73" s="5">
        <v>0</v>
      </c>
      <c r="O73" s="5">
        <v>0</v>
      </c>
    </row>
    <row r="74" spans="1:15" x14ac:dyDescent="0.3">
      <c r="A74" s="9" t="s">
        <v>2331</v>
      </c>
      <c r="B74" s="4" t="s">
        <v>379</v>
      </c>
      <c r="C74" s="5">
        <v>0</v>
      </c>
      <c r="E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</row>
    <row r="75" spans="1:15" x14ac:dyDescent="0.3">
      <c r="A75" s="9" t="s">
        <v>2332</v>
      </c>
      <c r="B75" s="4" t="s">
        <v>2333</v>
      </c>
      <c r="C75" s="5">
        <v>15</v>
      </c>
      <c r="D75" s="5">
        <v>3</v>
      </c>
      <c r="E75" s="5">
        <v>0</v>
      </c>
      <c r="F75" s="5">
        <v>1</v>
      </c>
      <c r="G75" s="5">
        <v>4</v>
      </c>
      <c r="H75" s="5">
        <v>4</v>
      </c>
      <c r="I75" s="5">
        <v>1</v>
      </c>
      <c r="J75" s="5">
        <v>0</v>
      </c>
      <c r="K75" s="5">
        <v>0</v>
      </c>
      <c r="L75" s="5">
        <v>2</v>
      </c>
      <c r="M75" s="5">
        <v>0</v>
      </c>
      <c r="N75" s="5">
        <v>0</v>
      </c>
      <c r="O75" s="5">
        <v>0</v>
      </c>
    </row>
    <row r="76" spans="1:15" x14ac:dyDescent="0.3">
      <c r="A76" s="9" t="s">
        <v>2334</v>
      </c>
      <c r="B76" s="4" t="s">
        <v>399</v>
      </c>
      <c r="C76" s="5">
        <v>17</v>
      </c>
      <c r="D76" s="5">
        <v>3</v>
      </c>
      <c r="E76" s="5">
        <v>0</v>
      </c>
      <c r="F76" s="5">
        <v>1</v>
      </c>
      <c r="G76" s="5">
        <v>5</v>
      </c>
      <c r="H76" s="5">
        <v>5</v>
      </c>
      <c r="I76" s="5">
        <v>1</v>
      </c>
      <c r="J76" s="5">
        <v>0</v>
      </c>
      <c r="K76" s="5">
        <v>0</v>
      </c>
      <c r="L76" s="5">
        <v>2</v>
      </c>
      <c r="M76" s="5">
        <v>0</v>
      </c>
      <c r="N76" s="5">
        <v>0</v>
      </c>
      <c r="O76" s="5">
        <v>0</v>
      </c>
    </row>
    <row r="77" spans="1:15" x14ac:dyDescent="0.3">
      <c r="A77" s="9" t="s">
        <v>2335</v>
      </c>
      <c r="B77" s="4" t="s">
        <v>384</v>
      </c>
      <c r="C77" s="5">
        <v>16</v>
      </c>
      <c r="D77" s="5">
        <v>3</v>
      </c>
      <c r="E77" s="5">
        <v>0</v>
      </c>
      <c r="F77" s="5">
        <v>1</v>
      </c>
      <c r="G77" s="5">
        <v>4</v>
      </c>
      <c r="H77" s="5">
        <v>5</v>
      </c>
      <c r="I77" s="5">
        <v>1</v>
      </c>
      <c r="J77" s="5">
        <v>0</v>
      </c>
      <c r="K77" s="5">
        <v>0</v>
      </c>
      <c r="L77" s="5">
        <v>2</v>
      </c>
      <c r="M77" s="5">
        <v>0</v>
      </c>
      <c r="N77" s="5">
        <v>0</v>
      </c>
      <c r="O77" s="5">
        <v>0</v>
      </c>
    </row>
    <row r="78" spans="1:15" x14ac:dyDescent="0.3">
      <c r="A78" s="9" t="s">
        <v>2336</v>
      </c>
      <c r="B78" s="4" t="s">
        <v>389</v>
      </c>
      <c r="C78" s="5">
        <v>12</v>
      </c>
      <c r="D78" s="5">
        <v>2</v>
      </c>
      <c r="E78" s="5">
        <v>0</v>
      </c>
      <c r="F78" s="5">
        <v>1</v>
      </c>
      <c r="G78" s="5">
        <v>1</v>
      </c>
      <c r="H78" s="5">
        <v>4</v>
      </c>
      <c r="I78" s="5">
        <v>3</v>
      </c>
      <c r="J78" s="5">
        <v>0</v>
      </c>
      <c r="K78" s="5">
        <v>0</v>
      </c>
      <c r="L78" s="5">
        <v>1</v>
      </c>
      <c r="M78" s="5">
        <v>0</v>
      </c>
      <c r="N78" s="5">
        <v>0</v>
      </c>
      <c r="O78" s="5">
        <v>0</v>
      </c>
    </row>
    <row r="79" spans="1:15" x14ac:dyDescent="0.3">
      <c r="A79" s="9" t="s">
        <v>2337</v>
      </c>
      <c r="B79" s="4" t="s">
        <v>404</v>
      </c>
      <c r="C79" s="5">
        <v>17</v>
      </c>
      <c r="D79" s="5">
        <v>4</v>
      </c>
      <c r="E79" s="5">
        <v>0</v>
      </c>
      <c r="F79" s="5">
        <v>1</v>
      </c>
      <c r="G79" s="5">
        <v>4</v>
      </c>
      <c r="H79" s="5">
        <v>6</v>
      </c>
      <c r="I79" s="5">
        <v>1</v>
      </c>
      <c r="J79" s="5">
        <v>0</v>
      </c>
      <c r="K79" s="5">
        <v>0</v>
      </c>
      <c r="L79" s="5">
        <v>1</v>
      </c>
      <c r="M79" s="5">
        <v>0</v>
      </c>
      <c r="N79" s="5">
        <v>0</v>
      </c>
      <c r="O79" s="5">
        <v>0</v>
      </c>
    </row>
    <row r="80" spans="1:15" x14ac:dyDescent="0.3">
      <c r="A80" s="9" t="s">
        <v>2338</v>
      </c>
      <c r="B80" s="4" t="s">
        <v>410</v>
      </c>
      <c r="C80" s="5">
        <v>8</v>
      </c>
      <c r="D80" s="5">
        <v>3</v>
      </c>
      <c r="E80" s="5">
        <v>0</v>
      </c>
      <c r="G80" s="5">
        <v>2</v>
      </c>
      <c r="H80" s="5">
        <v>1</v>
      </c>
      <c r="I80" s="5">
        <v>3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</row>
    <row r="81" spans="1:15" x14ac:dyDescent="0.3">
      <c r="A81" s="9" t="s">
        <v>2339</v>
      </c>
      <c r="B81" s="4" t="s">
        <v>422</v>
      </c>
      <c r="C81" s="5">
        <v>9</v>
      </c>
      <c r="D81" s="5">
        <v>1</v>
      </c>
      <c r="E81" s="5">
        <v>0</v>
      </c>
      <c r="F81" s="5">
        <v>1</v>
      </c>
      <c r="G81" s="5">
        <v>2</v>
      </c>
      <c r="H81" s="5">
        <v>2</v>
      </c>
      <c r="I81" s="5">
        <v>2</v>
      </c>
      <c r="J81" s="5">
        <v>0</v>
      </c>
      <c r="K81" s="5">
        <v>0</v>
      </c>
      <c r="L81" s="5">
        <v>1</v>
      </c>
      <c r="M81" s="5">
        <v>0</v>
      </c>
      <c r="N81" s="5">
        <v>0</v>
      </c>
      <c r="O81" s="5">
        <v>0</v>
      </c>
    </row>
    <row r="82" spans="1:15" x14ac:dyDescent="0.3">
      <c r="A82" s="9" t="s">
        <v>2340</v>
      </c>
      <c r="B82" s="4" t="s">
        <v>425</v>
      </c>
      <c r="C82" s="5">
        <v>9</v>
      </c>
      <c r="D82" s="5">
        <v>0</v>
      </c>
      <c r="E82" s="5">
        <v>0</v>
      </c>
      <c r="F82" s="5">
        <v>3</v>
      </c>
      <c r="G82" s="5">
        <v>2</v>
      </c>
      <c r="H82" s="5">
        <v>1</v>
      </c>
      <c r="I82" s="5">
        <v>2</v>
      </c>
      <c r="J82" s="5">
        <v>0</v>
      </c>
      <c r="K82" s="5">
        <v>0</v>
      </c>
      <c r="L82" s="5">
        <v>1</v>
      </c>
      <c r="M82" s="5">
        <v>0</v>
      </c>
      <c r="N82" s="5">
        <v>0</v>
      </c>
      <c r="O82" s="5">
        <v>0</v>
      </c>
    </row>
    <row r="83" spans="1:15" x14ac:dyDescent="0.3">
      <c r="A83" s="9" t="s">
        <v>2341</v>
      </c>
      <c r="B83" s="4" t="s">
        <v>415</v>
      </c>
      <c r="C83" s="5">
        <v>7</v>
      </c>
      <c r="D83" s="5">
        <v>0</v>
      </c>
      <c r="E83" s="5">
        <v>0</v>
      </c>
      <c r="F83" s="5">
        <v>3</v>
      </c>
      <c r="G83" s="5">
        <v>1</v>
      </c>
      <c r="H83" s="5">
        <v>1</v>
      </c>
      <c r="I83" s="5">
        <v>1</v>
      </c>
      <c r="J83" s="5">
        <v>0</v>
      </c>
      <c r="K83" s="5">
        <v>0</v>
      </c>
      <c r="L83" s="5">
        <v>1</v>
      </c>
      <c r="M83" s="5">
        <v>0</v>
      </c>
      <c r="N83" s="5">
        <v>0</v>
      </c>
      <c r="O83" s="5">
        <v>0</v>
      </c>
    </row>
    <row r="84" spans="1:15" x14ac:dyDescent="0.3">
      <c r="A84" s="9" t="s">
        <v>2342</v>
      </c>
      <c r="B84" s="4" t="s">
        <v>419</v>
      </c>
      <c r="C84" s="5">
        <v>8</v>
      </c>
      <c r="D84" s="5">
        <v>1</v>
      </c>
      <c r="E84" s="5">
        <v>0</v>
      </c>
      <c r="F84" s="5">
        <v>0</v>
      </c>
      <c r="G84" s="5">
        <v>2</v>
      </c>
      <c r="H84" s="5">
        <v>3</v>
      </c>
      <c r="I84" s="5">
        <v>1</v>
      </c>
      <c r="J84" s="5">
        <v>0</v>
      </c>
      <c r="K84" s="5">
        <v>0</v>
      </c>
      <c r="L84" s="5">
        <v>1</v>
      </c>
      <c r="M84" s="5">
        <v>0</v>
      </c>
      <c r="N84" s="5">
        <v>0</v>
      </c>
      <c r="O84" s="5">
        <v>0</v>
      </c>
    </row>
    <row r="85" spans="1:15" x14ac:dyDescent="0.3">
      <c r="A85" s="9" t="s">
        <v>2343</v>
      </c>
      <c r="B85" s="4" t="s">
        <v>429</v>
      </c>
      <c r="C85" s="5">
        <v>2</v>
      </c>
      <c r="D85" s="5">
        <v>0</v>
      </c>
      <c r="E85" s="5">
        <v>0</v>
      </c>
      <c r="F85" s="5">
        <v>2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0</v>
      </c>
      <c r="O85" s="5">
        <v>0</v>
      </c>
    </row>
    <row r="86" spans="1:15" x14ac:dyDescent="0.3">
      <c r="A86" s="9" t="s">
        <v>2344</v>
      </c>
      <c r="B86" s="4" t="s">
        <v>475</v>
      </c>
      <c r="C86" s="5">
        <v>9</v>
      </c>
      <c r="D86" s="5">
        <v>1</v>
      </c>
      <c r="E86" s="5">
        <v>0</v>
      </c>
      <c r="F86" s="5">
        <v>2</v>
      </c>
      <c r="G86" s="5">
        <v>4</v>
      </c>
      <c r="H86" s="5">
        <v>1</v>
      </c>
      <c r="I86" s="5">
        <v>0</v>
      </c>
      <c r="J86" s="5">
        <v>0</v>
      </c>
      <c r="K86" s="5">
        <v>0</v>
      </c>
      <c r="L86" s="5">
        <v>1</v>
      </c>
      <c r="M86" s="5">
        <v>0</v>
      </c>
      <c r="N86" s="5">
        <v>0</v>
      </c>
      <c r="O86" s="5">
        <v>0</v>
      </c>
    </row>
    <row r="87" spans="1:15" x14ac:dyDescent="0.3">
      <c r="A87" s="9" t="s">
        <v>2345</v>
      </c>
      <c r="B87" s="4" t="s">
        <v>2346</v>
      </c>
      <c r="C87" s="5">
        <v>17</v>
      </c>
      <c r="D87" s="5">
        <v>5</v>
      </c>
      <c r="E87" s="5">
        <v>0</v>
      </c>
      <c r="F87" s="5">
        <v>2</v>
      </c>
      <c r="G87" s="5">
        <v>4</v>
      </c>
      <c r="H87" s="5">
        <v>5</v>
      </c>
      <c r="I87" s="5">
        <v>1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</row>
    <row r="88" spans="1:15" x14ac:dyDescent="0.3">
      <c r="A88" s="9" t="s">
        <v>2347</v>
      </c>
      <c r="B88" s="4" t="s">
        <v>465</v>
      </c>
      <c r="C88" s="5">
        <v>18</v>
      </c>
      <c r="D88" s="5">
        <v>4</v>
      </c>
      <c r="E88" s="5">
        <v>0</v>
      </c>
      <c r="F88" s="5">
        <v>3</v>
      </c>
      <c r="G88" s="5">
        <v>5</v>
      </c>
      <c r="H88" s="5">
        <v>5</v>
      </c>
      <c r="I88" s="5">
        <v>1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0</v>
      </c>
    </row>
    <row r="89" spans="1:15" x14ac:dyDescent="0.3">
      <c r="A89" s="9" t="s">
        <v>2348</v>
      </c>
      <c r="B89" s="4" t="s">
        <v>470</v>
      </c>
      <c r="C89" s="5">
        <v>6</v>
      </c>
      <c r="D89" s="5">
        <v>1</v>
      </c>
      <c r="E89" s="5">
        <v>0</v>
      </c>
      <c r="F89" s="5">
        <v>1</v>
      </c>
      <c r="G89" s="5">
        <v>3</v>
      </c>
      <c r="H89" s="5">
        <v>0</v>
      </c>
      <c r="I89" s="5">
        <v>1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0</v>
      </c>
    </row>
    <row r="90" spans="1:15" x14ac:dyDescent="0.3">
      <c r="A90" s="9" t="s">
        <v>2349</v>
      </c>
      <c r="B90" s="4" t="s">
        <v>484</v>
      </c>
      <c r="C90" s="5">
        <v>6</v>
      </c>
      <c r="D90" s="5">
        <v>1</v>
      </c>
      <c r="E90" s="5">
        <v>1</v>
      </c>
      <c r="F90" s="5">
        <v>0</v>
      </c>
      <c r="G90" s="5">
        <v>2</v>
      </c>
      <c r="H90" s="5">
        <v>1</v>
      </c>
      <c r="I90" s="5">
        <v>1</v>
      </c>
      <c r="J90" s="5">
        <v>0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</row>
    <row r="91" spans="1:15" x14ac:dyDescent="0.3">
      <c r="A91" s="9" t="s">
        <v>2350</v>
      </c>
      <c r="B91" s="4" t="s">
        <v>489</v>
      </c>
      <c r="C91" s="5">
        <v>23</v>
      </c>
      <c r="D91" s="5">
        <v>7</v>
      </c>
      <c r="E91" s="5">
        <v>0</v>
      </c>
      <c r="F91" s="5">
        <v>5</v>
      </c>
      <c r="G91" s="5">
        <v>7</v>
      </c>
      <c r="H91" s="5">
        <v>3</v>
      </c>
      <c r="I91" s="5">
        <v>0</v>
      </c>
      <c r="J91" s="5">
        <v>0</v>
      </c>
      <c r="K91" s="5">
        <v>1</v>
      </c>
      <c r="L91" s="5">
        <v>0</v>
      </c>
      <c r="M91" s="5">
        <v>0</v>
      </c>
      <c r="N91" s="5">
        <v>0</v>
      </c>
      <c r="O91" s="5">
        <v>0</v>
      </c>
    </row>
    <row r="92" spans="1:15" x14ac:dyDescent="0.3">
      <c r="A92" s="9" t="s">
        <v>2351</v>
      </c>
      <c r="B92" s="4" t="s">
        <v>494</v>
      </c>
      <c r="C92" s="5">
        <v>5</v>
      </c>
      <c r="D92" s="5">
        <v>0</v>
      </c>
      <c r="E92" s="5">
        <v>0</v>
      </c>
      <c r="F92" s="5">
        <v>0</v>
      </c>
      <c r="G92" s="5">
        <v>2</v>
      </c>
      <c r="H92" s="5">
        <v>1</v>
      </c>
      <c r="I92" s="5">
        <v>1</v>
      </c>
      <c r="J92" s="5">
        <v>0</v>
      </c>
      <c r="K92" s="5">
        <v>0</v>
      </c>
      <c r="L92" s="5">
        <v>1</v>
      </c>
      <c r="M92" s="5">
        <v>0</v>
      </c>
      <c r="N92" s="5">
        <v>0</v>
      </c>
      <c r="O92" s="5">
        <v>0</v>
      </c>
    </row>
    <row r="93" spans="1:15" x14ac:dyDescent="0.3">
      <c r="A93" s="9" t="s">
        <v>2352</v>
      </c>
      <c r="B93" s="4" t="s">
        <v>499</v>
      </c>
      <c r="C93" s="5">
        <v>13</v>
      </c>
      <c r="D93" s="5">
        <v>2</v>
      </c>
      <c r="E93" s="5">
        <v>0</v>
      </c>
      <c r="F93" s="5">
        <v>2</v>
      </c>
      <c r="G93" s="5">
        <v>5</v>
      </c>
      <c r="H93" s="5">
        <v>2</v>
      </c>
      <c r="I93" s="5">
        <v>1</v>
      </c>
      <c r="J93" s="5">
        <v>0</v>
      </c>
      <c r="K93" s="5">
        <v>0</v>
      </c>
      <c r="L93" s="5">
        <v>1</v>
      </c>
      <c r="M93" s="5">
        <v>0</v>
      </c>
      <c r="N93" s="5">
        <v>0</v>
      </c>
      <c r="O93" s="5">
        <v>0</v>
      </c>
    </row>
    <row r="94" spans="1:15" x14ac:dyDescent="0.3">
      <c r="A94" s="9" t="s">
        <v>2353</v>
      </c>
      <c r="B94" s="4" t="s">
        <v>504</v>
      </c>
      <c r="C94" s="5">
        <v>12</v>
      </c>
      <c r="D94" s="5">
        <v>2</v>
      </c>
      <c r="E94" s="5">
        <v>0</v>
      </c>
      <c r="F94" s="5">
        <v>3</v>
      </c>
      <c r="G94" s="5">
        <v>4</v>
      </c>
      <c r="H94" s="5">
        <v>1</v>
      </c>
      <c r="I94" s="5">
        <v>2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</row>
    <row r="95" spans="1:15" x14ac:dyDescent="0.3">
      <c r="A95" s="9" t="s">
        <v>2354</v>
      </c>
      <c r="B95" s="4" t="s">
        <v>509</v>
      </c>
      <c r="C95" s="5">
        <v>12</v>
      </c>
      <c r="D95" s="5">
        <v>2</v>
      </c>
      <c r="E95" s="5">
        <v>1</v>
      </c>
      <c r="F95" s="5">
        <v>1</v>
      </c>
      <c r="G95" s="5">
        <v>4</v>
      </c>
      <c r="H95" s="5">
        <v>1</v>
      </c>
      <c r="I95" s="5">
        <v>2</v>
      </c>
      <c r="J95" s="5">
        <v>0</v>
      </c>
      <c r="K95" s="5">
        <v>0</v>
      </c>
      <c r="L95" s="5">
        <v>1</v>
      </c>
      <c r="M95" s="5">
        <v>0</v>
      </c>
      <c r="N95" s="5">
        <v>0</v>
      </c>
      <c r="O95" s="5">
        <v>0</v>
      </c>
    </row>
    <row r="96" spans="1:15" x14ac:dyDescent="0.3">
      <c r="A96" s="9" t="s">
        <v>2355</v>
      </c>
      <c r="B96" s="4" t="s">
        <v>513</v>
      </c>
      <c r="C96" s="5">
        <v>12</v>
      </c>
      <c r="D96" s="5">
        <v>2</v>
      </c>
      <c r="E96" s="5">
        <v>0</v>
      </c>
      <c r="F96" s="5">
        <v>2</v>
      </c>
      <c r="G96" s="5">
        <v>4</v>
      </c>
      <c r="H96" s="5">
        <v>2</v>
      </c>
      <c r="I96" s="5">
        <v>1</v>
      </c>
      <c r="J96" s="5">
        <v>0</v>
      </c>
      <c r="K96" s="5">
        <v>0</v>
      </c>
      <c r="L96" s="5">
        <v>1</v>
      </c>
      <c r="M96" s="5">
        <v>0</v>
      </c>
      <c r="N96" s="5">
        <v>0</v>
      </c>
      <c r="O96" s="5">
        <v>0</v>
      </c>
    </row>
    <row r="97" spans="1:15" x14ac:dyDescent="0.3">
      <c r="A97" s="9" t="s">
        <v>2356</v>
      </c>
      <c r="B97" s="4" t="s">
        <v>518</v>
      </c>
      <c r="C97" s="5">
        <v>13</v>
      </c>
      <c r="D97" s="5">
        <v>2</v>
      </c>
      <c r="E97" s="5">
        <v>0</v>
      </c>
      <c r="F97" s="5">
        <v>4</v>
      </c>
      <c r="G97" s="5">
        <v>4</v>
      </c>
      <c r="H97" s="5">
        <v>2</v>
      </c>
      <c r="I97" s="5">
        <v>0</v>
      </c>
      <c r="J97" s="5">
        <v>0</v>
      </c>
      <c r="K97" s="5">
        <v>0</v>
      </c>
      <c r="L97" s="5">
        <v>1</v>
      </c>
      <c r="M97" s="5">
        <v>0</v>
      </c>
      <c r="N97" s="5">
        <v>0</v>
      </c>
      <c r="O97" s="5">
        <v>0</v>
      </c>
    </row>
    <row r="98" spans="1:15" x14ac:dyDescent="0.3">
      <c r="A98" s="9" t="s">
        <v>2357</v>
      </c>
      <c r="B98" s="4" t="s">
        <v>523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0</v>
      </c>
      <c r="L98" s="5">
        <v>0</v>
      </c>
      <c r="M98" s="5">
        <v>0</v>
      </c>
      <c r="N98" s="5">
        <v>0</v>
      </c>
      <c r="O98" s="5">
        <v>0</v>
      </c>
    </row>
    <row r="99" spans="1:15" x14ac:dyDescent="0.3">
      <c r="A99" s="9" t="s">
        <v>2358</v>
      </c>
      <c r="B99" s="4" t="s">
        <v>540</v>
      </c>
      <c r="C99" s="5">
        <v>16</v>
      </c>
      <c r="D99" s="5">
        <v>1</v>
      </c>
      <c r="E99" s="5">
        <v>1</v>
      </c>
      <c r="F99" s="5">
        <v>3</v>
      </c>
      <c r="G99" s="5">
        <v>3</v>
      </c>
      <c r="H99" s="5">
        <v>6</v>
      </c>
      <c r="I99" s="5">
        <v>1</v>
      </c>
      <c r="J99" s="5">
        <v>0</v>
      </c>
      <c r="K99" s="5">
        <v>0</v>
      </c>
      <c r="L99" s="5">
        <v>1</v>
      </c>
      <c r="M99" s="5">
        <v>0</v>
      </c>
      <c r="N99" s="5">
        <v>0</v>
      </c>
      <c r="O99" s="5">
        <v>0</v>
      </c>
    </row>
    <row r="100" spans="1:15" x14ac:dyDescent="0.3">
      <c r="A100" s="9" t="s">
        <v>2359</v>
      </c>
      <c r="B100" s="4" t="s">
        <v>529</v>
      </c>
      <c r="C100" s="5">
        <v>14</v>
      </c>
      <c r="D100" s="5">
        <v>1</v>
      </c>
      <c r="E100" s="5">
        <v>0</v>
      </c>
      <c r="F100" s="5">
        <v>4</v>
      </c>
      <c r="G100" s="5">
        <v>1</v>
      </c>
      <c r="H100" s="5">
        <v>3</v>
      </c>
      <c r="I100" s="5">
        <v>4</v>
      </c>
      <c r="J100" s="5">
        <v>0</v>
      </c>
      <c r="K100" s="5">
        <v>0</v>
      </c>
      <c r="L100" s="5">
        <v>1</v>
      </c>
      <c r="M100" s="5">
        <v>0</v>
      </c>
      <c r="N100" s="5">
        <v>0</v>
      </c>
      <c r="O100" s="5">
        <v>0</v>
      </c>
    </row>
    <row r="101" spans="1:15" x14ac:dyDescent="0.3">
      <c r="A101" s="9" t="s">
        <v>2360</v>
      </c>
      <c r="B101" s="4" t="s">
        <v>535</v>
      </c>
      <c r="C101" s="5">
        <v>15</v>
      </c>
      <c r="D101" s="5">
        <v>1</v>
      </c>
      <c r="E101" s="5">
        <v>1</v>
      </c>
      <c r="F101" s="5">
        <v>3</v>
      </c>
      <c r="G101" s="5">
        <v>2</v>
      </c>
      <c r="H101" s="5">
        <v>6</v>
      </c>
      <c r="I101" s="5">
        <v>1</v>
      </c>
      <c r="J101" s="5">
        <v>0</v>
      </c>
      <c r="K101" s="5">
        <v>0</v>
      </c>
      <c r="L101" s="5">
        <v>1</v>
      </c>
      <c r="M101" s="5">
        <v>0</v>
      </c>
      <c r="N101" s="5">
        <v>0</v>
      </c>
      <c r="O101" s="5">
        <v>0</v>
      </c>
    </row>
    <row r="102" spans="1:15" x14ac:dyDescent="0.3">
      <c r="A102" s="9" t="s">
        <v>2361</v>
      </c>
      <c r="B102" s="4" t="s">
        <v>545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</row>
    <row r="103" spans="1:15" x14ac:dyDescent="0.3">
      <c r="A103" s="9" t="s">
        <v>2362</v>
      </c>
      <c r="B103" s="4" t="s">
        <v>550</v>
      </c>
      <c r="C103" s="5">
        <v>17</v>
      </c>
      <c r="D103" s="5">
        <v>1</v>
      </c>
      <c r="E103" s="5">
        <v>0</v>
      </c>
      <c r="F103" s="5">
        <v>5</v>
      </c>
      <c r="G103" s="5">
        <v>6</v>
      </c>
      <c r="H103" s="5">
        <v>3</v>
      </c>
      <c r="I103" s="5">
        <v>2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</row>
    <row r="104" spans="1:15" x14ac:dyDescent="0.3">
      <c r="A104" s="9" t="s">
        <v>2363</v>
      </c>
      <c r="B104" s="4" t="s">
        <v>555</v>
      </c>
      <c r="C104" s="5">
        <v>11</v>
      </c>
      <c r="D104" s="5">
        <v>2</v>
      </c>
      <c r="E104" s="5">
        <v>0</v>
      </c>
      <c r="F104" s="5">
        <v>0</v>
      </c>
      <c r="G104" s="5">
        <v>5</v>
      </c>
      <c r="H104" s="5">
        <v>3</v>
      </c>
      <c r="I104" s="5">
        <v>1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</row>
    <row r="105" spans="1:15" x14ac:dyDescent="0.3">
      <c r="A105" s="9" t="s">
        <v>2364</v>
      </c>
      <c r="B105" s="4" t="s">
        <v>560</v>
      </c>
      <c r="C105" s="5">
        <v>13</v>
      </c>
      <c r="D105" s="5">
        <v>3</v>
      </c>
      <c r="E105" s="5">
        <v>0</v>
      </c>
      <c r="F105" s="5">
        <v>0</v>
      </c>
      <c r="G105" s="5">
        <v>8</v>
      </c>
      <c r="H105" s="5">
        <v>2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</row>
    <row r="106" spans="1:15" x14ac:dyDescent="0.3">
      <c r="A106" s="9" t="s">
        <v>2365</v>
      </c>
      <c r="B106" s="4" t="s">
        <v>565</v>
      </c>
      <c r="C106" s="5">
        <v>9</v>
      </c>
      <c r="D106" s="5">
        <v>2</v>
      </c>
      <c r="E106" s="5">
        <v>0</v>
      </c>
      <c r="F106" s="5">
        <v>0</v>
      </c>
      <c r="G106" s="5">
        <v>4</v>
      </c>
      <c r="H106" s="5">
        <v>2</v>
      </c>
      <c r="I106" s="5">
        <v>1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</row>
    <row r="107" spans="1:15" x14ac:dyDescent="0.3">
      <c r="A107" s="9" t="s">
        <v>2366</v>
      </c>
      <c r="B107" s="4" t="s">
        <v>570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</row>
    <row r="108" spans="1:15" x14ac:dyDescent="0.3">
      <c r="A108" s="9" t="s">
        <v>2367</v>
      </c>
      <c r="B108" s="4" t="s">
        <v>2368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</row>
    <row r="109" spans="1:15" x14ac:dyDescent="0.3">
      <c r="A109" s="9" t="s">
        <v>2369</v>
      </c>
      <c r="B109" s="4" t="s">
        <v>580</v>
      </c>
      <c r="C109" s="5">
        <v>10</v>
      </c>
      <c r="D109" s="5">
        <v>2</v>
      </c>
      <c r="E109" s="5">
        <v>0</v>
      </c>
      <c r="F109" s="5">
        <v>2</v>
      </c>
      <c r="G109" s="5">
        <v>4</v>
      </c>
      <c r="H109" s="5">
        <v>1</v>
      </c>
      <c r="I109" s="5">
        <v>1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</row>
    <row r="110" spans="1:15" x14ac:dyDescent="0.3">
      <c r="A110" s="9" t="s">
        <v>2370</v>
      </c>
      <c r="B110" s="4" t="s">
        <v>2371</v>
      </c>
      <c r="C110" s="5">
        <v>6</v>
      </c>
      <c r="D110" s="5">
        <v>0</v>
      </c>
      <c r="E110" s="5">
        <v>0</v>
      </c>
      <c r="F110" s="5">
        <v>2</v>
      </c>
      <c r="G110" s="5">
        <v>2</v>
      </c>
      <c r="H110" s="5">
        <v>0</v>
      </c>
      <c r="I110" s="5">
        <v>2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</row>
    <row r="111" spans="1:15" x14ac:dyDescent="0.3">
      <c r="A111" s="9" t="s">
        <v>2372</v>
      </c>
      <c r="B111" s="4" t="s">
        <v>590</v>
      </c>
      <c r="C111" s="5">
        <v>6</v>
      </c>
      <c r="D111" s="5">
        <v>0</v>
      </c>
      <c r="E111" s="5">
        <v>0</v>
      </c>
      <c r="F111" s="5">
        <v>2</v>
      </c>
      <c r="G111" s="5">
        <v>2</v>
      </c>
      <c r="H111" s="5">
        <v>1</v>
      </c>
      <c r="I111" s="5">
        <v>1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</row>
    <row r="112" spans="1:15" x14ac:dyDescent="0.3">
      <c r="A112" s="9" t="s">
        <v>2373</v>
      </c>
      <c r="B112" s="4" t="s">
        <v>596</v>
      </c>
      <c r="C112" s="5">
        <v>10</v>
      </c>
      <c r="D112" s="5">
        <v>2</v>
      </c>
      <c r="E112" s="5">
        <v>0</v>
      </c>
      <c r="F112" s="5">
        <v>0</v>
      </c>
      <c r="G112" s="5">
        <v>4</v>
      </c>
      <c r="H112" s="5">
        <v>3</v>
      </c>
      <c r="I112" s="5">
        <v>1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</row>
    <row r="113" spans="1:15" x14ac:dyDescent="0.3">
      <c r="A113" s="9" t="s">
        <v>2374</v>
      </c>
      <c r="B113" s="4" t="s">
        <v>601</v>
      </c>
      <c r="C113" s="5">
        <v>13</v>
      </c>
      <c r="D113" s="5">
        <v>2</v>
      </c>
      <c r="E113" s="5">
        <v>0</v>
      </c>
      <c r="F113" s="5">
        <v>1</v>
      </c>
      <c r="G113" s="5">
        <v>3</v>
      </c>
      <c r="H113" s="5">
        <v>6</v>
      </c>
      <c r="I113" s="5">
        <v>0</v>
      </c>
      <c r="J113" s="5">
        <v>0</v>
      </c>
      <c r="K113" s="5">
        <v>0</v>
      </c>
      <c r="L113" s="5">
        <v>1</v>
      </c>
      <c r="M113" s="5">
        <v>0</v>
      </c>
      <c r="N113" s="5">
        <v>0</v>
      </c>
      <c r="O113" s="5">
        <v>0</v>
      </c>
    </row>
    <row r="114" spans="1:15" x14ac:dyDescent="0.3">
      <c r="A114" s="9" t="s">
        <v>2375</v>
      </c>
      <c r="B114" s="4" t="s">
        <v>606</v>
      </c>
      <c r="C114" s="5">
        <v>7</v>
      </c>
      <c r="D114" s="5">
        <v>0</v>
      </c>
      <c r="E114" s="5">
        <v>0</v>
      </c>
      <c r="F114" s="5">
        <v>1</v>
      </c>
      <c r="G114" s="5">
        <v>2</v>
      </c>
      <c r="H114" s="5">
        <v>3</v>
      </c>
      <c r="I114" s="5">
        <v>1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</row>
    <row r="115" spans="1:15" x14ac:dyDescent="0.3">
      <c r="A115" s="9" t="s">
        <v>2376</v>
      </c>
      <c r="B115" s="4" t="s">
        <v>610</v>
      </c>
      <c r="C115" s="5">
        <v>7</v>
      </c>
      <c r="D115" s="5">
        <v>0</v>
      </c>
      <c r="E115" s="5">
        <v>0</v>
      </c>
      <c r="F115" s="5">
        <v>0</v>
      </c>
      <c r="G115" s="5">
        <v>2</v>
      </c>
      <c r="H115" s="5">
        <v>4</v>
      </c>
      <c r="I115" s="5">
        <v>0</v>
      </c>
      <c r="J115" s="5">
        <v>0</v>
      </c>
      <c r="K115" s="5">
        <v>0</v>
      </c>
      <c r="L115" s="5">
        <v>1</v>
      </c>
      <c r="M115" s="5">
        <v>0</v>
      </c>
      <c r="N115" s="5">
        <v>0</v>
      </c>
      <c r="O115" s="5">
        <v>0</v>
      </c>
    </row>
    <row r="116" spans="1:15" x14ac:dyDescent="0.3">
      <c r="A116" s="9" t="s">
        <v>2377</v>
      </c>
      <c r="B116" s="4" t="s">
        <v>434</v>
      </c>
      <c r="C116" s="5">
        <v>11</v>
      </c>
      <c r="D116" s="5">
        <v>1</v>
      </c>
      <c r="E116" s="5">
        <v>0</v>
      </c>
      <c r="F116" s="5">
        <v>2</v>
      </c>
      <c r="G116" s="5">
        <v>3</v>
      </c>
      <c r="H116" s="5">
        <v>4</v>
      </c>
      <c r="I116" s="5">
        <v>0</v>
      </c>
      <c r="J116" s="5">
        <v>0</v>
      </c>
      <c r="K116" s="5">
        <v>0</v>
      </c>
      <c r="L116" s="5">
        <v>1</v>
      </c>
      <c r="M116" s="5">
        <v>0</v>
      </c>
      <c r="N116" s="5">
        <v>0</v>
      </c>
      <c r="O116" s="5">
        <v>0</v>
      </c>
    </row>
    <row r="117" spans="1:15" x14ac:dyDescent="0.3">
      <c r="A117" s="9" t="s">
        <v>2378</v>
      </c>
      <c r="B117" s="4" t="s">
        <v>439</v>
      </c>
      <c r="C117" s="5">
        <v>9</v>
      </c>
      <c r="D117" s="5">
        <v>0</v>
      </c>
      <c r="E117" s="5">
        <v>0</v>
      </c>
      <c r="F117" s="5">
        <v>1</v>
      </c>
      <c r="G117" s="5">
        <v>4</v>
      </c>
      <c r="H117" s="5">
        <v>2</v>
      </c>
      <c r="I117" s="5">
        <v>2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</row>
    <row r="118" spans="1:15" x14ac:dyDescent="0.3">
      <c r="A118" s="9" t="s">
        <v>2379</v>
      </c>
      <c r="B118" s="4" t="s">
        <v>615</v>
      </c>
      <c r="C118" s="5">
        <v>8</v>
      </c>
      <c r="D118" s="5">
        <v>0</v>
      </c>
      <c r="E118" s="5">
        <v>0</v>
      </c>
      <c r="F118" s="5">
        <v>1</v>
      </c>
      <c r="G118" s="5">
        <v>2</v>
      </c>
      <c r="H118" s="5">
        <v>4</v>
      </c>
      <c r="I118" s="5">
        <v>0</v>
      </c>
      <c r="J118" s="5">
        <v>0</v>
      </c>
      <c r="K118" s="5">
        <v>0</v>
      </c>
      <c r="L118" s="5">
        <v>1</v>
      </c>
      <c r="M118" s="5">
        <v>0</v>
      </c>
      <c r="N118" s="5">
        <v>0</v>
      </c>
      <c r="O118" s="5">
        <v>0</v>
      </c>
    </row>
    <row r="119" spans="1:15" x14ac:dyDescent="0.3">
      <c r="A119" s="9" t="s">
        <v>2380</v>
      </c>
      <c r="B119" s="4" t="s">
        <v>620</v>
      </c>
      <c r="C119" s="5">
        <v>12</v>
      </c>
      <c r="D119" s="5">
        <v>1</v>
      </c>
      <c r="E119" s="5">
        <v>0</v>
      </c>
      <c r="F119" s="5">
        <v>3</v>
      </c>
      <c r="G119" s="5">
        <v>4</v>
      </c>
      <c r="H119" s="5">
        <v>3</v>
      </c>
      <c r="I119" s="5">
        <v>1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</row>
    <row r="120" spans="1:15" x14ac:dyDescent="0.3">
      <c r="A120" s="9" t="s">
        <v>2381</v>
      </c>
      <c r="B120" s="4" t="s">
        <v>625</v>
      </c>
      <c r="C120" s="5">
        <v>11</v>
      </c>
      <c r="D120" s="5">
        <v>0</v>
      </c>
      <c r="E120" s="5">
        <v>0</v>
      </c>
      <c r="F120" s="5">
        <v>1</v>
      </c>
      <c r="G120" s="5">
        <v>3</v>
      </c>
      <c r="H120" s="5">
        <v>5</v>
      </c>
      <c r="I120" s="5">
        <v>1</v>
      </c>
      <c r="J120" s="5">
        <v>0</v>
      </c>
      <c r="K120" s="5">
        <v>0</v>
      </c>
      <c r="L120" s="5">
        <v>1</v>
      </c>
      <c r="M120" s="5">
        <v>0</v>
      </c>
      <c r="N120" s="5">
        <v>0</v>
      </c>
      <c r="O120" s="5">
        <v>0</v>
      </c>
    </row>
    <row r="121" spans="1:15" x14ac:dyDescent="0.3">
      <c r="A121" s="9" t="s">
        <v>2382</v>
      </c>
      <c r="B121" s="4" t="s">
        <v>455</v>
      </c>
      <c r="C121" s="5">
        <v>16</v>
      </c>
      <c r="D121" s="5">
        <v>2</v>
      </c>
      <c r="E121" s="5">
        <v>0</v>
      </c>
      <c r="F121" s="5">
        <v>2</v>
      </c>
      <c r="G121" s="5">
        <v>7</v>
      </c>
      <c r="H121" s="5">
        <v>5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0</v>
      </c>
    </row>
    <row r="122" spans="1:15" x14ac:dyDescent="0.3">
      <c r="A122" s="9" t="s">
        <v>2383</v>
      </c>
      <c r="B122" s="4" t="s">
        <v>630</v>
      </c>
      <c r="C122" s="5">
        <v>14</v>
      </c>
      <c r="D122" s="5">
        <v>2</v>
      </c>
      <c r="E122" s="5">
        <v>0</v>
      </c>
      <c r="F122" s="5">
        <v>1</v>
      </c>
      <c r="G122" s="5">
        <v>4</v>
      </c>
      <c r="H122" s="5">
        <v>4</v>
      </c>
      <c r="I122" s="5">
        <v>2</v>
      </c>
      <c r="J122" s="5">
        <v>0</v>
      </c>
      <c r="K122" s="5">
        <v>0</v>
      </c>
      <c r="L122" s="5">
        <v>1</v>
      </c>
      <c r="M122" s="5">
        <v>0</v>
      </c>
      <c r="N122" s="5">
        <v>0</v>
      </c>
      <c r="O122" s="5">
        <v>0</v>
      </c>
    </row>
    <row r="123" spans="1:15" x14ac:dyDescent="0.3">
      <c r="A123" s="9" t="s">
        <v>2384</v>
      </c>
      <c r="B123" s="4" t="s">
        <v>635</v>
      </c>
      <c r="C123" s="5">
        <v>12</v>
      </c>
      <c r="D123" s="5">
        <v>0</v>
      </c>
      <c r="E123" s="5">
        <v>0</v>
      </c>
      <c r="F123" s="5">
        <v>2</v>
      </c>
      <c r="G123" s="5">
        <v>8</v>
      </c>
      <c r="H123" s="5">
        <v>1</v>
      </c>
      <c r="I123" s="5">
        <v>1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</row>
    <row r="124" spans="1:15" x14ac:dyDescent="0.3">
      <c r="A124" s="9" t="s">
        <v>2385</v>
      </c>
      <c r="B124" s="4" t="s">
        <v>650</v>
      </c>
      <c r="C124" s="5">
        <v>4</v>
      </c>
      <c r="D124" s="5">
        <v>1</v>
      </c>
      <c r="E124" s="5">
        <v>0</v>
      </c>
      <c r="F124" s="5">
        <v>1</v>
      </c>
      <c r="G124" s="5">
        <v>1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1</v>
      </c>
      <c r="O124" s="5">
        <v>0</v>
      </c>
    </row>
    <row r="125" spans="1:15" x14ac:dyDescent="0.3">
      <c r="A125" s="9" t="s">
        <v>2386</v>
      </c>
      <c r="B125" s="4" t="s">
        <v>656</v>
      </c>
      <c r="C125" s="5">
        <v>4</v>
      </c>
      <c r="D125" s="5">
        <v>1</v>
      </c>
      <c r="E125" s="5">
        <v>0</v>
      </c>
      <c r="G125" s="5">
        <v>1</v>
      </c>
      <c r="H125" s="5">
        <v>1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1</v>
      </c>
      <c r="O125" s="5">
        <v>0</v>
      </c>
    </row>
    <row r="126" spans="1:15" x14ac:dyDescent="0.3">
      <c r="A126" s="9" t="s">
        <v>2387</v>
      </c>
      <c r="B126" s="4" t="s">
        <v>662</v>
      </c>
      <c r="C126" s="5">
        <v>6</v>
      </c>
      <c r="D126" s="5">
        <v>0</v>
      </c>
      <c r="E126" s="5">
        <v>0</v>
      </c>
      <c r="F126" s="5">
        <v>2</v>
      </c>
      <c r="G126" s="5">
        <v>1</v>
      </c>
      <c r="H126" s="5">
        <v>2</v>
      </c>
      <c r="I126" s="5">
        <v>0</v>
      </c>
      <c r="J126" s="5">
        <v>0</v>
      </c>
      <c r="K126" s="5">
        <v>0</v>
      </c>
      <c r="L126" s="5">
        <v>0</v>
      </c>
      <c r="M126" s="5">
        <v>0</v>
      </c>
      <c r="N126" s="5">
        <v>1</v>
      </c>
      <c r="O126" s="5">
        <v>0</v>
      </c>
    </row>
    <row r="127" spans="1:15" x14ac:dyDescent="0.3">
      <c r="A127" s="9" t="s">
        <v>2388</v>
      </c>
      <c r="B127" s="4" t="s">
        <v>667</v>
      </c>
      <c r="C127" s="5">
        <v>6</v>
      </c>
      <c r="D127" s="5">
        <v>1</v>
      </c>
      <c r="E127" s="5">
        <v>0</v>
      </c>
      <c r="F127" s="5">
        <v>1</v>
      </c>
      <c r="G127" s="5">
        <v>3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1</v>
      </c>
      <c r="O127" s="5">
        <v>0</v>
      </c>
    </row>
    <row r="128" spans="1:15" x14ac:dyDescent="0.3">
      <c r="A128" s="9" t="s">
        <v>2389</v>
      </c>
      <c r="B128" s="4" t="s">
        <v>640</v>
      </c>
      <c r="C128" s="5">
        <v>2</v>
      </c>
      <c r="D128" s="5">
        <v>1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0</v>
      </c>
      <c r="L128" s="5">
        <v>0</v>
      </c>
      <c r="M128" s="5">
        <v>0</v>
      </c>
      <c r="N128" s="5">
        <v>1</v>
      </c>
      <c r="O128" s="5">
        <v>0</v>
      </c>
    </row>
    <row r="129" spans="1:15" x14ac:dyDescent="0.3">
      <c r="A129" s="9" t="s">
        <v>2390</v>
      </c>
      <c r="B129" s="4" t="s">
        <v>645</v>
      </c>
      <c r="C129" s="5">
        <v>6</v>
      </c>
      <c r="D129" s="5">
        <v>1</v>
      </c>
      <c r="E129" s="5">
        <v>0</v>
      </c>
      <c r="F129" s="5">
        <v>1</v>
      </c>
      <c r="G129" s="5">
        <v>0</v>
      </c>
      <c r="H129" s="5">
        <v>1</v>
      </c>
      <c r="I129" s="5">
        <v>0</v>
      </c>
      <c r="J129" s="5">
        <v>0</v>
      </c>
      <c r="K129" s="5">
        <v>2</v>
      </c>
      <c r="L129" s="5">
        <v>0</v>
      </c>
      <c r="M129" s="5">
        <v>0</v>
      </c>
      <c r="N129" s="5">
        <v>1</v>
      </c>
      <c r="O129" s="5">
        <v>0</v>
      </c>
    </row>
    <row r="130" spans="1:15" x14ac:dyDescent="0.3">
      <c r="A130" s="9" t="s">
        <v>2391</v>
      </c>
      <c r="B130" s="4" t="s">
        <v>450</v>
      </c>
      <c r="C130" s="5">
        <v>5</v>
      </c>
      <c r="D130" s="5">
        <v>3</v>
      </c>
      <c r="E130" s="5">
        <v>0</v>
      </c>
      <c r="F130" s="5">
        <v>2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</row>
    <row r="131" spans="1:15" x14ac:dyDescent="0.3">
      <c r="A131" s="9" t="s">
        <v>2392</v>
      </c>
      <c r="B131" s="4" t="s">
        <v>676</v>
      </c>
      <c r="C131" s="5">
        <v>5</v>
      </c>
      <c r="D131" s="5">
        <v>0</v>
      </c>
      <c r="E131" s="5">
        <v>0</v>
      </c>
      <c r="F131" s="5">
        <v>4</v>
      </c>
      <c r="G131" s="5">
        <v>1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</row>
    <row r="132" spans="1:15" x14ac:dyDescent="0.3">
      <c r="A132" s="9" t="s">
        <v>2393</v>
      </c>
      <c r="B132" s="4" t="s">
        <v>671</v>
      </c>
      <c r="C132" s="5">
        <v>6</v>
      </c>
      <c r="D132" s="5">
        <v>1</v>
      </c>
      <c r="E132" s="5">
        <v>0</v>
      </c>
      <c r="F132" s="5">
        <v>2</v>
      </c>
      <c r="G132" s="5">
        <v>2</v>
      </c>
      <c r="H132" s="5">
        <v>0</v>
      </c>
      <c r="I132" s="5">
        <v>0</v>
      </c>
      <c r="J132" s="5">
        <v>0</v>
      </c>
      <c r="K132" s="5">
        <v>1</v>
      </c>
      <c r="L132" s="5">
        <v>0</v>
      </c>
      <c r="M132" s="5">
        <v>0</v>
      </c>
      <c r="N132" s="5">
        <v>0</v>
      </c>
      <c r="O132" s="5">
        <v>0</v>
      </c>
    </row>
    <row r="133" spans="1:15" x14ac:dyDescent="0.3">
      <c r="A133" s="9" t="s">
        <v>2394</v>
      </c>
      <c r="B133" s="4" t="s">
        <v>2395</v>
      </c>
      <c r="C133" s="5">
        <v>3</v>
      </c>
      <c r="D133" s="5">
        <v>0</v>
      </c>
      <c r="E133" s="5">
        <v>0</v>
      </c>
      <c r="F133" s="5">
        <v>0</v>
      </c>
      <c r="G133" s="5">
        <v>1</v>
      </c>
      <c r="H133" s="5">
        <v>0</v>
      </c>
      <c r="I133" s="5">
        <v>1</v>
      </c>
      <c r="J133" s="5">
        <v>0</v>
      </c>
      <c r="K133" s="5">
        <v>0</v>
      </c>
      <c r="L133" s="5">
        <v>0</v>
      </c>
      <c r="M133" s="5">
        <v>1</v>
      </c>
      <c r="N133" s="5">
        <v>0</v>
      </c>
      <c r="O133" s="5">
        <v>0</v>
      </c>
    </row>
    <row r="134" spans="1:15" x14ac:dyDescent="0.3">
      <c r="A134" s="9" t="s">
        <v>2396</v>
      </c>
      <c r="B134" s="4" t="s">
        <v>687</v>
      </c>
      <c r="C134" s="5">
        <v>0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</row>
    <row r="135" spans="1:15" x14ac:dyDescent="0.3">
      <c r="A135" s="9" t="s">
        <v>2397</v>
      </c>
      <c r="B135" s="4" t="s">
        <v>692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</row>
    <row r="136" spans="1:15" x14ac:dyDescent="0.3">
      <c r="A136" s="9" t="s">
        <v>2398</v>
      </c>
      <c r="B136" s="4" t="s">
        <v>697</v>
      </c>
      <c r="C136" s="5">
        <v>1</v>
      </c>
      <c r="D136" s="5">
        <v>0</v>
      </c>
      <c r="E136" s="5">
        <v>0</v>
      </c>
      <c r="F136" s="5">
        <v>0</v>
      </c>
      <c r="G136" s="5">
        <v>1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</row>
    <row r="137" spans="1:15" x14ac:dyDescent="0.3">
      <c r="A137" s="9" t="s">
        <v>2399</v>
      </c>
      <c r="B137" s="4" t="s">
        <v>703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</row>
    <row r="138" spans="1:15" x14ac:dyDescent="0.3">
      <c r="A138" s="9" t="s">
        <v>2400</v>
      </c>
      <c r="B138" s="4" t="s">
        <v>708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</row>
    <row r="139" spans="1:15" x14ac:dyDescent="0.3">
      <c r="A139" s="9" t="s">
        <v>2401</v>
      </c>
      <c r="B139" s="4" t="s">
        <v>713</v>
      </c>
      <c r="C139" s="5">
        <v>1</v>
      </c>
      <c r="D139" s="5">
        <v>0</v>
      </c>
      <c r="E139" s="5">
        <v>0</v>
      </c>
      <c r="F139" s="5">
        <v>0</v>
      </c>
      <c r="G139" s="5">
        <v>1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</row>
    <row r="140" spans="1:15" x14ac:dyDescent="0.3">
      <c r="A140" s="9" t="s">
        <v>2402</v>
      </c>
      <c r="B140" s="4" t="s">
        <v>718</v>
      </c>
      <c r="C140" s="5">
        <v>2</v>
      </c>
      <c r="D140" s="5">
        <v>1</v>
      </c>
      <c r="E140" s="5">
        <v>0</v>
      </c>
      <c r="F140" s="5">
        <v>0</v>
      </c>
      <c r="G140" s="5">
        <v>1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</row>
    <row r="141" spans="1:15" x14ac:dyDescent="0.3">
      <c r="A141" s="9" t="s">
        <v>2403</v>
      </c>
      <c r="B141" s="4" t="s">
        <v>723</v>
      </c>
      <c r="C141" s="5">
        <v>2</v>
      </c>
      <c r="D141" s="5">
        <v>1</v>
      </c>
      <c r="E141" s="5">
        <v>0</v>
      </c>
      <c r="F141" s="5">
        <v>0</v>
      </c>
      <c r="G141" s="5">
        <v>1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</row>
    <row r="142" spans="1:15" x14ac:dyDescent="0.3">
      <c r="A142" s="9" t="s">
        <v>2404</v>
      </c>
      <c r="B142" s="4" t="s">
        <v>728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</row>
    <row r="143" spans="1:15" x14ac:dyDescent="0.3">
      <c r="A143" s="9" t="s">
        <v>2405</v>
      </c>
      <c r="B143" s="4" t="s">
        <v>733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0</v>
      </c>
      <c r="M143" s="5">
        <v>0</v>
      </c>
      <c r="N143" s="5">
        <v>0</v>
      </c>
      <c r="O143" s="5">
        <v>0</v>
      </c>
    </row>
    <row r="144" spans="1:15" x14ac:dyDescent="0.3">
      <c r="A144" s="9" t="s">
        <v>2406</v>
      </c>
      <c r="C144" s="5">
        <v>10</v>
      </c>
      <c r="D144" s="5">
        <v>0</v>
      </c>
      <c r="E144" s="5">
        <v>0</v>
      </c>
      <c r="F144" s="5">
        <v>0</v>
      </c>
      <c r="G144" s="5">
        <v>1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</row>
    <row r="145" spans="1:15" x14ac:dyDescent="0.3">
      <c r="A145" s="9" t="s">
        <v>2407</v>
      </c>
      <c r="B145" s="4" t="s">
        <v>743</v>
      </c>
      <c r="C145" s="5">
        <v>4</v>
      </c>
      <c r="D145" s="5">
        <v>1</v>
      </c>
      <c r="E145" s="5">
        <v>0</v>
      </c>
      <c r="F145" s="5">
        <v>1</v>
      </c>
      <c r="G145" s="5">
        <v>2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</row>
    <row r="146" spans="1:15" x14ac:dyDescent="0.3">
      <c r="A146" s="9" t="s">
        <v>2408</v>
      </c>
      <c r="B146" s="4" t="s">
        <v>748</v>
      </c>
      <c r="C146" s="5">
        <v>3</v>
      </c>
      <c r="D146" s="5">
        <v>1</v>
      </c>
      <c r="E146" s="5">
        <v>0</v>
      </c>
      <c r="F146" s="5">
        <v>1</v>
      </c>
      <c r="G146" s="5">
        <v>1</v>
      </c>
      <c r="H146" s="5">
        <v>0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</row>
    <row r="147" spans="1:15" x14ac:dyDescent="0.3">
      <c r="A147" s="9" t="s">
        <v>2409</v>
      </c>
      <c r="B147" s="4" t="s">
        <v>753</v>
      </c>
      <c r="C147" s="5">
        <v>1</v>
      </c>
      <c r="D147" s="5">
        <v>1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0</v>
      </c>
      <c r="O147" s="5">
        <v>0</v>
      </c>
    </row>
    <row r="148" spans="1:15" x14ac:dyDescent="0.3">
      <c r="A148" s="9" t="s">
        <v>2410</v>
      </c>
      <c r="B148" s="4" t="s">
        <v>2411</v>
      </c>
      <c r="C148" s="5">
        <v>4</v>
      </c>
      <c r="D148" s="5">
        <v>0</v>
      </c>
      <c r="E148" s="5">
        <v>0</v>
      </c>
      <c r="F148" s="5">
        <v>0</v>
      </c>
      <c r="G148" s="5">
        <v>4</v>
      </c>
      <c r="H148" s="5">
        <v>0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</row>
    <row r="149" spans="1:15" x14ac:dyDescent="0.3">
      <c r="A149" s="9" t="s">
        <v>2412</v>
      </c>
      <c r="B149" s="4" t="s">
        <v>763</v>
      </c>
      <c r="C149" s="5">
        <v>6</v>
      </c>
      <c r="D149" s="5">
        <v>1</v>
      </c>
      <c r="E149" s="5">
        <v>0</v>
      </c>
      <c r="F149" s="5">
        <v>0</v>
      </c>
      <c r="G149" s="5">
        <v>5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</row>
    <row r="150" spans="1:15" x14ac:dyDescent="0.3">
      <c r="A150" s="9" t="s">
        <v>2413</v>
      </c>
      <c r="B150" s="4" t="s">
        <v>768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</row>
    <row r="151" spans="1:15" x14ac:dyDescent="0.3">
      <c r="A151" s="9" t="s">
        <v>2414</v>
      </c>
      <c r="B151" s="4" t="s">
        <v>773</v>
      </c>
      <c r="C151" s="5">
        <v>1</v>
      </c>
      <c r="D151" s="5">
        <v>1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</row>
    <row r="152" spans="1:15" x14ac:dyDescent="0.3">
      <c r="A152" s="9" t="s">
        <v>2415</v>
      </c>
      <c r="B152" s="4" t="s">
        <v>444</v>
      </c>
      <c r="C152" s="5">
        <v>2</v>
      </c>
      <c r="D152" s="5">
        <v>1</v>
      </c>
      <c r="E152" s="5">
        <v>0</v>
      </c>
      <c r="F152" s="5">
        <v>0</v>
      </c>
      <c r="G152" s="5">
        <v>1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</row>
    <row r="153" spans="1:15" x14ac:dyDescent="0.3">
      <c r="A153" s="9" t="s">
        <v>2416</v>
      </c>
      <c r="B153" s="4">
        <v>227</v>
      </c>
      <c r="C153" s="5">
        <v>1</v>
      </c>
      <c r="D153" s="5">
        <v>1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</row>
    <row r="154" spans="1:15" x14ac:dyDescent="0.3">
      <c r="A154" s="9" t="s">
        <v>2417</v>
      </c>
      <c r="B154" s="4" t="s">
        <v>788</v>
      </c>
      <c r="C154" s="5">
        <v>1</v>
      </c>
      <c r="D154" s="5">
        <v>1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</row>
    <row r="155" spans="1:15" x14ac:dyDescent="0.3">
      <c r="A155" s="9" t="s">
        <v>2418</v>
      </c>
      <c r="B155" s="4" t="s">
        <v>2419</v>
      </c>
      <c r="C155" s="5">
        <v>4</v>
      </c>
      <c r="D155" s="5">
        <v>1</v>
      </c>
      <c r="E155" s="5">
        <v>0</v>
      </c>
      <c r="F155" s="5">
        <v>0</v>
      </c>
      <c r="G155" s="5">
        <v>3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</row>
    <row r="156" spans="1:15" x14ac:dyDescent="0.3">
      <c r="A156" s="9" t="s">
        <v>2420</v>
      </c>
      <c r="B156" s="4" t="s">
        <v>798</v>
      </c>
      <c r="C156" s="5">
        <v>1</v>
      </c>
      <c r="D156" s="5">
        <v>1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</row>
    <row r="157" spans="1:15" x14ac:dyDescent="0.3">
      <c r="A157" s="9" t="s">
        <v>2421</v>
      </c>
      <c r="B157" s="4" t="s">
        <v>803</v>
      </c>
      <c r="C157" s="5">
        <v>3</v>
      </c>
      <c r="D157" s="5">
        <v>1</v>
      </c>
      <c r="E157" s="5">
        <v>0</v>
      </c>
      <c r="F157" s="5">
        <v>0</v>
      </c>
      <c r="G157" s="5">
        <v>2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</row>
    <row r="158" spans="1:15" x14ac:dyDescent="0.3">
      <c r="A158" s="9" t="s">
        <v>2422</v>
      </c>
      <c r="B158" s="4" t="s">
        <v>808</v>
      </c>
      <c r="C158" s="5">
        <v>2</v>
      </c>
      <c r="D158" s="5">
        <v>1</v>
      </c>
      <c r="E158" s="5">
        <v>0</v>
      </c>
      <c r="F158" s="5">
        <v>0</v>
      </c>
      <c r="G158" s="5">
        <v>1</v>
      </c>
      <c r="H158" s="5">
        <v>0</v>
      </c>
      <c r="I158" s="5">
        <v>0</v>
      </c>
      <c r="J158" s="5">
        <v>0</v>
      </c>
      <c r="K158" s="5">
        <v>0</v>
      </c>
      <c r="L158" s="5">
        <v>0</v>
      </c>
      <c r="M158" s="5">
        <v>0</v>
      </c>
      <c r="N158" s="5">
        <v>0</v>
      </c>
      <c r="O158" s="5">
        <v>0</v>
      </c>
    </row>
    <row r="159" spans="1:15" x14ac:dyDescent="0.3">
      <c r="A159" s="9" t="s">
        <v>2423</v>
      </c>
      <c r="B159" s="4" t="s">
        <v>779</v>
      </c>
      <c r="C159" s="5">
        <v>1</v>
      </c>
      <c r="D159" s="5">
        <v>1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</row>
    <row r="160" spans="1:15" x14ac:dyDescent="0.3">
      <c r="A160" s="9" t="s">
        <v>2424</v>
      </c>
      <c r="B160" s="4" t="s">
        <v>813</v>
      </c>
      <c r="C160" s="5">
        <v>1</v>
      </c>
      <c r="D160" s="5">
        <v>1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</row>
    <row r="161" spans="1:15" x14ac:dyDescent="0.3">
      <c r="A161" s="9" t="s">
        <v>2425</v>
      </c>
      <c r="B161" s="4" t="s">
        <v>817</v>
      </c>
      <c r="C161" s="5">
        <v>1</v>
      </c>
      <c r="D161" s="5">
        <v>1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</row>
    <row r="162" spans="1:15" x14ac:dyDescent="0.3">
      <c r="A162" s="9" t="s">
        <v>2426</v>
      </c>
      <c r="B162" s="4" t="s">
        <v>2427</v>
      </c>
      <c r="C162" s="5">
        <v>11</v>
      </c>
      <c r="D162" s="5">
        <v>1</v>
      </c>
      <c r="E162" s="5">
        <v>0</v>
      </c>
      <c r="F162" s="5">
        <v>0</v>
      </c>
      <c r="G162" s="5">
        <v>1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</row>
    <row r="163" spans="1:15" x14ac:dyDescent="0.3">
      <c r="A163" s="9" t="s">
        <v>2428</v>
      </c>
      <c r="B163" s="4" t="s">
        <v>828</v>
      </c>
      <c r="C163" s="5">
        <v>27</v>
      </c>
      <c r="D163" s="5">
        <v>12</v>
      </c>
      <c r="E163" s="5">
        <v>0</v>
      </c>
      <c r="F163" s="5">
        <v>1</v>
      </c>
      <c r="G163" s="5">
        <v>11</v>
      </c>
      <c r="H163" s="5">
        <v>0</v>
      </c>
      <c r="I163" s="5">
        <v>3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</row>
    <row r="164" spans="1:15" x14ac:dyDescent="0.3">
      <c r="A164" s="9" t="s">
        <v>2429</v>
      </c>
      <c r="B164" s="4" t="s">
        <v>2430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</row>
    <row r="165" spans="1:15" x14ac:dyDescent="0.3">
      <c r="A165" s="9" t="s">
        <v>2431</v>
      </c>
      <c r="B165" s="4" t="s">
        <v>838</v>
      </c>
      <c r="C165" s="5">
        <v>0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</row>
    <row r="166" spans="1:15" x14ac:dyDescent="0.3">
      <c r="A166" s="9" t="s">
        <v>2432</v>
      </c>
      <c r="B166" s="4" t="s">
        <v>2433</v>
      </c>
      <c r="C166" s="5">
        <v>21</v>
      </c>
      <c r="D166" s="5">
        <v>0</v>
      </c>
      <c r="E166" s="5">
        <v>0</v>
      </c>
      <c r="F166" s="5">
        <v>1</v>
      </c>
      <c r="G166" s="5">
        <v>10</v>
      </c>
      <c r="H166" s="5">
        <v>3</v>
      </c>
      <c r="I166" s="5">
        <v>2</v>
      </c>
      <c r="J166" s="5">
        <v>0</v>
      </c>
      <c r="K166" s="5">
        <v>2</v>
      </c>
      <c r="L166" s="5">
        <v>0</v>
      </c>
      <c r="M166" s="5">
        <v>0</v>
      </c>
      <c r="N166" s="5">
        <v>1</v>
      </c>
      <c r="O166" s="5">
        <v>0</v>
      </c>
    </row>
    <row r="167" spans="1:15" x14ac:dyDescent="0.3">
      <c r="A167" s="9" t="s">
        <v>2434</v>
      </c>
      <c r="B167" s="4" t="s">
        <v>848</v>
      </c>
      <c r="C167" s="5">
        <v>23</v>
      </c>
      <c r="D167" s="5">
        <v>0</v>
      </c>
      <c r="E167" s="5">
        <v>0</v>
      </c>
      <c r="F167" s="5">
        <v>5</v>
      </c>
      <c r="G167" s="5">
        <v>8</v>
      </c>
      <c r="H167" s="5">
        <v>4</v>
      </c>
      <c r="I167" s="5">
        <v>1</v>
      </c>
      <c r="J167" s="5">
        <v>0</v>
      </c>
      <c r="K167" s="5">
        <v>1</v>
      </c>
      <c r="L167" s="5">
        <v>0</v>
      </c>
      <c r="M167" s="5">
        <v>0</v>
      </c>
      <c r="N167" s="5">
        <v>1</v>
      </c>
      <c r="O167" s="5">
        <v>0</v>
      </c>
    </row>
    <row r="168" spans="1:15" x14ac:dyDescent="0.3">
      <c r="A168" s="9" t="s">
        <v>2435</v>
      </c>
      <c r="B168" s="4" t="s">
        <v>853</v>
      </c>
      <c r="C168" s="5">
        <v>11</v>
      </c>
      <c r="D168" s="5">
        <v>1</v>
      </c>
      <c r="E168" s="5">
        <v>0</v>
      </c>
      <c r="F168" s="5">
        <v>4</v>
      </c>
      <c r="G168" s="5">
        <v>2</v>
      </c>
      <c r="H168" s="5">
        <v>2</v>
      </c>
      <c r="I168" s="5">
        <v>1</v>
      </c>
      <c r="J168" s="5">
        <v>0</v>
      </c>
      <c r="K168" s="5">
        <v>0</v>
      </c>
      <c r="L168" s="5">
        <v>0</v>
      </c>
      <c r="M168" s="5">
        <v>0</v>
      </c>
      <c r="N168" s="5">
        <v>0</v>
      </c>
      <c r="O168" s="5">
        <v>0</v>
      </c>
    </row>
    <row r="169" spans="1:15" x14ac:dyDescent="0.3">
      <c r="A169" s="9" t="s">
        <v>2436</v>
      </c>
      <c r="B169" s="4" t="s">
        <v>863</v>
      </c>
      <c r="C169" s="5">
        <v>5</v>
      </c>
      <c r="D169" s="5">
        <v>2</v>
      </c>
      <c r="E169" s="5">
        <v>0</v>
      </c>
      <c r="F169" s="5">
        <v>0</v>
      </c>
      <c r="G169" s="5">
        <v>1</v>
      </c>
      <c r="H169" s="5">
        <v>1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1</v>
      </c>
      <c r="O169" s="5">
        <v>0</v>
      </c>
    </row>
    <row r="170" spans="1:15" x14ac:dyDescent="0.3">
      <c r="A170" s="9" t="s">
        <v>2437</v>
      </c>
      <c r="B170" s="4" t="s">
        <v>867</v>
      </c>
      <c r="C170" s="5">
        <v>4</v>
      </c>
      <c r="D170" s="5">
        <v>2</v>
      </c>
      <c r="E170" s="5">
        <v>0</v>
      </c>
      <c r="F170" s="5">
        <v>0</v>
      </c>
      <c r="G170" s="5">
        <v>1</v>
      </c>
      <c r="H170" s="5">
        <v>1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1</v>
      </c>
      <c r="O170" s="5">
        <v>0</v>
      </c>
    </row>
    <row r="171" spans="1:15" x14ac:dyDescent="0.3">
      <c r="A171" s="9" t="s">
        <v>2438</v>
      </c>
      <c r="B171" s="4" t="s">
        <v>858</v>
      </c>
      <c r="C171" s="5">
        <v>4</v>
      </c>
      <c r="D171" s="5">
        <v>2</v>
      </c>
      <c r="E171" s="5">
        <v>0</v>
      </c>
      <c r="F171" s="5">
        <v>0</v>
      </c>
      <c r="G171" s="5">
        <v>1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1</v>
      </c>
      <c r="O171" s="5">
        <v>0</v>
      </c>
    </row>
    <row r="172" spans="1:15" x14ac:dyDescent="0.3">
      <c r="A172" s="9" t="s">
        <v>2439</v>
      </c>
      <c r="B172" s="4" t="s">
        <v>872</v>
      </c>
      <c r="C172" s="5">
        <v>5</v>
      </c>
      <c r="D172" s="5">
        <v>3</v>
      </c>
      <c r="E172" s="5">
        <v>0</v>
      </c>
      <c r="F172" s="5">
        <v>0</v>
      </c>
      <c r="G172" s="5">
        <v>1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1</v>
      </c>
      <c r="O172" s="5">
        <v>0</v>
      </c>
    </row>
    <row r="173" spans="1:15" x14ac:dyDescent="0.3">
      <c r="A173" s="9" t="s">
        <v>2440</v>
      </c>
      <c r="B173" s="4" t="s">
        <v>876</v>
      </c>
      <c r="C173" s="5">
        <v>23</v>
      </c>
      <c r="D173" s="5">
        <v>3</v>
      </c>
      <c r="E173" s="5">
        <v>0</v>
      </c>
      <c r="F173" s="5">
        <v>5</v>
      </c>
      <c r="G173" s="5">
        <v>7</v>
      </c>
      <c r="H173" s="5">
        <v>5</v>
      </c>
      <c r="I173" s="5">
        <v>0</v>
      </c>
      <c r="J173" s="5">
        <v>0</v>
      </c>
      <c r="K173" s="5">
        <v>1</v>
      </c>
      <c r="L173" s="5">
        <v>0</v>
      </c>
      <c r="M173" s="5">
        <v>0</v>
      </c>
      <c r="N173" s="5">
        <v>0</v>
      </c>
      <c r="O173" s="5">
        <v>0</v>
      </c>
    </row>
    <row r="174" spans="1:15" x14ac:dyDescent="0.3">
      <c r="A174" s="9" t="s">
        <v>2441</v>
      </c>
      <c r="B174" s="4" t="s">
        <v>881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</row>
    <row r="175" spans="1:15" x14ac:dyDescent="0.3">
      <c r="A175" s="9" t="s">
        <v>2442</v>
      </c>
      <c r="B175" s="4" t="s">
        <v>886</v>
      </c>
      <c r="C175" s="5">
        <v>0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</row>
    <row r="176" spans="1:15" x14ac:dyDescent="0.3">
      <c r="A176" s="9" t="s">
        <v>2443</v>
      </c>
      <c r="B176" s="4" t="s">
        <v>891</v>
      </c>
      <c r="C176" s="5">
        <v>10</v>
      </c>
      <c r="D176" s="5">
        <v>1</v>
      </c>
      <c r="E176" s="5">
        <v>0</v>
      </c>
      <c r="F176" s="5">
        <v>0</v>
      </c>
      <c r="G176" s="5">
        <v>3</v>
      </c>
      <c r="H176" s="5">
        <v>4</v>
      </c>
      <c r="I176" s="5">
        <v>1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</row>
    <row r="177" spans="1:15" x14ac:dyDescent="0.3">
      <c r="A177" s="9" t="s">
        <v>2444</v>
      </c>
      <c r="B177" s="4" t="s">
        <v>2445</v>
      </c>
      <c r="C177" s="5">
        <v>18</v>
      </c>
      <c r="D177" s="5">
        <v>1</v>
      </c>
      <c r="E177" s="5">
        <v>0</v>
      </c>
      <c r="F177" s="5">
        <v>0</v>
      </c>
      <c r="G177" s="5">
        <v>9</v>
      </c>
      <c r="H177" s="5">
        <v>6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</row>
    <row r="178" spans="1:15" x14ac:dyDescent="0.3">
      <c r="A178" s="9" t="s">
        <v>2446</v>
      </c>
      <c r="B178" s="4" t="s">
        <v>901</v>
      </c>
      <c r="C178" s="5">
        <v>2</v>
      </c>
      <c r="D178" s="5">
        <v>0</v>
      </c>
      <c r="E178" s="5">
        <v>0</v>
      </c>
      <c r="F178" s="5">
        <v>0</v>
      </c>
      <c r="G178" s="5">
        <v>1</v>
      </c>
      <c r="H178" s="5">
        <v>1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</row>
    <row r="179" spans="1:15" x14ac:dyDescent="0.3">
      <c r="A179" s="9" t="s">
        <v>2447</v>
      </c>
      <c r="B179" s="7" t="s">
        <v>906</v>
      </c>
      <c r="C179" s="5">
        <v>4</v>
      </c>
      <c r="D179" s="5">
        <v>0</v>
      </c>
      <c r="E179" s="5">
        <v>0</v>
      </c>
      <c r="F179" s="5">
        <v>0</v>
      </c>
      <c r="G179" s="5">
        <v>1</v>
      </c>
      <c r="H179" s="5">
        <v>2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5">
        <v>1</v>
      </c>
      <c r="O179" s="5">
        <v>0</v>
      </c>
    </row>
    <row r="180" spans="1:15" x14ac:dyDescent="0.3">
      <c r="A180" s="9" t="s">
        <v>2448</v>
      </c>
      <c r="B180" s="4" t="s">
        <v>911</v>
      </c>
      <c r="C180" s="5">
        <v>5</v>
      </c>
      <c r="D180" s="5">
        <v>0</v>
      </c>
      <c r="E180" s="5">
        <v>0</v>
      </c>
      <c r="F180" s="5">
        <v>0</v>
      </c>
      <c r="G180" s="5">
        <v>2</v>
      </c>
      <c r="H180" s="5">
        <v>2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1</v>
      </c>
      <c r="O180" s="5">
        <v>0</v>
      </c>
    </row>
    <row r="181" spans="1:15" x14ac:dyDescent="0.3">
      <c r="A181" s="9" t="s">
        <v>2449</v>
      </c>
      <c r="B181" s="4" t="s">
        <v>2450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</row>
    <row r="182" spans="1:15" x14ac:dyDescent="0.3">
      <c r="A182" s="9" t="s">
        <v>2451</v>
      </c>
      <c r="B182" s="4" t="s">
        <v>2452</v>
      </c>
      <c r="C182" s="5">
        <v>2</v>
      </c>
      <c r="D182" s="5">
        <v>2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</row>
    <row r="183" spans="1:15" x14ac:dyDescent="0.3">
      <c r="A183" s="9" t="s">
        <v>2453</v>
      </c>
      <c r="B183" s="4" t="s">
        <v>928</v>
      </c>
      <c r="C183" s="5">
        <v>4</v>
      </c>
      <c r="D183" s="5">
        <v>0</v>
      </c>
      <c r="E183" s="5">
        <v>0</v>
      </c>
      <c r="F183" s="5">
        <v>0</v>
      </c>
      <c r="G183" s="5">
        <v>0</v>
      </c>
      <c r="H183" s="5">
        <v>2</v>
      </c>
      <c r="I183" s="5">
        <v>2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</row>
    <row r="184" spans="1:15" x14ac:dyDescent="0.3">
      <c r="A184" s="9" t="s">
        <v>2454</v>
      </c>
      <c r="B184" s="4" t="s">
        <v>2455</v>
      </c>
      <c r="C184" s="5">
        <v>5</v>
      </c>
      <c r="D184" s="5">
        <v>1</v>
      </c>
      <c r="E184" s="5">
        <v>0</v>
      </c>
      <c r="F184" s="5">
        <v>0</v>
      </c>
      <c r="G184" s="5">
        <v>0</v>
      </c>
      <c r="H184" s="5">
        <v>2</v>
      </c>
      <c r="I184" s="5">
        <v>2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</row>
    <row r="185" spans="1:15" x14ac:dyDescent="0.3">
      <c r="A185" s="9" t="s">
        <v>2456</v>
      </c>
      <c r="B185" s="4" t="s">
        <v>940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</row>
    <row r="186" spans="1:15" x14ac:dyDescent="0.3">
      <c r="A186" s="9" t="s">
        <v>2457</v>
      </c>
      <c r="B186" s="4" t="s">
        <v>946</v>
      </c>
      <c r="C186" s="5">
        <v>5</v>
      </c>
      <c r="D186" s="5">
        <v>0</v>
      </c>
      <c r="E186" s="5">
        <v>0</v>
      </c>
      <c r="F186" s="5">
        <v>1</v>
      </c>
      <c r="G186" s="5">
        <v>0</v>
      </c>
      <c r="H186" s="5">
        <v>2</v>
      </c>
      <c r="I186" s="5">
        <v>2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</row>
    <row r="187" spans="1:15" x14ac:dyDescent="0.3">
      <c r="A187" s="9" t="s">
        <v>2458</v>
      </c>
      <c r="B187" s="4" t="s">
        <v>951</v>
      </c>
      <c r="C187" s="5">
        <v>5</v>
      </c>
      <c r="D187" s="5">
        <v>1</v>
      </c>
      <c r="E187" s="5">
        <v>0</v>
      </c>
      <c r="F187" s="5">
        <v>0</v>
      </c>
      <c r="G187" s="5">
        <v>0</v>
      </c>
      <c r="H187" s="5">
        <v>2</v>
      </c>
      <c r="I187" s="5">
        <v>2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</row>
    <row r="188" spans="1:15" x14ac:dyDescent="0.3">
      <c r="A188" s="9" t="s">
        <v>2459</v>
      </c>
      <c r="B188" s="4" t="s">
        <v>956</v>
      </c>
      <c r="C188" s="5">
        <v>5</v>
      </c>
      <c r="D188" s="5">
        <v>0</v>
      </c>
      <c r="E188" s="5">
        <v>0</v>
      </c>
      <c r="F188" s="5">
        <v>1</v>
      </c>
      <c r="G188" s="5">
        <v>0</v>
      </c>
      <c r="H188" s="5">
        <v>2</v>
      </c>
      <c r="I188" s="5">
        <v>2</v>
      </c>
      <c r="J188" s="5">
        <v>0</v>
      </c>
      <c r="K188" s="5">
        <v>0</v>
      </c>
      <c r="L188" s="5">
        <v>0</v>
      </c>
      <c r="M188" s="5">
        <v>0</v>
      </c>
      <c r="N188" s="5">
        <v>0</v>
      </c>
      <c r="O188" s="5">
        <v>0</v>
      </c>
    </row>
    <row r="189" spans="1:15" x14ac:dyDescent="0.3">
      <c r="A189" s="9" t="s">
        <v>2460</v>
      </c>
      <c r="B189" s="4" t="s">
        <v>1004</v>
      </c>
      <c r="C189" s="5">
        <v>5</v>
      </c>
      <c r="D189" s="5">
        <v>0</v>
      </c>
      <c r="E189" s="5">
        <v>0</v>
      </c>
      <c r="F189" s="5">
        <v>1</v>
      </c>
      <c r="G189" s="5">
        <v>0</v>
      </c>
      <c r="H189" s="5">
        <v>2</v>
      </c>
      <c r="I189" s="5">
        <v>2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</row>
    <row r="190" spans="1:15" x14ac:dyDescent="0.3">
      <c r="A190" s="9" t="s">
        <v>2461</v>
      </c>
      <c r="B190" s="4" t="s">
        <v>1009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0</v>
      </c>
      <c r="M190" s="5">
        <v>0</v>
      </c>
      <c r="N190" s="5">
        <v>0</v>
      </c>
      <c r="O190" s="5">
        <v>0</v>
      </c>
    </row>
    <row r="191" spans="1:15" x14ac:dyDescent="0.3">
      <c r="A191" s="9" t="s">
        <v>2462</v>
      </c>
      <c r="B191" s="4" t="s">
        <v>1014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0</v>
      </c>
      <c r="M191" s="5">
        <v>0</v>
      </c>
      <c r="N191" s="5">
        <v>0</v>
      </c>
      <c r="O191" s="5">
        <v>0</v>
      </c>
    </row>
    <row r="192" spans="1:15" x14ac:dyDescent="0.3">
      <c r="A192" s="9" t="s">
        <v>2463</v>
      </c>
      <c r="B192" s="4" t="s">
        <v>1018</v>
      </c>
      <c r="C192" s="5">
        <v>6</v>
      </c>
      <c r="D192" s="5">
        <v>2</v>
      </c>
      <c r="E192" s="5">
        <v>0</v>
      </c>
      <c r="F192" s="5">
        <v>0</v>
      </c>
      <c r="G192" s="5">
        <v>0</v>
      </c>
      <c r="H192" s="5">
        <v>2</v>
      </c>
      <c r="I192" s="5">
        <v>2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</row>
    <row r="193" spans="1:15" x14ac:dyDescent="0.3">
      <c r="A193" s="9" t="s">
        <v>2464</v>
      </c>
      <c r="B193" s="4" t="s">
        <v>1022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</row>
    <row r="194" spans="1:15" x14ac:dyDescent="0.3">
      <c r="A194" s="9" t="s">
        <v>2465</v>
      </c>
      <c r="B194" s="4" t="s">
        <v>1027</v>
      </c>
      <c r="C194" s="5">
        <v>7</v>
      </c>
      <c r="D194" s="5">
        <v>0</v>
      </c>
      <c r="E194" s="5">
        <v>0</v>
      </c>
      <c r="F194" s="5">
        <v>4</v>
      </c>
      <c r="G194" s="5">
        <v>0</v>
      </c>
      <c r="H194" s="5">
        <v>2</v>
      </c>
      <c r="I194" s="5">
        <v>1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</row>
    <row r="195" spans="1:15" x14ac:dyDescent="0.3">
      <c r="A195" s="9" t="s">
        <v>2466</v>
      </c>
      <c r="B195" s="4" t="s">
        <v>2467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</row>
    <row r="196" spans="1:15" x14ac:dyDescent="0.3">
      <c r="A196" s="9" t="s">
        <v>2468</v>
      </c>
      <c r="B196" s="4" t="s">
        <v>1037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</row>
    <row r="197" spans="1:15" x14ac:dyDescent="0.3">
      <c r="A197" s="9" t="s">
        <v>2469</v>
      </c>
      <c r="B197" s="4" t="s">
        <v>1041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</row>
    <row r="198" spans="1:15" x14ac:dyDescent="0.3">
      <c r="A198" s="9" t="s">
        <v>2470</v>
      </c>
      <c r="B198" s="4" t="s">
        <v>1047</v>
      </c>
      <c r="C198" s="5">
        <v>6</v>
      </c>
      <c r="D198" s="5">
        <v>1</v>
      </c>
      <c r="E198" s="5">
        <v>0</v>
      </c>
      <c r="F198" s="5">
        <v>1</v>
      </c>
      <c r="G198" s="5">
        <v>0</v>
      </c>
      <c r="H198" s="5">
        <v>1</v>
      </c>
      <c r="I198" s="5">
        <v>3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</row>
    <row r="199" spans="1:15" x14ac:dyDescent="0.3">
      <c r="A199" s="9" t="s">
        <v>2471</v>
      </c>
      <c r="B199" s="4" t="s">
        <v>1052</v>
      </c>
      <c r="C199" s="5">
        <v>5</v>
      </c>
      <c r="D199" s="5">
        <v>1</v>
      </c>
      <c r="E199" s="5">
        <v>0</v>
      </c>
      <c r="F199" s="5">
        <v>2</v>
      </c>
      <c r="G199" s="5">
        <v>0</v>
      </c>
      <c r="H199" s="5">
        <v>1</v>
      </c>
      <c r="I199" s="5">
        <v>1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0</v>
      </c>
    </row>
    <row r="200" spans="1:15" x14ac:dyDescent="0.3">
      <c r="A200" s="9" t="s">
        <v>2472</v>
      </c>
      <c r="B200" s="4" t="s">
        <v>1057</v>
      </c>
      <c r="C200" s="5">
        <v>1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1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</row>
    <row r="201" spans="1:15" x14ac:dyDescent="0.3">
      <c r="A201" s="9" t="s">
        <v>2473</v>
      </c>
      <c r="B201" s="7" t="s">
        <v>1062</v>
      </c>
      <c r="C201" s="5">
        <v>7</v>
      </c>
      <c r="D201" s="5">
        <v>0</v>
      </c>
      <c r="E201" s="5">
        <v>0</v>
      </c>
      <c r="F201" s="5">
        <v>3</v>
      </c>
      <c r="G201" s="5">
        <v>0</v>
      </c>
      <c r="H201" s="5">
        <v>3</v>
      </c>
      <c r="I201" s="5">
        <v>1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</row>
    <row r="202" spans="1:15" x14ac:dyDescent="0.3">
      <c r="A202" s="9" t="s">
        <v>2474</v>
      </c>
      <c r="B202" s="4" t="s">
        <v>1068</v>
      </c>
      <c r="C202" s="5">
        <v>4</v>
      </c>
      <c r="D202" s="5">
        <v>0</v>
      </c>
      <c r="E202" s="5">
        <v>0</v>
      </c>
      <c r="F202" s="5">
        <v>2</v>
      </c>
      <c r="G202" s="5">
        <v>0</v>
      </c>
      <c r="H202" s="5">
        <v>0</v>
      </c>
      <c r="I202" s="5">
        <v>2</v>
      </c>
      <c r="J202" s="5">
        <v>0</v>
      </c>
      <c r="K202" s="5">
        <v>0</v>
      </c>
      <c r="L202" s="5">
        <v>0</v>
      </c>
      <c r="M202" s="5">
        <v>0</v>
      </c>
      <c r="N202" s="5">
        <v>0</v>
      </c>
      <c r="O202" s="5">
        <v>0</v>
      </c>
    </row>
    <row r="203" spans="1:15" x14ac:dyDescent="0.3">
      <c r="A203" s="9" t="s">
        <v>2475</v>
      </c>
      <c r="B203" s="4" t="s">
        <v>1073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</row>
    <row r="204" spans="1:15" x14ac:dyDescent="0.3">
      <c r="A204" s="9" t="s">
        <v>2476</v>
      </c>
      <c r="B204" s="4" t="s">
        <v>1077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</row>
    <row r="205" spans="1:15" x14ac:dyDescent="0.3">
      <c r="A205" s="9" t="s">
        <v>2477</v>
      </c>
      <c r="B205" s="4" t="s">
        <v>1083</v>
      </c>
      <c r="C205" s="5">
        <v>8</v>
      </c>
      <c r="D205" s="5">
        <v>0</v>
      </c>
      <c r="E205" s="5">
        <v>0</v>
      </c>
      <c r="F205" s="5">
        <v>2</v>
      </c>
      <c r="G205" s="5">
        <v>3</v>
      </c>
      <c r="H205" s="5">
        <v>2</v>
      </c>
      <c r="I205" s="5">
        <v>1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</row>
    <row r="206" spans="1:15" x14ac:dyDescent="0.3">
      <c r="A206" s="9" t="s">
        <v>2478</v>
      </c>
      <c r="B206" s="4" t="s">
        <v>1087</v>
      </c>
      <c r="C206" s="5">
        <v>3</v>
      </c>
      <c r="D206" s="5">
        <v>0</v>
      </c>
      <c r="E206" s="5">
        <v>0</v>
      </c>
      <c r="F206" s="5">
        <v>1</v>
      </c>
      <c r="G206" s="5">
        <v>0</v>
      </c>
      <c r="H206" s="5">
        <v>0</v>
      </c>
      <c r="I206" s="5">
        <v>2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</row>
    <row r="207" spans="1:15" x14ac:dyDescent="0.3">
      <c r="A207" s="9" t="s">
        <v>2479</v>
      </c>
      <c r="B207" s="4" t="s">
        <v>1092</v>
      </c>
      <c r="C207" s="5">
        <v>7</v>
      </c>
      <c r="D207" s="5">
        <v>1</v>
      </c>
      <c r="E207" s="5">
        <v>0</v>
      </c>
      <c r="F207" s="5">
        <v>5</v>
      </c>
      <c r="G207" s="5">
        <v>0</v>
      </c>
      <c r="H207" s="5">
        <v>0</v>
      </c>
      <c r="I207" s="5">
        <v>1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</row>
    <row r="208" spans="1:15" x14ac:dyDescent="0.3">
      <c r="A208" s="9" t="s">
        <v>2480</v>
      </c>
      <c r="B208" s="4" t="s">
        <v>1096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0</v>
      </c>
      <c r="O208" s="5">
        <v>0</v>
      </c>
    </row>
    <row r="209" spans="1:15" x14ac:dyDescent="0.3">
      <c r="A209" s="9" t="s">
        <v>2481</v>
      </c>
      <c r="B209" s="4" t="s">
        <v>110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0</v>
      </c>
      <c r="O209" s="5">
        <v>0</v>
      </c>
    </row>
    <row r="210" spans="1:15" x14ac:dyDescent="0.3">
      <c r="A210" s="9" t="s">
        <v>2482</v>
      </c>
      <c r="B210" s="4" t="s">
        <v>1105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</row>
    <row r="211" spans="1:15" x14ac:dyDescent="0.3">
      <c r="A211" s="9" t="s">
        <v>2483</v>
      </c>
      <c r="B211" s="4" t="s">
        <v>2484</v>
      </c>
      <c r="C211" s="5">
        <v>0</v>
      </c>
      <c r="D211" s="5">
        <v>0</v>
      </c>
      <c r="E211" s="5">
        <v>0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</row>
    <row r="212" spans="1:15" x14ac:dyDescent="0.3">
      <c r="A212" s="9" t="s">
        <v>2485</v>
      </c>
      <c r="B212" s="4">
        <v>4557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0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</row>
    <row r="213" spans="1:15" x14ac:dyDescent="0.3">
      <c r="A213" s="9" t="s">
        <v>2486</v>
      </c>
      <c r="B213" s="8" t="s">
        <v>971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</row>
    <row r="214" spans="1:15" x14ac:dyDescent="0.3">
      <c r="A214" s="9" t="s">
        <v>2487</v>
      </c>
      <c r="B214" s="4" t="s">
        <v>976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0</v>
      </c>
      <c r="N214" s="5">
        <v>0</v>
      </c>
      <c r="O214" s="5">
        <v>0</v>
      </c>
    </row>
    <row r="215" spans="1:15" x14ac:dyDescent="0.3">
      <c r="A215" s="9" t="s">
        <v>2488</v>
      </c>
      <c r="B215" s="4" t="s">
        <v>982</v>
      </c>
      <c r="C215" s="5">
        <v>8</v>
      </c>
      <c r="D215" s="5">
        <v>3</v>
      </c>
      <c r="E215" s="5">
        <v>0</v>
      </c>
      <c r="F215" s="5">
        <v>1</v>
      </c>
      <c r="G215" s="5">
        <v>0</v>
      </c>
      <c r="H215" s="5">
        <v>3</v>
      </c>
      <c r="I215" s="5">
        <v>1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</row>
    <row r="216" spans="1:15" x14ac:dyDescent="0.3">
      <c r="A216" s="9" t="s">
        <v>2489</v>
      </c>
      <c r="B216" s="4" t="s">
        <v>987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</row>
    <row r="217" spans="1:15" x14ac:dyDescent="0.3">
      <c r="A217" s="9" t="s">
        <v>2490</v>
      </c>
      <c r="B217" s="4" t="s">
        <v>993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</row>
    <row r="218" spans="1:15" x14ac:dyDescent="0.3">
      <c r="A218" s="9" t="s">
        <v>2491</v>
      </c>
      <c r="B218" s="4" t="s">
        <v>998</v>
      </c>
      <c r="C218" s="5">
        <v>7</v>
      </c>
      <c r="D218" s="5">
        <v>0</v>
      </c>
      <c r="E218" s="5">
        <v>0</v>
      </c>
      <c r="F218" s="5">
        <v>3</v>
      </c>
      <c r="G218" s="5">
        <v>0</v>
      </c>
      <c r="H218" s="5">
        <v>1</v>
      </c>
      <c r="I218" s="5">
        <v>3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</row>
    <row r="219" spans="1:15" x14ac:dyDescent="0.3">
      <c r="A219" s="9" t="s">
        <v>2492</v>
      </c>
      <c r="B219" s="4" t="s">
        <v>1109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</row>
    <row r="220" spans="1:15" x14ac:dyDescent="0.3">
      <c r="A220" s="9" t="s">
        <v>2493</v>
      </c>
      <c r="B220" s="4" t="s">
        <v>2494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</row>
    <row r="221" spans="1:15" x14ac:dyDescent="0.3">
      <c r="A221" s="9" t="s">
        <v>2495</v>
      </c>
      <c r="B221" s="4" t="s">
        <v>2496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</row>
    <row r="222" spans="1:15" x14ac:dyDescent="0.3">
      <c r="A222" s="9" t="s">
        <v>2497</v>
      </c>
      <c r="B222" s="4" t="s">
        <v>1125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</row>
    <row r="223" spans="1:15" x14ac:dyDescent="0.3">
      <c r="A223" s="9" t="s">
        <v>2498</v>
      </c>
      <c r="B223" s="4" t="s">
        <v>1132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1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</row>
    <row r="224" spans="1:15" x14ac:dyDescent="0.3">
      <c r="A224" s="9" t="s">
        <v>2499</v>
      </c>
      <c r="B224" s="4" t="s">
        <v>1139</v>
      </c>
      <c r="C224" s="5">
        <v>8</v>
      </c>
      <c r="D224" s="5">
        <v>4</v>
      </c>
      <c r="E224" s="5">
        <v>1</v>
      </c>
      <c r="F224" s="5">
        <v>0</v>
      </c>
      <c r="G224" s="5">
        <v>0</v>
      </c>
      <c r="H224" s="5">
        <v>1</v>
      </c>
      <c r="I224" s="5">
        <v>0</v>
      </c>
      <c r="J224" s="5">
        <v>0</v>
      </c>
      <c r="K224" s="5">
        <v>0</v>
      </c>
      <c r="L224" s="5">
        <v>0</v>
      </c>
      <c r="M224" s="5">
        <v>0</v>
      </c>
      <c r="N224" s="5">
        <v>0</v>
      </c>
      <c r="O224" s="5">
        <v>0</v>
      </c>
    </row>
    <row r="225" spans="1:15" x14ac:dyDescent="0.3">
      <c r="A225" s="9" t="s">
        <v>2500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0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</row>
    <row r="226" spans="1:15" x14ac:dyDescent="0.3">
      <c r="A226" s="9" t="s">
        <v>2501</v>
      </c>
      <c r="C226" s="5">
        <v>2</v>
      </c>
      <c r="D226" s="5">
        <v>0</v>
      </c>
      <c r="E226" s="5">
        <v>0</v>
      </c>
      <c r="F226" s="5">
        <v>1</v>
      </c>
      <c r="G226" s="5">
        <v>0</v>
      </c>
      <c r="H226" s="5">
        <v>1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</row>
    <row r="227" spans="1:15" x14ac:dyDescent="0.3">
      <c r="A227" s="9" t="s">
        <v>2502</v>
      </c>
      <c r="C227" s="5">
        <v>7</v>
      </c>
      <c r="D227" s="5">
        <v>1</v>
      </c>
      <c r="E227" s="5">
        <v>0</v>
      </c>
      <c r="F227" s="5">
        <v>0</v>
      </c>
      <c r="G227" s="5">
        <v>0</v>
      </c>
      <c r="H227" s="5">
        <v>5</v>
      </c>
      <c r="I227" s="5">
        <v>1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0</v>
      </c>
    </row>
    <row r="228" spans="1:15" x14ac:dyDescent="0.3">
      <c r="A228" s="9" t="s">
        <v>2503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0</v>
      </c>
      <c r="N228" s="5">
        <v>0</v>
      </c>
      <c r="O228" s="5">
        <v>0</v>
      </c>
    </row>
    <row r="229" spans="1:15" x14ac:dyDescent="0.3">
      <c r="A229" s="9" t="s">
        <v>2504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</row>
    <row r="230" spans="1:15" x14ac:dyDescent="0.3">
      <c r="A230" s="9" t="s">
        <v>2505</v>
      </c>
      <c r="B230" s="4" t="s">
        <v>1178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</row>
    <row r="231" spans="1:15" x14ac:dyDescent="0.3">
      <c r="A231" s="9" t="s">
        <v>2506</v>
      </c>
      <c r="B231" s="4" t="s">
        <v>1172</v>
      </c>
      <c r="C231" s="5">
        <v>0</v>
      </c>
      <c r="D231" s="5">
        <v>0</v>
      </c>
      <c r="E231" s="5">
        <v>0</v>
      </c>
      <c r="F231" s="5">
        <v>0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</row>
    <row r="232" spans="1:15" x14ac:dyDescent="0.3">
      <c r="A232" s="9" t="s">
        <v>2507</v>
      </c>
      <c r="B232" s="4" t="s">
        <v>1183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</row>
    <row r="233" spans="1:15" x14ac:dyDescent="0.3">
      <c r="A233" s="9" t="s">
        <v>2508</v>
      </c>
      <c r="B233" s="4" t="s">
        <v>1187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</row>
    <row r="234" spans="1:15" x14ac:dyDescent="0.3">
      <c r="A234" s="9" t="s">
        <v>2509</v>
      </c>
      <c r="B234" s="4" t="s">
        <v>1246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</row>
    <row r="235" spans="1:15" x14ac:dyDescent="0.3">
      <c r="A235" s="9" t="s">
        <v>2510</v>
      </c>
      <c r="B235" s="4" t="s">
        <v>1192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</row>
    <row r="236" spans="1:15" x14ac:dyDescent="0.3">
      <c r="A236" s="9" t="s">
        <v>2511</v>
      </c>
      <c r="B236" s="4" t="s">
        <v>1197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</row>
    <row r="237" spans="1:15" x14ac:dyDescent="0.3">
      <c r="A237" s="9" t="s">
        <v>2512</v>
      </c>
      <c r="B237" s="4" t="s">
        <v>2513</v>
      </c>
      <c r="C237" s="5">
        <v>0</v>
      </c>
      <c r="D237" s="5">
        <v>0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0</v>
      </c>
      <c r="O237" s="5">
        <v>0</v>
      </c>
    </row>
    <row r="238" spans="1:15" x14ac:dyDescent="0.3">
      <c r="A238" s="9" t="s">
        <v>2514</v>
      </c>
      <c r="B238" s="4" t="s">
        <v>2515</v>
      </c>
      <c r="C238" s="5">
        <v>0</v>
      </c>
      <c r="D238" s="5">
        <v>0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</row>
    <row r="239" spans="1:15" x14ac:dyDescent="0.3">
      <c r="A239" s="9" t="s">
        <v>2516</v>
      </c>
      <c r="B239" s="4" t="s">
        <v>1211</v>
      </c>
      <c r="C239" s="5">
        <v>0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0</v>
      </c>
      <c r="O239" s="5">
        <v>0</v>
      </c>
    </row>
    <row r="240" spans="1:15" x14ac:dyDescent="0.3">
      <c r="A240" s="9" t="s">
        <v>2517</v>
      </c>
      <c r="B240" s="4" t="s">
        <v>1216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0</v>
      </c>
      <c r="J240" s="5">
        <v>0</v>
      </c>
      <c r="K240" s="5">
        <v>0</v>
      </c>
      <c r="L240" s="5">
        <v>0</v>
      </c>
      <c r="M240" s="5">
        <v>0</v>
      </c>
      <c r="N240" s="5">
        <v>0</v>
      </c>
      <c r="O240" s="5">
        <v>0</v>
      </c>
    </row>
    <row r="241" spans="1:15" x14ac:dyDescent="0.3">
      <c r="A241" s="9" t="s">
        <v>2518</v>
      </c>
      <c r="B241" s="4" t="s">
        <v>1251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0</v>
      </c>
      <c r="L241" s="5">
        <v>0</v>
      </c>
      <c r="M241" s="5">
        <v>0</v>
      </c>
      <c r="N241" s="5">
        <v>0</v>
      </c>
      <c r="O241" s="5">
        <v>0</v>
      </c>
    </row>
    <row r="242" spans="1:15" x14ac:dyDescent="0.3">
      <c r="A242" s="9" t="s">
        <v>2519</v>
      </c>
      <c r="B242" s="4" t="s">
        <v>1221</v>
      </c>
      <c r="C242" s="5">
        <v>0</v>
      </c>
      <c r="D242" s="5">
        <v>0</v>
      </c>
      <c r="E242" s="5">
        <v>0</v>
      </c>
      <c r="F242" s="5">
        <v>0</v>
      </c>
      <c r="G242" s="5">
        <v>0</v>
      </c>
      <c r="H242" s="5">
        <v>0</v>
      </c>
      <c r="I242" s="5">
        <v>0</v>
      </c>
      <c r="J242" s="5">
        <v>0</v>
      </c>
      <c r="K242" s="5">
        <v>0</v>
      </c>
      <c r="L242" s="5">
        <v>0</v>
      </c>
      <c r="M242" s="5">
        <v>0</v>
      </c>
      <c r="N242" s="5">
        <v>0</v>
      </c>
      <c r="O242" s="5">
        <v>0</v>
      </c>
    </row>
    <row r="243" spans="1:15" x14ac:dyDescent="0.3">
      <c r="A243" s="9" t="s">
        <v>2520</v>
      </c>
      <c r="B243" s="4" t="s">
        <v>1226</v>
      </c>
      <c r="C243" s="5">
        <v>0</v>
      </c>
      <c r="D243" s="5">
        <v>0</v>
      </c>
      <c r="E243" s="5">
        <v>0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0</v>
      </c>
      <c r="M243" s="5">
        <v>0</v>
      </c>
      <c r="N243" s="5">
        <v>0</v>
      </c>
      <c r="O243" s="5">
        <v>0</v>
      </c>
    </row>
    <row r="244" spans="1:15" x14ac:dyDescent="0.3">
      <c r="A244" s="9" t="s">
        <v>2521</v>
      </c>
      <c r="B244" s="4" t="s">
        <v>1231</v>
      </c>
      <c r="C244" s="5">
        <v>0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0</v>
      </c>
    </row>
    <row r="245" spans="1:15" x14ac:dyDescent="0.3">
      <c r="A245" s="9" t="s">
        <v>2522</v>
      </c>
      <c r="B245" s="4" t="s">
        <v>1236</v>
      </c>
      <c r="C245" s="5">
        <v>0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0</v>
      </c>
      <c r="O245" s="5">
        <v>0</v>
      </c>
    </row>
    <row r="246" spans="1:15" x14ac:dyDescent="0.3">
      <c r="A246" s="9" t="s">
        <v>2523</v>
      </c>
      <c r="B246" s="4" t="s">
        <v>1241</v>
      </c>
      <c r="C246" s="5">
        <v>0</v>
      </c>
      <c r="D246" s="5">
        <v>0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0</v>
      </c>
      <c r="N246" s="5">
        <v>0</v>
      </c>
      <c r="O246" s="5">
        <v>0</v>
      </c>
    </row>
    <row r="247" spans="1:15" x14ac:dyDescent="0.3">
      <c r="A247" s="9" t="s">
        <v>2524</v>
      </c>
      <c r="B247" s="4" t="s">
        <v>1286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0</v>
      </c>
      <c r="O247" s="5">
        <v>0</v>
      </c>
    </row>
    <row r="248" spans="1:15" x14ac:dyDescent="0.3">
      <c r="A248" s="9" t="s">
        <v>2525</v>
      </c>
      <c r="B248" s="4" t="s">
        <v>2526</v>
      </c>
      <c r="C248" s="5">
        <v>0</v>
      </c>
      <c r="D248" s="5">
        <v>0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</row>
    <row r="249" spans="1:15" x14ac:dyDescent="0.3">
      <c r="A249" s="9" t="s">
        <v>2527</v>
      </c>
      <c r="B249" s="4" t="s">
        <v>1275</v>
      </c>
      <c r="C249" s="5">
        <v>0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</row>
    <row r="250" spans="1:15" x14ac:dyDescent="0.3">
      <c r="A250" s="9" t="s">
        <v>2528</v>
      </c>
      <c r="B250" s="4" t="s">
        <v>1281</v>
      </c>
      <c r="C250" s="5">
        <v>0</v>
      </c>
      <c r="D250" s="5">
        <v>0</v>
      </c>
      <c r="E250" s="5">
        <v>0</v>
      </c>
      <c r="F250" s="5">
        <v>0</v>
      </c>
      <c r="G250" s="5">
        <v>0</v>
      </c>
      <c r="H250" s="5">
        <v>0</v>
      </c>
      <c r="I250" s="5">
        <v>0</v>
      </c>
      <c r="J250" s="5">
        <v>0</v>
      </c>
      <c r="K250" s="5">
        <v>0</v>
      </c>
      <c r="L250" s="5">
        <v>0</v>
      </c>
      <c r="M250" s="5">
        <v>0</v>
      </c>
      <c r="N250" s="5">
        <v>0</v>
      </c>
      <c r="O250" s="5">
        <v>0</v>
      </c>
    </row>
    <row r="251" spans="1:15" x14ac:dyDescent="0.3">
      <c r="A251" s="9" t="s">
        <v>2529</v>
      </c>
      <c r="C251" s="5">
        <v>0</v>
      </c>
      <c r="D251" s="5">
        <v>0</v>
      </c>
      <c r="E251" s="5">
        <v>0</v>
      </c>
      <c r="F251" s="5">
        <v>0</v>
      </c>
      <c r="G251" s="5">
        <v>0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</row>
    <row r="252" spans="1:15" x14ac:dyDescent="0.3">
      <c r="A252" s="9" t="s">
        <v>2530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0</v>
      </c>
      <c r="O252" s="5">
        <v>0</v>
      </c>
    </row>
    <row r="253" spans="1:15" x14ac:dyDescent="0.3">
      <c r="A253" s="10" t="s">
        <v>2531</v>
      </c>
      <c r="C253" s="5">
        <v>0</v>
      </c>
      <c r="D253" s="5">
        <v>0</v>
      </c>
      <c r="E253" s="5">
        <v>0</v>
      </c>
      <c r="F253" s="5">
        <v>0</v>
      </c>
      <c r="G253" s="5">
        <v>0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</row>
    <row r="254" spans="1:15" x14ac:dyDescent="0.3">
      <c r="A254" s="10" t="s">
        <v>2532</v>
      </c>
      <c r="C254" s="5">
        <v>0</v>
      </c>
      <c r="D254" s="5">
        <v>0</v>
      </c>
      <c r="E254" s="5">
        <v>0</v>
      </c>
      <c r="F254" s="5">
        <v>0</v>
      </c>
      <c r="G254" s="5">
        <v>0</v>
      </c>
      <c r="H254" s="5">
        <v>0</v>
      </c>
      <c r="I254" s="5">
        <v>0</v>
      </c>
      <c r="J254" s="5">
        <v>0</v>
      </c>
      <c r="K254" s="5">
        <v>0</v>
      </c>
      <c r="L254" s="5">
        <v>0</v>
      </c>
      <c r="M254" s="5">
        <v>0</v>
      </c>
      <c r="N254" s="5">
        <v>0</v>
      </c>
      <c r="O254" s="5">
        <v>0</v>
      </c>
    </row>
    <row r="255" spans="1:15" x14ac:dyDescent="0.3">
      <c r="A255" s="10" t="s">
        <v>2533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</row>
    <row r="256" spans="1:15" x14ac:dyDescent="0.3">
      <c r="A256" s="10" t="s">
        <v>2534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</row>
    <row r="257" spans="1:15" x14ac:dyDescent="0.3">
      <c r="A257" s="10" t="s">
        <v>2535</v>
      </c>
      <c r="C257" s="5">
        <v>0</v>
      </c>
      <c r="D257" s="5">
        <v>0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0</v>
      </c>
      <c r="M257" s="5">
        <v>0</v>
      </c>
      <c r="N257" s="5">
        <v>0</v>
      </c>
      <c r="O257" s="5">
        <v>0</v>
      </c>
    </row>
    <row r="258" spans="1:15" x14ac:dyDescent="0.3">
      <c r="A258" s="10" t="s">
        <v>2536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</row>
    <row r="259" spans="1:15" x14ac:dyDescent="0.3">
      <c r="A259" s="10" t="s">
        <v>2537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</row>
    <row r="260" spans="1:15" x14ac:dyDescent="0.3">
      <c r="A260" s="10" t="s">
        <v>2538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0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</row>
    <row r="261" spans="1:15" x14ac:dyDescent="0.3">
      <c r="A261" s="10" t="s">
        <v>2539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0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</row>
    <row r="262" spans="1:15" x14ac:dyDescent="0.3">
      <c r="A262" s="10" t="s">
        <v>2540</v>
      </c>
      <c r="C262" s="5">
        <v>0</v>
      </c>
      <c r="D262" s="5">
        <v>0</v>
      </c>
      <c r="E262" s="5">
        <v>0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</row>
    <row r="263" spans="1:15" x14ac:dyDescent="0.3">
      <c r="A263" s="9" t="s">
        <v>2541</v>
      </c>
      <c r="B263" s="4" t="s">
        <v>1338</v>
      </c>
      <c r="C263" s="5">
        <v>3</v>
      </c>
      <c r="D263" s="5">
        <v>0</v>
      </c>
      <c r="E263" s="5">
        <v>0</v>
      </c>
      <c r="F263" s="5">
        <v>1</v>
      </c>
      <c r="G263" s="5">
        <v>0</v>
      </c>
      <c r="H263" s="5">
        <v>0</v>
      </c>
      <c r="I263" s="5">
        <v>0</v>
      </c>
      <c r="J263" s="5">
        <v>0</v>
      </c>
      <c r="K263" s="5">
        <v>0</v>
      </c>
      <c r="L263" s="5">
        <v>2</v>
      </c>
      <c r="M263" s="5">
        <v>0</v>
      </c>
      <c r="N263" s="5">
        <v>0</v>
      </c>
      <c r="O263" s="5">
        <v>0</v>
      </c>
    </row>
    <row r="264" spans="1:15" x14ac:dyDescent="0.3">
      <c r="A264" s="9" t="s">
        <v>2542</v>
      </c>
      <c r="B264" s="4" t="s">
        <v>1344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0</v>
      </c>
      <c r="L264" s="5">
        <v>0</v>
      </c>
      <c r="M264" s="5">
        <v>0</v>
      </c>
      <c r="N264" s="5">
        <v>0</v>
      </c>
      <c r="O264" s="5">
        <v>0</v>
      </c>
    </row>
    <row r="265" spans="1:15" x14ac:dyDescent="0.3">
      <c r="A265" s="9" t="s">
        <v>2543</v>
      </c>
      <c r="B265" s="4" t="s">
        <v>1349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0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</row>
    <row r="266" spans="1:15" x14ac:dyDescent="0.3">
      <c r="A266" s="9" t="s">
        <v>2544</v>
      </c>
      <c r="B266" s="4" t="s">
        <v>1354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</row>
    <row r="267" spans="1:15" x14ac:dyDescent="0.3">
      <c r="A267" s="9" t="s">
        <v>2545</v>
      </c>
      <c r="B267" s="4" t="s">
        <v>1359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</row>
    <row r="268" spans="1:15" x14ac:dyDescent="0.3">
      <c r="A268" s="9" t="s">
        <v>2546</v>
      </c>
      <c r="B268" s="4" t="s">
        <v>1364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</row>
    <row r="269" spans="1:15" x14ac:dyDescent="0.3">
      <c r="A269" s="9" t="s">
        <v>2547</v>
      </c>
      <c r="B269" s="4" t="s">
        <v>1369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</row>
    <row r="270" spans="1:15" x14ac:dyDescent="0.3">
      <c r="A270" s="9" t="s">
        <v>2548</v>
      </c>
      <c r="B270" s="4" t="s">
        <v>1374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</row>
    <row r="271" spans="1:15" x14ac:dyDescent="0.3">
      <c r="A271" s="9" t="s">
        <v>2549</v>
      </c>
      <c r="B271" s="4" t="s">
        <v>1379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</row>
    <row r="272" spans="1:15" x14ac:dyDescent="0.3">
      <c r="A272" s="9" t="s">
        <v>2550</v>
      </c>
      <c r="B272" s="4" t="s">
        <v>1384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</row>
    <row r="273" spans="1:15" x14ac:dyDescent="0.3">
      <c r="A273" s="9" t="s">
        <v>2551</v>
      </c>
      <c r="B273" s="4" t="s">
        <v>1389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</row>
    <row r="274" spans="1:15" x14ac:dyDescent="0.3">
      <c r="A274" s="9" t="s">
        <v>2552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</row>
    <row r="275" spans="1:15" x14ac:dyDescent="0.3">
      <c r="A275" s="9" t="s">
        <v>2553</v>
      </c>
      <c r="B275" s="4" t="s">
        <v>1636</v>
      </c>
      <c r="C275" s="5">
        <v>3</v>
      </c>
      <c r="D275" s="5">
        <v>0</v>
      </c>
      <c r="E275" s="5">
        <v>0</v>
      </c>
      <c r="F275" s="5">
        <v>1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2</v>
      </c>
      <c r="M275" s="5">
        <v>0</v>
      </c>
      <c r="N275" s="5">
        <v>0</v>
      </c>
      <c r="O275" s="5">
        <v>0</v>
      </c>
    </row>
    <row r="276" spans="1:15" x14ac:dyDescent="0.3">
      <c r="A276" s="9" t="s">
        <v>2554</v>
      </c>
      <c r="B276" s="4" t="s">
        <v>1641</v>
      </c>
      <c r="C276" s="5">
        <v>3</v>
      </c>
      <c r="D276" s="5">
        <v>0</v>
      </c>
      <c r="E276" s="5">
        <v>0</v>
      </c>
      <c r="F276" s="5">
        <v>1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2</v>
      </c>
      <c r="M276" s="5">
        <v>0</v>
      </c>
      <c r="N276" s="5">
        <v>0</v>
      </c>
      <c r="O276" s="5">
        <v>0</v>
      </c>
    </row>
    <row r="277" spans="1:15" x14ac:dyDescent="0.3">
      <c r="A277" s="9" t="s">
        <v>2555</v>
      </c>
      <c r="B277" s="4" t="s">
        <v>1646</v>
      </c>
      <c r="C277" s="5">
        <v>2</v>
      </c>
      <c r="D277" s="5">
        <v>0</v>
      </c>
      <c r="E277" s="5">
        <v>0</v>
      </c>
      <c r="F277" s="5">
        <v>1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1</v>
      </c>
      <c r="M277" s="5">
        <v>0</v>
      </c>
      <c r="N277" s="5">
        <v>0</v>
      </c>
      <c r="O277" s="5">
        <v>0</v>
      </c>
    </row>
    <row r="278" spans="1:15" x14ac:dyDescent="0.3">
      <c r="A278" s="9" t="s">
        <v>2556</v>
      </c>
      <c r="B278" s="4" t="s">
        <v>1652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</row>
    <row r="279" spans="1:15" x14ac:dyDescent="0.3">
      <c r="A279" s="9" t="s">
        <v>2557</v>
      </c>
      <c r="B279" s="4" t="s">
        <v>1657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</row>
    <row r="280" spans="1:15" x14ac:dyDescent="0.3">
      <c r="A280" s="9" t="s">
        <v>2558</v>
      </c>
      <c r="B280" s="4" t="s">
        <v>1663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0</v>
      </c>
      <c r="L280" s="5">
        <v>0</v>
      </c>
      <c r="M280" s="5">
        <v>0</v>
      </c>
      <c r="N280" s="5">
        <v>0</v>
      </c>
      <c r="O280" s="5">
        <v>0</v>
      </c>
    </row>
    <row r="281" spans="1:15" x14ac:dyDescent="0.3">
      <c r="A281" s="9" t="s">
        <v>2559</v>
      </c>
      <c r="B281" s="4" t="s">
        <v>1669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</row>
    <row r="282" spans="1:15" x14ac:dyDescent="0.3">
      <c r="A282" s="9" t="s">
        <v>2560</v>
      </c>
      <c r="B282" s="4" t="s">
        <v>1675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0</v>
      </c>
    </row>
    <row r="283" spans="1:15" x14ac:dyDescent="0.3">
      <c r="A283" s="9" t="s">
        <v>2561</v>
      </c>
      <c r="B283" s="4" t="s">
        <v>1680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</row>
    <row r="284" spans="1:15" x14ac:dyDescent="0.3">
      <c r="A284" s="9" t="s">
        <v>2562</v>
      </c>
      <c r="B284" s="4" t="s">
        <v>1685</v>
      </c>
      <c r="C284" s="5">
        <v>2</v>
      </c>
      <c r="D284" s="5">
        <v>0</v>
      </c>
      <c r="E284" s="5">
        <v>0</v>
      </c>
      <c r="F284" s="5">
        <v>1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1</v>
      </c>
      <c r="M284" s="5">
        <v>0</v>
      </c>
      <c r="N284" s="5">
        <v>0</v>
      </c>
      <c r="O284" s="5">
        <v>0</v>
      </c>
    </row>
    <row r="285" spans="1:15" x14ac:dyDescent="0.3">
      <c r="A285" s="9" t="s">
        <v>2563</v>
      </c>
      <c r="B285" s="4" t="s">
        <v>2564</v>
      </c>
      <c r="C285" s="5">
        <v>2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1</v>
      </c>
      <c r="J285" s="5">
        <v>0</v>
      </c>
      <c r="K285" s="5">
        <v>0</v>
      </c>
      <c r="L285" s="5">
        <v>1</v>
      </c>
      <c r="M285" s="5">
        <v>0</v>
      </c>
      <c r="N285" s="5">
        <v>0</v>
      </c>
      <c r="O285" s="5">
        <v>0</v>
      </c>
    </row>
    <row r="286" spans="1:15" x14ac:dyDescent="0.3">
      <c r="A286" s="9" t="s">
        <v>2565</v>
      </c>
      <c r="C286" s="5">
        <v>2</v>
      </c>
      <c r="D286" s="5">
        <v>0</v>
      </c>
      <c r="E286" s="5">
        <v>0</v>
      </c>
      <c r="F286" s="5">
        <v>0</v>
      </c>
      <c r="G286" s="5">
        <v>1</v>
      </c>
      <c r="H286" s="5">
        <v>0</v>
      </c>
      <c r="I286" s="5">
        <v>0</v>
      </c>
      <c r="J286" s="5">
        <v>0</v>
      </c>
      <c r="K286" s="5">
        <v>0</v>
      </c>
      <c r="L286" s="5">
        <v>1</v>
      </c>
      <c r="M286" s="5">
        <v>0</v>
      </c>
      <c r="N286" s="5">
        <v>0</v>
      </c>
      <c r="O286" s="5">
        <v>0</v>
      </c>
    </row>
    <row r="287" spans="1:15" x14ac:dyDescent="0.3">
      <c r="A287" s="9" t="s">
        <v>2566</v>
      </c>
      <c r="B287" s="4" t="s">
        <v>1700</v>
      </c>
      <c r="C287" s="5">
        <v>3</v>
      </c>
      <c r="D287" s="5">
        <v>1</v>
      </c>
      <c r="E287" s="5">
        <v>0</v>
      </c>
      <c r="F287" s="5">
        <v>1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1</v>
      </c>
      <c r="M287" s="5">
        <v>0</v>
      </c>
      <c r="N287" s="5">
        <v>0</v>
      </c>
      <c r="O287" s="5">
        <v>0</v>
      </c>
    </row>
    <row r="288" spans="1:15" x14ac:dyDescent="0.3">
      <c r="A288" s="9" t="s">
        <v>2567</v>
      </c>
      <c r="B288" s="4" t="s">
        <v>1706</v>
      </c>
      <c r="C288" s="5">
        <v>3</v>
      </c>
      <c r="D288" s="5">
        <v>1</v>
      </c>
      <c r="E288" s="5">
        <v>0</v>
      </c>
      <c r="F288" s="5">
        <v>1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1</v>
      </c>
      <c r="M288" s="5">
        <v>0</v>
      </c>
      <c r="N288" s="5">
        <v>0</v>
      </c>
      <c r="O288" s="5">
        <v>0</v>
      </c>
    </row>
    <row r="289" spans="1:15" x14ac:dyDescent="0.3">
      <c r="A289" s="9" t="s">
        <v>2568</v>
      </c>
      <c r="B289" s="4" t="s">
        <v>1712</v>
      </c>
      <c r="C289" s="5">
        <v>3</v>
      </c>
      <c r="D289" s="5">
        <v>1</v>
      </c>
      <c r="E289" s="5">
        <v>0</v>
      </c>
      <c r="F289" s="5">
        <v>1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1</v>
      </c>
      <c r="M289" s="5">
        <v>0</v>
      </c>
      <c r="N289" s="5">
        <v>0</v>
      </c>
      <c r="O289" s="5">
        <v>0</v>
      </c>
    </row>
    <row r="290" spans="1:15" x14ac:dyDescent="0.3">
      <c r="A290" s="9" t="s">
        <v>2569</v>
      </c>
      <c r="B290" s="4" t="s">
        <v>1717</v>
      </c>
      <c r="C290" s="5">
        <v>0</v>
      </c>
      <c r="D290" s="5">
        <v>0</v>
      </c>
      <c r="E290" s="5">
        <v>0</v>
      </c>
      <c r="F290" s="5">
        <v>0</v>
      </c>
      <c r="G290" s="5">
        <v>0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</row>
    <row r="291" spans="1:15" x14ac:dyDescent="0.3">
      <c r="A291" s="9" t="s">
        <v>2570</v>
      </c>
      <c r="B291" s="4" t="s">
        <v>1394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</row>
    <row r="292" spans="1:15" x14ac:dyDescent="0.3">
      <c r="A292" s="9" t="s">
        <v>2571</v>
      </c>
      <c r="B292" s="4" t="s">
        <v>1399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</row>
    <row r="293" spans="1:15" x14ac:dyDescent="0.3">
      <c r="A293" s="9" t="s">
        <v>2572</v>
      </c>
      <c r="B293" s="4" t="s">
        <v>1404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</row>
    <row r="294" spans="1:15" x14ac:dyDescent="0.3">
      <c r="A294" s="9" t="s">
        <v>2573</v>
      </c>
      <c r="B294" s="4" t="s">
        <v>1409</v>
      </c>
      <c r="C294" s="5">
        <v>0</v>
      </c>
      <c r="D294" s="5">
        <v>0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0</v>
      </c>
      <c r="O294" s="5">
        <v>0</v>
      </c>
    </row>
    <row r="295" spans="1:15" x14ac:dyDescent="0.3">
      <c r="A295" s="9" t="s">
        <v>2574</v>
      </c>
      <c r="B295" s="4" t="s">
        <v>1415</v>
      </c>
      <c r="C295" s="5">
        <v>0</v>
      </c>
      <c r="D295" s="5">
        <v>0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</row>
    <row r="296" spans="1:15" x14ac:dyDescent="0.3">
      <c r="A296" s="9" t="s">
        <v>2575</v>
      </c>
      <c r="B296" s="4" t="s">
        <v>1420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0</v>
      </c>
      <c r="K296" s="5">
        <v>0</v>
      </c>
      <c r="L296" s="5">
        <v>0</v>
      </c>
      <c r="M296" s="5">
        <v>0</v>
      </c>
      <c r="N296" s="5">
        <v>0</v>
      </c>
      <c r="O296" s="5">
        <v>0</v>
      </c>
    </row>
    <row r="297" spans="1:15" x14ac:dyDescent="0.3">
      <c r="A297" s="9" t="s">
        <v>2576</v>
      </c>
      <c r="B297" s="4" t="s">
        <v>1425</v>
      </c>
      <c r="C297" s="5">
        <v>0</v>
      </c>
      <c r="D297" s="5">
        <v>0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0</v>
      </c>
      <c r="K297" s="5">
        <v>0</v>
      </c>
      <c r="L297" s="5">
        <v>0</v>
      </c>
      <c r="M297" s="5">
        <v>0</v>
      </c>
      <c r="N297" s="5">
        <v>0</v>
      </c>
      <c r="O297" s="5">
        <v>0</v>
      </c>
    </row>
    <row r="298" spans="1:15" x14ac:dyDescent="0.3">
      <c r="A298" s="9" t="s">
        <v>2577</v>
      </c>
      <c r="B298" s="4" t="s">
        <v>1431</v>
      </c>
      <c r="C298" s="5">
        <v>0</v>
      </c>
      <c r="D298" s="5">
        <v>0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0</v>
      </c>
      <c r="O298" s="5">
        <v>0</v>
      </c>
    </row>
    <row r="299" spans="1:15" x14ac:dyDescent="0.3">
      <c r="A299" s="9" t="s">
        <v>2578</v>
      </c>
      <c r="B299" s="4" t="s">
        <v>1436</v>
      </c>
      <c r="C299" s="5">
        <v>0</v>
      </c>
      <c r="D299" s="5">
        <v>0</v>
      </c>
      <c r="E299" s="5">
        <v>0</v>
      </c>
      <c r="F299" s="5">
        <v>0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0</v>
      </c>
      <c r="M299" s="5">
        <v>0</v>
      </c>
      <c r="N299" s="5">
        <v>0</v>
      </c>
      <c r="O299" s="5">
        <v>0</v>
      </c>
    </row>
    <row r="300" spans="1:15" x14ac:dyDescent="0.3">
      <c r="A300" s="9" t="s">
        <v>2579</v>
      </c>
      <c r="B300" s="4" t="s">
        <v>1441</v>
      </c>
      <c r="C300" s="5">
        <v>0</v>
      </c>
      <c r="D300" s="5">
        <v>0</v>
      </c>
      <c r="E300" s="5">
        <v>0</v>
      </c>
      <c r="F300" s="5">
        <v>0</v>
      </c>
      <c r="G300" s="5">
        <v>0</v>
      </c>
      <c r="H300" s="5">
        <v>0</v>
      </c>
      <c r="I300" s="5">
        <v>0</v>
      </c>
      <c r="J300" s="5">
        <v>0</v>
      </c>
      <c r="K300" s="5">
        <v>0</v>
      </c>
      <c r="L300" s="5">
        <v>0</v>
      </c>
      <c r="M300" s="5">
        <v>0</v>
      </c>
      <c r="N300" s="5">
        <v>0</v>
      </c>
      <c r="O300" s="5">
        <v>0</v>
      </c>
    </row>
    <row r="301" spans="1:15" x14ac:dyDescent="0.3">
      <c r="A301" s="9" t="s">
        <v>2580</v>
      </c>
      <c r="B301" s="4" t="s">
        <v>2581</v>
      </c>
      <c r="C301" s="5">
        <v>0</v>
      </c>
      <c r="D301" s="5">
        <v>0</v>
      </c>
      <c r="E301" s="5">
        <v>0</v>
      </c>
      <c r="F301" s="5">
        <v>0</v>
      </c>
      <c r="G301" s="5">
        <v>0</v>
      </c>
      <c r="H301" s="5">
        <v>0</v>
      </c>
      <c r="I301" s="5">
        <v>0</v>
      </c>
      <c r="J301" s="5">
        <v>0</v>
      </c>
      <c r="K301" s="5">
        <v>0</v>
      </c>
      <c r="L301" s="5">
        <v>0</v>
      </c>
      <c r="M301" s="5">
        <v>0</v>
      </c>
      <c r="N301" s="5">
        <v>0</v>
      </c>
      <c r="O301" s="5">
        <v>0</v>
      </c>
    </row>
    <row r="302" spans="1:15" x14ac:dyDescent="0.3">
      <c r="A302" s="9" t="s">
        <v>2582</v>
      </c>
      <c r="B302" s="4" t="s">
        <v>1451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0</v>
      </c>
      <c r="L302" s="5">
        <v>0</v>
      </c>
      <c r="M302" s="5">
        <v>0</v>
      </c>
      <c r="N302" s="5">
        <v>0</v>
      </c>
      <c r="O302" s="5">
        <v>0</v>
      </c>
    </row>
    <row r="303" spans="1:15" x14ac:dyDescent="0.3">
      <c r="A303" s="9" t="s">
        <v>2583</v>
      </c>
      <c r="B303" s="4" t="s">
        <v>1455</v>
      </c>
      <c r="C303" s="5">
        <v>0</v>
      </c>
      <c r="D303" s="5">
        <v>0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</row>
    <row r="304" spans="1:15" x14ac:dyDescent="0.3">
      <c r="A304" s="9" t="s">
        <v>2584</v>
      </c>
      <c r="B304" s="4" t="s">
        <v>1460</v>
      </c>
      <c r="C304" s="5">
        <v>0</v>
      </c>
      <c r="D304" s="5">
        <v>0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</row>
    <row r="305" spans="1:15" x14ac:dyDescent="0.3">
      <c r="A305" s="9" t="s">
        <v>2585</v>
      </c>
      <c r="B305" s="4" t="s">
        <v>1722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</row>
    <row r="306" spans="1:15" x14ac:dyDescent="0.3">
      <c r="A306" s="9" t="s">
        <v>2586</v>
      </c>
      <c r="B306" s="4" t="s">
        <v>1727</v>
      </c>
      <c r="C306" s="5">
        <v>2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1</v>
      </c>
      <c r="M306" s="5">
        <v>0</v>
      </c>
      <c r="N306" s="5">
        <v>0</v>
      </c>
      <c r="O306" s="5">
        <v>1</v>
      </c>
    </row>
    <row r="307" spans="1:15" x14ac:dyDescent="0.3">
      <c r="A307" s="9" t="s">
        <v>2587</v>
      </c>
      <c r="B307" s="4" t="s">
        <v>1732</v>
      </c>
      <c r="C307" s="5">
        <v>0</v>
      </c>
      <c r="D307" s="5">
        <v>0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</row>
    <row r="308" spans="1:15" x14ac:dyDescent="0.3">
      <c r="A308" s="9" t="s">
        <v>2588</v>
      </c>
      <c r="B308" s="4" t="s">
        <v>1737</v>
      </c>
      <c r="C308" s="5">
        <v>0</v>
      </c>
      <c r="D308" s="5">
        <v>0</v>
      </c>
      <c r="E308" s="5">
        <v>0</v>
      </c>
      <c r="F308" s="5">
        <v>0</v>
      </c>
      <c r="G308" s="5">
        <v>0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</row>
    <row r="309" spans="1:15" x14ac:dyDescent="0.3">
      <c r="A309" s="9" t="s">
        <v>2589</v>
      </c>
      <c r="B309" s="4" t="s">
        <v>1742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</row>
    <row r="310" spans="1:15" x14ac:dyDescent="0.3">
      <c r="A310" s="9" t="s">
        <v>2590</v>
      </c>
      <c r="B310" s="4" t="s">
        <v>1747</v>
      </c>
      <c r="C310" s="5">
        <v>0</v>
      </c>
      <c r="D310" s="5">
        <v>0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0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</row>
    <row r="311" spans="1:15" x14ac:dyDescent="0.3">
      <c r="A311" s="9" t="s">
        <v>2591</v>
      </c>
      <c r="B311" s="4" t="s">
        <v>1753</v>
      </c>
      <c r="C311" s="5">
        <v>0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</row>
    <row r="312" spans="1:15" x14ac:dyDescent="0.3">
      <c r="A312" s="9" t="s">
        <v>2592</v>
      </c>
      <c r="B312" s="4" t="s">
        <v>1758</v>
      </c>
      <c r="C312" s="5">
        <v>0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0</v>
      </c>
      <c r="L312" s="5">
        <v>0</v>
      </c>
      <c r="M312" s="5">
        <v>0</v>
      </c>
      <c r="N312" s="5">
        <v>0</v>
      </c>
      <c r="O312" s="5">
        <v>0</v>
      </c>
    </row>
    <row r="313" spans="1:15" x14ac:dyDescent="0.3">
      <c r="A313" s="9" t="s">
        <v>2593</v>
      </c>
      <c r="B313" s="4" t="s">
        <v>1763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0</v>
      </c>
      <c r="J313" s="5">
        <v>0</v>
      </c>
      <c r="K313" s="5">
        <v>0</v>
      </c>
      <c r="L313" s="5">
        <v>0</v>
      </c>
      <c r="M313" s="5">
        <v>0</v>
      </c>
      <c r="N313" s="5">
        <v>0</v>
      </c>
      <c r="O313" s="5">
        <v>0</v>
      </c>
    </row>
    <row r="314" spans="1:15" x14ac:dyDescent="0.3">
      <c r="A314" s="9" t="s">
        <v>2594</v>
      </c>
      <c r="B314" s="4" t="s">
        <v>1465</v>
      </c>
      <c r="C314" s="5">
        <v>0</v>
      </c>
      <c r="D314" s="5">
        <v>0</v>
      </c>
      <c r="E314" s="5">
        <v>0</v>
      </c>
      <c r="F314" s="5">
        <v>0</v>
      </c>
      <c r="G314" s="5">
        <v>0</v>
      </c>
      <c r="H314" s="5">
        <v>0</v>
      </c>
      <c r="I314" s="5">
        <v>0</v>
      </c>
      <c r="J314" s="5">
        <v>0</v>
      </c>
      <c r="K314" s="5">
        <v>0</v>
      </c>
      <c r="L314" s="5">
        <v>0</v>
      </c>
      <c r="M314" s="5">
        <v>0</v>
      </c>
      <c r="N314" s="5">
        <v>0</v>
      </c>
      <c r="O314" s="5">
        <v>0</v>
      </c>
    </row>
    <row r="315" spans="1:15" x14ac:dyDescent="0.3">
      <c r="A315" s="9" t="s">
        <v>2595</v>
      </c>
      <c r="B315" s="4" t="s">
        <v>1470</v>
      </c>
      <c r="C315" s="5">
        <v>0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</row>
    <row r="316" spans="1:15" x14ac:dyDescent="0.3">
      <c r="A316" s="9" t="s">
        <v>2596</v>
      </c>
      <c r="B316" s="4" t="s">
        <v>1475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0</v>
      </c>
      <c r="I316" s="5">
        <v>0</v>
      </c>
      <c r="J316" s="5">
        <v>0</v>
      </c>
      <c r="K316" s="5">
        <v>0</v>
      </c>
      <c r="L316" s="5">
        <v>0</v>
      </c>
      <c r="M316" s="5">
        <v>0</v>
      </c>
      <c r="N316" s="5">
        <v>0</v>
      </c>
      <c r="O316" s="5">
        <v>0</v>
      </c>
    </row>
    <row r="317" spans="1:15" x14ac:dyDescent="0.3">
      <c r="A317" s="9" t="s">
        <v>2597</v>
      </c>
      <c r="B317" s="4">
        <v>1860</v>
      </c>
      <c r="C317" s="5">
        <v>0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0</v>
      </c>
      <c r="L317" s="5">
        <v>0</v>
      </c>
      <c r="M317" s="5">
        <v>0</v>
      </c>
      <c r="N317" s="5">
        <v>0</v>
      </c>
      <c r="O317" s="5">
        <v>0</v>
      </c>
    </row>
    <row r="318" spans="1:15" x14ac:dyDescent="0.3">
      <c r="A318" s="9" t="s">
        <v>2598</v>
      </c>
      <c r="B318" s="4" t="s">
        <v>1484</v>
      </c>
      <c r="C318" s="5">
        <v>0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0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</row>
    <row r="319" spans="1:15" x14ac:dyDescent="0.3">
      <c r="A319" s="9" t="s">
        <v>2599</v>
      </c>
      <c r="B319" s="4" t="s">
        <v>1489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0</v>
      </c>
      <c r="L319" s="5">
        <v>0</v>
      </c>
      <c r="M319" s="5">
        <v>0</v>
      </c>
      <c r="N319" s="5">
        <v>0</v>
      </c>
      <c r="O319" s="5">
        <v>0</v>
      </c>
    </row>
    <row r="320" spans="1:15" x14ac:dyDescent="0.3">
      <c r="A320" s="9" t="s">
        <v>2600</v>
      </c>
      <c r="B320" s="4" t="s">
        <v>1494</v>
      </c>
      <c r="C320" s="5">
        <v>0</v>
      </c>
      <c r="D320" s="5">
        <v>0</v>
      </c>
      <c r="E320" s="5">
        <v>0</v>
      </c>
      <c r="F320" s="5">
        <v>0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</row>
    <row r="321" spans="1:15" x14ac:dyDescent="0.3">
      <c r="A321" s="9" t="s">
        <v>2601</v>
      </c>
      <c r="B321" s="4" t="s">
        <v>1499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0</v>
      </c>
      <c r="L321" s="5">
        <v>0</v>
      </c>
      <c r="M321" s="5">
        <v>0</v>
      </c>
      <c r="N321" s="5">
        <v>0</v>
      </c>
      <c r="O321" s="5">
        <v>0</v>
      </c>
    </row>
    <row r="322" spans="1:15" x14ac:dyDescent="0.3">
      <c r="A322" s="9" t="s">
        <v>2602</v>
      </c>
      <c r="B322" s="4" t="s">
        <v>1504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</row>
    <row r="323" spans="1:15" x14ac:dyDescent="0.3">
      <c r="A323" s="9" t="s">
        <v>2603</v>
      </c>
      <c r="B323" s="4" t="s">
        <v>1509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</row>
    <row r="324" spans="1:15" x14ac:dyDescent="0.3">
      <c r="A324" s="9" t="s">
        <v>2604</v>
      </c>
      <c r="B324" s="4" t="s">
        <v>1515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</row>
    <row r="325" spans="1:15" x14ac:dyDescent="0.3">
      <c r="A325" s="9" t="s">
        <v>2605</v>
      </c>
      <c r="B325" s="4" t="s">
        <v>1520</v>
      </c>
      <c r="C325" s="5">
        <v>0</v>
      </c>
      <c r="D325" s="5">
        <v>0</v>
      </c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</row>
    <row r="326" spans="1:15" x14ac:dyDescent="0.3">
      <c r="A326" s="9" t="s">
        <v>2606</v>
      </c>
      <c r="B326" s="4" t="s">
        <v>1525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</row>
    <row r="327" spans="1:15" x14ac:dyDescent="0.3">
      <c r="A327" s="9" t="s">
        <v>2607</v>
      </c>
      <c r="B327" s="4" t="s">
        <v>1530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</row>
    <row r="328" spans="1:15" x14ac:dyDescent="0.3">
      <c r="A328" s="9" t="s">
        <v>2608</v>
      </c>
      <c r="B328" s="4" t="s">
        <v>1536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</row>
    <row r="329" spans="1:15" x14ac:dyDescent="0.3">
      <c r="A329" s="9" t="s">
        <v>2609</v>
      </c>
      <c r="B329" s="4" t="s">
        <v>1540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</row>
    <row r="330" spans="1:15" x14ac:dyDescent="0.3">
      <c r="A330" s="9" t="s">
        <v>2610</v>
      </c>
      <c r="B330" s="4" t="s">
        <v>1546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0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</row>
    <row r="331" spans="1:15" x14ac:dyDescent="0.3">
      <c r="A331" s="9" t="s">
        <v>2611</v>
      </c>
      <c r="B331" s="4" t="s">
        <v>1552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</row>
    <row r="332" spans="1:15" x14ac:dyDescent="0.3">
      <c r="A332" s="9" t="s">
        <v>2612</v>
      </c>
      <c r="B332" s="4" t="s">
        <v>1557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</row>
    <row r="333" spans="1:15" x14ac:dyDescent="0.3">
      <c r="A333" s="9" t="s">
        <v>2613</v>
      </c>
      <c r="B333" s="4" t="s">
        <v>1563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0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</row>
    <row r="334" spans="1:15" x14ac:dyDescent="0.3">
      <c r="A334" s="9" t="s">
        <v>2614</v>
      </c>
      <c r="B334" s="4" t="s">
        <v>1568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0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</row>
    <row r="335" spans="1:15" x14ac:dyDescent="0.3">
      <c r="A335" s="9" t="s">
        <v>2615</v>
      </c>
      <c r="B335" s="4" t="s">
        <v>1573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</row>
    <row r="336" spans="1:15" x14ac:dyDescent="0.3">
      <c r="A336" s="9" t="s">
        <v>2616</v>
      </c>
      <c r="B336" s="6" t="s">
        <v>1578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</row>
    <row r="337" spans="1:15" x14ac:dyDescent="0.3">
      <c r="A337" s="9" t="s">
        <v>2617</v>
      </c>
      <c r="B337" s="4" t="s">
        <v>1583</v>
      </c>
      <c r="C337" s="5">
        <v>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</row>
    <row r="338" spans="1:15" x14ac:dyDescent="0.3">
      <c r="A338" s="9" t="s">
        <v>2618</v>
      </c>
      <c r="B338" s="4">
        <v>7</v>
      </c>
      <c r="C338" s="5">
        <v>0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</row>
    <row r="339" spans="1:15" x14ac:dyDescent="0.3">
      <c r="A339" s="9" t="s">
        <v>2619</v>
      </c>
      <c r="B339" s="4">
        <v>1505</v>
      </c>
      <c r="C339" s="5">
        <v>0</v>
      </c>
      <c r="D339" s="5">
        <v>0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</row>
    <row r="340" spans="1:15" x14ac:dyDescent="0.3">
      <c r="A340" s="9" t="s">
        <v>2620</v>
      </c>
      <c r="B340" s="4" t="s">
        <v>1595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0</v>
      </c>
      <c r="O340" s="5">
        <v>0</v>
      </c>
    </row>
    <row r="341" spans="1:15" x14ac:dyDescent="0.3">
      <c r="A341" s="9" t="s">
        <v>2621</v>
      </c>
      <c r="B341" s="4">
        <v>1633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0</v>
      </c>
      <c r="O341" s="5">
        <v>0</v>
      </c>
    </row>
    <row r="342" spans="1:15" x14ac:dyDescent="0.3">
      <c r="A342" s="9" t="s">
        <v>2622</v>
      </c>
      <c r="B342" s="4" t="s">
        <v>1604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0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</row>
    <row r="343" spans="1:15" x14ac:dyDescent="0.3">
      <c r="A343" s="9" t="s">
        <v>2623</v>
      </c>
      <c r="B343" s="4" t="s">
        <v>1609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</row>
    <row r="344" spans="1:15" x14ac:dyDescent="0.3">
      <c r="A344" s="9" t="s">
        <v>2624</v>
      </c>
      <c r="B344" s="4" t="s">
        <v>1614</v>
      </c>
      <c r="C344" s="5">
        <v>0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</row>
    <row r="345" spans="1:15" x14ac:dyDescent="0.3">
      <c r="A345" s="9" t="s">
        <v>2625</v>
      </c>
      <c r="B345" s="4" t="s">
        <v>1619</v>
      </c>
      <c r="C345" s="5">
        <v>0</v>
      </c>
      <c r="D345" s="5">
        <v>0</v>
      </c>
      <c r="E345" s="5">
        <v>0</v>
      </c>
      <c r="F345" s="5">
        <v>0</v>
      </c>
      <c r="G345" s="5">
        <v>0</v>
      </c>
      <c r="H345" s="5">
        <v>0</v>
      </c>
      <c r="I345" s="5">
        <v>0</v>
      </c>
      <c r="J345" s="5">
        <v>0</v>
      </c>
      <c r="K345" s="5">
        <v>0</v>
      </c>
      <c r="L345" s="5">
        <v>0</v>
      </c>
      <c r="M345" s="5">
        <v>0</v>
      </c>
      <c r="N345" s="5">
        <v>0</v>
      </c>
      <c r="O345" s="5">
        <v>0</v>
      </c>
    </row>
    <row r="346" spans="1:15" x14ac:dyDescent="0.3">
      <c r="A346" s="9" t="s">
        <v>2626</v>
      </c>
      <c r="B346" s="4" t="s">
        <v>1624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</row>
    <row r="347" spans="1:15" x14ac:dyDescent="0.3">
      <c r="A347" s="9" t="s">
        <v>2627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0</v>
      </c>
      <c r="O347" s="5">
        <v>0</v>
      </c>
    </row>
    <row r="348" spans="1:15" x14ac:dyDescent="0.3">
      <c r="A348" s="9" t="s">
        <v>2628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</row>
    <row r="349" spans="1:15" x14ac:dyDescent="0.3">
      <c r="A349" s="9" t="s">
        <v>2629</v>
      </c>
      <c r="C349" s="5">
        <v>2</v>
      </c>
      <c r="D349" s="5">
        <v>0</v>
      </c>
      <c r="E349" s="5">
        <v>0</v>
      </c>
      <c r="F349" s="5">
        <v>0</v>
      </c>
      <c r="G349" s="5">
        <v>1</v>
      </c>
      <c r="H349" s="5">
        <v>0</v>
      </c>
      <c r="I349" s="5">
        <v>1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</row>
    <row r="350" spans="1:15" x14ac:dyDescent="0.3">
      <c r="A350" s="9" t="s">
        <v>2630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</row>
    <row r="351" spans="1:15" x14ac:dyDescent="0.3">
      <c r="A351" s="9" t="s">
        <v>2631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0</v>
      </c>
      <c r="O351" s="5">
        <v>0</v>
      </c>
    </row>
    <row r="352" spans="1:15" x14ac:dyDescent="0.3">
      <c r="A352" s="9" t="s">
        <v>2632</v>
      </c>
      <c r="C352" s="5">
        <v>0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</row>
    <row r="353" spans="1:15" x14ac:dyDescent="0.3">
      <c r="A353" s="9" t="s">
        <v>2633</v>
      </c>
      <c r="C353" s="5">
        <v>0</v>
      </c>
      <c r="D353" s="5">
        <v>0</v>
      </c>
      <c r="E353" s="5">
        <v>0</v>
      </c>
      <c r="F353" s="5">
        <v>0</v>
      </c>
      <c r="G353" s="5">
        <v>0</v>
      </c>
      <c r="H353" s="5">
        <v>0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0</v>
      </c>
    </row>
    <row r="354" spans="1:15" x14ac:dyDescent="0.3">
      <c r="A354" s="9" t="s">
        <v>2634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 s="5">
        <v>0</v>
      </c>
      <c r="O354" s="5">
        <v>0</v>
      </c>
    </row>
  </sheetData>
  <mergeCells count="1">
    <mergeCell ref="A1:XFD1"/>
  </mergeCells>
  <phoneticPr fontId="1" type="noConversion"/>
  <conditionalFormatting sqref="A1:A1048576">
    <cfRule type="duplicateValues" dxfId="1" priority="1"/>
  </conditionalFormatting>
  <conditionalFormatting sqref="A263:A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18BFD-B1F9-4181-8E2B-2DA2279E9B87}">
  <dimension ref="A1:L354"/>
  <sheetViews>
    <sheetView topLeftCell="B1" workbookViewId="0">
      <selection activeCell="F3" sqref="F3"/>
    </sheetView>
  </sheetViews>
  <sheetFormatPr defaultRowHeight="14" x14ac:dyDescent="0.3"/>
  <cols>
    <col min="1" max="1" width="24.33203125" style="10" customWidth="1"/>
    <col min="2" max="2" width="11.9140625" style="49" customWidth="1"/>
    <col min="3" max="3" width="34.25" style="3" customWidth="1"/>
    <col min="4" max="4" width="17.33203125" style="3" customWidth="1"/>
    <col min="5" max="5" width="20.4140625" style="3" customWidth="1"/>
    <col min="6" max="6" width="7.6640625" style="49" customWidth="1"/>
    <col min="7" max="7" width="14.83203125" style="58" customWidth="1"/>
    <col min="8" max="8" width="8.6640625" style="57"/>
    <col min="9" max="9" width="8.6640625" style="58"/>
    <col min="10" max="10" width="8.6640625" style="57"/>
    <col min="11" max="11" width="8.6640625" style="58"/>
  </cols>
  <sheetData>
    <row r="1" spans="1:11" s="80" customFormat="1" x14ac:dyDescent="0.3">
      <c r="A1" s="79" t="s">
        <v>4059</v>
      </c>
    </row>
    <row r="2" spans="1:11" x14ac:dyDescent="0.3">
      <c r="A2" s="14" t="s">
        <v>2</v>
      </c>
      <c r="B2" s="14" t="s">
        <v>3</v>
      </c>
      <c r="C2" s="14" t="s">
        <v>4</v>
      </c>
      <c r="D2" s="55" t="s">
        <v>3685</v>
      </c>
      <c r="E2" s="55" t="s">
        <v>3686</v>
      </c>
      <c r="F2" s="48" t="s">
        <v>3687</v>
      </c>
      <c r="G2" s="50" t="s">
        <v>3687</v>
      </c>
      <c r="H2" s="50" t="s">
        <v>3688</v>
      </c>
      <c r="I2" s="50" t="s">
        <v>3688</v>
      </c>
      <c r="J2" s="50" t="s">
        <v>3689</v>
      </c>
      <c r="K2" s="50" t="s">
        <v>3689</v>
      </c>
    </row>
    <row r="3" spans="1:11" x14ac:dyDescent="0.3">
      <c r="A3" s="10" t="s">
        <v>1166</v>
      </c>
      <c r="B3" s="49" t="s">
        <v>1167</v>
      </c>
      <c r="C3" s="3" t="s">
        <v>1161</v>
      </c>
      <c r="D3" s="3" t="s">
        <v>1169</v>
      </c>
      <c r="E3" s="3" t="s">
        <v>3985</v>
      </c>
      <c r="F3" s="49" t="s">
        <v>4062</v>
      </c>
      <c r="G3" s="56"/>
      <c r="H3" s="57" t="s">
        <v>4062</v>
      </c>
      <c r="J3" s="57" t="s">
        <v>4062</v>
      </c>
    </row>
    <row r="4" spans="1:11" x14ac:dyDescent="0.3">
      <c r="A4" s="10" t="s">
        <v>1166</v>
      </c>
      <c r="B4" s="49" t="s">
        <v>4063</v>
      </c>
      <c r="C4" s="3" t="s">
        <v>1161</v>
      </c>
      <c r="D4" s="3" t="s">
        <v>1164</v>
      </c>
      <c r="E4" s="3" t="s">
        <v>3986</v>
      </c>
      <c r="F4" s="49" t="s">
        <v>4062</v>
      </c>
      <c r="G4" s="56"/>
      <c r="H4" s="57" t="s">
        <v>4062</v>
      </c>
      <c r="J4" s="57" t="s">
        <v>4062</v>
      </c>
    </row>
    <row r="5" spans="1:11" x14ac:dyDescent="0.3">
      <c r="A5" s="10" t="s">
        <v>4064</v>
      </c>
      <c r="B5" s="49" t="s">
        <v>1139</v>
      </c>
      <c r="C5" s="3" t="s">
        <v>1133</v>
      </c>
      <c r="D5" s="3" t="s">
        <v>1142</v>
      </c>
      <c r="E5" s="3" t="s">
        <v>3859</v>
      </c>
      <c r="F5" s="49" t="s">
        <v>4062</v>
      </c>
      <c r="H5" s="57" t="s">
        <v>4062</v>
      </c>
      <c r="J5" s="57" t="s">
        <v>4062</v>
      </c>
    </row>
    <row r="6" spans="1:11" x14ac:dyDescent="0.3">
      <c r="A6" s="10" t="s">
        <v>1154</v>
      </c>
      <c r="B6" s="49" t="s">
        <v>1155</v>
      </c>
      <c r="C6" s="3" t="s">
        <v>1133</v>
      </c>
      <c r="D6" s="3" t="s">
        <v>3886</v>
      </c>
      <c r="E6" s="3" t="s">
        <v>3887</v>
      </c>
      <c r="F6" s="49" t="s">
        <v>4062</v>
      </c>
      <c r="H6" s="57" t="s">
        <v>4062</v>
      </c>
      <c r="J6" s="57" t="s">
        <v>4062</v>
      </c>
    </row>
    <row r="7" spans="1:11" x14ac:dyDescent="0.3">
      <c r="A7" s="10" t="s">
        <v>4065</v>
      </c>
      <c r="B7" s="49" t="s">
        <v>4066</v>
      </c>
      <c r="C7" s="3" t="s">
        <v>1133</v>
      </c>
      <c r="D7" s="3" t="s">
        <v>1136</v>
      </c>
      <c r="E7" s="3" t="s">
        <v>3960</v>
      </c>
      <c r="F7" s="49">
        <v>0</v>
      </c>
      <c r="G7" s="56"/>
      <c r="H7" s="57">
        <v>0</v>
      </c>
      <c r="J7" s="57">
        <v>0</v>
      </c>
    </row>
    <row r="8" spans="1:11" x14ac:dyDescent="0.3">
      <c r="A8" s="10" t="s">
        <v>2925</v>
      </c>
      <c r="B8" s="49" t="s">
        <v>1145</v>
      </c>
      <c r="C8" s="3" t="s">
        <v>1133</v>
      </c>
      <c r="D8" s="3" t="s">
        <v>1148</v>
      </c>
      <c r="E8" s="3" t="s">
        <v>4037</v>
      </c>
      <c r="F8" s="49" t="s">
        <v>4062</v>
      </c>
      <c r="H8" s="57" t="s">
        <v>4062</v>
      </c>
      <c r="J8" s="57" t="s">
        <v>4062</v>
      </c>
    </row>
    <row r="9" spans="1:11" x14ac:dyDescent="0.3">
      <c r="A9" s="10" t="s">
        <v>2925</v>
      </c>
      <c r="B9" s="49" t="s">
        <v>1150</v>
      </c>
      <c r="C9" s="3" t="s">
        <v>1133</v>
      </c>
      <c r="D9" s="3" t="s">
        <v>4041</v>
      </c>
      <c r="E9" s="3" t="s">
        <v>4042</v>
      </c>
      <c r="F9" s="49" t="s">
        <v>4062</v>
      </c>
      <c r="H9" s="57" t="s">
        <v>4062</v>
      </c>
      <c r="J9" s="57" t="s">
        <v>4062</v>
      </c>
    </row>
    <row r="10" spans="1:11" x14ac:dyDescent="0.3">
      <c r="A10" s="10" t="s">
        <v>4067</v>
      </c>
      <c r="B10" s="49" t="s">
        <v>1178</v>
      </c>
      <c r="C10" s="3" t="s">
        <v>1173</v>
      </c>
      <c r="D10" s="3" t="s">
        <v>1181</v>
      </c>
      <c r="E10" s="3" t="s">
        <v>3743</v>
      </c>
      <c r="F10" s="49">
        <v>0</v>
      </c>
      <c r="H10" s="57">
        <v>0</v>
      </c>
      <c r="J10" s="57">
        <v>0</v>
      </c>
    </row>
    <row r="11" spans="1:11" x14ac:dyDescent="0.3">
      <c r="A11" s="10" t="s">
        <v>4068</v>
      </c>
      <c r="B11" s="49" t="s">
        <v>1172</v>
      </c>
      <c r="C11" s="3" t="s">
        <v>1173</v>
      </c>
      <c r="D11" s="3" t="s">
        <v>1176</v>
      </c>
      <c r="E11" s="3" t="s">
        <v>3812</v>
      </c>
      <c r="F11" s="49">
        <v>0</v>
      </c>
      <c r="G11" s="56"/>
      <c r="H11" s="57">
        <v>0</v>
      </c>
      <c r="J11" s="57">
        <v>0</v>
      </c>
    </row>
    <row r="12" spans="1:11" x14ac:dyDescent="0.3">
      <c r="A12" s="10" t="s">
        <v>4069</v>
      </c>
      <c r="B12" s="49" t="s">
        <v>1226</v>
      </c>
      <c r="C12" s="3" t="s">
        <v>1184</v>
      </c>
      <c r="D12" s="3" t="s">
        <v>1229</v>
      </c>
      <c r="E12" s="3" t="s">
        <v>3695</v>
      </c>
      <c r="F12" s="49">
        <v>0</v>
      </c>
      <c r="H12" s="57">
        <v>0</v>
      </c>
      <c r="J12" s="57">
        <v>0</v>
      </c>
    </row>
    <row r="13" spans="1:11" x14ac:dyDescent="0.3">
      <c r="A13" s="10" t="s">
        <v>4070</v>
      </c>
      <c r="B13" s="49" t="s">
        <v>1236</v>
      </c>
      <c r="C13" s="3" t="s">
        <v>1184</v>
      </c>
      <c r="D13" s="3" t="s">
        <v>1239</v>
      </c>
      <c r="E13" s="3" t="s">
        <v>3703</v>
      </c>
      <c r="F13" s="49">
        <v>0</v>
      </c>
      <c r="G13" s="56"/>
      <c r="H13" s="57">
        <v>0</v>
      </c>
      <c r="J13" s="57">
        <v>0</v>
      </c>
    </row>
    <row r="14" spans="1:11" x14ac:dyDescent="0.3">
      <c r="A14" s="10" t="s">
        <v>4071</v>
      </c>
      <c r="B14" s="49" t="s">
        <v>1211</v>
      </c>
      <c r="C14" s="3" t="s">
        <v>1184</v>
      </c>
      <c r="D14" s="3" t="s">
        <v>1214</v>
      </c>
      <c r="E14" s="3" t="s">
        <v>3758</v>
      </c>
      <c r="F14" s="49">
        <v>0</v>
      </c>
      <c r="G14" s="56"/>
      <c r="H14" s="57">
        <v>0</v>
      </c>
      <c r="J14" s="57">
        <v>0</v>
      </c>
    </row>
    <row r="15" spans="1:11" x14ac:dyDescent="0.3">
      <c r="A15" s="10" t="s">
        <v>4072</v>
      </c>
      <c r="B15" s="49" t="s">
        <v>1231</v>
      </c>
      <c r="C15" s="3" t="s">
        <v>1184</v>
      </c>
      <c r="D15" s="3" t="s">
        <v>1234</v>
      </c>
      <c r="E15" s="3" t="s">
        <v>3766</v>
      </c>
      <c r="F15" s="49">
        <v>0</v>
      </c>
      <c r="H15" s="57">
        <v>0</v>
      </c>
      <c r="J15" s="57">
        <v>0</v>
      </c>
    </row>
    <row r="16" spans="1:11" x14ac:dyDescent="0.3">
      <c r="A16" s="10" t="s">
        <v>1245</v>
      </c>
      <c r="B16" s="49" t="s">
        <v>1192</v>
      </c>
      <c r="C16" s="3" t="s">
        <v>1184</v>
      </c>
      <c r="D16" s="3" t="s">
        <v>1195</v>
      </c>
      <c r="E16" s="3" t="s">
        <v>3805</v>
      </c>
      <c r="F16" s="49">
        <v>0</v>
      </c>
      <c r="H16" s="57">
        <v>0</v>
      </c>
      <c r="J16" s="57">
        <v>0</v>
      </c>
    </row>
    <row r="17" spans="1:10" x14ac:dyDescent="0.3">
      <c r="A17" s="10" t="s">
        <v>4073</v>
      </c>
      <c r="B17" s="49" t="s">
        <v>1241</v>
      </c>
      <c r="C17" s="3" t="s">
        <v>1184</v>
      </c>
      <c r="D17" s="3" t="s">
        <v>1244</v>
      </c>
      <c r="E17" s="3" t="s">
        <v>3816</v>
      </c>
      <c r="F17" s="49">
        <v>0</v>
      </c>
      <c r="H17" s="57">
        <v>0</v>
      </c>
      <c r="J17" s="57">
        <v>0</v>
      </c>
    </row>
    <row r="18" spans="1:10" x14ac:dyDescent="0.3">
      <c r="A18" s="10" t="s">
        <v>4074</v>
      </c>
      <c r="B18" s="49" t="s">
        <v>1187</v>
      </c>
      <c r="C18" s="3" t="s">
        <v>1184</v>
      </c>
      <c r="D18" s="3" t="s">
        <v>1190</v>
      </c>
      <c r="E18" s="3" t="s">
        <v>3819</v>
      </c>
      <c r="F18" s="49">
        <v>0</v>
      </c>
      <c r="G18" s="56"/>
      <c r="H18" s="57">
        <v>0</v>
      </c>
      <c r="J18" s="57">
        <v>0</v>
      </c>
    </row>
    <row r="19" spans="1:10" x14ac:dyDescent="0.3">
      <c r="A19" s="10" t="s">
        <v>4075</v>
      </c>
      <c r="B19" s="49" t="s">
        <v>4076</v>
      </c>
      <c r="C19" s="3" t="s">
        <v>1184</v>
      </c>
      <c r="D19" s="3" t="s">
        <v>1200</v>
      </c>
      <c r="E19" s="3" t="s">
        <v>3837</v>
      </c>
      <c r="F19" s="49">
        <v>0</v>
      </c>
      <c r="H19" s="57">
        <v>0</v>
      </c>
      <c r="J19" s="57">
        <v>0</v>
      </c>
    </row>
    <row r="20" spans="1:10" x14ac:dyDescent="0.3">
      <c r="A20" s="10" t="s">
        <v>4077</v>
      </c>
      <c r="B20" s="49" t="s">
        <v>1251</v>
      </c>
      <c r="C20" s="3" t="s">
        <v>1184</v>
      </c>
      <c r="D20" s="3" t="s">
        <v>1254</v>
      </c>
      <c r="E20" s="3" t="s">
        <v>3877</v>
      </c>
      <c r="F20" s="49">
        <v>0</v>
      </c>
      <c r="G20" s="56"/>
      <c r="H20" s="57">
        <v>0</v>
      </c>
      <c r="J20" s="57">
        <v>0</v>
      </c>
    </row>
    <row r="21" spans="1:10" x14ac:dyDescent="0.3">
      <c r="A21" s="10" t="s">
        <v>4078</v>
      </c>
      <c r="B21" s="49" t="s">
        <v>1216</v>
      </c>
      <c r="C21" s="3" t="s">
        <v>1184</v>
      </c>
      <c r="D21" s="3" t="s">
        <v>1219</v>
      </c>
      <c r="E21" s="3" t="s">
        <v>3891</v>
      </c>
      <c r="F21" s="49">
        <v>0</v>
      </c>
      <c r="H21" s="57">
        <v>0</v>
      </c>
      <c r="J21" s="57">
        <v>0</v>
      </c>
    </row>
    <row r="22" spans="1:10" x14ac:dyDescent="0.3">
      <c r="A22" s="10" t="s">
        <v>1245</v>
      </c>
      <c r="B22" s="49" t="s">
        <v>1246</v>
      </c>
      <c r="C22" s="3" t="s">
        <v>1184</v>
      </c>
      <c r="D22" s="3" t="s">
        <v>1249</v>
      </c>
      <c r="E22" s="3" t="s">
        <v>3941</v>
      </c>
      <c r="F22" s="49" t="s">
        <v>4062</v>
      </c>
      <c r="H22" s="57">
        <v>0</v>
      </c>
      <c r="J22" s="57">
        <v>0</v>
      </c>
    </row>
    <row r="23" spans="1:10" x14ac:dyDescent="0.3">
      <c r="A23" s="10" t="s">
        <v>4079</v>
      </c>
      <c r="B23" s="49" t="s">
        <v>1221</v>
      </c>
      <c r="C23" s="3" t="s">
        <v>1184</v>
      </c>
      <c r="D23" s="3" t="s">
        <v>1224</v>
      </c>
      <c r="E23" s="3" t="s">
        <v>3973</v>
      </c>
      <c r="F23" s="49">
        <v>0</v>
      </c>
      <c r="H23" s="57">
        <v>0</v>
      </c>
      <c r="J23" s="57">
        <v>0</v>
      </c>
    </row>
    <row r="24" spans="1:10" x14ac:dyDescent="0.3">
      <c r="A24" s="10" t="s">
        <v>4080</v>
      </c>
      <c r="B24" s="49" t="s">
        <v>4081</v>
      </c>
      <c r="C24" s="3" t="s">
        <v>1184</v>
      </c>
      <c r="D24" s="3" t="s">
        <v>1209</v>
      </c>
      <c r="E24" s="3" t="s">
        <v>4044</v>
      </c>
      <c r="F24" s="49" t="s">
        <v>4062</v>
      </c>
      <c r="H24" s="57">
        <v>0</v>
      </c>
      <c r="J24" s="57">
        <v>0</v>
      </c>
    </row>
    <row r="25" spans="1:10" x14ac:dyDescent="0.3">
      <c r="A25" s="10" t="s">
        <v>4080</v>
      </c>
      <c r="B25" s="49" t="s">
        <v>4082</v>
      </c>
      <c r="C25" s="3" t="s">
        <v>1184</v>
      </c>
      <c r="D25" s="3" t="s">
        <v>1205</v>
      </c>
      <c r="E25" s="3" t="s">
        <v>4045</v>
      </c>
      <c r="F25" s="49">
        <v>0</v>
      </c>
      <c r="H25" s="57">
        <v>0</v>
      </c>
      <c r="J25" s="57">
        <v>0</v>
      </c>
    </row>
    <row r="26" spans="1:10" x14ac:dyDescent="0.3">
      <c r="A26" s="10" t="s">
        <v>4074</v>
      </c>
      <c r="B26" s="49" t="s">
        <v>4083</v>
      </c>
      <c r="C26" s="3" t="s">
        <v>1184</v>
      </c>
      <c r="D26" s="3" t="s">
        <v>1186</v>
      </c>
      <c r="E26" s="3" t="s">
        <v>4052</v>
      </c>
      <c r="F26" s="49" t="s">
        <v>4062</v>
      </c>
      <c r="H26" s="57">
        <v>0</v>
      </c>
      <c r="J26" s="57">
        <v>0</v>
      </c>
    </row>
    <row r="27" spans="1:10" x14ac:dyDescent="0.3">
      <c r="A27" s="10" t="s">
        <v>4084</v>
      </c>
      <c r="B27" s="49" t="s">
        <v>4085</v>
      </c>
      <c r="C27" s="3" t="s">
        <v>1319</v>
      </c>
      <c r="D27" s="3" t="s">
        <v>4010</v>
      </c>
      <c r="E27" s="3" t="s">
        <v>4011</v>
      </c>
      <c r="F27" s="49" t="s">
        <v>4062</v>
      </c>
      <c r="H27" s="57">
        <v>0</v>
      </c>
      <c r="J27" s="57">
        <v>0</v>
      </c>
    </row>
    <row r="28" spans="1:10" x14ac:dyDescent="0.3">
      <c r="A28" s="10" t="s">
        <v>4084</v>
      </c>
      <c r="B28" s="49" t="s">
        <v>4086</v>
      </c>
      <c r="C28" s="3" t="s">
        <v>1319</v>
      </c>
      <c r="D28" s="3" t="s">
        <v>1329</v>
      </c>
      <c r="E28" s="3" t="s">
        <v>4033</v>
      </c>
      <c r="F28" s="49" t="s">
        <v>4062</v>
      </c>
      <c r="H28" s="57">
        <v>0</v>
      </c>
      <c r="J28" s="57">
        <v>0</v>
      </c>
    </row>
    <row r="29" spans="1:10" x14ac:dyDescent="0.3">
      <c r="A29" s="10" t="s">
        <v>4084</v>
      </c>
      <c r="B29" s="49" t="s">
        <v>4087</v>
      </c>
      <c r="C29" s="3" t="s">
        <v>1319</v>
      </c>
      <c r="D29" s="3" t="s">
        <v>1325</v>
      </c>
      <c r="E29" s="3" t="s">
        <v>4036</v>
      </c>
      <c r="F29" s="49" t="s">
        <v>4062</v>
      </c>
      <c r="H29" s="57">
        <v>0</v>
      </c>
      <c r="J29" s="57">
        <v>0</v>
      </c>
    </row>
    <row r="30" spans="1:10" x14ac:dyDescent="0.3">
      <c r="A30" s="10" t="s">
        <v>4084</v>
      </c>
      <c r="B30" s="49" t="s">
        <v>4088</v>
      </c>
      <c r="C30" s="3" t="s">
        <v>1319</v>
      </c>
      <c r="D30" s="3" t="s">
        <v>4038</v>
      </c>
      <c r="E30" s="3" t="s">
        <v>4039</v>
      </c>
      <c r="F30" s="49" t="s">
        <v>4062</v>
      </c>
      <c r="G30" s="56"/>
      <c r="H30" s="57">
        <v>0</v>
      </c>
      <c r="J30" s="57">
        <v>0</v>
      </c>
    </row>
    <row r="31" spans="1:10" x14ac:dyDescent="0.3">
      <c r="A31" s="10" t="s">
        <v>1264</v>
      </c>
      <c r="B31" s="49" t="s">
        <v>4089</v>
      </c>
      <c r="C31" s="3" t="s">
        <v>1259</v>
      </c>
      <c r="D31" s="3" t="s">
        <v>1262</v>
      </c>
      <c r="E31" s="3" t="s">
        <v>4012</v>
      </c>
      <c r="F31" s="49" t="s">
        <v>4062</v>
      </c>
      <c r="H31" s="57">
        <v>0</v>
      </c>
      <c r="J31" s="57">
        <v>0</v>
      </c>
    </row>
    <row r="32" spans="1:10" x14ac:dyDescent="0.3">
      <c r="A32" s="10" t="s">
        <v>1264</v>
      </c>
      <c r="B32" s="49" t="s">
        <v>1265</v>
      </c>
      <c r="C32" s="3" t="s">
        <v>1259</v>
      </c>
      <c r="D32" s="3" t="s">
        <v>1268</v>
      </c>
      <c r="E32" s="3" t="s">
        <v>4029</v>
      </c>
      <c r="F32" s="49" t="s">
        <v>4062</v>
      </c>
      <c r="H32" s="57">
        <v>0</v>
      </c>
      <c r="J32" s="57">
        <v>0</v>
      </c>
    </row>
    <row r="33" spans="1:12" x14ac:dyDescent="0.3">
      <c r="A33" s="10" t="s">
        <v>1264</v>
      </c>
      <c r="B33" s="49" t="s">
        <v>1270</v>
      </c>
      <c r="C33" s="3" t="s">
        <v>1259</v>
      </c>
      <c r="D33" s="3" t="s">
        <v>1272</v>
      </c>
      <c r="E33" s="3" t="s">
        <v>4030</v>
      </c>
      <c r="F33" s="49" t="s">
        <v>4062</v>
      </c>
      <c r="G33" s="56"/>
      <c r="H33" s="57">
        <v>0</v>
      </c>
      <c r="J33" s="57">
        <v>0</v>
      </c>
    </row>
    <row r="34" spans="1:12" x14ac:dyDescent="0.3">
      <c r="A34" s="10" t="s">
        <v>4090</v>
      </c>
      <c r="B34" s="49" t="s">
        <v>4091</v>
      </c>
      <c r="C34" s="3" t="s">
        <v>1276</v>
      </c>
      <c r="D34" s="3" t="s">
        <v>1284</v>
      </c>
      <c r="E34" s="3" t="s">
        <v>3898</v>
      </c>
      <c r="F34" s="49">
        <v>0</v>
      </c>
      <c r="H34" s="57">
        <v>0</v>
      </c>
      <c r="J34" s="57">
        <v>0</v>
      </c>
    </row>
    <row r="35" spans="1:12" x14ac:dyDescent="0.3">
      <c r="A35" s="10" t="s">
        <v>4092</v>
      </c>
      <c r="B35" s="49" t="s">
        <v>4093</v>
      </c>
      <c r="C35" s="3" t="s">
        <v>1276</v>
      </c>
      <c r="D35" s="3" t="s">
        <v>1279</v>
      </c>
      <c r="E35" s="3" t="s">
        <v>4000</v>
      </c>
      <c r="F35" s="49" t="s">
        <v>4062</v>
      </c>
      <c r="G35" s="56"/>
      <c r="H35" s="57">
        <v>0</v>
      </c>
      <c r="J35" s="57">
        <v>0</v>
      </c>
    </row>
    <row r="36" spans="1:12" x14ac:dyDescent="0.3">
      <c r="A36" s="10" t="s">
        <v>4094</v>
      </c>
      <c r="B36" s="49" t="s">
        <v>4095</v>
      </c>
      <c r="C36" s="3" t="s">
        <v>1276</v>
      </c>
      <c r="D36" s="3" t="s">
        <v>1289</v>
      </c>
      <c r="E36" s="3" t="s">
        <v>4013</v>
      </c>
      <c r="F36" s="49" t="s">
        <v>4062</v>
      </c>
      <c r="G36" s="56"/>
      <c r="H36" s="57">
        <v>0</v>
      </c>
      <c r="J36" s="57">
        <v>0</v>
      </c>
    </row>
    <row r="37" spans="1:12" x14ac:dyDescent="0.3">
      <c r="A37" s="10" t="s">
        <v>4096</v>
      </c>
      <c r="B37" s="49" t="s">
        <v>4097</v>
      </c>
      <c r="C37" s="3" t="s">
        <v>1293</v>
      </c>
      <c r="D37" s="3" t="s">
        <v>1295</v>
      </c>
      <c r="E37" s="3" t="s">
        <v>4026</v>
      </c>
      <c r="F37" s="49" t="s">
        <v>4062</v>
      </c>
      <c r="H37" s="57">
        <v>0</v>
      </c>
      <c r="J37" s="57">
        <v>0</v>
      </c>
    </row>
    <row r="38" spans="1:12" x14ac:dyDescent="0.3">
      <c r="A38" s="10" t="s">
        <v>4096</v>
      </c>
      <c r="B38" s="49" t="s">
        <v>4098</v>
      </c>
      <c r="C38" s="3" t="s">
        <v>1293</v>
      </c>
      <c r="D38" s="3" t="s">
        <v>1298</v>
      </c>
      <c r="E38" s="3" t="s">
        <v>4027</v>
      </c>
      <c r="F38" s="49" t="s">
        <v>4062</v>
      </c>
      <c r="H38" s="57">
        <v>0</v>
      </c>
      <c r="J38" s="57">
        <v>0</v>
      </c>
    </row>
    <row r="39" spans="1:12" x14ac:dyDescent="0.3">
      <c r="A39" s="10" t="s">
        <v>4096</v>
      </c>
      <c r="B39" s="49" t="s">
        <v>4099</v>
      </c>
      <c r="C39" s="3" t="s">
        <v>1293</v>
      </c>
      <c r="D39" s="3" t="s">
        <v>1301</v>
      </c>
      <c r="E39" s="3" t="s">
        <v>4028</v>
      </c>
      <c r="F39" s="49" t="s">
        <v>4062</v>
      </c>
      <c r="G39" s="56"/>
      <c r="H39" s="57">
        <v>0</v>
      </c>
      <c r="J39" s="57">
        <v>0</v>
      </c>
    </row>
    <row r="40" spans="1:12" x14ac:dyDescent="0.3">
      <c r="A40" s="10" t="s">
        <v>4100</v>
      </c>
      <c r="B40" s="49" t="s">
        <v>4101</v>
      </c>
      <c r="C40" s="3" t="s">
        <v>1305</v>
      </c>
      <c r="D40" s="3" t="s">
        <v>1315</v>
      </c>
      <c r="E40" s="3" t="s">
        <v>4008</v>
      </c>
      <c r="F40" s="49" t="s">
        <v>4062</v>
      </c>
      <c r="H40" s="57">
        <v>0</v>
      </c>
      <c r="J40" s="57">
        <v>0</v>
      </c>
    </row>
    <row r="41" spans="1:12" x14ac:dyDescent="0.3">
      <c r="A41" s="10" t="s">
        <v>4100</v>
      </c>
      <c r="B41" s="49" t="s">
        <v>4102</v>
      </c>
      <c r="C41" s="3" t="s">
        <v>1305</v>
      </c>
      <c r="D41" s="3" t="s">
        <v>1308</v>
      </c>
      <c r="E41" s="3" t="s">
        <v>4009</v>
      </c>
      <c r="F41" s="49" t="s">
        <v>4062</v>
      </c>
      <c r="G41" s="56"/>
      <c r="H41" s="57">
        <v>0</v>
      </c>
      <c r="J41" s="57">
        <v>0</v>
      </c>
    </row>
    <row r="42" spans="1:12" x14ac:dyDescent="0.3">
      <c r="A42" s="10" t="s">
        <v>4100</v>
      </c>
      <c r="B42" s="49" t="s">
        <v>4103</v>
      </c>
      <c r="C42" s="3" t="s">
        <v>1305</v>
      </c>
      <c r="D42" s="3" t="s">
        <v>4034</v>
      </c>
      <c r="E42" s="3" t="s">
        <v>4035</v>
      </c>
      <c r="F42" s="49" t="s">
        <v>4062</v>
      </c>
      <c r="H42" s="57">
        <v>0</v>
      </c>
      <c r="J42" s="57">
        <v>0</v>
      </c>
    </row>
    <row r="43" spans="1:12" x14ac:dyDescent="0.3">
      <c r="A43" s="10" t="s">
        <v>4104</v>
      </c>
      <c r="B43" s="49" t="s">
        <v>26</v>
      </c>
      <c r="C43" s="3" t="s">
        <v>18</v>
      </c>
      <c r="D43" s="3" t="s">
        <v>29</v>
      </c>
      <c r="E43" s="3" t="s">
        <v>3697</v>
      </c>
      <c r="F43" s="49">
        <v>2</v>
      </c>
      <c r="G43" s="56" t="s">
        <v>4105</v>
      </c>
      <c r="H43" s="57">
        <v>0</v>
      </c>
      <c r="J43" s="57">
        <v>0</v>
      </c>
      <c r="L43">
        <v>10</v>
      </c>
    </row>
    <row r="44" spans="1:12" x14ac:dyDescent="0.3">
      <c r="A44" s="10" t="s">
        <v>4106</v>
      </c>
      <c r="B44" s="49" t="s">
        <v>31</v>
      </c>
      <c r="C44" s="3" t="s">
        <v>18</v>
      </c>
      <c r="D44" s="3" t="s">
        <v>34</v>
      </c>
      <c r="E44" s="3" t="s">
        <v>3739</v>
      </c>
      <c r="F44" s="49">
        <v>3</v>
      </c>
      <c r="G44" s="56" t="s">
        <v>4107</v>
      </c>
      <c r="H44" s="57">
        <v>0</v>
      </c>
      <c r="J44" s="57">
        <v>0</v>
      </c>
    </row>
    <row r="45" spans="1:12" x14ac:dyDescent="0.3">
      <c r="A45" s="10" t="s">
        <v>4108</v>
      </c>
      <c r="B45" s="49" t="s">
        <v>50</v>
      </c>
      <c r="C45" s="3" t="s">
        <v>18</v>
      </c>
      <c r="D45" s="3" t="s">
        <v>53</v>
      </c>
      <c r="E45" s="3" t="s">
        <v>4109</v>
      </c>
      <c r="F45" s="49">
        <v>2</v>
      </c>
      <c r="G45" s="58" t="s">
        <v>4110</v>
      </c>
      <c r="H45" s="57">
        <v>0</v>
      </c>
      <c r="J45" s="57">
        <v>0</v>
      </c>
    </row>
    <row r="46" spans="1:12" x14ac:dyDescent="0.3">
      <c r="A46" s="10" t="s">
        <v>4111</v>
      </c>
      <c r="B46" s="49" t="s">
        <v>45</v>
      </c>
      <c r="C46" s="3" t="s">
        <v>18</v>
      </c>
      <c r="D46" s="3" t="s">
        <v>48</v>
      </c>
      <c r="E46" s="3" t="s">
        <v>3765</v>
      </c>
      <c r="F46" s="49">
        <v>2</v>
      </c>
      <c r="G46" s="58" t="s">
        <v>4112</v>
      </c>
      <c r="H46" s="57">
        <v>0</v>
      </c>
      <c r="J46" s="57">
        <v>0</v>
      </c>
    </row>
    <row r="47" spans="1:12" x14ac:dyDescent="0.3">
      <c r="A47" s="10" t="s">
        <v>4113</v>
      </c>
      <c r="B47" s="49" t="s">
        <v>38</v>
      </c>
      <c r="C47" s="3" t="s">
        <v>18</v>
      </c>
      <c r="D47" s="3" t="s">
        <v>41</v>
      </c>
      <c r="E47" s="3" t="s">
        <v>3817</v>
      </c>
      <c r="F47" s="49">
        <v>0</v>
      </c>
      <c r="G47" s="56"/>
      <c r="H47" s="57">
        <v>0</v>
      </c>
      <c r="J47" s="57">
        <v>0</v>
      </c>
    </row>
    <row r="48" spans="1:12" x14ac:dyDescent="0.3">
      <c r="A48" s="10" t="s">
        <v>4104</v>
      </c>
      <c r="B48" s="49" t="s">
        <v>17</v>
      </c>
      <c r="C48" s="3" t="s">
        <v>18</v>
      </c>
      <c r="D48" s="3" t="s">
        <v>21</v>
      </c>
      <c r="E48" s="3" t="s">
        <v>3832</v>
      </c>
      <c r="F48" s="49">
        <v>1</v>
      </c>
      <c r="G48" s="56" t="s">
        <v>3833</v>
      </c>
      <c r="H48" s="57">
        <v>0</v>
      </c>
      <c r="J48" s="57">
        <v>0</v>
      </c>
    </row>
    <row r="49" spans="1:10" x14ac:dyDescent="0.3">
      <c r="A49" s="10" t="s">
        <v>4114</v>
      </c>
      <c r="B49" s="49">
        <v>234</v>
      </c>
      <c r="C49" s="3" t="s">
        <v>18</v>
      </c>
      <c r="D49" s="3" t="s">
        <v>58</v>
      </c>
      <c r="E49" s="3" t="s">
        <v>3861</v>
      </c>
      <c r="F49" s="49">
        <v>0</v>
      </c>
      <c r="G49" s="56"/>
      <c r="H49" s="57">
        <v>0</v>
      </c>
      <c r="J49" s="57">
        <v>0</v>
      </c>
    </row>
    <row r="50" spans="1:10" x14ac:dyDescent="0.3">
      <c r="A50" s="10" t="s">
        <v>4115</v>
      </c>
      <c r="B50" s="49" t="s">
        <v>1125</v>
      </c>
      <c r="C50" s="3" t="s">
        <v>1116</v>
      </c>
      <c r="D50" s="3" t="s">
        <v>1128</v>
      </c>
      <c r="E50" s="3" t="s">
        <v>3875</v>
      </c>
      <c r="F50" s="49" t="s">
        <v>4062</v>
      </c>
      <c r="H50" s="57" t="s">
        <v>4062</v>
      </c>
      <c r="J50" s="57" t="s">
        <v>4062</v>
      </c>
    </row>
    <row r="51" spans="1:10" x14ac:dyDescent="0.3">
      <c r="A51" s="10" t="s">
        <v>4115</v>
      </c>
      <c r="B51" s="49" t="s">
        <v>4116</v>
      </c>
      <c r="C51" s="3" t="s">
        <v>1116</v>
      </c>
      <c r="D51" s="3" t="s">
        <v>1124</v>
      </c>
      <c r="E51" s="3" t="s">
        <v>3913</v>
      </c>
      <c r="F51" s="49" t="s">
        <v>4062</v>
      </c>
      <c r="G51" s="56"/>
      <c r="H51" s="57" t="s">
        <v>4062</v>
      </c>
      <c r="J51" s="57" t="s">
        <v>4062</v>
      </c>
    </row>
    <row r="52" spans="1:10" x14ac:dyDescent="0.3">
      <c r="A52" s="10" t="s">
        <v>4115</v>
      </c>
      <c r="B52" s="49" t="s">
        <v>1115</v>
      </c>
      <c r="C52" s="3" t="s">
        <v>1116</v>
      </c>
      <c r="D52" s="3" t="s">
        <v>1119</v>
      </c>
      <c r="E52" s="3" t="s">
        <v>4001</v>
      </c>
      <c r="F52" s="49" t="s">
        <v>4062</v>
      </c>
      <c r="H52" s="57" t="s">
        <v>4062</v>
      </c>
      <c r="J52" s="57" t="s">
        <v>4062</v>
      </c>
    </row>
    <row r="53" spans="1:10" x14ac:dyDescent="0.3">
      <c r="A53" s="10" t="s">
        <v>4117</v>
      </c>
      <c r="B53" s="49" t="s">
        <v>247</v>
      </c>
      <c r="C53" s="3" t="s">
        <v>64</v>
      </c>
      <c r="D53" s="3" t="s">
        <v>3690</v>
      </c>
      <c r="E53" s="3" t="s">
        <v>4118</v>
      </c>
      <c r="F53" s="49">
        <v>4</v>
      </c>
      <c r="G53" s="56" t="s">
        <v>4119</v>
      </c>
      <c r="H53" s="57">
        <v>0</v>
      </c>
      <c r="J53" s="57">
        <v>0</v>
      </c>
    </row>
    <row r="54" spans="1:10" x14ac:dyDescent="0.3">
      <c r="A54" s="10" t="s">
        <v>4120</v>
      </c>
      <c r="B54" s="49" t="s">
        <v>308</v>
      </c>
      <c r="C54" s="3" t="s">
        <v>64</v>
      </c>
      <c r="D54" s="3" t="s">
        <v>311</v>
      </c>
      <c r="E54" s="3" t="s">
        <v>3696</v>
      </c>
      <c r="F54" s="49">
        <v>0</v>
      </c>
      <c r="H54" s="57">
        <v>0</v>
      </c>
      <c r="J54" s="57">
        <v>0</v>
      </c>
    </row>
    <row r="55" spans="1:10" x14ac:dyDescent="0.3">
      <c r="A55" s="10" t="s">
        <v>4121</v>
      </c>
      <c r="B55" s="49" t="s">
        <v>233</v>
      </c>
      <c r="C55" s="3" t="s">
        <v>64</v>
      </c>
      <c r="D55" s="3" t="s">
        <v>236</v>
      </c>
      <c r="E55" s="3" t="s">
        <v>3705</v>
      </c>
      <c r="F55" s="49">
        <v>4</v>
      </c>
      <c r="G55" s="58" t="s">
        <v>4122</v>
      </c>
      <c r="H55" s="57">
        <v>0</v>
      </c>
      <c r="J55" s="57">
        <v>0</v>
      </c>
    </row>
    <row r="56" spans="1:10" x14ac:dyDescent="0.3">
      <c r="A56" s="10" t="s">
        <v>4123</v>
      </c>
      <c r="B56" s="49" t="s">
        <v>266</v>
      </c>
      <c r="C56" s="3" t="s">
        <v>64</v>
      </c>
      <c r="D56" s="3" t="s">
        <v>269</v>
      </c>
      <c r="E56" s="3" t="s">
        <v>3706</v>
      </c>
      <c r="F56" s="49">
        <v>0</v>
      </c>
      <c r="G56" s="56"/>
      <c r="H56" s="57">
        <v>0</v>
      </c>
      <c r="J56" s="57">
        <v>0</v>
      </c>
    </row>
    <row r="57" spans="1:10" x14ac:dyDescent="0.3">
      <c r="A57" s="10" t="s">
        <v>4121</v>
      </c>
      <c r="B57" s="49" t="s">
        <v>213</v>
      </c>
      <c r="C57" s="3" t="s">
        <v>64</v>
      </c>
      <c r="D57" s="3" t="s">
        <v>216</v>
      </c>
      <c r="E57" s="3" t="s">
        <v>4124</v>
      </c>
      <c r="F57" s="49">
        <v>4</v>
      </c>
      <c r="G57" s="58" t="s">
        <v>4125</v>
      </c>
      <c r="H57" s="57">
        <v>0</v>
      </c>
      <c r="J57" s="57">
        <v>0</v>
      </c>
    </row>
    <row r="58" spans="1:10" x14ac:dyDescent="0.3">
      <c r="A58" s="10" t="s">
        <v>4126</v>
      </c>
      <c r="B58" s="49" t="s">
        <v>4127</v>
      </c>
      <c r="C58" s="3" t="s">
        <v>64</v>
      </c>
      <c r="D58" s="3" t="s">
        <v>158</v>
      </c>
      <c r="E58" s="3" t="s">
        <v>3719</v>
      </c>
      <c r="F58" s="49">
        <v>0</v>
      </c>
      <c r="G58" s="56"/>
      <c r="H58" s="57">
        <v>0</v>
      </c>
      <c r="J58" s="57">
        <v>0</v>
      </c>
    </row>
    <row r="59" spans="1:10" x14ac:dyDescent="0.3">
      <c r="A59" s="10" t="s">
        <v>4128</v>
      </c>
      <c r="B59" s="49" t="s">
        <v>242</v>
      </c>
      <c r="C59" s="3" t="s">
        <v>64</v>
      </c>
      <c r="D59" s="3" t="s">
        <v>245</v>
      </c>
      <c r="E59" s="3" t="s">
        <v>3720</v>
      </c>
      <c r="F59" s="49">
        <v>4</v>
      </c>
      <c r="G59" s="58" t="s">
        <v>4129</v>
      </c>
      <c r="H59" s="57">
        <v>0</v>
      </c>
      <c r="J59" s="57">
        <v>0</v>
      </c>
    </row>
    <row r="60" spans="1:10" x14ac:dyDescent="0.3">
      <c r="A60" s="10" t="s">
        <v>4130</v>
      </c>
      <c r="B60" s="49" t="s">
        <v>199</v>
      </c>
      <c r="C60" s="3" t="s">
        <v>64</v>
      </c>
      <c r="D60" s="3" t="s">
        <v>202</v>
      </c>
      <c r="E60" s="3" t="s">
        <v>3721</v>
      </c>
      <c r="F60" s="49">
        <v>0</v>
      </c>
      <c r="G60" s="56"/>
      <c r="H60" s="57">
        <v>0</v>
      </c>
      <c r="J60" s="57">
        <v>0</v>
      </c>
    </row>
    <row r="61" spans="1:10" x14ac:dyDescent="0.3">
      <c r="A61" s="10" t="s">
        <v>4121</v>
      </c>
      <c r="B61" s="49" t="s">
        <v>221</v>
      </c>
      <c r="C61" s="3" t="s">
        <v>64</v>
      </c>
      <c r="D61" s="3" t="s">
        <v>224</v>
      </c>
      <c r="E61" s="3" t="s">
        <v>4131</v>
      </c>
      <c r="F61" s="49">
        <v>6</v>
      </c>
      <c r="G61" s="56" t="s">
        <v>4132</v>
      </c>
      <c r="H61" s="57">
        <v>0</v>
      </c>
      <c r="J61" s="57">
        <v>0</v>
      </c>
    </row>
    <row r="62" spans="1:10" x14ac:dyDescent="0.3">
      <c r="A62" s="10" t="s">
        <v>4121</v>
      </c>
      <c r="B62" s="49" t="s">
        <v>217</v>
      </c>
      <c r="C62" s="3" t="s">
        <v>64</v>
      </c>
      <c r="D62" s="3" t="s">
        <v>220</v>
      </c>
      <c r="E62" s="3" t="s">
        <v>3727</v>
      </c>
      <c r="F62" s="49">
        <v>5</v>
      </c>
      <c r="G62" s="58" t="s">
        <v>4133</v>
      </c>
      <c r="H62" s="57">
        <v>0</v>
      </c>
      <c r="J62" s="57">
        <v>0</v>
      </c>
    </row>
    <row r="63" spans="1:10" x14ac:dyDescent="0.3">
      <c r="A63" s="10" t="s">
        <v>4134</v>
      </c>
      <c r="B63" s="49" t="s">
        <v>177</v>
      </c>
      <c r="C63" s="3" t="s">
        <v>64</v>
      </c>
      <c r="D63" s="3" t="s">
        <v>180</v>
      </c>
      <c r="E63" s="3" t="s">
        <v>3736</v>
      </c>
      <c r="F63" s="49">
        <v>3</v>
      </c>
      <c r="G63" s="58" t="s">
        <v>4135</v>
      </c>
      <c r="H63" s="57">
        <v>0</v>
      </c>
      <c r="J63" s="57">
        <v>0</v>
      </c>
    </row>
    <row r="64" spans="1:10" x14ac:dyDescent="0.3">
      <c r="A64" s="10" t="s">
        <v>4136</v>
      </c>
      <c r="B64" s="49" t="s">
        <v>146</v>
      </c>
      <c r="C64" s="3" t="s">
        <v>64</v>
      </c>
      <c r="D64" s="3" t="s">
        <v>149</v>
      </c>
      <c r="E64" s="3" t="s">
        <v>3737</v>
      </c>
      <c r="F64" s="49">
        <v>0</v>
      </c>
      <c r="G64" s="56"/>
      <c r="H64" s="57">
        <v>0</v>
      </c>
      <c r="J64" s="57">
        <v>0</v>
      </c>
    </row>
    <row r="65" spans="1:10" x14ac:dyDescent="0.3">
      <c r="A65" s="10" t="s">
        <v>4137</v>
      </c>
      <c r="B65" s="49" t="s">
        <v>194</v>
      </c>
      <c r="C65" s="3" t="s">
        <v>64</v>
      </c>
      <c r="D65" s="3" t="s">
        <v>197</v>
      </c>
      <c r="E65" s="3" t="s">
        <v>3738</v>
      </c>
      <c r="F65" s="49">
        <v>3</v>
      </c>
      <c r="G65" s="58" t="s">
        <v>4138</v>
      </c>
      <c r="H65" s="57">
        <v>0</v>
      </c>
      <c r="J65" s="57">
        <v>0</v>
      </c>
    </row>
    <row r="66" spans="1:10" x14ac:dyDescent="0.3">
      <c r="A66" s="10" t="s">
        <v>4139</v>
      </c>
      <c r="B66" s="49" t="s">
        <v>160</v>
      </c>
      <c r="C66" s="3" t="s">
        <v>64</v>
      </c>
      <c r="D66" s="3" t="s">
        <v>163</v>
      </c>
      <c r="E66" s="3" t="s">
        <v>3741</v>
      </c>
      <c r="F66" s="49">
        <v>0</v>
      </c>
      <c r="H66" s="57">
        <v>0</v>
      </c>
      <c r="J66" s="57">
        <v>0</v>
      </c>
    </row>
    <row r="67" spans="1:10" x14ac:dyDescent="0.3">
      <c r="A67" s="10" t="s">
        <v>4140</v>
      </c>
      <c r="B67" s="49" t="s">
        <v>188</v>
      </c>
      <c r="C67" s="3" t="s">
        <v>64</v>
      </c>
      <c r="D67" s="3" t="s">
        <v>191</v>
      </c>
      <c r="E67" s="3" t="s">
        <v>3748</v>
      </c>
      <c r="F67" s="49">
        <v>0</v>
      </c>
      <c r="H67" s="57">
        <v>0</v>
      </c>
      <c r="J67" s="57">
        <v>0</v>
      </c>
    </row>
    <row r="68" spans="1:10" x14ac:dyDescent="0.3">
      <c r="A68" s="10" t="s">
        <v>4141</v>
      </c>
      <c r="B68" s="49" t="s">
        <v>183</v>
      </c>
      <c r="C68" s="3" t="s">
        <v>64</v>
      </c>
      <c r="D68" s="3" t="s">
        <v>186</v>
      </c>
      <c r="E68" s="3" t="s">
        <v>3750</v>
      </c>
      <c r="F68" s="49">
        <v>6</v>
      </c>
      <c r="G68" s="58" t="s">
        <v>4142</v>
      </c>
      <c r="H68" s="57">
        <v>0</v>
      </c>
      <c r="J68" s="57">
        <v>0</v>
      </c>
    </row>
    <row r="69" spans="1:10" x14ac:dyDescent="0.3">
      <c r="A69" s="10" t="s">
        <v>4143</v>
      </c>
      <c r="B69" s="49" t="s">
        <v>303</v>
      </c>
      <c r="C69" s="3" t="s">
        <v>64</v>
      </c>
      <c r="D69" s="3" t="s">
        <v>306</v>
      </c>
      <c r="E69" s="3" t="s">
        <v>3753</v>
      </c>
      <c r="F69" s="49">
        <v>0</v>
      </c>
      <c r="G69" s="56"/>
      <c r="H69" s="57">
        <v>0</v>
      </c>
      <c r="J69" s="57">
        <v>0</v>
      </c>
    </row>
    <row r="70" spans="1:10" x14ac:dyDescent="0.3">
      <c r="A70" s="10" t="s">
        <v>4144</v>
      </c>
      <c r="B70" s="49" t="s">
        <v>324</v>
      </c>
      <c r="C70" s="3" t="s">
        <v>64</v>
      </c>
      <c r="D70" s="3" t="s">
        <v>327</v>
      </c>
      <c r="E70" s="3" t="s">
        <v>3759</v>
      </c>
      <c r="F70" s="49">
        <v>0</v>
      </c>
      <c r="H70" s="57">
        <v>0</v>
      </c>
      <c r="J70" s="57">
        <v>0</v>
      </c>
    </row>
    <row r="71" spans="1:10" x14ac:dyDescent="0.3">
      <c r="A71" s="10" t="s">
        <v>4145</v>
      </c>
      <c r="B71" s="49" t="s">
        <v>319</v>
      </c>
      <c r="C71" s="3" t="s">
        <v>64</v>
      </c>
      <c r="D71" s="3" t="s">
        <v>322</v>
      </c>
      <c r="E71" s="3" t="s">
        <v>4146</v>
      </c>
      <c r="F71" s="49">
        <v>2</v>
      </c>
      <c r="G71" s="58" t="s">
        <v>4147</v>
      </c>
      <c r="H71" s="57">
        <v>0</v>
      </c>
      <c r="J71" s="57">
        <v>0</v>
      </c>
    </row>
    <row r="72" spans="1:10" x14ac:dyDescent="0.3">
      <c r="A72" s="10" t="s">
        <v>4148</v>
      </c>
      <c r="B72" s="49" t="s">
        <v>4149</v>
      </c>
      <c r="C72" s="3" t="s">
        <v>64</v>
      </c>
      <c r="D72" s="3" t="s">
        <v>111</v>
      </c>
      <c r="E72" s="3" t="s">
        <v>3763</v>
      </c>
      <c r="F72" s="49">
        <v>0</v>
      </c>
      <c r="H72" s="57">
        <v>0</v>
      </c>
      <c r="J72" s="57">
        <v>0</v>
      </c>
    </row>
    <row r="73" spans="1:10" x14ac:dyDescent="0.3">
      <c r="A73" s="10" t="s">
        <v>4150</v>
      </c>
      <c r="B73" s="49" t="s">
        <v>329</v>
      </c>
      <c r="C73" s="3" t="s">
        <v>64</v>
      </c>
      <c r="D73" s="3" t="s">
        <v>332</v>
      </c>
      <c r="E73" s="3" t="s">
        <v>3774</v>
      </c>
      <c r="F73" s="49">
        <v>0</v>
      </c>
      <c r="H73" s="57">
        <v>0</v>
      </c>
      <c r="J73" s="57">
        <v>0</v>
      </c>
    </row>
    <row r="74" spans="1:10" x14ac:dyDescent="0.3">
      <c r="A74" s="10" t="s">
        <v>4151</v>
      </c>
      <c r="B74" s="49" t="s">
        <v>4152</v>
      </c>
      <c r="C74" s="3" t="s">
        <v>64</v>
      </c>
      <c r="D74" s="3" t="s">
        <v>116</v>
      </c>
      <c r="E74" s="3" t="s">
        <v>3775</v>
      </c>
      <c r="F74" s="49">
        <v>0</v>
      </c>
      <c r="G74" s="56"/>
      <c r="H74" s="57">
        <v>0</v>
      </c>
      <c r="J74" s="57">
        <v>0</v>
      </c>
    </row>
    <row r="75" spans="1:10" x14ac:dyDescent="0.3">
      <c r="A75" s="10" t="s">
        <v>4121</v>
      </c>
      <c r="B75" s="49" t="s">
        <v>237</v>
      </c>
      <c r="C75" s="3" t="s">
        <v>64</v>
      </c>
      <c r="D75" s="3" t="s">
        <v>240</v>
      </c>
      <c r="E75" s="3" t="s">
        <v>3780</v>
      </c>
      <c r="F75" s="49">
        <v>2</v>
      </c>
      <c r="G75" s="58" t="s">
        <v>4153</v>
      </c>
      <c r="H75" s="57">
        <v>0</v>
      </c>
      <c r="J75" s="57">
        <v>0</v>
      </c>
    </row>
    <row r="76" spans="1:10" x14ac:dyDescent="0.3">
      <c r="A76" s="10" t="s">
        <v>4154</v>
      </c>
      <c r="B76" s="49" t="s">
        <v>125</v>
      </c>
      <c r="C76" s="3" t="s">
        <v>64</v>
      </c>
      <c r="D76" s="3" t="s">
        <v>128</v>
      </c>
      <c r="E76" s="3" t="s">
        <v>3818</v>
      </c>
      <c r="F76" s="49">
        <v>0</v>
      </c>
      <c r="H76" s="57">
        <v>0</v>
      </c>
      <c r="J76" s="57">
        <v>0</v>
      </c>
    </row>
    <row r="77" spans="1:10" x14ac:dyDescent="0.3">
      <c r="A77" s="10" t="s">
        <v>4155</v>
      </c>
      <c r="B77" s="49" t="s">
        <v>74</v>
      </c>
      <c r="C77" s="3" t="s">
        <v>64</v>
      </c>
      <c r="D77" s="3" t="s">
        <v>77</v>
      </c>
      <c r="E77" s="3" t="s">
        <v>3821</v>
      </c>
      <c r="F77" s="49">
        <v>0</v>
      </c>
      <c r="H77" s="57">
        <v>0</v>
      </c>
      <c r="J77" s="57">
        <v>0</v>
      </c>
    </row>
    <row r="78" spans="1:10" x14ac:dyDescent="0.3">
      <c r="A78" s="10" t="s">
        <v>4156</v>
      </c>
      <c r="B78" s="49" t="s">
        <v>4157</v>
      </c>
      <c r="C78" s="3" t="s">
        <v>64</v>
      </c>
      <c r="D78" s="3" t="s">
        <v>174</v>
      </c>
      <c r="E78" s="3" t="s">
        <v>3834</v>
      </c>
      <c r="F78" s="49">
        <v>4</v>
      </c>
      <c r="G78" s="58" t="s">
        <v>4158</v>
      </c>
      <c r="H78" s="57">
        <v>0</v>
      </c>
      <c r="J78" s="57">
        <v>0</v>
      </c>
    </row>
    <row r="79" spans="1:10" x14ac:dyDescent="0.3">
      <c r="A79" s="10" t="s">
        <v>4159</v>
      </c>
      <c r="B79" s="49" t="s">
        <v>4160</v>
      </c>
      <c r="C79" s="3" t="s">
        <v>64</v>
      </c>
      <c r="D79" s="3" t="s">
        <v>103</v>
      </c>
      <c r="E79" s="3" t="s">
        <v>3835</v>
      </c>
      <c r="F79" s="49">
        <v>0</v>
      </c>
      <c r="H79" s="57">
        <v>0</v>
      </c>
      <c r="J79" s="57">
        <v>0</v>
      </c>
    </row>
    <row r="80" spans="1:10" x14ac:dyDescent="0.3">
      <c r="A80" s="10" t="s">
        <v>4121</v>
      </c>
      <c r="B80" s="49" t="s">
        <v>225</v>
      </c>
      <c r="C80" s="3" t="s">
        <v>64</v>
      </c>
      <c r="D80" s="3" t="s">
        <v>228</v>
      </c>
      <c r="E80" s="3" t="s">
        <v>3843</v>
      </c>
      <c r="F80" s="49" t="s">
        <v>4062</v>
      </c>
      <c r="H80" s="57" t="s">
        <v>4062</v>
      </c>
      <c r="J80" s="57" t="s">
        <v>4062</v>
      </c>
    </row>
    <row r="81" spans="1:10" x14ac:dyDescent="0.3">
      <c r="A81" s="10" t="s">
        <v>4121</v>
      </c>
      <c r="B81" s="49" t="s">
        <v>229</v>
      </c>
      <c r="C81" s="3" t="s">
        <v>64</v>
      </c>
      <c r="D81" s="3" t="s">
        <v>232</v>
      </c>
      <c r="E81" s="3" t="s">
        <v>3844</v>
      </c>
      <c r="F81" s="49" t="s">
        <v>4062</v>
      </c>
      <c r="H81" s="57" t="s">
        <v>4062</v>
      </c>
      <c r="J81" s="57" t="s">
        <v>4062</v>
      </c>
    </row>
    <row r="82" spans="1:10" x14ac:dyDescent="0.3">
      <c r="A82" s="10" t="s">
        <v>4161</v>
      </c>
      <c r="B82" s="49" t="s">
        <v>271</v>
      </c>
      <c r="C82" s="3" t="s">
        <v>64</v>
      </c>
      <c r="D82" s="3" t="s">
        <v>274</v>
      </c>
      <c r="E82" s="3" t="s">
        <v>3845</v>
      </c>
      <c r="F82" s="49">
        <v>0</v>
      </c>
      <c r="G82" s="56"/>
      <c r="H82" s="57">
        <v>0</v>
      </c>
      <c r="J82" s="57">
        <v>0</v>
      </c>
    </row>
    <row r="83" spans="1:10" x14ac:dyDescent="0.3">
      <c r="A83" s="10" t="s">
        <v>4159</v>
      </c>
      <c r="C83" s="3" t="s">
        <v>64</v>
      </c>
      <c r="D83" s="3" t="s">
        <v>106</v>
      </c>
      <c r="E83" s="3" t="s">
        <v>3847</v>
      </c>
      <c r="F83" s="49">
        <v>0</v>
      </c>
      <c r="G83" s="56"/>
      <c r="H83" s="57">
        <v>0</v>
      </c>
      <c r="J83" s="57">
        <v>0</v>
      </c>
    </row>
    <row r="84" spans="1:10" x14ac:dyDescent="0.3">
      <c r="A84" s="10" t="s">
        <v>4159</v>
      </c>
      <c r="B84" s="49" t="s">
        <v>96</v>
      </c>
      <c r="C84" s="3" t="s">
        <v>64</v>
      </c>
      <c r="D84" s="3" t="s">
        <v>99</v>
      </c>
      <c r="E84" s="3" t="s">
        <v>3870</v>
      </c>
      <c r="F84" s="49">
        <v>0</v>
      </c>
      <c r="G84" s="56"/>
      <c r="H84" s="57">
        <v>0</v>
      </c>
      <c r="J84" s="57">
        <v>0</v>
      </c>
    </row>
    <row r="85" spans="1:10" x14ac:dyDescent="0.3">
      <c r="A85" s="10" t="s">
        <v>4162</v>
      </c>
      <c r="B85" s="49" t="s">
        <v>4163</v>
      </c>
      <c r="C85" s="3" t="s">
        <v>64</v>
      </c>
      <c r="D85" s="3" t="s">
        <v>139</v>
      </c>
      <c r="E85" s="3" t="s">
        <v>3871</v>
      </c>
      <c r="F85" s="49">
        <v>0</v>
      </c>
      <c r="H85" s="57">
        <v>0</v>
      </c>
      <c r="J85" s="57">
        <v>0</v>
      </c>
    </row>
    <row r="86" spans="1:10" x14ac:dyDescent="0.3">
      <c r="A86" s="10" t="s">
        <v>4164</v>
      </c>
      <c r="B86" s="49" t="s">
        <v>131</v>
      </c>
      <c r="C86" s="3" t="s">
        <v>64</v>
      </c>
      <c r="D86" s="3" t="s">
        <v>134</v>
      </c>
      <c r="E86" s="3" t="s">
        <v>3876</v>
      </c>
      <c r="F86" s="49">
        <v>0</v>
      </c>
      <c r="H86" s="57">
        <v>0</v>
      </c>
      <c r="J86" s="57">
        <v>0</v>
      </c>
    </row>
    <row r="87" spans="1:10" x14ac:dyDescent="0.3">
      <c r="A87" s="10" t="s">
        <v>4165</v>
      </c>
      <c r="B87" s="49" t="s">
        <v>4166</v>
      </c>
      <c r="C87" s="3" t="s">
        <v>64</v>
      </c>
      <c r="D87" s="3" t="s">
        <v>144</v>
      </c>
      <c r="E87" s="3" t="s">
        <v>3878</v>
      </c>
      <c r="F87" s="49">
        <v>0</v>
      </c>
      <c r="G87" s="56"/>
      <c r="H87" s="57">
        <v>0</v>
      </c>
      <c r="J87" s="57">
        <v>0</v>
      </c>
    </row>
    <row r="88" spans="1:10" x14ac:dyDescent="0.3">
      <c r="A88" s="10" t="s">
        <v>4167</v>
      </c>
      <c r="B88" s="49" t="s">
        <v>277</v>
      </c>
      <c r="C88" s="3" t="s">
        <v>64</v>
      </c>
      <c r="D88" s="3" t="s">
        <v>280</v>
      </c>
      <c r="E88" s="3" t="s">
        <v>3912</v>
      </c>
      <c r="F88" s="49" t="s">
        <v>4062</v>
      </c>
      <c r="H88" s="57" t="s">
        <v>4062</v>
      </c>
      <c r="J88" s="57" t="s">
        <v>4062</v>
      </c>
    </row>
    <row r="89" spans="1:10" x14ac:dyDescent="0.3">
      <c r="A89" s="10" t="s">
        <v>4126</v>
      </c>
      <c r="B89" s="49" t="s">
        <v>151</v>
      </c>
      <c r="C89" s="3" t="s">
        <v>64</v>
      </c>
      <c r="D89" s="3" t="s">
        <v>154</v>
      </c>
      <c r="E89" s="3" t="s">
        <v>3915</v>
      </c>
      <c r="F89" s="49">
        <v>0</v>
      </c>
      <c r="H89" s="57">
        <v>0</v>
      </c>
      <c r="J89" s="57">
        <v>0</v>
      </c>
    </row>
    <row r="90" spans="1:10" x14ac:dyDescent="0.3">
      <c r="A90" s="10" t="s">
        <v>4168</v>
      </c>
      <c r="B90" s="49" t="s">
        <v>4169</v>
      </c>
      <c r="C90" s="3" t="s">
        <v>64</v>
      </c>
      <c r="D90" s="3" t="s">
        <v>123</v>
      </c>
      <c r="E90" s="3" t="s">
        <v>3916</v>
      </c>
      <c r="F90" s="49">
        <v>0</v>
      </c>
      <c r="H90" s="57">
        <v>0</v>
      </c>
      <c r="J90" s="57">
        <v>0</v>
      </c>
    </row>
    <row r="91" spans="1:10" x14ac:dyDescent="0.3">
      <c r="A91" s="10" t="s">
        <v>4170</v>
      </c>
      <c r="B91" s="49" t="s">
        <v>79</v>
      </c>
      <c r="C91" s="3" t="s">
        <v>64</v>
      </c>
      <c r="D91" s="3" t="s">
        <v>82</v>
      </c>
      <c r="E91" s="3" t="s">
        <v>3917</v>
      </c>
      <c r="F91" s="49">
        <v>0</v>
      </c>
      <c r="G91" s="56"/>
      <c r="H91" s="57">
        <v>0</v>
      </c>
      <c r="J91" s="57">
        <v>0</v>
      </c>
    </row>
    <row r="92" spans="1:10" x14ac:dyDescent="0.3">
      <c r="A92" s="10" t="s">
        <v>4168</v>
      </c>
      <c r="B92" s="49" t="s">
        <v>4171</v>
      </c>
      <c r="C92" s="3" t="s">
        <v>64</v>
      </c>
      <c r="D92" s="3" t="s">
        <v>120</v>
      </c>
      <c r="E92" s="3" t="s">
        <v>3918</v>
      </c>
      <c r="F92" s="49">
        <v>0</v>
      </c>
      <c r="G92" s="56"/>
      <c r="H92" s="57">
        <v>0</v>
      </c>
      <c r="J92" s="57">
        <v>0</v>
      </c>
    </row>
    <row r="93" spans="1:10" x14ac:dyDescent="0.3">
      <c r="A93" s="10" t="s">
        <v>4121</v>
      </c>
      <c r="B93" s="49" t="s">
        <v>4172</v>
      </c>
      <c r="C93" s="3" t="s">
        <v>64</v>
      </c>
      <c r="D93" s="3" t="s">
        <v>208</v>
      </c>
      <c r="E93" s="3" t="s">
        <v>3923</v>
      </c>
      <c r="F93" s="49">
        <v>3</v>
      </c>
      <c r="G93" s="58" t="s">
        <v>4173</v>
      </c>
      <c r="H93" s="57">
        <v>0</v>
      </c>
      <c r="J93" s="57">
        <v>0</v>
      </c>
    </row>
    <row r="94" spans="1:10" x14ac:dyDescent="0.3">
      <c r="A94" s="10" t="s">
        <v>4121</v>
      </c>
      <c r="B94" s="49" t="s">
        <v>4174</v>
      </c>
      <c r="C94" s="3" t="s">
        <v>64</v>
      </c>
      <c r="D94" s="3" t="s">
        <v>212</v>
      </c>
      <c r="E94" s="3" t="s">
        <v>3926</v>
      </c>
      <c r="F94" s="49" t="s">
        <v>4062</v>
      </c>
      <c r="G94" s="56"/>
      <c r="H94" s="57" t="s">
        <v>4062</v>
      </c>
      <c r="J94" s="57" t="s">
        <v>4062</v>
      </c>
    </row>
    <row r="95" spans="1:10" x14ac:dyDescent="0.3">
      <c r="A95" s="10" t="s">
        <v>4175</v>
      </c>
      <c r="B95" s="49" t="s">
        <v>257</v>
      </c>
      <c r="C95" s="3" t="s">
        <v>64</v>
      </c>
      <c r="D95" s="3" t="s">
        <v>260</v>
      </c>
      <c r="E95" s="3" t="s">
        <v>3931</v>
      </c>
      <c r="F95" s="49">
        <v>0</v>
      </c>
      <c r="H95" s="57">
        <v>0</v>
      </c>
      <c r="J95" s="57">
        <v>0</v>
      </c>
    </row>
    <row r="96" spans="1:10" x14ac:dyDescent="0.3">
      <c r="A96" s="10" t="s">
        <v>4176</v>
      </c>
      <c r="B96" s="49" t="s">
        <v>252</v>
      </c>
      <c r="C96" s="3" t="s">
        <v>64</v>
      </c>
      <c r="D96" s="3" t="s">
        <v>255</v>
      </c>
      <c r="E96" s="3" t="s">
        <v>3933</v>
      </c>
      <c r="F96" s="49" t="s">
        <v>4062</v>
      </c>
      <c r="H96" s="57" t="s">
        <v>4062</v>
      </c>
      <c r="J96" s="57" t="s">
        <v>4062</v>
      </c>
    </row>
    <row r="97" spans="1:10" x14ac:dyDescent="0.3">
      <c r="A97" s="10" t="s">
        <v>4177</v>
      </c>
      <c r="B97" s="49" t="s">
        <v>70</v>
      </c>
      <c r="C97" s="3" t="s">
        <v>64</v>
      </c>
      <c r="D97" s="3" t="s">
        <v>72</v>
      </c>
      <c r="E97" s="3" t="s">
        <v>3936</v>
      </c>
      <c r="F97" s="49" t="s">
        <v>4062</v>
      </c>
      <c r="G97" s="56"/>
      <c r="H97" s="57" t="s">
        <v>4062</v>
      </c>
      <c r="J97" s="57" t="s">
        <v>4062</v>
      </c>
    </row>
    <row r="98" spans="1:10" x14ac:dyDescent="0.3">
      <c r="A98" s="10" t="s">
        <v>4178</v>
      </c>
      <c r="B98" s="49" t="s">
        <v>63</v>
      </c>
      <c r="C98" s="3" t="s">
        <v>64</v>
      </c>
      <c r="D98" s="3" t="s">
        <v>67</v>
      </c>
      <c r="E98" s="3" t="s">
        <v>3937</v>
      </c>
      <c r="F98" s="49" t="s">
        <v>4062</v>
      </c>
      <c r="H98" s="57" t="s">
        <v>4062</v>
      </c>
      <c r="J98" s="57" t="s">
        <v>4062</v>
      </c>
    </row>
    <row r="99" spans="1:10" x14ac:dyDescent="0.3">
      <c r="A99" s="10" t="s">
        <v>286</v>
      </c>
      <c r="B99" s="49" t="s">
        <v>287</v>
      </c>
      <c r="C99" s="3" t="s">
        <v>64</v>
      </c>
      <c r="D99" s="3" t="s">
        <v>290</v>
      </c>
      <c r="E99" s="3" t="s">
        <v>3939</v>
      </c>
      <c r="F99" s="49" t="s">
        <v>4062</v>
      </c>
      <c r="H99" s="57" t="s">
        <v>4062</v>
      </c>
      <c r="J99" s="57" t="s">
        <v>4062</v>
      </c>
    </row>
    <row r="100" spans="1:10" x14ac:dyDescent="0.3">
      <c r="A100" s="10" t="s">
        <v>4179</v>
      </c>
      <c r="B100" s="49" t="s">
        <v>282</v>
      </c>
      <c r="C100" s="3" t="s">
        <v>64</v>
      </c>
      <c r="D100" s="3" t="s">
        <v>285</v>
      </c>
      <c r="E100" s="3" t="s">
        <v>3961</v>
      </c>
      <c r="F100" s="49" t="s">
        <v>4062</v>
      </c>
      <c r="H100" s="57" t="s">
        <v>4062</v>
      </c>
      <c r="J100" s="57" t="s">
        <v>4062</v>
      </c>
    </row>
    <row r="101" spans="1:10" x14ac:dyDescent="0.3">
      <c r="A101" s="10" t="s">
        <v>4180</v>
      </c>
      <c r="B101" s="49" t="s">
        <v>293</v>
      </c>
      <c r="C101" s="3" t="s">
        <v>64</v>
      </c>
      <c r="D101" s="3" t="s">
        <v>296</v>
      </c>
      <c r="E101" s="3" t="s">
        <v>3974</v>
      </c>
      <c r="F101" s="49" t="s">
        <v>4062</v>
      </c>
      <c r="H101" s="57" t="s">
        <v>4062</v>
      </c>
      <c r="J101" s="57" t="s">
        <v>4062</v>
      </c>
    </row>
    <row r="102" spans="1:10" x14ac:dyDescent="0.3">
      <c r="A102" s="10" t="s">
        <v>4181</v>
      </c>
      <c r="B102" s="49" t="s">
        <v>298</v>
      </c>
      <c r="C102" s="3" t="s">
        <v>64</v>
      </c>
      <c r="D102" s="3" t="s">
        <v>301</v>
      </c>
      <c r="E102" s="3" t="s">
        <v>3975</v>
      </c>
      <c r="F102" s="49" t="s">
        <v>4062</v>
      </c>
      <c r="H102" s="57" t="s">
        <v>4062</v>
      </c>
      <c r="J102" s="57" t="s">
        <v>4062</v>
      </c>
    </row>
    <row r="103" spans="1:10" x14ac:dyDescent="0.3">
      <c r="A103" s="10" t="s">
        <v>4182</v>
      </c>
      <c r="B103" s="49" t="s">
        <v>85</v>
      </c>
      <c r="C103" s="3" t="s">
        <v>64</v>
      </c>
      <c r="D103" s="3" t="s">
        <v>88</v>
      </c>
      <c r="E103" s="3" t="s">
        <v>4183</v>
      </c>
      <c r="F103" s="49" t="s">
        <v>4062</v>
      </c>
      <c r="H103" s="57" t="s">
        <v>4062</v>
      </c>
      <c r="J103" s="57" t="s">
        <v>4062</v>
      </c>
    </row>
    <row r="104" spans="1:10" x14ac:dyDescent="0.3">
      <c r="A104" s="10" t="s">
        <v>4184</v>
      </c>
      <c r="B104" s="49" t="s">
        <v>4185</v>
      </c>
      <c r="C104" s="3" t="s">
        <v>64</v>
      </c>
      <c r="D104" s="3" t="s">
        <v>93</v>
      </c>
      <c r="E104" s="3" t="s">
        <v>4046</v>
      </c>
      <c r="F104" s="49">
        <v>0</v>
      </c>
      <c r="H104" s="57">
        <v>0</v>
      </c>
      <c r="J104" s="57">
        <v>0</v>
      </c>
    </row>
    <row r="105" spans="1:10" x14ac:dyDescent="0.3">
      <c r="A105" s="10" t="s">
        <v>4186</v>
      </c>
      <c r="B105" s="49" t="s">
        <v>314</v>
      </c>
      <c r="C105" s="3" t="s">
        <v>64</v>
      </c>
      <c r="D105" s="3" t="s">
        <v>317</v>
      </c>
      <c r="E105" s="3" t="s">
        <v>4047</v>
      </c>
      <c r="F105" s="49">
        <v>0</v>
      </c>
      <c r="H105" s="57">
        <v>0</v>
      </c>
      <c r="J105" s="57">
        <v>0</v>
      </c>
    </row>
    <row r="106" spans="1:10" x14ac:dyDescent="0.3">
      <c r="A106" s="10" t="s">
        <v>4123</v>
      </c>
      <c r="B106" s="49" t="s">
        <v>4187</v>
      </c>
      <c r="C106" s="3" t="s">
        <v>64</v>
      </c>
      <c r="D106" s="3" t="s">
        <v>265</v>
      </c>
      <c r="E106" s="3" t="s">
        <v>4053</v>
      </c>
      <c r="F106" s="49">
        <v>0</v>
      </c>
      <c r="H106" s="57">
        <v>0</v>
      </c>
      <c r="J106" s="57">
        <v>0</v>
      </c>
    </row>
    <row r="107" spans="1:10" x14ac:dyDescent="0.3">
      <c r="A107" s="10" t="s">
        <v>4188</v>
      </c>
      <c r="B107" s="49" t="s">
        <v>166</v>
      </c>
      <c r="C107" s="3" t="s">
        <v>64</v>
      </c>
      <c r="D107" s="3" t="s">
        <v>169</v>
      </c>
      <c r="E107" s="3" t="s">
        <v>4189</v>
      </c>
      <c r="F107" s="49" t="s">
        <v>4062</v>
      </c>
      <c r="H107" s="57" t="s">
        <v>4062</v>
      </c>
      <c r="J107" s="57" t="s">
        <v>4062</v>
      </c>
    </row>
    <row r="108" spans="1:10" x14ac:dyDescent="0.3">
      <c r="A108" s="10" t="s">
        <v>4190</v>
      </c>
      <c r="B108" s="49" t="s">
        <v>347</v>
      </c>
      <c r="C108" s="3" t="s">
        <v>336</v>
      </c>
      <c r="D108" s="3" t="s">
        <v>350</v>
      </c>
      <c r="E108" s="3" t="s">
        <v>3692</v>
      </c>
      <c r="F108" s="49">
        <v>0</v>
      </c>
      <c r="H108" s="57">
        <v>0</v>
      </c>
      <c r="J108" s="57">
        <v>0</v>
      </c>
    </row>
    <row r="109" spans="1:10" x14ac:dyDescent="0.3">
      <c r="A109" s="10" t="s">
        <v>4191</v>
      </c>
      <c r="B109" s="49" t="s">
        <v>45</v>
      </c>
      <c r="C109" s="3" t="s">
        <v>336</v>
      </c>
      <c r="D109" s="3" t="s">
        <v>345</v>
      </c>
      <c r="E109" s="3" t="s">
        <v>3896</v>
      </c>
      <c r="F109" s="49" t="s">
        <v>4062</v>
      </c>
      <c r="H109" s="57" t="s">
        <v>4062</v>
      </c>
      <c r="J109" s="57" t="s">
        <v>4062</v>
      </c>
    </row>
    <row r="110" spans="1:10" x14ac:dyDescent="0.3">
      <c r="A110" s="10" t="s">
        <v>4192</v>
      </c>
      <c r="B110" s="49" t="s">
        <v>335</v>
      </c>
      <c r="C110" s="3" t="s">
        <v>336</v>
      </c>
      <c r="D110" s="3" t="s">
        <v>339</v>
      </c>
      <c r="E110" s="3" t="s">
        <v>3897</v>
      </c>
      <c r="F110" s="49">
        <v>0</v>
      </c>
      <c r="H110" s="57">
        <v>0</v>
      </c>
      <c r="J110" s="57">
        <v>0</v>
      </c>
    </row>
    <row r="111" spans="1:10" x14ac:dyDescent="0.3">
      <c r="A111" s="10" t="s">
        <v>4193</v>
      </c>
      <c r="B111" s="49" t="s">
        <v>4194</v>
      </c>
      <c r="C111" s="3" t="s">
        <v>355</v>
      </c>
      <c r="D111" s="3" t="s">
        <v>482</v>
      </c>
      <c r="E111" s="3" t="s">
        <v>3691</v>
      </c>
      <c r="F111" s="49">
        <v>17</v>
      </c>
      <c r="G111" s="58" t="s">
        <v>4195</v>
      </c>
      <c r="H111" s="57">
        <v>0</v>
      </c>
      <c r="J111" s="57">
        <v>0</v>
      </c>
    </row>
    <row r="112" spans="1:10" x14ac:dyDescent="0.3">
      <c r="A112" s="10" t="s">
        <v>4196</v>
      </c>
      <c r="B112" s="49" t="s">
        <v>444</v>
      </c>
      <c r="C112" s="3" t="s">
        <v>355</v>
      </c>
      <c r="D112" s="3" t="s">
        <v>447</v>
      </c>
      <c r="E112" s="3" t="s">
        <v>3694</v>
      </c>
      <c r="F112" s="49">
        <v>2</v>
      </c>
      <c r="G112" s="58" t="s">
        <v>4197</v>
      </c>
      <c r="H112" s="57">
        <v>0</v>
      </c>
      <c r="J112" s="57">
        <v>0</v>
      </c>
    </row>
    <row r="113" spans="1:10" x14ac:dyDescent="0.3">
      <c r="A113" s="10" t="s">
        <v>4198</v>
      </c>
      <c r="B113" s="49" t="s">
        <v>692</v>
      </c>
      <c r="C113" s="3" t="s">
        <v>355</v>
      </c>
      <c r="D113" s="3" t="s">
        <v>695</v>
      </c>
      <c r="E113" s="3" t="s">
        <v>3699</v>
      </c>
      <c r="F113" s="49">
        <v>0</v>
      </c>
      <c r="H113" s="57">
        <v>0</v>
      </c>
      <c r="J113" s="57">
        <v>0</v>
      </c>
    </row>
    <row r="114" spans="1:10" x14ac:dyDescent="0.3">
      <c r="A114" s="10" t="s">
        <v>4199</v>
      </c>
      <c r="B114" s="49" t="s">
        <v>399</v>
      </c>
      <c r="C114" s="3" t="s">
        <v>355</v>
      </c>
      <c r="D114" s="3" t="s">
        <v>402</v>
      </c>
      <c r="E114" s="3" t="s">
        <v>3700</v>
      </c>
      <c r="F114" s="49">
        <v>16</v>
      </c>
      <c r="G114" s="58" t="s">
        <v>4200</v>
      </c>
      <c r="H114" s="57">
        <v>1</v>
      </c>
      <c r="I114" s="58" t="s">
        <v>4201</v>
      </c>
      <c r="J114" s="57">
        <v>0</v>
      </c>
    </row>
    <row r="115" spans="1:10" x14ac:dyDescent="0.3">
      <c r="A115" s="10" t="s">
        <v>4202</v>
      </c>
      <c r="B115" s="49" t="s">
        <v>828</v>
      </c>
      <c r="C115" s="3" t="s">
        <v>355</v>
      </c>
      <c r="D115" s="3" t="s">
        <v>831</v>
      </c>
      <c r="E115" s="3" t="s">
        <v>3707</v>
      </c>
      <c r="F115" s="49">
        <v>26</v>
      </c>
      <c r="G115" s="56" t="s">
        <v>4203</v>
      </c>
      <c r="H115" s="57">
        <v>1</v>
      </c>
      <c r="I115" s="58" t="s">
        <v>4204</v>
      </c>
      <c r="J115" s="57">
        <v>0</v>
      </c>
    </row>
    <row r="116" spans="1:10" x14ac:dyDescent="0.3">
      <c r="A116" s="10" t="s">
        <v>4205</v>
      </c>
      <c r="B116" s="49" t="s">
        <v>697</v>
      </c>
      <c r="C116" s="3" t="s">
        <v>355</v>
      </c>
      <c r="D116" s="3" t="s">
        <v>700</v>
      </c>
      <c r="E116" s="3" t="s">
        <v>3708</v>
      </c>
      <c r="F116" s="49">
        <v>1</v>
      </c>
      <c r="G116" s="58" t="s">
        <v>3345</v>
      </c>
      <c r="H116" s="57">
        <v>0</v>
      </c>
      <c r="J116" s="57">
        <v>0</v>
      </c>
    </row>
    <row r="117" spans="1:10" x14ac:dyDescent="0.3">
      <c r="A117" s="10" t="s">
        <v>4206</v>
      </c>
      <c r="B117" s="49" t="s">
        <v>838</v>
      </c>
      <c r="C117" s="3" t="s">
        <v>355</v>
      </c>
      <c r="D117" s="3" t="s">
        <v>841</v>
      </c>
      <c r="E117" s="3" t="s">
        <v>3709</v>
      </c>
      <c r="F117" s="49" t="s">
        <v>4062</v>
      </c>
      <c r="H117" s="57" t="s">
        <v>4062</v>
      </c>
      <c r="J117" s="57" t="s">
        <v>4062</v>
      </c>
    </row>
    <row r="118" spans="1:10" x14ac:dyDescent="0.3">
      <c r="A118" s="10" t="s">
        <v>4207</v>
      </c>
      <c r="B118" s="49" t="s">
        <v>708</v>
      </c>
      <c r="C118" s="3" t="s">
        <v>355</v>
      </c>
      <c r="D118" s="3" t="s">
        <v>711</v>
      </c>
      <c r="E118" s="3" t="s">
        <v>3713</v>
      </c>
      <c r="F118" s="49">
        <v>0</v>
      </c>
      <c r="H118" s="57">
        <v>0</v>
      </c>
      <c r="J118" s="57">
        <v>0</v>
      </c>
    </row>
    <row r="119" spans="1:10" x14ac:dyDescent="0.3">
      <c r="A119" s="10" t="s">
        <v>4208</v>
      </c>
      <c r="B119" s="49" t="s">
        <v>718</v>
      </c>
      <c r="C119" s="3" t="s">
        <v>355</v>
      </c>
      <c r="D119" s="3" t="s">
        <v>721</v>
      </c>
      <c r="E119" s="3" t="s">
        <v>3715</v>
      </c>
      <c r="F119" s="49">
        <v>1</v>
      </c>
      <c r="G119" s="58" t="s">
        <v>4209</v>
      </c>
      <c r="H119" s="57">
        <v>1</v>
      </c>
      <c r="I119" s="58" t="s">
        <v>3716</v>
      </c>
      <c r="J119" s="57">
        <v>0</v>
      </c>
    </row>
    <row r="120" spans="1:10" x14ac:dyDescent="0.3">
      <c r="A120" s="10" t="s">
        <v>4210</v>
      </c>
      <c r="B120" s="49" t="s">
        <v>758</v>
      </c>
      <c r="C120" s="3" t="s">
        <v>355</v>
      </c>
      <c r="D120" s="3" t="s">
        <v>761</v>
      </c>
      <c r="E120" s="3" t="s">
        <v>3722</v>
      </c>
      <c r="F120" s="49">
        <v>4</v>
      </c>
      <c r="G120" s="58" t="s">
        <v>4211</v>
      </c>
      <c r="H120" s="57">
        <v>0</v>
      </c>
      <c r="J120" s="57">
        <v>0</v>
      </c>
    </row>
    <row r="121" spans="1:10" x14ac:dyDescent="0.3">
      <c r="A121" s="10" t="s">
        <v>4212</v>
      </c>
      <c r="B121" s="49" t="s">
        <v>822</v>
      </c>
      <c r="C121" s="3" t="s">
        <v>355</v>
      </c>
      <c r="D121" s="3" t="s">
        <v>825</v>
      </c>
      <c r="E121" s="3" t="s">
        <v>3729</v>
      </c>
      <c r="F121" s="49">
        <v>11</v>
      </c>
      <c r="G121" s="56" t="s">
        <v>4213</v>
      </c>
      <c r="H121" s="57">
        <v>1</v>
      </c>
      <c r="I121" s="58" t="s">
        <v>3730</v>
      </c>
      <c r="J121" s="57">
        <v>0</v>
      </c>
    </row>
    <row r="122" spans="1:10" x14ac:dyDescent="0.3">
      <c r="A122" s="10" t="s">
        <v>4214</v>
      </c>
      <c r="B122" s="49" t="s">
        <v>606</v>
      </c>
      <c r="C122" s="3" t="s">
        <v>355</v>
      </c>
      <c r="D122" s="3" t="s">
        <v>608</v>
      </c>
      <c r="E122" s="3" t="s">
        <v>3731</v>
      </c>
      <c r="F122" s="49">
        <v>7</v>
      </c>
      <c r="G122" s="58" t="s">
        <v>4215</v>
      </c>
      <c r="H122" s="57">
        <v>0</v>
      </c>
      <c r="J122" s="57">
        <v>0</v>
      </c>
    </row>
    <row r="123" spans="1:10" x14ac:dyDescent="0.3">
      <c r="A123" s="10" t="s">
        <v>4216</v>
      </c>
      <c r="B123" s="49" t="s">
        <v>590</v>
      </c>
      <c r="C123" s="3" t="s">
        <v>355</v>
      </c>
      <c r="D123" s="3" t="s">
        <v>593</v>
      </c>
      <c r="E123" s="3" t="s">
        <v>3734</v>
      </c>
      <c r="F123" s="49">
        <v>6</v>
      </c>
      <c r="G123" s="56" t="s">
        <v>4217</v>
      </c>
      <c r="H123" s="57">
        <v>0</v>
      </c>
      <c r="J123" s="57">
        <v>0</v>
      </c>
    </row>
    <row r="124" spans="1:10" x14ac:dyDescent="0.3">
      <c r="A124" s="10" t="s">
        <v>4218</v>
      </c>
      <c r="B124" s="49" t="s">
        <v>540</v>
      </c>
      <c r="C124" s="3" t="s">
        <v>355</v>
      </c>
      <c r="D124" s="3" t="s">
        <v>543</v>
      </c>
      <c r="E124" s="3" t="s">
        <v>3735</v>
      </c>
      <c r="F124" s="49">
        <v>16</v>
      </c>
      <c r="G124" s="58" t="s">
        <v>4219</v>
      </c>
      <c r="H124" s="57">
        <v>0</v>
      </c>
      <c r="J124" s="57">
        <v>0</v>
      </c>
    </row>
    <row r="125" spans="1:10" x14ac:dyDescent="0.3">
      <c r="A125" s="10" t="s">
        <v>4220</v>
      </c>
      <c r="B125" s="49" t="s">
        <v>450</v>
      </c>
      <c r="C125" s="3" t="s">
        <v>355</v>
      </c>
      <c r="D125" s="3" t="s">
        <v>453</v>
      </c>
      <c r="E125" s="3" t="s">
        <v>3740</v>
      </c>
      <c r="F125" s="49">
        <v>5</v>
      </c>
      <c r="G125" s="56" t="s">
        <v>4221</v>
      </c>
      <c r="H125" s="57">
        <v>0</v>
      </c>
      <c r="J125" s="57">
        <v>0</v>
      </c>
    </row>
    <row r="126" spans="1:10" x14ac:dyDescent="0.3">
      <c r="A126" s="10" t="s">
        <v>4222</v>
      </c>
      <c r="B126" s="49" t="s">
        <v>853</v>
      </c>
      <c r="C126" s="3" t="s">
        <v>355</v>
      </c>
      <c r="D126" s="3" t="s">
        <v>856</v>
      </c>
      <c r="E126" s="3" t="s">
        <v>3742</v>
      </c>
      <c r="F126" s="49">
        <v>11</v>
      </c>
      <c r="G126" s="58" t="s">
        <v>4223</v>
      </c>
      <c r="H126" s="57">
        <v>1</v>
      </c>
      <c r="I126" s="58" t="s">
        <v>4224</v>
      </c>
      <c r="J126" s="57">
        <v>0</v>
      </c>
    </row>
    <row r="127" spans="1:10" x14ac:dyDescent="0.3">
      <c r="A127" s="10" t="s">
        <v>4225</v>
      </c>
      <c r="B127" s="49" t="s">
        <v>513</v>
      </c>
      <c r="C127" s="3" t="s">
        <v>355</v>
      </c>
      <c r="D127" s="3" t="s">
        <v>516</v>
      </c>
      <c r="E127" s="3" t="s">
        <v>3744</v>
      </c>
      <c r="F127" s="49">
        <v>12</v>
      </c>
      <c r="G127" s="58" t="s">
        <v>4226</v>
      </c>
      <c r="H127" s="57">
        <v>0</v>
      </c>
      <c r="J127" s="57">
        <v>0</v>
      </c>
    </row>
    <row r="128" spans="1:10" x14ac:dyDescent="0.3">
      <c r="A128" s="10" t="s">
        <v>4227</v>
      </c>
      <c r="B128" s="49" t="s">
        <v>733</v>
      </c>
      <c r="C128" s="3" t="s">
        <v>355</v>
      </c>
      <c r="D128" s="3" t="s">
        <v>736</v>
      </c>
      <c r="E128" s="3" t="s">
        <v>3745</v>
      </c>
      <c r="F128" s="49">
        <v>0</v>
      </c>
      <c r="H128" s="57">
        <v>0</v>
      </c>
      <c r="J128" s="57">
        <v>0</v>
      </c>
    </row>
    <row r="129" spans="1:11" x14ac:dyDescent="0.3">
      <c r="A129" s="10" t="s">
        <v>4228</v>
      </c>
      <c r="B129" s="49" t="s">
        <v>4229</v>
      </c>
      <c r="C129" s="3" t="s">
        <v>355</v>
      </c>
      <c r="D129" s="3" t="s">
        <v>899</v>
      </c>
      <c r="E129" s="3" t="s">
        <v>3746</v>
      </c>
      <c r="F129" s="49">
        <v>18</v>
      </c>
      <c r="G129" s="58" t="s">
        <v>4230</v>
      </c>
      <c r="H129" s="57">
        <v>0</v>
      </c>
      <c r="J129" s="57">
        <v>0</v>
      </c>
    </row>
    <row r="130" spans="1:11" x14ac:dyDescent="0.3">
      <c r="A130" s="10" t="s">
        <v>4231</v>
      </c>
      <c r="B130" s="49" t="s">
        <v>681</v>
      </c>
      <c r="C130" s="3" t="s">
        <v>355</v>
      </c>
      <c r="D130" s="3" t="s">
        <v>684</v>
      </c>
      <c r="E130" s="3" t="s">
        <v>3747</v>
      </c>
      <c r="F130" s="49">
        <v>2</v>
      </c>
      <c r="G130" s="58" t="s">
        <v>4232</v>
      </c>
      <c r="H130" s="57">
        <v>0</v>
      </c>
      <c r="J130" s="57">
        <v>1</v>
      </c>
      <c r="K130" s="58" t="s">
        <v>4233</v>
      </c>
    </row>
    <row r="131" spans="1:11" x14ac:dyDescent="0.3">
      <c r="A131" s="10" t="s">
        <v>4234</v>
      </c>
      <c r="B131" s="49" t="s">
        <v>2830</v>
      </c>
      <c r="C131" s="3" t="s">
        <v>355</v>
      </c>
      <c r="D131" s="3" t="s">
        <v>741</v>
      </c>
      <c r="E131" s="3" t="s">
        <v>3755</v>
      </c>
      <c r="F131" s="49">
        <v>10</v>
      </c>
      <c r="G131" s="58" t="s">
        <v>4235</v>
      </c>
      <c r="H131" s="57">
        <v>0</v>
      </c>
      <c r="J131" s="57">
        <v>0</v>
      </c>
    </row>
    <row r="132" spans="1:11" x14ac:dyDescent="0.3">
      <c r="A132" s="10" t="s">
        <v>4236</v>
      </c>
      <c r="B132" s="49" t="s">
        <v>723</v>
      </c>
      <c r="C132" s="3" t="s">
        <v>355</v>
      </c>
      <c r="D132" s="3" t="s">
        <v>726</v>
      </c>
      <c r="E132" s="3" t="s">
        <v>3768</v>
      </c>
      <c r="F132" s="49">
        <v>2</v>
      </c>
      <c r="G132" s="56" t="s">
        <v>4237</v>
      </c>
      <c r="H132" s="57">
        <v>0</v>
      </c>
      <c r="J132" s="57">
        <v>0</v>
      </c>
    </row>
    <row r="133" spans="1:11" x14ac:dyDescent="0.3">
      <c r="A133" s="10" t="s">
        <v>4238</v>
      </c>
      <c r="B133" s="49" t="s">
        <v>460</v>
      </c>
      <c r="C133" s="3" t="s">
        <v>355</v>
      </c>
      <c r="D133" s="3" t="s">
        <v>463</v>
      </c>
      <c r="E133" s="3" t="s">
        <v>3769</v>
      </c>
      <c r="F133" s="49">
        <v>3</v>
      </c>
      <c r="G133" s="58" t="s">
        <v>4239</v>
      </c>
      <c r="H133" s="57">
        <v>0</v>
      </c>
      <c r="J133" s="57">
        <v>0</v>
      </c>
    </row>
    <row r="134" spans="1:11" x14ac:dyDescent="0.3">
      <c r="A134" s="10" t="s">
        <v>4240</v>
      </c>
      <c r="B134" s="49" t="s">
        <v>833</v>
      </c>
      <c r="C134" s="3" t="s">
        <v>355</v>
      </c>
      <c r="D134" s="3" t="s">
        <v>836</v>
      </c>
      <c r="E134" s="3" t="s">
        <v>3770</v>
      </c>
      <c r="F134" s="49">
        <v>0</v>
      </c>
      <c r="H134" s="57">
        <v>0</v>
      </c>
      <c r="J134" s="57">
        <v>0</v>
      </c>
    </row>
    <row r="135" spans="1:11" x14ac:dyDescent="0.3">
      <c r="A135" s="10" t="s">
        <v>4241</v>
      </c>
      <c r="B135" s="49" t="s">
        <v>550</v>
      </c>
      <c r="C135" s="3" t="s">
        <v>355</v>
      </c>
      <c r="D135" s="3" t="s">
        <v>553</v>
      </c>
      <c r="E135" s="3" t="s">
        <v>3777</v>
      </c>
      <c r="F135" s="49">
        <v>17</v>
      </c>
      <c r="G135" s="56" t="s">
        <v>4242</v>
      </c>
      <c r="H135" s="57">
        <v>0</v>
      </c>
      <c r="J135" s="57">
        <v>0</v>
      </c>
    </row>
    <row r="136" spans="1:11" x14ac:dyDescent="0.3">
      <c r="A136" s="10" t="s">
        <v>4243</v>
      </c>
      <c r="B136" s="7" t="s">
        <v>773</v>
      </c>
      <c r="C136" s="3" t="s">
        <v>355</v>
      </c>
      <c r="D136" s="3" t="s">
        <v>776</v>
      </c>
      <c r="E136" s="3" t="s">
        <v>3778</v>
      </c>
      <c r="F136" s="49">
        <v>1</v>
      </c>
      <c r="G136" s="56" t="s">
        <v>3779</v>
      </c>
      <c r="H136" s="57">
        <v>0</v>
      </c>
      <c r="J136" s="57">
        <v>0</v>
      </c>
    </row>
    <row r="137" spans="1:11" x14ac:dyDescent="0.3">
      <c r="A137" s="10" t="s">
        <v>4244</v>
      </c>
      <c r="B137" s="49" t="s">
        <v>394</v>
      </c>
      <c r="C137" s="3" t="s">
        <v>355</v>
      </c>
      <c r="D137" s="3" t="s">
        <v>397</v>
      </c>
      <c r="E137" s="3" t="s">
        <v>3783</v>
      </c>
      <c r="F137" s="49">
        <v>14</v>
      </c>
      <c r="G137" s="58" t="s">
        <v>4245</v>
      </c>
      <c r="H137" s="57">
        <v>1</v>
      </c>
      <c r="I137" s="58" t="s">
        <v>3784</v>
      </c>
      <c r="J137" s="57">
        <v>0</v>
      </c>
    </row>
    <row r="138" spans="1:11" x14ac:dyDescent="0.3">
      <c r="A138" s="10" t="s">
        <v>4246</v>
      </c>
      <c r="B138" s="49" t="s">
        <v>489</v>
      </c>
      <c r="C138" s="3" t="s">
        <v>355</v>
      </c>
      <c r="D138" s="3" t="s">
        <v>492</v>
      </c>
      <c r="E138" s="3" t="s">
        <v>3785</v>
      </c>
      <c r="F138" s="49" t="s">
        <v>4062</v>
      </c>
      <c r="G138" s="56"/>
      <c r="H138" s="57" t="s">
        <v>4062</v>
      </c>
      <c r="J138" s="57" t="s">
        <v>4062</v>
      </c>
    </row>
    <row r="139" spans="1:11" x14ac:dyDescent="0.3">
      <c r="A139" s="10" t="s">
        <v>4247</v>
      </c>
      <c r="B139" s="49" t="s">
        <v>876</v>
      </c>
      <c r="C139" s="3" t="s">
        <v>355</v>
      </c>
      <c r="D139" s="3" t="s">
        <v>879</v>
      </c>
      <c r="E139" s="3" t="s">
        <v>3786</v>
      </c>
      <c r="F139" s="49" t="s">
        <v>4062</v>
      </c>
      <c r="H139" s="57" t="s">
        <v>4062</v>
      </c>
      <c r="J139" s="57" t="s">
        <v>4062</v>
      </c>
    </row>
    <row r="140" spans="1:11" x14ac:dyDescent="0.3">
      <c r="A140" s="10" t="s">
        <v>4248</v>
      </c>
      <c r="B140" s="49" t="s">
        <v>867</v>
      </c>
      <c r="C140" s="3" t="s">
        <v>355</v>
      </c>
      <c r="D140" s="3" t="s">
        <v>870</v>
      </c>
      <c r="E140" s="3" t="s">
        <v>3787</v>
      </c>
      <c r="F140" s="49" t="s">
        <v>4062</v>
      </c>
      <c r="G140" s="56"/>
      <c r="H140" s="57" t="s">
        <v>4062</v>
      </c>
      <c r="J140" s="57" t="s">
        <v>4062</v>
      </c>
    </row>
    <row r="141" spans="1:11" x14ac:dyDescent="0.3">
      <c r="A141" s="10" t="s">
        <v>4249</v>
      </c>
      <c r="B141" s="49" t="s">
        <v>470</v>
      </c>
      <c r="C141" s="3" t="s">
        <v>355</v>
      </c>
      <c r="D141" s="3" t="s">
        <v>473</v>
      </c>
      <c r="E141" s="3" t="s">
        <v>3788</v>
      </c>
      <c r="F141" s="49" t="s">
        <v>4062</v>
      </c>
      <c r="H141" s="57" t="s">
        <v>4062</v>
      </c>
      <c r="J141" s="57" t="s">
        <v>4062</v>
      </c>
    </row>
    <row r="142" spans="1:11" x14ac:dyDescent="0.3">
      <c r="A142" s="10" t="s">
        <v>4250</v>
      </c>
      <c r="B142" s="49" t="s">
        <v>768</v>
      </c>
      <c r="C142" s="3" t="s">
        <v>355</v>
      </c>
      <c r="D142" s="3" t="s">
        <v>771</v>
      </c>
      <c r="E142" s="3" t="s">
        <v>3791</v>
      </c>
      <c r="F142" s="49">
        <v>0</v>
      </c>
      <c r="H142" s="57">
        <v>0</v>
      </c>
      <c r="J142" s="57">
        <v>0</v>
      </c>
    </row>
    <row r="143" spans="1:11" x14ac:dyDescent="0.3">
      <c r="A143" s="10" t="s">
        <v>4251</v>
      </c>
      <c r="B143" s="49" t="s">
        <v>4252</v>
      </c>
      <c r="C143" s="3" t="s">
        <v>355</v>
      </c>
      <c r="D143" s="3" t="s">
        <v>578</v>
      </c>
      <c r="E143" s="3" t="s">
        <v>3792</v>
      </c>
      <c r="F143" s="49">
        <v>0</v>
      </c>
      <c r="G143" s="56"/>
      <c r="H143" s="57">
        <v>0</v>
      </c>
      <c r="J143" s="57">
        <v>0</v>
      </c>
    </row>
    <row r="144" spans="1:11" x14ac:dyDescent="0.3">
      <c r="A144" s="10" t="s">
        <v>4253</v>
      </c>
      <c r="B144" s="49" t="s">
        <v>687</v>
      </c>
      <c r="C144" s="3" t="s">
        <v>355</v>
      </c>
      <c r="D144" s="3" t="s">
        <v>690</v>
      </c>
      <c r="E144" s="3" t="s">
        <v>3795</v>
      </c>
      <c r="F144" s="49">
        <v>0</v>
      </c>
      <c r="H144" s="57">
        <v>0</v>
      </c>
      <c r="J144" s="57">
        <v>0</v>
      </c>
    </row>
    <row r="145" spans="1:10" x14ac:dyDescent="0.3">
      <c r="A145" s="10" t="s">
        <v>4254</v>
      </c>
      <c r="B145" s="49" t="s">
        <v>858</v>
      </c>
      <c r="C145" s="3" t="s">
        <v>355</v>
      </c>
      <c r="D145" s="3" t="s">
        <v>861</v>
      </c>
      <c r="E145" s="3" t="s">
        <v>3802</v>
      </c>
      <c r="F145" s="49">
        <v>4</v>
      </c>
      <c r="G145" s="56" t="s">
        <v>4255</v>
      </c>
      <c r="H145" s="57">
        <v>0</v>
      </c>
      <c r="J145" s="57">
        <v>0</v>
      </c>
    </row>
    <row r="146" spans="1:10" x14ac:dyDescent="0.3">
      <c r="A146" s="10" t="s">
        <v>4256</v>
      </c>
      <c r="B146" s="49" t="s">
        <v>713</v>
      </c>
      <c r="C146" s="3" t="s">
        <v>355</v>
      </c>
      <c r="D146" s="3" t="s">
        <v>716</v>
      </c>
      <c r="E146" s="3" t="s">
        <v>3807</v>
      </c>
      <c r="F146" s="49">
        <v>1</v>
      </c>
      <c r="G146" s="58" t="s">
        <v>4257</v>
      </c>
      <c r="H146" s="57">
        <v>0</v>
      </c>
      <c r="J146" s="57">
        <v>0</v>
      </c>
    </row>
    <row r="147" spans="1:10" x14ac:dyDescent="0.3">
      <c r="A147" s="10" t="s">
        <v>4258</v>
      </c>
      <c r="B147" s="49" t="s">
        <v>743</v>
      </c>
      <c r="C147" s="3" t="s">
        <v>355</v>
      </c>
      <c r="D147" s="3" t="s">
        <v>746</v>
      </c>
      <c r="E147" s="3" t="s">
        <v>3808</v>
      </c>
      <c r="F147" s="49">
        <v>4</v>
      </c>
      <c r="G147" s="58" t="s">
        <v>4259</v>
      </c>
      <c r="H147" s="57">
        <v>0</v>
      </c>
      <c r="J147" s="57">
        <v>0</v>
      </c>
    </row>
    <row r="148" spans="1:10" x14ac:dyDescent="0.3">
      <c r="A148" s="10" t="s">
        <v>4260</v>
      </c>
      <c r="B148" s="49" t="s">
        <v>763</v>
      </c>
      <c r="C148" s="3" t="s">
        <v>355</v>
      </c>
      <c r="D148" s="3" t="s">
        <v>766</v>
      </c>
      <c r="E148" s="3" t="s">
        <v>3810</v>
      </c>
      <c r="F148" s="49">
        <v>5</v>
      </c>
      <c r="G148" s="58" t="s">
        <v>4261</v>
      </c>
      <c r="H148" s="57">
        <v>1</v>
      </c>
      <c r="I148" s="58" t="s">
        <v>3811</v>
      </c>
      <c r="J148" s="57">
        <v>0</v>
      </c>
    </row>
    <row r="149" spans="1:10" x14ac:dyDescent="0.3">
      <c r="A149" s="10" t="s">
        <v>4262</v>
      </c>
      <c r="B149" s="49" t="s">
        <v>676</v>
      </c>
      <c r="C149" s="3" t="s">
        <v>355</v>
      </c>
      <c r="D149" s="3" t="s">
        <v>679</v>
      </c>
      <c r="E149" s="3" t="s">
        <v>3813</v>
      </c>
      <c r="F149" s="49">
        <v>5</v>
      </c>
      <c r="G149" s="58" t="s">
        <v>4263</v>
      </c>
      <c r="H149" s="57">
        <v>0</v>
      </c>
      <c r="J149" s="57">
        <v>0</v>
      </c>
    </row>
    <row r="150" spans="1:10" x14ac:dyDescent="0.3">
      <c r="A150" s="10" t="s">
        <v>4264</v>
      </c>
      <c r="B150" s="49" t="s">
        <v>753</v>
      </c>
      <c r="C150" s="3" t="s">
        <v>355</v>
      </c>
      <c r="D150" s="3" t="s">
        <v>756</v>
      </c>
      <c r="E150" s="3" t="s">
        <v>3814</v>
      </c>
      <c r="F150" s="49">
        <v>1</v>
      </c>
      <c r="G150" s="58" t="s">
        <v>4265</v>
      </c>
      <c r="H150" s="57">
        <v>0</v>
      </c>
      <c r="J150" s="57">
        <v>0</v>
      </c>
    </row>
    <row r="151" spans="1:10" x14ac:dyDescent="0.3">
      <c r="A151" s="10" t="s">
        <v>4266</v>
      </c>
      <c r="B151" s="49" t="s">
        <v>881</v>
      </c>
      <c r="C151" s="3" t="s">
        <v>355</v>
      </c>
      <c r="D151" s="3" t="s">
        <v>884</v>
      </c>
      <c r="E151" s="3" t="s">
        <v>3815</v>
      </c>
      <c r="F151" s="49">
        <v>0</v>
      </c>
      <c r="G151" s="56"/>
      <c r="H151" s="57">
        <v>0</v>
      </c>
      <c r="J151" s="57">
        <v>0</v>
      </c>
    </row>
    <row r="152" spans="1:10" x14ac:dyDescent="0.3">
      <c r="A152" s="10" t="s">
        <v>4267</v>
      </c>
      <c r="B152" s="49" t="s">
        <v>4268</v>
      </c>
      <c r="C152" s="3" t="s">
        <v>355</v>
      </c>
      <c r="D152" s="3" t="s">
        <v>588</v>
      </c>
      <c r="E152" s="3" t="s">
        <v>3820</v>
      </c>
      <c r="F152" s="49">
        <v>6</v>
      </c>
      <c r="G152" s="58" t="s">
        <v>4269</v>
      </c>
      <c r="H152" s="57">
        <v>0</v>
      </c>
      <c r="J152" s="57">
        <v>0</v>
      </c>
    </row>
    <row r="153" spans="1:10" x14ac:dyDescent="0.3">
      <c r="A153" s="10" t="s">
        <v>4270</v>
      </c>
      <c r="B153" s="49" t="s">
        <v>635</v>
      </c>
      <c r="C153" s="3" t="s">
        <v>355</v>
      </c>
      <c r="D153" s="3" t="s">
        <v>638</v>
      </c>
      <c r="E153" s="3" t="s">
        <v>3823</v>
      </c>
      <c r="F153" s="49">
        <v>12</v>
      </c>
      <c r="G153" s="58" t="s">
        <v>4271</v>
      </c>
      <c r="H153" s="57">
        <v>0</v>
      </c>
      <c r="J153" s="57">
        <v>0</v>
      </c>
    </row>
    <row r="154" spans="1:10" x14ac:dyDescent="0.3">
      <c r="A154" s="10" t="s">
        <v>4272</v>
      </c>
      <c r="B154" s="49" t="s">
        <v>891</v>
      </c>
      <c r="C154" s="3" t="s">
        <v>355</v>
      </c>
      <c r="D154" s="3" t="s">
        <v>894</v>
      </c>
      <c r="E154" s="3" t="s">
        <v>3826</v>
      </c>
      <c r="F154" s="49">
        <v>11</v>
      </c>
      <c r="G154" s="58" t="s">
        <v>4273</v>
      </c>
      <c r="H154" s="57">
        <v>0</v>
      </c>
      <c r="J154" s="57">
        <v>0</v>
      </c>
    </row>
    <row r="155" spans="1:10" x14ac:dyDescent="0.3">
      <c r="A155" s="10" t="s">
        <v>4274</v>
      </c>
      <c r="B155" s="49" t="s">
        <v>384</v>
      </c>
      <c r="C155" s="3" t="s">
        <v>355</v>
      </c>
      <c r="D155" s="3" t="s">
        <v>387</v>
      </c>
      <c r="E155" s="3" t="s">
        <v>4275</v>
      </c>
      <c r="F155" s="49">
        <v>15</v>
      </c>
      <c r="G155" s="58" t="s">
        <v>4276</v>
      </c>
      <c r="H155" s="57">
        <v>1</v>
      </c>
      <c r="I155" s="58" t="s">
        <v>3842</v>
      </c>
      <c r="J155" s="57">
        <v>0</v>
      </c>
    </row>
    <row r="156" spans="1:10" x14ac:dyDescent="0.3">
      <c r="A156" s="10" t="s">
        <v>4277</v>
      </c>
      <c r="B156" s="49" t="s">
        <v>817</v>
      </c>
      <c r="C156" s="3" t="s">
        <v>355</v>
      </c>
      <c r="D156" s="3" t="s">
        <v>820</v>
      </c>
      <c r="E156" s="3" t="s">
        <v>3852</v>
      </c>
      <c r="F156" s="49">
        <v>1</v>
      </c>
      <c r="G156" s="58" t="s">
        <v>3428</v>
      </c>
      <c r="H156" s="57">
        <v>0</v>
      </c>
      <c r="J156" s="57">
        <v>0</v>
      </c>
    </row>
    <row r="157" spans="1:10" x14ac:dyDescent="0.3">
      <c r="A157" s="10" t="s">
        <v>4278</v>
      </c>
      <c r="B157" s="49" t="s">
        <v>779</v>
      </c>
      <c r="C157" s="3" t="s">
        <v>355</v>
      </c>
      <c r="D157" s="3" t="s">
        <v>782</v>
      </c>
      <c r="E157" s="3" t="s">
        <v>3853</v>
      </c>
      <c r="F157" s="49">
        <v>1</v>
      </c>
      <c r="G157" s="58" t="s">
        <v>4279</v>
      </c>
      <c r="H157" s="57">
        <v>0</v>
      </c>
      <c r="J157" s="57">
        <v>0</v>
      </c>
    </row>
    <row r="158" spans="1:10" x14ac:dyDescent="0.3">
      <c r="A158" s="10" t="s">
        <v>4280</v>
      </c>
      <c r="B158" s="49">
        <v>227</v>
      </c>
      <c r="C158" s="3" t="s">
        <v>355</v>
      </c>
      <c r="D158" s="3" t="s">
        <v>786</v>
      </c>
      <c r="E158" s="3" t="s">
        <v>4281</v>
      </c>
      <c r="F158" s="49">
        <v>1</v>
      </c>
      <c r="G158" s="58" t="s">
        <v>3397</v>
      </c>
      <c r="H158" s="57">
        <v>0</v>
      </c>
      <c r="J158" s="57">
        <v>0</v>
      </c>
    </row>
    <row r="159" spans="1:10" x14ac:dyDescent="0.3">
      <c r="A159" s="10" t="s">
        <v>4282</v>
      </c>
      <c r="B159" s="49" t="s">
        <v>808</v>
      </c>
      <c r="C159" s="3" t="s">
        <v>355</v>
      </c>
      <c r="D159" s="3" t="s">
        <v>811</v>
      </c>
      <c r="E159" s="3" t="s">
        <v>3854</v>
      </c>
      <c r="F159" s="49">
        <v>2</v>
      </c>
      <c r="G159" s="58" t="s">
        <v>4283</v>
      </c>
      <c r="H159" s="57">
        <v>0</v>
      </c>
      <c r="J159" s="57">
        <v>0</v>
      </c>
    </row>
    <row r="160" spans="1:10" x14ac:dyDescent="0.3">
      <c r="A160" s="10" t="s">
        <v>4284</v>
      </c>
      <c r="B160" s="49" t="s">
        <v>798</v>
      </c>
      <c r="C160" s="3" t="s">
        <v>355</v>
      </c>
      <c r="D160" s="3" t="s">
        <v>801</v>
      </c>
      <c r="E160" s="3" t="s">
        <v>3855</v>
      </c>
      <c r="F160" s="49">
        <v>1</v>
      </c>
      <c r="G160" s="58" t="s">
        <v>3856</v>
      </c>
      <c r="H160" s="57">
        <v>0</v>
      </c>
      <c r="J160" s="57">
        <v>0</v>
      </c>
    </row>
    <row r="161" spans="1:10" x14ac:dyDescent="0.3">
      <c r="A161" s="10" t="s">
        <v>4285</v>
      </c>
      <c r="B161" s="49" t="s">
        <v>793</v>
      </c>
      <c r="C161" s="3" t="s">
        <v>355</v>
      </c>
      <c r="D161" s="3" t="s">
        <v>796</v>
      </c>
      <c r="E161" s="3" t="s">
        <v>3857</v>
      </c>
      <c r="F161" s="49">
        <v>4</v>
      </c>
      <c r="G161" s="58" t="s">
        <v>4286</v>
      </c>
      <c r="H161" s="57">
        <v>0</v>
      </c>
      <c r="J161" s="57">
        <v>0</v>
      </c>
    </row>
    <row r="162" spans="1:10" x14ac:dyDescent="0.3">
      <c r="A162" s="10" t="s">
        <v>4287</v>
      </c>
      <c r="B162" s="49" t="s">
        <v>703</v>
      </c>
      <c r="C162" s="3" t="s">
        <v>355</v>
      </c>
      <c r="D162" s="3" t="s">
        <v>706</v>
      </c>
      <c r="E162" s="3" t="s">
        <v>3858</v>
      </c>
      <c r="F162" s="49">
        <v>0</v>
      </c>
      <c r="G162" s="56"/>
      <c r="H162" s="57">
        <v>0</v>
      </c>
      <c r="J162" s="57">
        <v>0</v>
      </c>
    </row>
    <row r="163" spans="1:10" x14ac:dyDescent="0.3">
      <c r="A163" s="10" t="s">
        <v>4288</v>
      </c>
      <c r="B163" s="49" t="s">
        <v>4289</v>
      </c>
      <c r="C163" s="3" t="s">
        <v>355</v>
      </c>
      <c r="D163" s="3" t="s">
        <v>507</v>
      </c>
      <c r="E163" s="3" t="s">
        <v>3863</v>
      </c>
      <c r="F163" s="49">
        <v>12</v>
      </c>
      <c r="G163" s="58" t="s">
        <v>4290</v>
      </c>
      <c r="H163" s="57">
        <v>0</v>
      </c>
      <c r="J163" s="57">
        <v>0</v>
      </c>
    </row>
    <row r="164" spans="1:10" x14ac:dyDescent="0.3">
      <c r="A164" s="10" t="s">
        <v>4291</v>
      </c>
      <c r="B164" s="49" t="s">
        <v>4292</v>
      </c>
      <c r="C164" s="3" t="s">
        <v>355</v>
      </c>
      <c r="D164" s="3" t="s">
        <v>791</v>
      </c>
      <c r="E164" s="3" t="s">
        <v>3865</v>
      </c>
      <c r="F164" s="49">
        <v>1</v>
      </c>
      <c r="G164" s="56" t="s">
        <v>3401</v>
      </c>
      <c r="H164" s="57">
        <v>0</v>
      </c>
      <c r="J164" s="57">
        <v>0</v>
      </c>
    </row>
    <row r="165" spans="1:10" x14ac:dyDescent="0.3">
      <c r="A165" s="10" t="s">
        <v>4293</v>
      </c>
      <c r="B165" s="49" t="s">
        <v>4294</v>
      </c>
      <c r="C165" s="3" t="s">
        <v>355</v>
      </c>
      <c r="D165" s="3" t="s">
        <v>372</v>
      </c>
      <c r="E165" s="3" t="s">
        <v>3866</v>
      </c>
      <c r="F165" s="49">
        <v>5</v>
      </c>
      <c r="G165" s="58" t="s">
        <v>4295</v>
      </c>
      <c r="H165" s="57">
        <v>0</v>
      </c>
      <c r="J165" s="57">
        <v>0</v>
      </c>
    </row>
    <row r="166" spans="1:10" x14ac:dyDescent="0.3">
      <c r="A166" s="10" t="s">
        <v>4296</v>
      </c>
      <c r="B166" s="49" t="s">
        <v>4297</v>
      </c>
      <c r="C166" s="3" t="s">
        <v>355</v>
      </c>
      <c r="D166" s="3" t="s">
        <v>478</v>
      </c>
      <c r="E166" s="3" t="s">
        <v>3874</v>
      </c>
      <c r="F166" s="49">
        <v>9</v>
      </c>
      <c r="G166" s="58" t="s">
        <v>4298</v>
      </c>
      <c r="H166" s="57">
        <v>0</v>
      </c>
      <c r="J166" s="57">
        <v>0</v>
      </c>
    </row>
    <row r="167" spans="1:10" x14ac:dyDescent="0.3">
      <c r="A167" s="10" t="s">
        <v>4299</v>
      </c>
      <c r="B167" s="49" t="s">
        <v>4300</v>
      </c>
      <c r="C167" s="3" t="s">
        <v>355</v>
      </c>
      <c r="D167" s="3" t="s">
        <v>497</v>
      </c>
      <c r="E167" s="3" t="s">
        <v>3884</v>
      </c>
      <c r="F167" s="49">
        <v>5</v>
      </c>
      <c r="G167" s="58" t="s">
        <v>4301</v>
      </c>
      <c r="H167" s="57">
        <v>0</v>
      </c>
      <c r="J167" s="57">
        <v>0</v>
      </c>
    </row>
    <row r="168" spans="1:10" x14ac:dyDescent="0.3">
      <c r="A168" s="10" t="s">
        <v>4302</v>
      </c>
      <c r="B168" s="49" t="s">
        <v>4303</v>
      </c>
      <c r="C168" s="3" t="s">
        <v>355</v>
      </c>
      <c r="D168" s="3" t="s">
        <v>731</v>
      </c>
      <c r="E168" s="3" t="s">
        <v>3885</v>
      </c>
      <c r="F168" s="49">
        <v>0</v>
      </c>
      <c r="H168" s="57">
        <v>0</v>
      </c>
      <c r="J168" s="57">
        <v>0</v>
      </c>
    </row>
    <row r="169" spans="1:10" x14ac:dyDescent="0.3">
      <c r="A169" s="10" t="s">
        <v>4304</v>
      </c>
      <c r="B169" s="49" t="s">
        <v>650</v>
      </c>
      <c r="C169" s="3" t="s">
        <v>355</v>
      </c>
      <c r="D169" s="3" t="s">
        <v>653</v>
      </c>
      <c r="E169" s="3" t="s">
        <v>3888</v>
      </c>
      <c r="F169" s="49">
        <v>4</v>
      </c>
      <c r="G169" s="58" t="s">
        <v>4305</v>
      </c>
      <c r="H169" s="57">
        <v>0</v>
      </c>
      <c r="J169" s="57">
        <v>0</v>
      </c>
    </row>
    <row r="170" spans="1:10" x14ac:dyDescent="0.3">
      <c r="A170" s="10" t="s">
        <v>4306</v>
      </c>
      <c r="B170" s="49" t="s">
        <v>596</v>
      </c>
      <c r="C170" s="3" t="s">
        <v>355</v>
      </c>
      <c r="D170" s="3" t="s">
        <v>599</v>
      </c>
      <c r="E170" s="3" t="s">
        <v>3889</v>
      </c>
      <c r="F170" s="49">
        <v>10</v>
      </c>
      <c r="G170" s="56" t="s">
        <v>4307</v>
      </c>
      <c r="H170" s="57">
        <v>0</v>
      </c>
      <c r="J170" s="57">
        <v>0</v>
      </c>
    </row>
    <row r="171" spans="1:10" x14ac:dyDescent="0.3">
      <c r="A171" s="10" t="s">
        <v>4308</v>
      </c>
      <c r="B171" s="49" t="s">
        <v>523</v>
      </c>
      <c r="C171" s="3" t="s">
        <v>355</v>
      </c>
      <c r="D171" s="3" t="s">
        <v>526</v>
      </c>
      <c r="E171" s="3" t="s">
        <v>3890</v>
      </c>
      <c r="F171" s="49" t="s">
        <v>4062</v>
      </c>
      <c r="H171" s="57" t="s">
        <v>4062</v>
      </c>
      <c r="J171" s="57" t="s">
        <v>4062</v>
      </c>
    </row>
    <row r="172" spans="1:10" x14ac:dyDescent="0.3">
      <c r="A172" s="10" t="s">
        <v>4309</v>
      </c>
      <c r="B172" s="49" t="s">
        <v>4310</v>
      </c>
      <c r="C172" s="3" t="s">
        <v>355</v>
      </c>
      <c r="D172" s="3" t="s">
        <v>846</v>
      </c>
      <c r="E172" s="3" t="s">
        <v>3893</v>
      </c>
      <c r="F172" s="49">
        <v>21</v>
      </c>
      <c r="G172" s="58" t="s">
        <v>4311</v>
      </c>
      <c r="H172" s="57">
        <v>0</v>
      </c>
      <c r="J172" s="57">
        <v>0</v>
      </c>
    </row>
    <row r="173" spans="1:10" x14ac:dyDescent="0.3">
      <c r="A173" s="10" t="s">
        <v>4312</v>
      </c>
      <c r="B173" s="49" t="s">
        <v>545</v>
      </c>
      <c r="C173" s="3" t="s">
        <v>355</v>
      </c>
      <c r="D173" s="3" t="s">
        <v>548</v>
      </c>
      <c r="E173" s="3" t="s">
        <v>3910</v>
      </c>
      <c r="F173" s="49">
        <v>0</v>
      </c>
      <c r="G173" s="56"/>
      <c r="H173" s="57">
        <v>0</v>
      </c>
      <c r="J173" s="57">
        <v>0</v>
      </c>
    </row>
    <row r="174" spans="1:10" x14ac:dyDescent="0.3">
      <c r="A174" s="10" t="s">
        <v>4313</v>
      </c>
      <c r="B174" s="3" t="s">
        <v>4314</v>
      </c>
      <c r="C174" s="3" t="s">
        <v>355</v>
      </c>
      <c r="D174" s="3" t="s">
        <v>618</v>
      </c>
      <c r="E174" s="3" t="s">
        <v>3911</v>
      </c>
      <c r="F174" s="49">
        <v>8</v>
      </c>
      <c r="G174" s="58" t="s">
        <v>4315</v>
      </c>
      <c r="H174" s="57">
        <v>0</v>
      </c>
      <c r="J174" s="57">
        <v>0</v>
      </c>
    </row>
    <row r="175" spans="1:10" x14ac:dyDescent="0.3">
      <c r="A175" s="10" t="s">
        <v>4316</v>
      </c>
      <c r="B175" s="49" t="s">
        <v>404</v>
      </c>
      <c r="C175" s="3" t="s">
        <v>355</v>
      </c>
      <c r="D175" s="3" t="s">
        <v>407</v>
      </c>
      <c r="E175" s="3" t="s">
        <v>3919</v>
      </c>
      <c r="F175" s="49">
        <v>17</v>
      </c>
      <c r="G175" s="58" t="s">
        <v>4317</v>
      </c>
      <c r="H175" s="57">
        <v>0</v>
      </c>
      <c r="J175" s="57">
        <v>0</v>
      </c>
    </row>
    <row r="176" spans="1:10" x14ac:dyDescent="0.3">
      <c r="A176" s="10" t="s">
        <v>4318</v>
      </c>
      <c r="B176" s="49" t="s">
        <v>4319</v>
      </c>
      <c r="C176" s="3" t="s">
        <v>355</v>
      </c>
      <c r="D176" s="3" t="s">
        <v>367</v>
      </c>
      <c r="E176" s="3" t="s">
        <v>3924</v>
      </c>
      <c r="F176" s="49">
        <v>1</v>
      </c>
      <c r="G176" s="56" t="s">
        <v>3925</v>
      </c>
      <c r="H176" s="57">
        <v>0</v>
      </c>
      <c r="J176" s="57">
        <v>0</v>
      </c>
    </row>
    <row r="177" spans="1:11" x14ac:dyDescent="0.3">
      <c r="A177" s="10" t="s">
        <v>4320</v>
      </c>
      <c r="B177" s="49" t="s">
        <v>410</v>
      </c>
      <c r="C177" s="3" t="s">
        <v>355</v>
      </c>
      <c r="D177" s="3" t="s">
        <v>413</v>
      </c>
      <c r="E177" s="3" t="s">
        <v>3927</v>
      </c>
      <c r="F177" s="49">
        <v>8</v>
      </c>
      <c r="G177" s="58" t="s">
        <v>4321</v>
      </c>
      <c r="H177" s="57">
        <v>0</v>
      </c>
      <c r="J177" s="57">
        <v>0</v>
      </c>
    </row>
    <row r="178" spans="1:11" x14ac:dyDescent="0.3">
      <c r="A178" s="10" t="s">
        <v>4322</v>
      </c>
      <c r="B178" s="49" t="s">
        <v>4323</v>
      </c>
      <c r="C178" s="3" t="s">
        <v>355</v>
      </c>
      <c r="D178" s="3" t="s">
        <v>568</v>
      </c>
      <c r="E178" s="3" t="s">
        <v>3932</v>
      </c>
      <c r="F178" s="49">
        <v>9</v>
      </c>
      <c r="G178" s="58" t="s">
        <v>4324</v>
      </c>
      <c r="H178" s="57">
        <v>0</v>
      </c>
      <c r="J178" s="57">
        <v>0</v>
      </c>
    </row>
    <row r="179" spans="1:11" x14ac:dyDescent="0.3">
      <c r="A179" s="10" t="s">
        <v>4325</v>
      </c>
      <c r="B179" s="49" t="s">
        <v>4326</v>
      </c>
      <c r="C179" s="3" t="s">
        <v>355</v>
      </c>
      <c r="D179" s="3" t="s">
        <v>851</v>
      </c>
      <c r="E179" s="3" t="s">
        <v>3934</v>
      </c>
      <c r="F179" s="49">
        <v>23</v>
      </c>
      <c r="G179" s="58" t="s">
        <v>4327</v>
      </c>
      <c r="H179" s="57">
        <v>0</v>
      </c>
      <c r="J179" s="57">
        <v>0</v>
      </c>
    </row>
    <row r="180" spans="1:11" x14ac:dyDescent="0.3">
      <c r="A180" s="10" t="s">
        <v>4328</v>
      </c>
      <c r="B180" s="49" t="s">
        <v>813</v>
      </c>
      <c r="C180" s="3" t="s">
        <v>355</v>
      </c>
      <c r="D180" s="3" t="s">
        <v>815</v>
      </c>
      <c r="E180" s="3" t="s">
        <v>3938</v>
      </c>
      <c r="F180" s="49" t="s">
        <v>4062</v>
      </c>
      <c r="H180" s="57" t="s">
        <v>4062</v>
      </c>
      <c r="J180" s="57" t="s">
        <v>4062</v>
      </c>
    </row>
    <row r="181" spans="1:11" x14ac:dyDescent="0.3">
      <c r="A181" s="10" t="s">
        <v>4329</v>
      </c>
      <c r="B181" s="49" t="s">
        <v>379</v>
      </c>
      <c r="C181" s="3" t="s">
        <v>355</v>
      </c>
      <c r="D181" s="3" t="s">
        <v>382</v>
      </c>
      <c r="E181" s="3" t="s">
        <v>4330</v>
      </c>
      <c r="F181" s="49" t="s">
        <v>4062</v>
      </c>
      <c r="G181" s="56"/>
      <c r="H181" s="57" t="s">
        <v>4062</v>
      </c>
      <c r="J181" s="57" t="s">
        <v>4062</v>
      </c>
    </row>
    <row r="182" spans="1:11" x14ac:dyDescent="0.3">
      <c r="A182" s="10" t="s">
        <v>4331</v>
      </c>
      <c r="B182" s="49" t="s">
        <v>4332</v>
      </c>
      <c r="C182" s="3" t="s">
        <v>355</v>
      </c>
      <c r="D182" s="3" t="s">
        <v>558</v>
      </c>
      <c r="E182" s="3" t="s">
        <v>3943</v>
      </c>
      <c r="F182" s="49">
        <v>11</v>
      </c>
      <c r="G182" s="58" t="s">
        <v>4333</v>
      </c>
      <c r="H182" s="57">
        <v>0</v>
      </c>
      <c r="J182" s="57">
        <v>0</v>
      </c>
    </row>
    <row r="183" spans="1:11" x14ac:dyDescent="0.3">
      <c r="A183" s="10" t="s">
        <v>4334</v>
      </c>
      <c r="B183" s="49" t="s">
        <v>620</v>
      </c>
      <c r="C183" s="3" t="s">
        <v>355</v>
      </c>
      <c r="D183" s="3" t="s">
        <v>623</v>
      </c>
      <c r="E183" s="3" t="s">
        <v>3945</v>
      </c>
      <c r="F183" s="49">
        <v>0</v>
      </c>
      <c r="H183" s="57">
        <v>0</v>
      </c>
      <c r="J183" s="57">
        <v>0</v>
      </c>
    </row>
    <row r="184" spans="1:11" x14ac:dyDescent="0.3">
      <c r="A184" s="10" t="s">
        <v>4335</v>
      </c>
      <c r="B184" s="49" t="s">
        <v>439</v>
      </c>
      <c r="C184" s="3" t="s">
        <v>355</v>
      </c>
      <c r="D184" s="3" t="s">
        <v>442</v>
      </c>
      <c r="E184" s="3" t="s">
        <v>3946</v>
      </c>
      <c r="F184" s="49" t="s">
        <v>4062</v>
      </c>
      <c r="H184" s="57" t="s">
        <v>4062</v>
      </c>
      <c r="J184" s="57" t="s">
        <v>4062</v>
      </c>
    </row>
    <row r="185" spans="1:11" x14ac:dyDescent="0.3">
      <c r="A185" s="10" t="s">
        <v>4336</v>
      </c>
      <c r="B185" s="49" t="s">
        <v>601</v>
      </c>
      <c r="C185" s="3" t="s">
        <v>355</v>
      </c>
      <c r="D185" s="3" t="s">
        <v>604</v>
      </c>
      <c r="E185" s="3" t="s">
        <v>3947</v>
      </c>
      <c r="F185" s="49">
        <v>13</v>
      </c>
      <c r="G185" s="58" t="s">
        <v>4337</v>
      </c>
      <c r="H185" s="57">
        <v>0</v>
      </c>
      <c r="J185" s="57">
        <v>0</v>
      </c>
    </row>
    <row r="186" spans="1:11" x14ac:dyDescent="0.3">
      <c r="A186" s="10" t="s">
        <v>4338</v>
      </c>
      <c r="B186" s="49" t="s">
        <v>656</v>
      </c>
      <c r="C186" s="3" t="s">
        <v>355</v>
      </c>
      <c r="D186" s="3" t="s">
        <v>659</v>
      </c>
      <c r="E186" s="3" t="s">
        <v>3948</v>
      </c>
      <c r="F186" s="49">
        <v>0</v>
      </c>
      <c r="G186" s="56"/>
      <c r="H186" s="57">
        <v>0</v>
      </c>
      <c r="J186" s="57">
        <v>0</v>
      </c>
    </row>
    <row r="187" spans="1:11" x14ac:dyDescent="0.3">
      <c r="A187" s="10" t="s">
        <v>4339</v>
      </c>
      <c r="B187" s="49" t="s">
        <v>4340</v>
      </c>
      <c r="C187" s="3" t="s">
        <v>355</v>
      </c>
      <c r="D187" s="3" t="s">
        <v>914</v>
      </c>
      <c r="E187" s="3" t="s">
        <v>3949</v>
      </c>
      <c r="F187" s="49">
        <v>4</v>
      </c>
      <c r="G187" s="56" t="s">
        <v>4341</v>
      </c>
      <c r="H187" s="57">
        <v>0</v>
      </c>
      <c r="J187" s="57">
        <v>1</v>
      </c>
      <c r="K187" s="58" t="s">
        <v>3950</v>
      </c>
    </row>
    <row r="188" spans="1:11" x14ac:dyDescent="0.3">
      <c r="A188" s="10" t="s">
        <v>4342</v>
      </c>
      <c r="B188" s="49" t="s">
        <v>4343</v>
      </c>
      <c r="C188" s="3" t="s">
        <v>355</v>
      </c>
      <c r="D188" s="3" t="s">
        <v>377</v>
      </c>
      <c r="E188" s="3" t="s">
        <v>3951</v>
      </c>
      <c r="F188" s="49">
        <v>10</v>
      </c>
      <c r="G188" s="56" t="s">
        <v>4344</v>
      </c>
      <c r="H188" s="57">
        <v>0</v>
      </c>
      <c r="J188" s="57">
        <v>0</v>
      </c>
    </row>
    <row r="189" spans="1:11" x14ac:dyDescent="0.3">
      <c r="A189" s="10" t="s">
        <v>4345</v>
      </c>
      <c r="B189" s="49" t="s">
        <v>4346</v>
      </c>
      <c r="C189" s="3" t="s">
        <v>355</v>
      </c>
      <c r="D189" s="3" t="s">
        <v>487</v>
      </c>
      <c r="E189" s="3" t="s">
        <v>3952</v>
      </c>
      <c r="F189" s="49">
        <v>6</v>
      </c>
      <c r="G189" s="58" t="s">
        <v>4347</v>
      </c>
      <c r="H189" s="57">
        <v>0</v>
      </c>
      <c r="J189" s="57">
        <v>0</v>
      </c>
    </row>
    <row r="190" spans="1:11" x14ac:dyDescent="0.3">
      <c r="A190" s="10" t="s">
        <v>4348</v>
      </c>
      <c r="B190" s="49" t="s">
        <v>570</v>
      </c>
      <c r="C190" s="3" t="s">
        <v>355</v>
      </c>
      <c r="D190" s="3" t="s">
        <v>573</v>
      </c>
      <c r="E190" s="3" t="s">
        <v>3953</v>
      </c>
      <c r="F190" s="49" t="s">
        <v>4062</v>
      </c>
      <c r="H190" s="57" t="s">
        <v>4062</v>
      </c>
      <c r="J190" s="57" t="s">
        <v>4062</v>
      </c>
    </row>
    <row r="191" spans="1:11" x14ac:dyDescent="0.3">
      <c r="A191" s="10" t="s">
        <v>4349</v>
      </c>
      <c r="B191" s="49" t="s">
        <v>509</v>
      </c>
      <c r="C191" s="3" t="s">
        <v>355</v>
      </c>
      <c r="D191" s="3" t="s">
        <v>511</v>
      </c>
      <c r="E191" s="3" t="s">
        <v>3955</v>
      </c>
      <c r="F191" s="49">
        <v>12</v>
      </c>
      <c r="G191" s="56" t="s">
        <v>4350</v>
      </c>
      <c r="H191" s="57">
        <v>0</v>
      </c>
      <c r="J191" s="57">
        <v>0</v>
      </c>
    </row>
    <row r="192" spans="1:11" x14ac:dyDescent="0.3">
      <c r="A192" s="10" t="s">
        <v>4351</v>
      </c>
      <c r="B192" s="49" t="s">
        <v>4352</v>
      </c>
      <c r="C192" s="3" t="s">
        <v>355</v>
      </c>
      <c r="D192" s="3" t="s">
        <v>874</v>
      </c>
      <c r="E192" s="3" t="s">
        <v>3956</v>
      </c>
      <c r="F192" s="49">
        <v>5</v>
      </c>
      <c r="G192" s="58" t="s">
        <v>4353</v>
      </c>
      <c r="H192" s="57">
        <v>0</v>
      </c>
      <c r="J192" s="57">
        <v>0</v>
      </c>
    </row>
    <row r="193" spans="1:10" x14ac:dyDescent="0.3">
      <c r="A193" s="10" t="s">
        <v>4354</v>
      </c>
      <c r="B193" s="3" t="s">
        <v>4355</v>
      </c>
      <c r="C193" s="3" t="s">
        <v>355</v>
      </c>
      <c r="D193" s="3" t="s">
        <v>865</v>
      </c>
      <c r="E193" s="3" t="s">
        <v>3957</v>
      </c>
      <c r="F193" s="49">
        <v>5</v>
      </c>
      <c r="G193" s="58" t="s">
        <v>4356</v>
      </c>
      <c r="H193" s="57">
        <v>0</v>
      </c>
      <c r="J193" s="57">
        <v>0</v>
      </c>
    </row>
    <row r="194" spans="1:10" x14ac:dyDescent="0.3">
      <c r="A194" s="10" t="s">
        <v>4357</v>
      </c>
      <c r="B194" s="49" t="s">
        <v>916</v>
      </c>
      <c r="C194" s="3" t="s">
        <v>355</v>
      </c>
      <c r="D194" s="3" t="s">
        <v>918</v>
      </c>
      <c r="E194" s="3" t="s">
        <v>3959</v>
      </c>
      <c r="F194" s="49" t="s">
        <v>4062</v>
      </c>
      <c r="G194" s="56"/>
      <c r="H194" s="57" t="s">
        <v>4062</v>
      </c>
      <c r="J194" s="57" t="s">
        <v>4062</v>
      </c>
    </row>
    <row r="195" spans="1:10" x14ac:dyDescent="0.3">
      <c r="A195" s="10" t="s">
        <v>4358</v>
      </c>
      <c r="B195" s="49" t="s">
        <v>535</v>
      </c>
      <c r="C195" s="3" t="s">
        <v>355</v>
      </c>
      <c r="D195" s="3" t="s">
        <v>538</v>
      </c>
      <c r="E195" s="3" t="s">
        <v>3964</v>
      </c>
      <c r="F195" s="49" t="s">
        <v>4062</v>
      </c>
      <c r="G195" s="56"/>
      <c r="H195" s="57" t="s">
        <v>4062</v>
      </c>
      <c r="J195" s="57" t="s">
        <v>4062</v>
      </c>
    </row>
    <row r="196" spans="1:10" x14ac:dyDescent="0.3">
      <c r="A196" s="10" t="s">
        <v>4359</v>
      </c>
      <c r="B196" s="49" t="s">
        <v>4360</v>
      </c>
      <c r="C196" s="3" t="s">
        <v>355</v>
      </c>
      <c r="D196" s="3" t="s">
        <v>909</v>
      </c>
      <c r="E196" s="3" t="s">
        <v>3965</v>
      </c>
      <c r="F196" s="49">
        <v>4</v>
      </c>
      <c r="G196" s="58" t="s">
        <v>4361</v>
      </c>
      <c r="H196" s="57">
        <v>0</v>
      </c>
      <c r="J196" s="57">
        <v>0</v>
      </c>
    </row>
    <row r="197" spans="1:10" x14ac:dyDescent="0.3">
      <c r="A197" s="10" t="s">
        <v>4362</v>
      </c>
      <c r="B197" s="49" t="s">
        <v>529</v>
      </c>
      <c r="C197" s="3" t="s">
        <v>355</v>
      </c>
      <c r="D197" s="3" t="s">
        <v>532</v>
      </c>
      <c r="E197" s="3" t="s">
        <v>3968</v>
      </c>
      <c r="F197" s="49" t="s">
        <v>4062</v>
      </c>
      <c r="H197" s="57" t="s">
        <v>4062</v>
      </c>
      <c r="J197" s="57" t="s">
        <v>4062</v>
      </c>
    </row>
    <row r="198" spans="1:10" x14ac:dyDescent="0.3">
      <c r="A198" s="10" t="s">
        <v>4363</v>
      </c>
      <c r="B198" s="49" t="s">
        <v>580</v>
      </c>
      <c r="C198" s="3" t="s">
        <v>355</v>
      </c>
      <c r="D198" s="3" t="s">
        <v>583</v>
      </c>
      <c r="E198" s="3" t="s">
        <v>3969</v>
      </c>
      <c r="F198" s="49">
        <v>0</v>
      </c>
      <c r="H198" s="57">
        <v>0</v>
      </c>
      <c r="J198" s="57">
        <v>0</v>
      </c>
    </row>
    <row r="199" spans="1:10" x14ac:dyDescent="0.3">
      <c r="A199" s="10" t="s">
        <v>4364</v>
      </c>
      <c r="B199" s="49" t="s">
        <v>4365</v>
      </c>
      <c r="C199" s="3" t="s">
        <v>355</v>
      </c>
      <c r="D199" s="3" t="s">
        <v>563</v>
      </c>
      <c r="E199" s="3" t="s">
        <v>4366</v>
      </c>
      <c r="F199" s="49">
        <v>13</v>
      </c>
      <c r="G199" s="56" t="s">
        <v>4367</v>
      </c>
      <c r="H199" s="57">
        <v>0</v>
      </c>
      <c r="J199" s="57">
        <v>0</v>
      </c>
    </row>
    <row r="200" spans="1:10" x14ac:dyDescent="0.3">
      <c r="A200" s="10" t="s">
        <v>4368</v>
      </c>
      <c r="B200" s="49" t="s">
        <v>4369</v>
      </c>
      <c r="C200" s="3" t="s">
        <v>355</v>
      </c>
      <c r="D200" s="3" t="s">
        <v>521</v>
      </c>
      <c r="E200" s="3" t="s">
        <v>3976</v>
      </c>
      <c r="F200" s="49" t="s">
        <v>4062</v>
      </c>
      <c r="H200" s="57" t="s">
        <v>4062</v>
      </c>
      <c r="J200" s="57" t="s">
        <v>4062</v>
      </c>
    </row>
    <row r="201" spans="1:10" x14ac:dyDescent="0.3">
      <c r="A201" s="10" t="s">
        <v>4370</v>
      </c>
      <c r="B201" s="8" t="s">
        <v>4371</v>
      </c>
      <c r="C201" s="3" t="s">
        <v>355</v>
      </c>
      <c r="D201" s="3" t="s">
        <v>502</v>
      </c>
      <c r="E201" s="3" t="s">
        <v>3977</v>
      </c>
      <c r="F201" s="49">
        <v>13</v>
      </c>
      <c r="G201" s="58" t="s">
        <v>4372</v>
      </c>
      <c r="H201" s="57">
        <v>0</v>
      </c>
      <c r="J201" s="57">
        <v>0</v>
      </c>
    </row>
    <row r="202" spans="1:10" x14ac:dyDescent="0.3">
      <c r="A202" s="10" t="s">
        <v>4373</v>
      </c>
      <c r="B202" s="49" t="s">
        <v>4374</v>
      </c>
      <c r="C202" s="3" t="s">
        <v>355</v>
      </c>
      <c r="D202" s="3" t="s">
        <v>806</v>
      </c>
      <c r="E202" s="3" t="s">
        <v>3978</v>
      </c>
      <c r="F202" s="49" t="s">
        <v>4062</v>
      </c>
      <c r="H202" s="57" t="s">
        <v>4062</v>
      </c>
      <c r="J202" s="57" t="s">
        <v>4062</v>
      </c>
    </row>
    <row r="203" spans="1:10" x14ac:dyDescent="0.3">
      <c r="A203" s="10" t="s">
        <v>4375</v>
      </c>
      <c r="B203" s="49" t="s">
        <v>389</v>
      </c>
      <c r="C203" s="3" t="s">
        <v>355</v>
      </c>
      <c r="D203" s="3" t="s">
        <v>3980</v>
      </c>
      <c r="E203" s="3" t="s">
        <v>3981</v>
      </c>
      <c r="F203" s="49" t="s">
        <v>4062</v>
      </c>
      <c r="H203" s="57" t="s">
        <v>4062</v>
      </c>
      <c r="J203" s="57" t="s">
        <v>4062</v>
      </c>
    </row>
    <row r="204" spans="1:10" x14ac:dyDescent="0.3">
      <c r="A204" s="10" t="s">
        <v>4376</v>
      </c>
      <c r="B204" s="49" t="s">
        <v>4377</v>
      </c>
      <c r="C204" s="3" t="s">
        <v>355</v>
      </c>
      <c r="D204" s="3" t="s">
        <v>751</v>
      </c>
      <c r="E204" s="3" t="s">
        <v>3987</v>
      </c>
      <c r="F204" s="49">
        <v>3</v>
      </c>
      <c r="G204" s="58" t="s">
        <v>4378</v>
      </c>
      <c r="H204" s="57">
        <v>0</v>
      </c>
      <c r="J204" s="57">
        <v>0</v>
      </c>
    </row>
    <row r="205" spans="1:10" x14ac:dyDescent="0.3">
      <c r="A205" s="10" t="s">
        <v>4379</v>
      </c>
      <c r="B205" s="49" t="s">
        <v>4380</v>
      </c>
      <c r="C205" s="3" t="s">
        <v>355</v>
      </c>
      <c r="D205" s="3" t="s">
        <v>889</v>
      </c>
      <c r="E205" s="3" t="s">
        <v>3988</v>
      </c>
      <c r="F205" s="49" t="s">
        <v>4062</v>
      </c>
      <c r="H205" s="57" t="s">
        <v>4062</v>
      </c>
      <c r="J205" s="57" t="s">
        <v>4062</v>
      </c>
    </row>
    <row r="206" spans="1:10" x14ac:dyDescent="0.3">
      <c r="A206" s="10" t="s">
        <v>4381</v>
      </c>
      <c r="B206" s="49" t="s">
        <v>4382</v>
      </c>
      <c r="C206" s="3" t="s">
        <v>355</v>
      </c>
      <c r="D206" s="3" t="s">
        <v>904</v>
      </c>
      <c r="E206" s="3" t="s">
        <v>3989</v>
      </c>
      <c r="F206" s="49" t="s">
        <v>4062</v>
      </c>
      <c r="H206" s="57" t="s">
        <v>4062</v>
      </c>
      <c r="J206" s="57" t="s">
        <v>4062</v>
      </c>
    </row>
    <row r="207" spans="1:10" x14ac:dyDescent="0.3">
      <c r="A207" s="10" t="s">
        <v>4383</v>
      </c>
      <c r="B207" s="49" t="s">
        <v>645</v>
      </c>
      <c r="C207" s="3" t="s">
        <v>355</v>
      </c>
      <c r="D207" s="3" t="s">
        <v>648</v>
      </c>
      <c r="E207" s="3" t="s">
        <v>3990</v>
      </c>
      <c r="F207" s="49">
        <v>0</v>
      </c>
      <c r="H207" s="57">
        <v>0</v>
      </c>
      <c r="J207" s="57">
        <v>0</v>
      </c>
    </row>
    <row r="208" spans="1:10" x14ac:dyDescent="0.3">
      <c r="A208" s="10" t="s">
        <v>4384</v>
      </c>
      <c r="B208" s="49" t="s">
        <v>4385</v>
      </c>
      <c r="C208" s="3" t="s">
        <v>355</v>
      </c>
      <c r="D208" s="3" t="s">
        <v>633</v>
      </c>
      <c r="E208" s="3" t="s">
        <v>3998</v>
      </c>
      <c r="F208" s="49">
        <v>14</v>
      </c>
      <c r="G208" s="58" t="s">
        <v>4386</v>
      </c>
      <c r="H208" s="57">
        <v>0</v>
      </c>
      <c r="J208" s="57">
        <v>0</v>
      </c>
    </row>
    <row r="209" spans="1:10" x14ac:dyDescent="0.3">
      <c r="A209" s="10" t="s">
        <v>4387</v>
      </c>
      <c r="B209" s="49" t="s">
        <v>455</v>
      </c>
      <c r="C209" s="3" t="s">
        <v>355</v>
      </c>
      <c r="D209" s="3" t="s">
        <v>458</v>
      </c>
      <c r="E209" s="3" t="s">
        <v>3999</v>
      </c>
      <c r="F209" s="49">
        <v>16</v>
      </c>
      <c r="G209" s="58" t="s">
        <v>4388</v>
      </c>
      <c r="H209" s="57">
        <v>0</v>
      </c>
      <c r="J209" s="57">
        <v>0</v>
      </c>
    </row>
    <row r="210" spans="1:10" x14ac:dyDescent="0.3">
      <c r="A210" s="10" t="s">
        <v>4389</v>
      </c>
      <c r="B210" s="49" t="s">
        <v>625</v>
      </c>
      <c r="C210" s="3" t="s">
        <v>355</v>
      </c>
      <c r="D210" s="3" t="s">
        <v>628</v>
      </c>
      <c r="E210" s="3" t="s">
        <v>4007</v>
      </c>
      <c r="F210" s="49">
        <v>11</v>
      </c>
      <c r="G210" s="58" t="s">
        <v>4390</v>
      </c>
      <c r="H210" s="57">
        <v>0</v>
      </c>
      <c r="J210" s="57">
        <v>0</v>
      </c>
    </row>
    <row r="211" spans="1:10" x14ac:dyDescent="0.3">
      <c r="A211" s="10" t="s">
        <v>4391</v>
      </c>
      <c r="B211" s="49" t="s">
        <v>4392</v>
      </c>
      <c r="C211" s="3" t="s">
        <v>355</v>
      </c>
      <c r="D211" s="3" t="s">
        <v>669</v>
      </c>
      <c r="E211" s="3" t="s">
        <v>4014</v>
      </c>
      <c r="F211" s="49">
        <v>0</v>
      </c>
      <c r="H211" s="57">
        <v>0</v>
      </c>
      <c r="J211" s="57">
        <v>0</v>
      </c>
    </row>
    <row r="212" spans="1:10" x14ac:dyDescent="0.3">
      <c r="A212" s="10" t="s">
        <v>4393</v>
      </c>
      <c r="B212" s="49" t="s">
        <v>465</v>
      </c>
      <c r="C212" s="3" t="s">
        <v>355</v>
      </c>
      <c r="D212" s="3" t="s">
        <v>467</v>
      </c>
      <c r="E212" s="3" t="s">
        <v>4015</v>
      </c>
      <c r="F212" s="49" t="s">
        <v>4062</v>
      </c>
      <c r="H212" s="57" t="s">
        <v>4062</v>
      </c>
      <c r="J212" s="57" t="s">
        <v>4062</v>
      </c>
    </row>
    <row r="213" spans="1:10" x14ac:dyDescent="0.3">
      <c r="A213" s="10" t="s">
        <v>4320</v>
      </c>
      <c r="B213" s="49" t="s">
        <v>415</v>
      </c>
      <c r="C213" s="3" t="s">
        <v>355</v>
      </c>
      <c r="D213" s="3" t="s">
        <v>418</v>
      </c>
      <c r="E213" s="3" t="s">
        <v>4016</v>
      </c>
      <c r="F213" s="49" t="s">
        <v>4062</v>
      </c>
      <c r="G213" s="56"/>
      <c r="H213" s="57" t="s">
        <v>4062</v>
      </c>
      <c r="J213" s="57" t="s">
        <v>4062</v>
      </c>
    </row>
    <row r="214" spans="1:10" x14ac:dyDescent="0.3">
      <c r="A214" s="10" t="s">
        <v>4320</v>
      </c>
      <c r="B214" s="49" t="s">
        <v>419</v>
      </c>
      <c r="C214" s="3" t="s">
        <v>355</v>
      </c>
      <c r="D214" s="3" t="s">
        <v>421</v>
      </c>
      <c r="E214" s="3" t="s">
        <v>4017</v>
      </c>
      <c r="F214" s="49" t="s">
        <v>4062</v>
      </c>
      <c r="G214" s="56"/>
      <c r="H214" s="57" t="s">
        <v>4062</v>
      </c>
      <c r="J214" s="57" t="s">
        <v>4062</v>
      </c>
    </row>
    <row r="215" spans="1:10" x14ac:dyDescent="0.3">
      <c r="A215" s="10" t="s">
        <v>4394</v>
      </c>
      <c r="B215" s="49" t="s">
        <v>429</v>
      </c>
      <c r="C215" s="3" t="s">
        <v>355</v>
      </c>
      <c r="D215" s="3" t="s">
        <v>432</v>
      </c>
      <c r="E215" s="3" t="s">
        <v>4018</v>
      </c>
      <c r="F215" s="49" t="s">
        <v>4062</v>
      </c>
      <c r="H215" s="57" t="s">
        <v>4062</v>
      </c>
      <c r="J215" s="57" t="s">
        <v>4062</v>
      </c>
    </row>
    <row r="216" spans="1:10" x14ac:dyDescent="0.3">
      <c r="A216" s="10" t="s">
        <v>4320</v>
      </c>
      <c r="B216" s="49" t="s">
        <v>422</v>
      </c>
      <c r="C216" s="3" t="s">
        <v>355</v>
      </c>
      <c r="D216" s="3" t="s">
        <v>424</v>
      </c>
      <c r="E216" s="3" t="s">
        <v>4019</v>
      </c>
      <c r="F216" s="49" t="s">
        <v>4062</v>
      </c>
      <c r="H216" s="57" t="s">
        <v>4062</v>
      </c>
      <c r="J216" s="57" t="s">
        <v>4062</v>
      </c>
    </row>
    <row r="217" spans="1:10" x14ac:dyDescent="0.3">
      <c r="A217" s="10" t="s">
        <v>4320</v>
      </c>
      <c r="B217" s="49" t="s">
        <v>425</v>
      </c>
      <c r="C217" s="3" t="s">
        <v>355</v>
      </c>
      <c r="D217" s="3" t="s">
        <v>427</v>
      </c>
      <c r="E217" s="3" t="s">
        <v>4020</v>
      </c>
      <c r="F217" s="49" t="s">
        <v>4062</v>
      </c>
      <c r="G217" s="56"/>
      <c r="H217" s="57" t="s">
        <v>4062</v>
      </c>
      <c r="J217" s="57" t="s">
        <v>4062</v>
      </c>
    </row>
    <row r="218" spans="1:10" x14ac:dyDescent="0.3">
      <c r="A218" s="10" t="s">
        <v>4395</v>
      </c>
      <c r="B218" s="49" t="s">
        <v>662</v>
      </c>
      <c r="C218" s="3" t="s">
        <v>355</v>
      </c>
      <c r="D218" s="3" t="s">
        <v>665</v>
      </c>
      <c r="E218" s="3" t="s">
        <v>4021</v>
      </c>
      <c r="F218" s="49">
        <v>0</v>
      </c>
      <c r="H218" s="57">
        <v>0</v>
      </c>
      <c r="J218" s="57">
        <v>0</v>
      </c>
    </row>
    <row r="219" spans="1:10" x14ac:dyDescent="0.3">
      <c r="A219" s="10" t="s">
        <v>4396</v>
      </c>
      <c r="B219" s="49" t="s">
        <v>640</v>
      </c>
      <c r="C219" s="3" t="s">
        <v>355</v>
      </c>
      <c r="D219" s="3" t="s">
        <v>643</v>
      </c>
      <c r="E219" s="3" t="s">
        <v>4022</v>
      </c>
      <c r="F219" s="49">
        <v>0</v>
      </c>
      <c r="H219" s="57">
        <v>0</v>
      </c>
      <c r="J219" s="57">
        <v>0</v>
      </c>
    </row>
    <row r="220" spans="1:10" x14ac:dyDescent="0.3">
      <c r="A220" s="10" t="s">
        <v>4397</v>
      </c>
      <c r="B220" s="49" t="s">
        <v>671</v>
      </c>
      <c r="C220" s="3" t="s">
        <v>355</v>
      </c>
      <c r="D220" s="3" t="s">
        <v>674</v>
      </c>
      <c r="E220" s="3" t="s">
        <v>4023</v>
      </c>
      <c r="F220" s="49">
        <v>0</v>
      </c>
      <c r="G220" s="56"/>
      <c r="H220" s="57">
        <v>0</v>
      </c>
      <c r="J220" s="57">
        <v>0</v>
      </c>
    </row>
    <row r="221" spans="1:10" x14ac:dyDescent="0.3">
      <c r="A221" s="10" t="s">
        <v>4398</v>
      </c>
      <c r="B221" s="49" t="s">
        <v>4399</v>
      </c>
      <c r="C221" s="3" t="s">
        <v>355</v>
      </c>
      <c r="D221" s="3" t="s">
        <v>613</v>
      </c>
      <c r="E221" s="3" t="s">
        <v>4025</v>
      </c>
      <c r="F221" s="49">
        <v>0</v>
      </c>
      <c r="H221" s="57">
        <v>0</v>
      </c>
      <c r="J221" s="57">
        <v>0</v>
      </c>
    </row>
    <row r="222" spans="1:10" x14ac:dyDescent="0.3">
      <c r="A222" s="10" t="s">
        <v>4400</v>
      </c>
      <c r="B222" s="49" t="s">
        <v>434</v>
      </c>
      <c r="C222" s="3" t="s">
        <v>355</v>
      </c>
      <c r="D222" s="3" t="s">
        <v>437</v>
      </c>
      <c r="E222" s="3" t="s">
        <v>4401</v>
      </c>
      <c r="F222" s="49" t="s">
        <v>4062</v>
      </c>
      <c r="H222" s="57" t="s">
        <v>4062</v>
      </c>
      <c r="J222" s="57" t="s">
        <v>4062</v>
      </c>
    </row>
    <row r="223" spans="1:10" x14ac:dyDescent="0.3">
      <c r="A223" s="10" t="s">
        <v>4402</v>
      </c>
      <c r="B223" s="49" t="s">
        <v>360</v>
      </c>
      <c r="C223" s="3" t="s">
        <v>355</v>
      </c>
      <c r="D223" s="3" t="s">
        <v>362</v>
      </c>
      <c r="E223" s="3" t="s">
        <v>4055</v>
      </c>
      <c r="F223" s="49" t="s">
        <v>4062</v>
      </c>
      <c r="H223" s="57" t="s">
        <v>4062</v>
      </c>
      <c r="J223" s="57" t="s">
        <v>4062</v>
      </c>
    </row>
    <row r="224" spans="1:10" x14ac:dyDescent="0.3">
      <c r="A224" s="10" t="s">
        <v>4402</v>
      </c>
      <c r="B224" s="49" t="s">
        <v>354</v>
      </c>
      <c r="C224" s="3" t="s">
        <v>355</v>
      </c>
      <c r="D224" s="3" t="s">
        <v>358</v>
      </c>
      <c r="E224" s="3" t="s">
        <v>4056</v>
      </c>
      <c r="F224" s="49" t="s">
        <v>4062</v>
      </c>
      <c r="H224" s="57" t="s">
        <v>4062</v>
      </c>
      <c r="J224" s="57" t="s">
        <v>4062</v>
      </c>
    </row>
    <row r="225" spans="1:10" x14ac:dyDescent="0.3">
      <c r="A225" s="10" t="s">
        <v>4403</v>
      </c>
      <c r="B225" s="49" t="s">
        <v>1052</v>
      </c>
      <c r="C225" s="3" t="s">
        <v>922</v>
      </c>
      <c r="D225" s="3" t="s">
        <v>1055</v>
      </c>
      <c r="E225" s="3" t="s">
        <v>3698</v>
      </c>
      <c r="F225" s="49">
        <v>5</v>
      </c>
      <c r="G225" s="56" t="s">
        <v>4404</v>
      </c>
      <c r="H225" s="57">
        <v>0</v>
      </c>
      <c r="J225" s="57">
        <v>0</v>
      </c>
    </row>
    <row r="226" spans="1:10" x14ac:dyDescent="0.3">
      <c r="A226" s="10" t="s">
        <v>4405</v>
      </c>
      <c r="B226" s="49" t="s">
        <v>946</v>
      </c>
      <c r="C226" s="3" t="s">
        <v>922</v>
      </c>
      <c r="D226" s="3" t="s">
        <v>949</v>
      </c>
      <c r="E226" s="3" t="s">
        <v>3701</v>
      </c>
      <c r="F226" s="49">
        <v>5</v>
      </c>
      <c r="G226" s="58" t="s">
        <v>4406</v>
      </c>
      <c r="H226" s="57">
        <v>0</v>
      </c>
      <c r="J226" s="57">
        <v>0</v>
      </c>
    </row>
    <row r="227" spans="1:10" x14ac:dyDescent="0.3">
      <c r="A227" s="10" t="s">
        <v>4407</v>
      </c>
      <c r="B227" s="49" t="s">
        <v>1068</v>
      </c>
      <c r="C227" s="3" t="s">
        <v>922</v>
      </c>
      <c r="D227" s="3" t="s">
        <v>1071</v>
      </c>
      <c r="E227" s="3" t="s">
        <v>3725</v>
      </c>
      <c r="F227" s="49">
        <v>4</v>
      </c>
      <c r="G227" s="56" t="s">
        <v>4408</v>
      </c>
      <c r="H227" s="57">
        <v>0</v>
      </c>
      <c r="J227" s="57">
        <v>0</v>
      </c>
    </row>
    <row r="228" spans="1:10" x14ac:dyDescent="0.3">
      <c r="A228" s="10" t="s">
        <v>4409</v>
      </c>
      <c r="B228" s="49" t="s">
        <v>4410</v>
      </c>
      <c r="C228" s="3" t="s">
        <v>922</v>
      </c>
      <c r="D228" s="3" t="s">
        <v>1035</v>
      </c>
      <c r="E228" s="3" t="s">
        <v>3732</v>
      </c>
      <c r="F228" s="49">
        <v>0</v>
      </c>
      <c r="H228" s="57">
        <v>0</v>
      </c>
      <c r="J228" s="57">
        <v>0</v>
      </c>
    </row>
    <row r="229" spans="1:10" x14ac:dyDescent="0.3">
      <c r="A229" s="10" t="s">
        <v>4411</v>
      </c>
      <c r="B229" s="49" t="s">
        <v>1100</v>
      </c>
      <c r="C229" s="3" t="s">
        <v>922</v>
      </c>
      <c r="D229" s="3" t="s">
        <v>1103</v>
      </c>
      <c r="E229" s="3" t="s">
        <v>3733</v>
      </c>
      <c r="F229" s="49">
        <v>0</v>
      </c>
      <c r="G229" s="56"/>
      <c r="H229" s="57">
        <v>0</v>
      </c>
      <c r="J229" s="57">
        <v>0</v>
      </c>
    </row>
    <row r="230" spans="1:10" x14ac:dyDescent="0.3">
      <c r="A230" s="10" t="s">
        <v>4412</v>
      </c>
      <c r="B230" s="49" t="s">
        <v>976</v>
      </c>
      <c r="C230" s="3" t="s">
        <v>922</v>
      </c>
      <c r="D230" s="3" t="s">
        <v>979</v>
      </c>
      <c r="E230" s="3" t="s">
        <v>3757</v>
      </c>
      <c r="F230" s="49">
        <v>0</v>
      </c>
      <c r="G230" s="56"/>
      <c r="H230" s="57">
        <v>0</v>
      </c>
      <c r="J230" s="57">
        <v>0</v>
      </c>
    </row>
    <row r="231" spans="1:10" x14ac:dyDescent="0.3">
      <c r="A231" s="10" t="s">
        <v>4413</v>
      </c>
      <c r="B231" s="49" t="s">
        <v>4414</v>
      </c>
      <c r="C231" s="3" t="s">
        <v>922</v>
      </c>
      <c r="D231" s="3" t="s">
        <v>937</v>
      </c>
      <c r="E231" s="3" t="s">
        <v>3767</v>
      </c>
      <c r="F231" s="49">
        <v>5</v>
      </c>
      <c r="G231" s="58" t="s">
        <v>4415</v>
      </c>
      <c r="H231" s="57">
        <v>0</v>
      </c>
      <c r="J231" s="57">
        <v>0</v>
      </c>
    </row>
    <row r="232" spans="1:10" x14ac:dyDescent="0.3">
      <c r="A232" s="10" t="s">
        <v>4416</v>
      </c>
      <c r="B232" s="49" t="s">
        <v>928</v>
      </c>
      <c r="C232" s="3" t="s">
        <v>922</v>
      </c>
      <c r="D232" s="3" t="s">
        <v>931</v>
      </c>
      <c r="E232" s="3" t="s">
        <v>3772</v>
      </c>
      <c r="F232" s="49">
        <v>4</v>
      </c>
      <c r="G232" s="58" t="s">
        <v>4417</v>
      </c>
      <c r="H232" s="57">
        <v>0</v>
      </c>
      <c r="J232" s="57">
        <v>0</v>
      </c>
    </row>
    <row r="233" spans="1:10" x14ac:dyDescent="0.3">
      <c r="A233" s="10" t="s">
        <v>4418</v>
      </c>
      <c r="B233" s="49" t="s">
        <v>956</v>
      </c>
      <c r="C233" s="3" t="s">
        <v>922</v>
      </c>
      <c r="D233" s="3" t="s">
        <v>959</v>
      </c>
      <c r="E233" s="3" t="s">
        <v>3776</v>
      </c>
      <c r="F233" s="49">
        <v>5</v>
      </c>
      <c r="G233" s="58" t="s">
        <v>4419</v>
      </c>
      <c r="H233" s="57">
        <v>0</v>
      </c>
      <c r="J233" s="57">
        <v>0</v>
      </c>
    </row>
    <row r="234" spans="1:10" x14ac:dyDescent="0.3">
      <c r="A234" s="10" t="s">
        <v>4420</v>
      </c>
      <c r="B234" s="49">
        <v>4557</v>
      </c>
      <c r="C234" s="3" t="s">
        <v>922</v>
      </c>
      <c r="D234" s="3" t="s">
        <v>969</v>
      </c>
      <c r="E234" s="3" t="s">
        <v>3781</v>
      </c>
      <c r="F234" s="49">
        <v>0</v>
      </c>
      <c r="H234" s="57">
        <v>0</v>
      </c>
      <c r="J234" s="57">
        <v>0</v>
      </c>
    </row>
    <row r="235" spans="1:10" x14ac:dyDescent="0.3">
      <c r="A235" s="10" t="s">
        <v>4421</v>
      </c>
      <c r="B235" s="49" t="s">
        <v>1057</v>
      </c>
      <c r="C235" s="3" t="s">
        <v>922</v>
      </c>
      <c r="D235" s="3" t="s">
        <v>1060</v>
      </c>
      <c r="E235" s="3" t="s">
        <v>3793</v>
      </c>
      <c r="F235" s="49" t="s">
        <v>4062</v>
      </c>
      <c r="G235" s="56"/>
      <c r="H235" s="57" t="s">
        <v>4062</v>
      </c>
      <c r="J235" s="57" t="s">
        <v>4062</v>
      </c>
    </row>
    <row r="236" spans="1:10" x14ac:dyDescent="0.3">
      <c r="A236" s="10" t="s">
        <v>4422</v>
      </c>
      <c r="B236" s="49" t="s">
        <v>4423</v>
      </c>
      <c r="C236" s="3" t="s">
        <v>922</v>
      </c>
      <c r="D236" s="3" t="s">
        <v>1025</v>
      </c>
      <c r="E236" s="3" t="s">
        <v>3799</v>
      </c>
      <c r="F236" s="49">
        <v>0</v>
      </c>
      <c r="H236" s="57">
        <v>0</v>
      </c>
      <c r="J236" s="57">
        <v>0</v>
      </c>
    </row>
    <row r="237" spans="1:10" x14ac:dyDescent="0.3">
      <c r="A237" s="10" t="s">
        <v>4424</v>
      </c>
      <c r="B237" s="49" t="s">
        <v>940</v>
      </c>
      <c r="C237" s="3" t="s">
        <v>922</v>
      </c>
      <c r="D237" s="3" t="s">
        <v>943</v>
      </c>
      <c r="E237" s="3" t="s">
        <v>3801</v>
      </c>
      <c r="F237" s="49">
        <v>0</v>
      </c>
      <c r="G237" s="56"/>
      <c r="H237" s="57">
        <v>0</v>
      </c>
      <c r="J237" s="57">
        <v>0</v>
      </c>
    </row>
    <row r="238" spans="1:10" x14ac:dyDescent="0.3">
      <c r="A238" s="10" t="s">
        <v>4425</v>
      </c>
      <c r="B238" s="49" t="s">
        <v>1077</v>
      </c>
      <c r="C238" s="3" t="s">
        <v>922</v>
      </c>
      <c r="D238" s="3" t="s">
        <v>1080</v>
      </c>
      <c r="E238" s="3" t="s">
        <v>3822</v>
      </c>
      <c r="F238" s="49" t="s">
        <v>4062</v>
      </c>
      <c r="H238" s="57" t="s">
        <v>4062</v>
      </c>
      <c r="J238" s="57" t="s">
        <v>4062</v>
      </c>
    </row>
    <row r="239" spans="1:10" x14ac:dyDescent="0.3">
      <c r="A239" s="10" t="s">
        <v>4426</v>
      </c>
      <c r="B239" s="49" t="s">
        <v>4427</v>
      </c>
      <c r="C239" s="3" t="s">
        <v>922</v>
      </c>
      <c r="D239" s="3" t="s">
        <v>1065</v>
      </c>
      <c r="E239" s="3" t="s">
        <v>3824</v>
      </c>
      <c r="F239" s="49">
        <v>7</v>
      </c>
      <c r="G239" s="58" t="s">
        <v>4428</v>
      </c>
      <c r="H239" s="57">
        <v>0</v>
      </c>
      <c r="J239" s="57">
        <v>0</v>
      </c>
    </row>
    <row r="240" spans="1:10" x14ac:dyDescent="0.3">
      <c r="A240" s="10" t="s">
        <v>4429</v>
      </c>
      <c r="B240" s="49" t="s">
        <v>921</v>
      </c>
      <c r="C240" s="3" t="s">
        <v>922</v>
      </c>
      <c r="D240" s="3" t="s">
        <v>925</v>
      </c>
      <c r="E240" s="3" t="s">
        <v>3830</v>
      </c>
      <c r="F240" s="49">
        <v>2</v>
      </c>
      <c r="G240" s="58" t="s">
        <v>4430</v>
      </c>
      <c r="H240" s="57">
        <v>0</v>
      </c>
      <c r="J240" s="57">
        <v>0</v>
      </c>
    </row>
    <row r="241" spans="1:10" x14ac:dyDescent="0.3">
      <c r="A241" s="10" t="s">
        <v>4431</v>
      </c>
      <c r="B241" s="49" t="s">
        <v>1027</v>
      </c>
      <c r="C241" s="3" t="s">
        <v>922</v>
      </c>
      <c r="D241" s="3" t="s">
        <v>1030</v>
      </c>
      <c r="E241" s="3" t="s">
        <v>3836</v>
      </c>
      <c r="F241" s="49">
        <v>7</v>
      </c>
      <c r="G241" s="58" t="s">
        <v>4432</v>
      </c>
      <c r="H241" s="57">
        <v>0</v>
      </c>
      <c r="J241" s="57">
        <v>0</v>
      </c>
    </row>
    <row r="242" spans="1:10" x14ac:dyDescent="0.3">
      <c r="A242" s="10" t="s">
        <v>4433</v>
      </c>
      <c r="B242" s="49" t="s">
        <v>1041</v>
      </c>
      <c r="C242" s="3" t="s">
        <v>922</v>
      </c>
      <c r="D242" s="3" t="s">
        <v>1044</v>
      </c>
      <c r="E242" s="3" t="s">
        <v>3841</v>
      </c>
      <c r="F242" s="49">
        <v>0</v>
      </c>
      <c r="H242" s="57">
        <v>0</v>
      </c>
      <c r="J242" s="57">
        <v>0</v>
      </c>
    </row>
    <row r="243" spans="1:10" x14ac:dyDescent="0.3">
      <c r="A243" s="10" t="s">
        <v>4434</v>
      </c>
      <c r="B243" s="3" t="s">
        <v>4435</v>
      </c>
      <c r="C243" s="3" t="s">
        <v>922</v>
      </c>
      <c r="D243" s="3" t="s">
        <v>1007</v>
      </c>
      <c r="E243" s="3" t="s">
        <v>3869</v>
      </c>
      <c r="F243" s="49">
        <v>5</v>
      </c>
      <c r="G243" s="58" t="s">
        <v>4436</v>
      </c>
      <c r="H243" s="57">
        <v>0</v>
      </c>
      <c r="J243" s="57">
        <v>0</v>
      </c>
    </row>
    <row r="244" spans="1:10" x14ac:dyDescent="0.3">
      <c r="A244" s="10" t="s">
        <v>4437</v>
      </c>
      <c r="B244" s="49" t="s">
        <v>962</v>
      </c>
      <c r="C244" s="3" t="s">
        <v>922</v>
      </c>
      <c r="D244" s="3" t="s">
        <v>965</v>
      </c>
      <c r="E244" s="3" t="s">
        <v>3873</v>
      </c>
      <c r="F244" s="49">
        <v>0</v>
      </c>
      <c r="H244" s="57">
        <v>0</v>
      </c>
      <c r="J244" s="57">
        <v>0</v>
      </c>
    </row>
    <row r="245" spans="1:10" x14ac:dyDescent="0.3">
      <c r="A245" s="10" t="s">
        <v>4438</v>
      </c>
      <c r="B245" s="49" t="s">
        <v>4439</v>
      </c>
      <c r="C245" s="3" t="s">
        <v>922</v>
      </c>
      <c r="D245" s="3" t="s">
        <v>954</v>
      </c>
      <c r="E245" s="3" t="s">
        <v>3879</v>
      </c>
      <c r="F245" s="49">
        <v>5</v>
      </c>
      <c r="G245" s="58" t="s">
        <v>4440</v>
      </c>
      <c r="H245" s="57">
        <v>0</v>
      </c>
      <c r="J245" s="57">
        <v>0</v>
      </c>
    </row>
    <row r="246" spans="1:10" x14ac:dyDescent="0.3">
      <c r="A246" s="10" t="s">
        <v>4441</v>
      </c>
      <c r="B246" s="49" t="s">
        <v>4442</v>
      </c>
      <c r="C246" s="3" t="s">
        <v>922</v>
      </c>
      <c r="D246" s="3" t="s">
        <v>1085</v>
      </c>
      <c r="E246" s="3" t="s">
        <v>3880</v>
      </c>
      <c r="F246" s="49">
        <v>8</v>
      </c>
      <c r="G246" s="58" t="s">
        <v>4443</v>
      </c>
      <c r="H246" s="57">
        <v>0</v>
      </c>
      <c r="J246" s="57">
        <v>0</v>
      </c>
    </row>
    <row r="247" spans="1:10" x14ac:dyDescent="0.3">
      <c r="A247" s="10" t="s">
        <v>4444</v>
      </c>
      <c r="B247" s="49" t="s">
        <v>4445</v>
      </c>
      <c r="C247" s="3" t="s">
        <v>922</v>
      </c>
      <c r="D247" s="3" t="s">
        <v>1090</v>
      </c>
      <c r="E247" s="3" t="s">
        <v>3881</v>
      </c>
      <c r="F247" s="49">
        <v>3</v>
      </c>
      <c r="G247" s="56" t="s">
        <v>4446</v>
      </c>
      <c r="H247" s="57">
        <v>0</v>
      </c>
      <c r="J247" s="57">
        <v>0</v>
      </c>
    </row>
    <row r="248" spans="1:10" x14ac:dyDescent="0.3">
      <c r="A248" s="10" t="s">
        <v>4447</v>
      </c>
      <c r="B248" s="49" t="s">
        <v>4448</v>
      </c>
      <c r="C248" s="3" t="s">
        <v>922</v>
      </c>
      <c r="D248" s="3" t="s">
        <v>974</v>
      </c>
      <c r="E248" s="3" t="s">
        <v>3895</v>
      </c>
      <c r="F248" s="49">
        <v>0</v>
      </c>
      <c r="H248" s="57">
        <v>0</v>
      </c>
      <c r="J248" s="57">
        <v>0</v>
      </c>
    </row>
    <row r="249" spans="1:10" x14ac:dyDescent="0.3">
      <c r="A249" s="10" t="s">
        <v>4449</v>
      </c>
      <c r="B249" s="49" t="s">
        <v>1014</v>
      </c>
      <c r="C249" s="3" t="s">
        <v>922</v>
      </c>
      <c r="D249" s="3" t="s">
        <v>1016</v>
      </c>
      <c r="E249" s="3" t="s">
        <v>3899</v>
      </c>
      <c r="F249" s="49">
        <v>0</v>
      </c>
      <c r="H249" s="57">
        <v>0</v>
      </c>
      <c r="J249" s="57">
        <v>0</v>
      </c>
    </row>
    <row r="250" spans="1:10" x14ac:dyDescent="0.3">
      <c r="A250" s="10" t="s">
        <v>4450</v>
      </c>
      <c r="B250" s="49" t="s">
        <v>4451</v>
      </c>
      <c r="C250" s="3" t="s">
        <v>922</v>
      </c>
      <c r="D250" s="3" t="s">
        <v>1039</v>
      </c>
      <c r="E250" s="3" t="s">
        <v>3900</v>
      </c>
      <c r="F250" s="49">
        <v>0</v>
      </c>
      <c r="H250" s="57">
        <v>0</v>
      </c>
      <c r="J250" s="57">
        <v>0</v>
      </c>
    </row>
    <row r="251" spans="1:10" x14ac:dyDescent="0.3">
      <c r="A251" s="10" t="s">
        <v>4452</v>
      </c>
      <c r="B251" s="49" t="s">
        <v>4453</v>
      </c>
      <c r="C251" s="3" t="s">
        <v>922</v>
      </c>
      <c r="D251" s="3" t="s">
        <v>1011</v>
      </c>
      <c r="E251" s="3" t="s">
        <v>3901</v>
      </c>
      <c r="F251" s="49">
        <v>0</v>
      </c>
      <c r="G251" s="56"/>
      <c r="H251" s="57">
        <v>0</v>
      </c>
      <c r="J251" s="57">
        <v>0</v>
      </c>
    </row>
    <row r="252" spans="1:10" x14ac:dyDescent="0.3">
      <c r="A252" s="10" t="s">
        <v>4454</v>
      </c>
      <c r="B252" s="49" t="s">
        <v>1073</v>
      </c>
      <c r="C252" s="3" t="s">
        <v>922</v>
      </c>
      <c r="D252" s="3" t="s">
        <v>1075</v>
      </c>
      <c r="E252" s="3" t="s">
        <v>3902</v>
      </c>
      <c r="F252" s="49" t="s">
        <v>4062</v>
      </c>
      <c r="H252" s="57" t="s">
        <v>4062</v>
      </c>
      <c r="J252" s="57" t="s">
        <v>4062</v>
      </c>
    </row>
    <row r="253" spans="1:10" x14ac:dyDescent="0.3">
      <c r="A253" s="10" t="s">
        <v>4455</v>
      </c>
      <c r="B253" s="49" t="s">
        <v>4456</v>
      </c>
      <c r="C253" s="3" t="s">
        <v>922</v>
      </c>
      <c r="D253" s="3" t="s">
        <v>1107</v>
      </c>
      <c r="E253" s="3" t="s">
        <v>3903</v>
      </c>
      <c r="F253" s="49">
        <v>0</v>
      </c>
      <c r="G253" s="56"/>
      <c r="H253" s="57">
        <v>0</v>
      </c>
      <c r="J253" s="57">
        <v>0</v>
      </c>
    </row>
    <row r="254" spans="1:10" x14ac:dyDescent="0.3">
      <c r="A254" s="10" t="s">
        <v>4457</v>
      </c>
      <c r="B254" s="49" t="s">
        <v>993</v>
      </c>
      <c r="C254" s="3" t="s">
        <v>922</v>
      </c>
      <c r="D254" s="3" t="s">
        <v>996</v>
      </c>
      <c r="E254" s="3" t="s">
        <v>3904</v>
      </c>
      <c r="F254" s="49">
        <v>0</v>
      </c>
      <c r="G254" s="56"/>
      <c r="H254" s="57">
        <v>0</v>
      </c>
      <c r="J254" s="57">
        <v>0</v>
      </c>
    </row>
    <row r="255" spans="1:10" x14ac:dyDescent="0.3">
      <c r="A255" s="10" t="s">
        <v>4458</v>
      </c>
      <c r="B255" s="49" t="s">
        <v>4459</v>
      </c>
      <c r="C255" s="3" t="s">
        <v>922</v>
      </c>
      <c r="D255" s="3" t="s">
        <v>1111</v>
      </c>
      <c r="E255" s="3" t="s">
        <v>3905</v>
      </c>
      <c r="F255" s="49">
        <v>0</v>
      </c>
      <c r="G255" s="56"/>
      <c r="H255" s="57">
        <v>0</v>
      </c>
      <c r="J255" s="57">
        <v>0</v>
      </c>
    </row>
    <row r="256" spans="1:10" x14ac:dyDescent="0.3">
      <c r="A256" s="10" t="s">
        <v>4460</v>
      </c>
      <c r="B256" s="49" t="s">
        <v>4461</v>
      </c>
      <c r="C256" s="3" t="s">
        <v>922</v>
      </c>
      <c r="D256" s="3" t="s">
        <v>1098</v>
      </c>
      <c r="E256" s="3" t="s">
        <v>3906</v>
      </c>
      <c r="F256" s="49">
        <v>0</v>
      </c>
      <c r="H256" s="57">
        <v>0</v>
      </c>
      <c r="J256" s="57">
        <v>0</v>
      </c>
    </row>
    <row r="257" spans="1:10" x14ac:dyDescent="0.3">
      <c r="A257" s="10" t="s">
        <v>4462</v>
      </c>
      <c r="B257" s="49" t="s">
        <v>4463</v>
      </c>
      <c r="C257" s="3" t="s">
        <v>922</v>
      </c>
      <c r="D257" s="3" t="s">
        <v>1094</v>
      </c>
      <c r="E257" s="3" t="s">
        <v>3907</v>
      </c>
      <c r="F257" s="49">
        <v>7</v>
      </c>
      <c r="G257" s="58" t="s">
        <v>4464</v>
      </c>
      <c r="H257" s="57">
        <v>0</v>
      </c>
      <c r="J257" s="57">
        <v>0</v>
      </c>
    </row>
    <row r="258" spans="1:10" x14ac:dyDescent="0.3">
      <c r="A258" s="10" t="s">
        <v>4465</v>
      </c>
      <c r="B258" s="49" t="s">
        <v>4466</v>
      </c>
      <c r="C258" s="3" t="s">
        <v>922</v>
      </c>
      <c r="D258" s="3" t="s">
        <v>1020</v>
      </c>
      <c r="E258" s="3" t="s">
        <v>3908</v>
      </c>
      <c r="F258" s="49">
        <v>6</v>
      </c>
      <c r="G258" s="56" t="s">
        <v>4467</v>
      </c>
      <c r="H258" s="57">
        <v>0</v>
      </c>
      <c r="J258" s="57">
        <v>0</v>
      </c>
    </row>
    <row r="259" spans="1:10" x14ac:dyDescent="0.3">
      <c r="A259" s="10" t="s">
        <v>4468</v>
      </c>
      <c r="B259" s="49" t="s">
        <v>4469</v>
      </c>
      <c r="C259" s="3" t="s">
        <v>922</v>
      </c>
      <c r="D259" s="3" t="s">
        <v>1050</v>
      </c>
      <c r="E259" s="3" t="s">
        <v>3958</v>
      </c>
      <c r="F259" s="49" t="s">
        <v>4062</v>
      </c>
      <c r="G259" s="56"/>
      <c r="H259" s="57" t="s">
        <v>4062</v>
      </c>
      <c r="J259" s="57" t="s">
        <v>4062</v>
      </c>
    </row>
    <row r="260" spans="1:10" x14ac:dyDescent="0.3">
      <c r="A260" s="10" t="s">
        <v>4470</v>
      </c>
      <c r="B260" s="49" t="s">
        <v>998</v>
      </c>
      <c r="C260" s="3" t="s">
        <v>922</v>
      </c>
      <c r="D260" s="3" t="s">
        <v>1001</v>
      </c>
      <c r="E260" s="3" t="s">
        <v>3962</v>
      </c>
      <c r="F260" s="49" t="s">
        <v>4062</v>
      </c>
      <c r="G260" s="56"/>
      <c r="H260" s="57" t="s">
        <v>4062</v>
      </c>
      <c r="J260" s="57" t="s">
        <v>4062</v>
      </c>
    </row>
    <row r="261" spans="1:10" x14ac:dyDescent="0.3">
      <c r="A261" s="10" t="s">
        <v>4471</v>
      </c>
      <c r="B261" s="49" t="s">
        <v>982</v>
      </c>
      <c r="C261" s="3" t="s">
        <v>922</v>
      </c>
      <c r="D261" s="3" t="s">
        <v>985</v>
      </c>
      <c r="E261" s="3" t="s">
        <v>4048</v>
      </c>
      <c r="F261" s="49">
        <v>8</v>
      </c>
      <c r="G261" s="58" t="s">
        <v>4472</v>
      </c>
      <c r="H261" s="57">
        <v>0</v>
      </c>
      <c r="J261" s="57">
        <v>0</v>
      </c>
    </row>
    <row r="262" spans="1:10" x14ac:dyDescent="0.3">
      <c r="A262" s="10" t="s">
        <v>4473</v>
      </c>
      <c r="B262" s="49" t="s">
        <v>987</v>
      </c>
      <c r="C262" s="3" t="s">
        <v>922</v>
      </c>
      <c r="D262" s="3" t="s">
        <v>990</v>
      </c>
      <c r="E262" s="3" t="s">
        <v>4054</v>
      </c>
      <c r="F262" s="49" t="s">
        <v>4062</v>
      </c>
      <c r="H262" s="57" t="s">
        <v>4062</v>
      </c>
      <c r="J262" s="57" t="s">
        <v>4062</v>
      </c>
    </row>
    <row r="263" spans="1:10" x14ac:dyDescent="0.3">
      <c r="A263" s="10" t="s">
        <v>4474</v>
      </c>
      <c r="B263" s="49" t="s">
        <v>1804</v>
      </c>
      <c r="C263" s="3" t="s">
        <v>1790</v>
      </c>
      <c r="D263" s="3" t="s">
        <v>1807</v>
      </c>
      <c r="E263" s="3" t="s">
        <v>3867</v>
      </c>
      <c r="F263" s="49" t="s">
        <v>4062</v>
      </c>
      <c r="H263" s="57" t="s">
        <v>4062</v>
      </c>
      <c r="J263" s="57" t="s">
        <v>4062</v>
      </c>
    </row>
    <row r="264" spans="1:10" x14ac:dyDescent="0.3">
      <c r="A264" s="10" t="s">
        <v>1788</v>
      </c>
      <c r="B264" s="49" t="s">
        <v>2987</v>
      </c>
      <c r="C264" s="3" t="s">
        <v>1790</v>
      </c>
      <c r="D264" s="3" t="s">
        <v>1802</v>
      </c>
      <c r="E264" s="3" t="s">
        <v>3940</v>
      </c>
      <c r="F264" s="49" t="s">
        <v>4062</v>
      </c>
      <c r="H264" s="57" t="s">
        <v>4062</v>
      </c>
      <c r="J264" s="57" t="s">
        <v>4062</v>
      </c>
    </row>
    <row r="265" spans="1:10" x14ac:dyDescent="0.3">
      <c r="A265" s="10" t="s">
        <v>1788</v>
      </c>
      <c r="B265" s="49" t="s">
        <v>1794</v>
      </c>
      <c r="C265" s="3" t="s">
        <v>1790</v>
      </c>
      <c r="D265" s="3" t="s">
        <v>1796</v>
      </c>
      <c r="E265" s="3" t="s">
        <v>4032</v>
      </c>
      <c r="F265" s="49" t="s">
        <v>4062</v>
      </c>
      <c r="H265" s="57" t="s">
        <v>4062</v>
      </c>
      <c r="J265" s="57" t="s">
        <v>4062</v>
      </c>
    </row>
    <row r="266" spans="1:10" x14ac:dyDescent="0.3">
      <c r="A266" s="10" t="s">
        <v>1788</v>
      </c>
      <c r="B266" s="49" t="s">
        <v>2988</v>
      </c>
      <c r="C266" s="3" t="s">
        <v>1790</v>
      </c>
      <c r="D266" s="3" t="s">
        <v>1792</v>
      </c>
      <c r="E266" s="3" t="s">
        <v>4040</v>
      </c>
      <c r="F266" s="49" t="s">
        <v>4062</v>
      </c>
      <c r="H266" s="57" t="s">
        <v>4062</v>
      </c>
      <c r="J266" s="57" t="s">
        <v>4062</v>
      </c>
    </row>
    <row r="267" spans="1:10" x14ac:dyDescent="0.3">
      <c r="A267" s="10" t="s">
        <v>4475</v>
      </c>
      <c r="B267" s="49" t="s">
        <v>1775</v>
      </c>
      <c r="C267" s="3" t="s">
        <v>1770</v>
      </c>
      <c r="D267" s="3" t="s">
        <v>1778</v>
      </c>
      <c r="E267" s="3" t="s">
        <v>3979</v>
      </c>
      <c r="F267" s="49" t="s">
        <v>4062</v>
      </c>
      <c r="H267" s="57" t="s">
        <v>4062</v>
      </c>
      <c r="J267" s="57" t="s">
        <v>4062</v>
      </c>
    </row>
    <row r="268" spans="1:10" x14ac:dyDescent="0.3">
      <c r="A268" s="10" t="s">
        <v>1783</v>
      </c>
      <c r="B268" s="7" t="s">
        <v>1784</v>
      </c>
      <c r="C268" s="3" t="s">
        <v>1770</v>
      </c>
      <c r="D268" s="3" t="s">
        <v>1786</v>
      </c>
      <c r="E268" s="3" t="s">
        <v>4002</v>
      </c>
      <c r="F268" s="49" t="s">
        <v>4062</v>
      </c>
      <c r="G268" s="56"/>
      <c r="H268" s="57" t="s">
        <v>4062</v>
      </c>
      <c r="J268" s="57" t="s">
        <v>4062</v>
      </c>
    </row>
    <row r="269" spans="1:10" x14ac:dyDescent="0.3">
      <c r="A269" s="10" t="s">
        <v>4476</v>
      </c>
      <c r="B269" s="49" t="s">
        <v>4477</v>
      </c>
      <c r="C269" s="3" t="s">
        <v>1770</v>
      </c>
      <c r="D269" s="3" t="s">
        <v>1772</v>
      </c>
      <c r="E269" s="3" t="s">
        <v>4003</v>
      </c>
      <c r="F269" s="49" t="s">
        <v>4062</v>
      </c>
      <c r="H269" s="57" t="s">
        <v>4062</v>
      </c>
      <c r="J269" s="57" t="s">
        <v>4062</v>
      </c>
    </row>
    <row r="270" spans="1:10" x14ac:dyDescent="0.3">
      <c r="A270" s="10" t="s">
        <v>1783</v>
      </c>
      <c r="B270" s="49" t="s">
        <v>1780</v>
      </c>
      <c r="C270" s="3" t="s">
        <v>1770</v>
      </c>
      <c r="D270" s="3" t="s">
        <v>4004</v>
      </c>
      <c r="E270" s="3" t="s">
        <v>4005</v>
      </c>
      <c r="F270" s="49" t="s">
        <v>4062</v>
      </c>
      <c r="H270" s="57" t="s">
        <v>4062</v>
      </c>
      <c r="J270" s="57" t="s">
        <v>4062</v>
      </c>
    </row>
    <row r="271" spans="1:10" x14ac:dyDescent="0.3">
      <c r="A271" s="10" t="s">
        <v>4478</v>
      </c>
      <c r="B271" s="49" t="s">
        <v>1465</v>
      </c>
      <c r="C271" s="3" t="s">
        <v>1339</v>
      </c>
      <c r="D271" s="3" t="s">
        <v>1468</v>
      </c>
      <c r="E271" s="3" t="s">
        <v>3693</v>
      </c>
      <c r="F271" s="49">
        <v>0</v>
      </c>
      <c r="H271" s="57">
        <v>0</v>
      </c>
      <c r="J271" s="57">
        <v>0</v>
      </c>
    </row>
    <row r="272" spans="1:10" x14ac:dyDescent="0.3">
      <c r="A272" s="10" t="s">
        <v>4479</v>
      </c>
      <c r="B272" s="49" t="s">
        <v>1379</v>
      </c>
      <c r="C272" s="3" t="s">
        <v>1339</v>
      </c>
      <c r="D272" s="3" t="s">
        <v>1382</v>
      </c>
      <c r="E272" s="3" t="s">
        <v>3702</v>
      </c>
      <c r="F272" s="49">
        <v>0</v>
      </c>
      <c r="H272" s="57">
        <v>0</v>
      </c>
      <c r="J272" s="57">
        <v>0</v>
      </c>
    </row>
    <row r="273" spans="1:10" x14ac:dyDescent="0.3">
      <c r="A273" s="10" t="s">
        <v>4480</v>
      </c>
      <c r="B273" s="49">
        <v>7</v>
      </c>
      <c r="C273" s="3" t="s">
        <v>1339</v>
      </c>
      <c r="D273" s="3" t="s">
        <v>1589</v>
      </c>
      <c r="E273" s="3" t="s">
        <v>3704</v>
      </c>
      <c r="F273" s="49">
        <v>0</v>
      </c>
      <c r="H273" s="57">
        <v>0</v>
      </c>
      <c r="J273" s="57">
        <v>0</v>
      </c>
    </row>
    <row r="274" spans="1:10" x14ac:dyDescent="0.3">
      <c r="A274" s="10" t="s">
        <v>4481</v>
      </c>
      <c r="B274" s="49" t="s">
        <v>1409</v>
      </c>
      <c r="C274" s="3" t="s">
        <v>1339</v>
      </c>
      <c r="D274" s="3" t="s">
        <v>1412</v>
      </c>
      <c r="E274" s="3" t="s">
        <v>3710</v>
      </c>
      <c r="F274" s="49">
        <v>0</v>
      </c>
      <c r="H274" s="57">
        <v>0</v>
      </c>
      <c r="J274" s="57">
        <v>0</v>
      </c>
    </row>
    <row r="275" spans="1:10" x14ac:dyDescent="0.3">
      <c r="A275" s="10" t="s">
        <v>4482</v>
      </c>
      <c r="B275" s="49" t="s">
        <v>1484</v>
      </c>
      <c r="C275" s="3" t="s">
        <v>1339</v>
      </c>
      <c r="D275" s="3" t="s">
        <v>1487</v>
      </c>
      <c r="E275" s="3" t="s">
        <v>3711</v>
      </c>
      <c r="F275" s="49">
        <v>0</v>
      </c>
      <c r="H275" s="57">
        <v>0</v>
      </c>
      <c r="J275" s="57">
        <v>0</v>
      </c>
    </row>
    <row r="276" spans="1:10" x14ac:dyDescent="0.3">
      <c r="A276" s="10" t="s">
        <v>4483</v>
      </c>
      <c r="B276" s="49" t="s">
        <v>1595</v>
      </c>
      <c r="C276" s="3" t="s">
        <v>1339</v>
      </c>
      <c r="D276" s="3" t="s">
        <v>1598</v>
      </c>
      <c r="E276" s="3" t="s">
        <v>3712</v>
      </c>
      <c r="F276" s="49">
        <v>0</v>
      </c>
      <c r="G276" s="56"/>
      <c r="H276" s="57">
        <v>0</v>
      </c>
      <c r="J276" s="57">
        <v>0</v>
      </c>
    </row>
    <row r="277" spans="1:10" x14ac:dyDescent="0.3">
      <c r="A277" s="10" t="s">
        <v>4484</v>
      </c>
      <c r="B277" s="49" t="s">
        <v>1475</v>
      </c>
      <c r="C277" s="3" t="s">
        <v>1339</v>
      </c>
      <c r="D277" s="3" t="s">
        <v>1478</v>
      </c>
      <c r="E277" s="3" t="s">
        <v>3714</v>
      </c>
      <c r="F277" s="49">
        <v>0</v>
      </c>
      <c r="H277" s="57">
        <v>0</v>
      </c>
      <c r="J277" s="57">
        <v>0</v>
      </c>
    </row>
    <row r="278" spans="1:10" x14ac:dyDescent="0.3">
      <c r="A278" s="10" t="s">
        <v>4485</v>
      </c>
      <c r="B278" s="49" t="s">
        <v>1530</v>
      </c>
      <c r="C278" s="3" t="s">
        <v>1339</v>
      </c>
      <c r="D278" s="3" t="s">
        <v>1533</v>
      </c>
      <c r="E278" s="3" t="s">
        <v>3717</v>
      </c>
      <c r="F278" s="49">
        <v>0</v>
      </c>
      <c r="H278" s="57">
        <v>0</v>
      </c>
      <c r="J278" s="57">
        <v>0</v>
      </c>
    </row>
    <row r="279" spans="1:10" x14ac:dyDescent="0.3">
      <c r="A279" s="10" t="s">
        <v>4486</v>
      </c>
      <c r="B279" s="49" t="s">
        <v>1470</v>
      </c>
      <c r="C279" s="3" t="s">
        <v>1339</v>
      </c>
      <c r="D279" s="3" t="s">
        <v>1473</v>
      </c>
      <c r="E279" s="3" t="s">
        <v>3718</v>
      </c>
      <c r="F279" s="49">
        <v>0</v>
      </c>
      <c r="H279" s="57">
        <v>0</v>
      </c>
      <c r="J279" s="57">
        <v>0</v>
      </c>
    </row>
    <row r="280" spans="1:10" x14ac:dyDescent="0.3">
      <c r="A280" s="10" t="s">
        <v>4487</v>
      </c>
      <c r="B280" s="49" t="s">
        <v>1415</v>
      </c>
      <c r="C280" s="3" t="s">
        <v>1339</v>
      </c>
      <c r="D280" s="3" t="s">
        <v>1418</v>
      </c>
      <c r="E280" s="3" t="s">
        <v>3723</v>
      </c>
      <c r="F280" s="49">
        <v>0</v>
      </c>
      <c r="H280" s="57">
        <v>0</v>
      </c>
      <c r="J280" s="57">
        <v>0</v>
      </c>
    </row>
    <row r="281" spans="1:10" x14ac:dyDescent="0.3">
      <c r="A281" s="10" t="s">
        <v>4488</v>
      </c>
      <c r="B281" s="49" t="s">
        <v>1389</v>
      </c>
      <c r="C281" s="3" t="s">
        <v>1339</v>
      </c>
      <c r="D281" s="3" t="s">
        <v>1392</v>
      </c>
      <c r="E281" s="3" t="s">
        <v>3724</v>
      </c>
      <c r="F281" s="49">
        <v>0</v>
      </c>
      <c r="G281" s="56"/>
      <c r="H281" s="57">
        <v>0</v>
      </c>
      <c r="J281" s="57">
        <v>0</v>
      </c>
    </row>
    <row r="282" spans="1:10" x14ac:dyDescent="0.3">
      <c r="A282" s="10" t="s">
        <v>4489</v>
      </c>
      <c r="B282" s="49" t="s">
        <v>1489</v>
      </c>
      <c r="C282" s="3" t="s">
        <v>1339</v>
      </c>
      <c r="D282" s="3" t="s">
        <v>1492</v>
      </c>
      <c r="E282" s="3" t="s">
        <v>3728</v>
      </c>
      <c r="F282" s="49">
        <v>0</v>
      </c>
      <c r="H282" s="57">
        <v>0</v>
      </c>
      <c r="J282" s="57">
        <v>0</v>
      </c>
    </row>
    <row r="283" spans="1:10" x14ac:dyDescent="0.3">
      <c r="A283" s="10" t="s">
        <v>4490</v>
      </c>
      <c r="B283" s="3" t="s">
        <v>1614</v>
      </c>
      <c r="C283" s="3" t="s">
        <v>1339</v>
      </c>
      <c r="D283" s="3" t="s">
        <v>1617</v>
      </c>
      <c r="E283" s="3" t="s">
        <v>3749</v>
      </c>
      <c r="F283" s="49">
        <v>0</v>
      </c>
      <c r="H283" s="57">
        <v>0</v>
      </c>
      <c r="J283" s="57">
        <v>0</v>
      </c>
    </row>
    <row r="284" spans="1:10" x14ac:dyDescent="0.3">
      <c r="A284" s="10" t="s">
        <v>4491</v>
      </c>
      <c r="B284" s="49" t="s">
        <v>1525</v>
      </c>
      <c r="C284" s="3" t="s">
        <v>1339</v>
      </c>
      <c r="D284" s="3" t="s">
        <v>1528</v>
      </c>
      <c r="E284" s="3" t="s">
        <v>3751</v>
      </c>
      <c r="F284" s="49">
        <v>0</v>
      </c>
      <c r="H284" s="57">
        <v>0</v>
      </c>
      <c r="J284" s="57">
        <v>0</v>
      </c>
    </row>
    <row r="285" spans="1:10" x14ac:dyDescent="0.3">
      <c r="A285" s="10" t="s">
        <v>4492</v>
      </c>
      <c r="B285" s="49" t="s">
        <v>1364</v>
      </c>
      <c r="C285" s="3" t="s">
        <v>1339</v>
      </c>
      <c r="D285" s="3" t="s">
        <v>1367</v>
      </c>
      <c r="E285" s="3" t="s">
        <v>3752</v>
      </c>
      <c r="F285" s="49">
        <v>0</v>
      </c>
      <c r="H285" s="57">
        <v>0</v>
      </c>
      <c r="J285" s="57">
        <v>0</v>
      </c>
    </row>
    <row r="286" spans="1:10" x14ac:dyDescent="0.3">
      <c r="A286" s="10" t="s">
        <v>4493</v>
      </c>
      <c r="B286" s="49" t="s">
        <v>1425</v>
      </c>
      <c r="C286" s="3" t="s">
        <v>1339</v>
      </c>
      <c r="D286" s="3" t="s">
        <v>1428</v>
      </c>
      <c r="E286" s="3" t="s">
        <v>3754</v>
      </c>
      <c r="F286" s="49" t="s">
        <v>4062</v>
      </c>
      <c r="H286" s="57" t="s">
        <v>4062</v>
      </c>
      <c r="J286" s="57" t="s">
        <v>4062</v>
      </c>
    </row>
    <row r="287" spans="1:10" x14ac:dyDescent="0.3">
      <c r="A287" s="10" t="s">
        <v>4494</v>
      </c>
      <c r="B287" s="49" t="s">
        <v>1619</v>
      </c>
      <c r="C287" s="3" t="s">
        <v>1339</v>
      </c>
      <c r="D287" s="3" t="s">
        <v>1622</v>
      </c>
      <c r="E287" s="3" t="s">
        <v>3756</v>
      </c>
      <c r="F287" s="49">
        <v>0</v>
      </c>
      <c r="H287" s="57">
        <v>0</v>
      </c>
      <c r="J287" s="57">
        <v>0</v>
      </c>
    </row>
    <row r="288" spans="1:10" x14ac:dyDescent="0.3">
      <c r="A288" s="10" t="s">
        <v>4495</v>
      </c>
      <c r="B288" s="3" t="s">
        <v>1399</v>
      </c>
      <c r="C288" s="3" t="s">
        <v>1339</v>
      </c>
      <c r="D288" s="3" t="s">
        <v>1402</v>
      </c>
      <c r="E288" s="3" t="s">
        <v>3760</v>
      </c>
      <c r="F288" s="49">
        <v>0</v>
      </c>
      <c r="H288" s="57">
        <v>0</v>
      </c>
      <c r="J288" s="57">
        <v>0</v>
      </c>
    </row>
    <row r="289" spans="1:10" x14ac:dyDescent="0.3">
      <c r="A289" s="10" t="s">
        <v>4496</v>
      </c>
      <c r="B289" s="3" t="s">
        <v>1552</v>
      </c>
      <c r="C289" s="3" t="s">
        <v>1339</v>
      </c>
      <c r="D289" s="3" t="s">
        <v>1555</v>
      </c>
      <c r="E289" s="3" t="s">
        <v>3761</v>
      </c>
      <c r="F289" s="49" t="s">
        <v>4062</v>
      </c>
      <c r="H289" s="57" t="s">
        <v>4062</v>
      </c>
      <c r="J289" s="57" t="s">
        <v>4062</v>
      </c>
    </row>
    <row r="290" spans="1:10" x14ac:dyDescent="0.3">
      <c r="A290" s="10" t="s">
        <v>4497</v>
      </c>
      <c r="B290" s="49" t="s">
        <v>1624</v>
      </c>
      <c r="C290" s="3" t="s">
        <v>1339</v>
      </c>
      <c r="D290" s="3" t="s">
        <v>1627</v>
      </c>
      <c r="E290" s="3" t="s">
        <v>3762</v>
      </c>
      <c r="F290" s="49">
        <v>0</v>
      </c>
      <c r="G290" s="56"/>
      <c r="H290" s="57">
        <v>0</v>
      </c>
      <c r="J290" s="57">
        <v>0</v>
      </c>
    </row>
    <row r="291" spans="1:10" x14ac:dyDescent="0.3">
      <c r="A291" s="10" t="s">
        <v>4498</v>
      </c>
      <c r="B291" s="49" t="s">
        <v>1609</v>
      </c>
      <c r="C291" s="3" t="s">
        <v>1339</v>
      </c>
      <c r="D291" s="3" t="s">
        <v>1612</v>
      </c>
      <c r="E291" s="3" t="s">
        <v>3764</v>
      </c>
      <c r="F291" s="49">
        <v>0</v>
      </c>
      <c r="H291" s="57">
        <v>0</v>
      </c>
      <c r="J291" s="57">
        <v>0</v>
      </c>
    </row>
    <row r="292" spans="1:10" x14ac:dyDescent="0.3">
      <c r="A292" s="10" t="s">
        <v>4499</v>
      </c>
      <c r="B292" s="49" t="s">
        <v>1441</v>
      </c>
      <c r="C292" s="3" t="s">
        <v>1339</v>
      </c>
      <c r="D292" s="3" t="s">
        <v>1444</v>
      </c>
      <c r="E292" s="3" t="s">
        <v>3771</v>
      </c>
      <c r="F292" s="49">
        <v>0</v>
      </c>
      <c r="H292" s="57">
        <v>0</v>
      </c>
      <c r="J292" s="57">
        <v>0</v>
      </c>
    </row>
    <row r="293" spans="1:10" x14ac:dyDescent="0.3">
      <c r="A293" s="10" t="s">
        <v>4500</v>
      </c>
      <c r="B293" s="49" t="s">
        <v>1349</v>
      </c>
      <c r="C293" s="3" t="s">
        <v>1339</v>
      </c>
      <c r="D293" s="3" t="s">
        <v>1352</v>
      </c>
      <c r="E293" s="3" t="s">
        <v>3773</v>
      </c>
      <c r="F293" s="49">
        <v>0</v>
      </c>
      <c r="H293" s="57">
        <v>0</v>
      </c>
      <c r="J293" s="57">
        <v>0</v>
      </c>
    </row>
    <row r="294" spans="1:10" x14ac:dyDescent="0.3">
      <c r="A294" s="10" t="s">
        <v>4501</v>
      </c>
      <c r="B294" s="49" t="s">
        <v>1509</v>
      </c>
      <c r="C294" s="3" t="s">
        <v>1339</v>
      </c>
      <c r="D294" s="3" t="s">
        <v>1512</v>
      </c>
      <c r="E294" s="3" t="s">
        <v>3782</v>
      </c>
      <c r="F294" s="49">
        <v>0</v>
      </c>
      <c r="H294" s="57">
        <v>0</v>
      </c>
      <c r="J294" s="57">
        <v>0</v>
      </c>
    </row>
    <row r="295" spans="1:10" x14ac:dyDescent="0.3">
      <c r="A295" s="10" t="s">
        <v>4502</v>
      </c>
      <c r="B295" s="49" t="s">
        <v>1394</v>
      </c>
      <c r="C295" s="3" t="s">
        <v>1339</v>
      </c>
      <c r="D295" s="3" t="s">
        <v>1397</v>
      </c>
      <c r="E295" s="3" t="s">
        <v>3789</v>
      </c>
      <c r="F295" s="49" t="s">
        <v>4062</v>
      </c>
      <c r="H295" s="57" t="s">
        <v>4062</v>
      </c>
      <c r="J295" s="57" t="s">
        <v>4062</v>
      </c>
    </row>
    <row r="296" spans="1:10" x14ac:dyDescent="0.3">
      <c r="A296" s="10" t="s">
        <v>4503</v>
      </c>
      <c r="B296" s="49">
        <v>1860</v>
      </c>
      <c r="C296" s="3" t="s">
        <v>1339</v>
      </c>
      <c r="D296" s="3" t="s">
        <v>1482</v>
      </c>
      <c r="E296" s="3" t="s">
        <v>3790</v>
      </c>
      <c r="F296" s="49">
        <v>0</v>
      </c>
      <c r="H296" s="57">
        <v>0</v>
      </c>
      <c r="J296" s="57">
        <v>0</v>
      </c>
    </row>
    <row r="297" spans="1:10" x14ac:dyDescent="0.3">
      <c r="A297" s="10" t="s">
        <v>4504</v>
      </c>
      <c r="B297" s="49" t="s">
        <v>1494</v>
      </c>
      <c r="C297" s="3" t="s">
        <v>1339</v>
      </c>
      <c r="D297" s="3" t="s">
        <v>1497</v>
      </c>
      <c r="E297" s="3" t="s">
        <v>3794</v>
      </c>
      <c r="F297" s="49" t="s">
        <v>4062</v>
      </c>
      <c r="H297" s="57" t="s">
        <v>4062</v>
      </c>
      <c r="J297" s="57" t="s">
        <v>4062</v>
      </c>
    </row>
    <row r="298" spans="1:10" x14ac:dyDescent="0.3">
      <c r="A298" s="10" t="s">
        <v>4505</v>
      </c>
      <c r="B298" s="49" t="s">
        <v>1604</v>
      </c>
      <c r="C298" s="3" t="s">
        <v>1339</v>
      </c>
      <c r="D298" s="3" t="s">
        <v>1607</v>
      </c>
      <c r="E298" s="3" t="s">
        <v>3796</v>
      </c>
      <c r="F298" s="49">
        <v>0</v>
      </c>
      <c r="H298" s="57">
        <v>0</v>
      </c>
      <c r="J298" s="57">
        <v>0</v>
      </c>
    </row>
    <row r="299" spans="1:10" x14ac:dyDescent="0.3">
      <c r="A299" s="10" t="s">
        <v>4506</v>
      </c>
      <c r="B299" s="49" t="s">
        <v>1404</v>
      </c>
      <c r="C299" s="3" t="s">
        <v>1339</v>
      </c>
      <c r="D299" s="3" t="s">
        <v>1407</v>
      </c>
      <c r="E299" s="3" t="s">
        <v>3797</v>
      </c>
      <c r="F299" s="49">
        <v>0</v>
      </c>
      <c r="G299" s="56"/>
      <c r="H299" s="57">
        <v>0</v>
      </c>
      <c r="J299" s="57">
        <v>0</v>
      </c>
    </row>
    <row r="300" spans="1:10" x14ac:dyDescent="0.3">
      <c r="A300" s="10" t="s">
        <v>4507</v>
      </c>
      <c r="B300" s="49">
        <v>1633</v>
      </c>
      <c r="C300" s="3" t="s">
        <v>1339</v>
      </c>
      <c r="D300" s="3" t="s">
        <v>1602</v>
      </c>
      <c r="E300" s="3" t="s">
        <v>3798</v>
      </c>
      <c r="F300" s="49">
        <v>0</v>
      </c>
      <c r="G300" s="56"/>
      <c r="H300" s="57">
        <v>0</v>
      </c>
      <c r="J300" s="57">
        <v>0</v>
      </c>
    </row>
    <row r="301" spans="1:10" x14ac:dyDescent="0.3">
      <c r="A301" s="10" t="s">
        <v>4508</v>
      </c>
      <c r="B301" s="49" t="s">
        <v>1384</v>
      </c>
      <c r="C301" s="3" t="s">
        <v>1339</v>
      </c>
      <c r="D301" s="3" t="s">
        <v>1387</v>
      </c>
      <c r="E301" s="3" t="s">
        <v>3809</v>
      </c>
      <c r="F301" s="49">
        <v>0</v>
      </c>
      <c r="H301" s="57">
        <v>0</v>
      </c>
      <c r="J301" s="57">
        <v>0</v>
      </c>
    </row>
    <row r="302" spans="1:10" x14ac:dyDescent="0.3">
      <c r="A302" s="10" t="s">
        <v>4509</v>
      </c>
      <c r="B302" s="49" t="s">
        <v>1374</v>
      </c>
      <c r="C302" s="3" t="s">
        <v>1339</v>
      </c>
      <c r="D302" s="3" t="s">
        <v>1377</v>
      </c>
      <c r="E302" s="3" t="s">
        <v>3825</v>
      </c>
      <c r="F302" s="49" t="s">
        <v>4062</v>
      </c>
      <c r="H302" s="57" t="s">
        <v>4062</v>
      </c>
      <c r="J302" s="57" t="s">
        <v>4062</v>
      </c>
    </row>
    <row r="303" spans="1:10" x14ac:dyDescent="0.3">
      <c r="A303" s="10" t="s">
        <v>4510</v>
      </c>
      <c r="B303" s="3">
        <v>1505</v>
      </c>
      <c r="C303" s="3" t="s">
        <v>1339</v>
      </c>
      <c r="D303" s="3" t="s">
        <v>1593</v>
      </c>
      <c r="E303" s="3" t="s">
        <v>3840</v>
      </c>
      <c r="F303" s="49">
        <v>0</v>
      </c>
      <c r="H303" s="57">
        <v>0</v>
      </c>
      <c r="J303" s="57">
        <v>0</v>
      </c>
    </row>
    <row r="304" spans="1:10" x14ac:dyDescent="0.3">
      <c r="A304" s="10" t="s">
        <v>4511</v>
      </c>
      <c r="B304" s="3" t="s">
        <v>4512</v>
      </c>
      <c r="C304" s="3" t="s">
        <v>1339</v>
      </c>
      <c r="D304" s="3" t="s">
        <v>1439</v>
      </c>
      <c r="E304" s="3" t="s">
        <v>3860</v>
      </c>
      <c r="F304" s="49">
        <v>0</v>
      </c>
      <c r="H304" s="57">
        <v>0</v>
      </c>
      <c r="J304" s="57">
        <v>0</v>
      </c>
    </row>
    <row r="305" spans="1:10" x14ac:dyDescent="0.3">
      <c r="A305" s="10" t="s">
        <v>4513</v>
      </c>
      <c r="B305" s="3" t="s">
        <v>1499</v>
      </c>
      <c r="C305" s="3" t="s">
        <v>1339</v>
      </c>
      <c r="D305" s="3" t="s">
        <v>1502</v>
      </c>
      <c r="E305" s="3" t="s">
        <v>3862</v>
      </c>
      <c r="F305" s="49" t="s">
        <v>4062</v>
      </c>
      <c r="H305" s="57" t="s">
        <v>4062</v>
      </c>
      <c r="J305" s="57" t="s">
        <v>4062</v>
      </c>
    </row>
    <row r="306" spans="1:10" x14ac:dyDescent="0.3">
      <c r="A306" s="10" t="s">
        <v>4514</v>
      </c>
      <c r="B306" s="49" t="s">
        <v>4515</v>
      </c>
      <c r="C306" s="3" t="s">
        <v>1339</v>
      </c>
      <c r="D306" s="3" t="s">
        <v>1458</v>
      </c>
      <c r="E306" s="3" t="s">
        <v>3864</v>
      </c>
      <c r="F306" s="49">
        <v>0</v>
      </c>
      <c r="H306" s="57">
        <v>0</v>
      </c>
      <c r="J306" s="57">
        <v>0</v>
      </c>
    </row>
    <row r="307" spans="1:10" x14ac:dyDescent="0.3">
      <c r="A307" s="10" t="s">
        <v>4516</v>
      </c>
      <c r="B307" s="49" t="s">
        <v>1504</v>
      </c>
      <c r="C307" s="3" t="s">
        <v>1339</v>
      </c>
      <c r="D307" s="3" t="s">
        <v>1507</v>
      </c>
      <c r="E307" s="3" t="s">
        <v>3868</v>
      </c>
      <c r="F307" s="49">
        <v>0</v>
      </c>
      <c r="G307" s="56"/>
      <c r="H307" s="57">
        <v>0</v>
      </c>
      <c r="J307" s="57">
        <v>0</v>
      </c>
    </row>
    <row r="308" spans="1:10" x14ac:dyDescent="0.3">
      <c r="A308" s="10" t="s">
        <v>4517</v>
      </c>
      <c r="B308" s="3" t="s">
        <v>1420</v>
      </c>
      <c r="C308" s="3" t="s">
        <v>1339</v>
      </c>
      <c r="D308" s="3" t="s">
        <v>1423</v>
      </c>
      <c r="E308" s="3" t="s">
        <v>3872</v>
      </c>
      <c r="F308" s="49">
        <v>0</v>
      </c>
      <c r="H308" s="57">
        <v>0</v>
      </c>
      <c r="J308" s="57">
        <v>0</v>
      </c>
    </row>
    <row r="309" spans="1:10" x14ac:dyDescent="0.3">
      <c r="A309" s="10" t="s">
        <v>4518</v>
      </c>
      <c r="B309" s="3" t="s">
        <v>1557</v>
      </c>
      <c r="C309" s="3" t="s">
        <v>1339</v>
      </c>
      <c r="D309" s="3" t="s">
        <v>1560</v>
      </c>
      <c r="E309" s="3" t="s">
        <v>3882</v>
      </c>
      <c r="F309" s="49">
        <v>0</v>
      </c>
      <c r="H309" s="57">
        <v>0</v>
      </c>
      <c r="J309" s="57">
        <v>0</v>
      </c>
    </row>
    <row r="310" spans="1:10" x14ac:dyDescent="0.3">
      <c r="A310" s="10" t="s">
        <v>4519</v>
      </c>
      <c r="B310" s="3" t="s">
        <v>4520</v>
      </c>
      <c r="C310" s="3" t="s">
        <v>1339</v>
      </c>
      <c r="D310" s="3" t="s">
        <v>1357</v>
      </c>
      <c r="E310" s="3" t="s">
        <v>3892</v>
      </c>
      <c r="F310" s="49">
        <v>0</v>
      </c>
      <c r="H310" s="57">
        <v>0</v>
      </c>
      <c r="J310" s="57">
        <v>0</v>
      </c>
    </row>
    <row r="311" spans="1:10" x14ac:dyDescent="0.3">
      <c r="A311" s="10" t="s">
        <v>4521</v>
      </c>
      <c r="B311" s="49" t="s">
        <v>4522</v>
      </c>
      <c r="C311" s="3" t="s">
        <v>1339</v>
      </c>
      <c r="D311" s="3" t="s">
        <v>1549</v>
      </c>
      <c r="E311" s="3" t="s">
        <v>3909</v>
      </c>
      <c r="F311" s="49">
        <v>0</v>
      </c>
      <c r="H311" s="57">
        <v>0</v>
      </c>
      <c r="J311" s="57">
        <v>0</v>
      </c>
    </row>
    <row r="312" spans="1:10" x14ac:dyDescent="0.3">
      <c r="A312" s="10" t="s">
        <v>4523</v>
      </c>
      <c r="B312" s="49" t="s">
        <v>1447</v>
      </c>
      <c r="C312" s="3" t="s">
        <v>1339</v>
      </c>
      <c r="D312" s="3" t="s">
        <v>1449</v>
      </c>
      <c r="E312" s="3" t="s">
        <v>3928</v>
      </c>
      <c r="F312" s="49">
        <v>0</v>
      </c>
      <c r="H312" s="57">
        <v>0</v>
      </c>
      <c r="J312" s="57">
        <v>0</v>
      </c>
    </row>
    <row r="313" spans="1:10" x14ac:dyDescent="0.3">
      <c r="A313" s="10" t="s">
        <v>4524</v>
      </c>
      <c r="B313" s="49" t="s">
        <v>1359</v>
      </c>
      <c r="C313" s="3" t="s">
        <v>1339</v>
      </c>
      <c r="D313" s="3" t="s">
        <v>1361</v>
      </c>
      <c r="E313" s="3" t="s">
        <v>3929</v>
      </c>
      <c r="F313" s="49">
        <v>0</v>
      </c>
      <c r="H313" s="57">
        <v>0</v>
      </c>
      <c r="J313" s="57">
        <v>0</v>
      </c>
    </row>
    <row r="314" spans="1:10" x14ac:dyDescent="0.3">
      <c r="A314" s="10" t="s">
        <v>4525</v>
      </c>
      <c r="B314" s="49" t="s">
        <v>4526</v>
      </c>
      <c r="C314" s="3" t="s">
        <v>1339</v>
      </c>
      <c r="D314" s="3" t="s">
        <v>1347</v>
      </c>
      <c r="E314" s="3" t="s">
        <v>3930</v>
      </c>
      <c r="F314" s="49">
        <v>0</v>
      </c>
      <c r="H314" s="57">
        <v>0</v>
      </c>
      <c r="J314" s="57">
        <v>0</v>
      </c>
    </row>
    <row r="315" spans="1:10" x14ac:dyDescent="0.3">
      <c r="A315" s="10" t="s">
        <v>4527</v>
      </c>
      <c r="B315" s="49" t="s">
        <v>1369</v>
      </c>
      <c r="C315" s="3" t="s">
        <v>1339</v>
      </c>
      <c r="D315" s="3" t="s">
        <v>1372</v>
      </c>
      <c r="E315" s="3" t="s">
        <v>3935</v>
      </c>
      <c r="F315" s="49" t="s">
        <v>4062</v>
      </c>
      <c r="H315" s="57" t="s">
        <v>4062</v>
      </c>
      <c r="J315" s="57" t="s">
        <v>4062</v>
      </c>
    </row>
    <row r="316" spans="1:10" x14ac:dyDescent="0.3">
      <c r="A316" s="10" t="s">
        <v>4528</v>
      </c>
      <c r="B316" s="49" t="s">
        <v>4529</v>
      </c>
      <c r="C316" s="3" t="s">
        <v>1339</v>
      </c>
      <c r="D316" s="3" t="s">
        <v>1523</v>
      </c>
      <c r="E316" s="3" t="s">
        <v>3942</v>
      </c>
      <c r="F316" s="49">
        <v>0</v>
      </c>
      <c r="H316" s="57">
        <v>0</v>
      </c>
      <c r="J316" s="57">
        <v>0</v>
      </c>
    </row>
    <row r="317" spans="1:10" x14ac:dyDescent="0.3">
      <c r="A317" s="10" t="s">
        <v>4530</v>
      </c>
      <c r="B317" s="49" t="s">
        <v>1540</v>
      </c>
      <c r="C317" s="3" t="s">
        <v>1339</v>
      </c>
      <c r="D317" s="3" t="s">
        <v>1543</v>
      </c>
      <c r="E317" s="3" t="s">
        <v>3944</v>
      </c>
      <c r="F317" s="49">
        <v>0</v>
      </c>
      <c r="H317" s="57">
        <v>0</v>
      </c>
      <c r="J317" s="57">
        <v>0</v>
      </c>
    </row>
    <row r="318" spans="1:10" x14ac:dyDescent="0.3">
      <c r="A318" s="10" t="s">
        <v>4531</v>
      </c>
      <c r="B318" s="49" t="s">
        <v>4532</v>
      </c>
      <c r="C318" s="3" t="s">
        <v>1339</v>
      </c>
      <c r="D318" s="3" t="s">
        <v>1453</v>
      </c>
      <c r="E318" s="3" t="s">
        <v>3954</v>
      </c>
      <c r="F318" s="49">
        <v>0</v>
      </c>
      <c r="H318" s="57">
        <v>0</v>
      </c>
      <c r="J318" s="57">
        <v>0</v>
      </c>
    </row>
    <row r="319" spans="1:10" x14ac:dyDescent="0.3">
      <c r="A319" s="10" t="s">
        <v>4533</v>
      </c>
      <c r="B319" s="49" t="s">
        <v>4534</v>
      </c>
      <c r="C319" s="3" t="s">
        <v>1339</v>
      </c>
      <c r="D319" s="3" t="s">
        <v>1581</v>
      </c>
      <c r="E319" s="3" t="s">
        <v>3963</v>
      </c>
      <c r="F319" s="49">
        <v>0</v>
      </c>
      <c r="H319" s="57">
        <v>0</v>
      </c>
      <c r="J319" s="57">
        <v>0</v>
      </c>
    </row>
    <row r="320" spans="1:10" x14ac:dyDescent="0.3">
      <c r="A320" s="10" t="s">
        <v>4535</v>
      </c>
      <c r="B320" s="49" t="s">
        <v>1568</v>
      </c>
      <c r="C320" s="3" t="s">
        <v>1339</v>
      </c>
      <c r="D320" s="3" t="s">
        <v>1571</v>
      </c>
      <c r="E320" s="3" t="s">
        <v>3966</v>
      </c>
      <c r="F320" s="49" t="s">
        <v>4062</v>
      </c>
      <c r="H320" s="57" t="s">
        <v>4062</v>
      </c>
      <c r="J320" s="57" t="s">
        <v>4062</v>
      </c>
    </row>
    <row r="321" spans="1:11" x14ac:dyDescent="0.3">
      <c r="A321" s="10" t="s">
        <v>4536</v>
      </c>
      <c r="B321" s="49" t="s">
        <v>1563</v>
      </c>
      <c r="C321" s="3" t="s">
        <v>1339</v>
      </c>
      <c r="D321" s="3" t="s">
        <v>1566</v>
      </c>
      <c r="E321" s="3" t="s">
        <v>3967</v>
      </c>
      <c r="F321" s="49" t="s">
        <v>4062</v>
      </c>
      <c r="H321" s="57" t="s">
        <v>4062</v>
      </c>
      <c r="J321" s="57" t="s">
        <v>4062</v>
      </c>
    </row>
    <row r="322" spans="1:11" x14ac:dyDescent="0.3">
      <c r="A322" s="10" t="s">
        <v>4537</v>
      </c>
      <c r="B322" s="49" t="s">
        <v>4538</v>
      </c>
      <c r="C322" s="3" t="s">
        <v>1339</v>
      </c>
      <c r="D322" s="3" t="s">
        <v>1342</v>
      </c>
      <c r="E322" s="3" t="s">
        <v>3970</v>
      </c>
      <c r="F322" s="49">
        <v>0</v>
      </c>
      <c r="H322" s="57">
        <v>0</v>
      </c>
      <c r="J322" s="57">
        <v>0</v>
      </c>
    </row>
    <row r="323" spans="1:11" x14ac:dyDescent="0.3">
      <c r="A323" s="10" t="s">
        <v>4539</v>
      </c>
      <c r="B323" s="49" t="s">
        <v>1536</v>
      </c>
      <c r="C323" s="3" t="s">
        <v>1339</v>
      </c>
      <c r="D323" s="3" t="s">
        <v>1538</v>
      </c>
      <c r="E323" s="3" t="s">
        <v>3971</v>
      </c>
      <c r="F323" s="49">
        <v>0</v>
      </c>
      <c r="H323" s="57">
        <v>0</v>
      </c>
      <c r="J323" s="57">
        <v>0</v>
      </c>
    </row>
    <row r="324" spans="1:11" x14ac:dyDescent="0.3">
      <c r="A324" s="10" t="s">
        <v>4540</v>
      </c>
      <c r="B324" s="49" t="s">
        <v>4541</v>
      </c>
      <c r="C324" s="3" t="s">
        <v>1339</v>
      </c>
      <c r="D324" s="3" t="s">
        <v>1585</v>
      </c>
      <c r="E324" s="3" t="s">
        <v>3972</v>
      </c>
      <c r="F324" s="49">
        <v>0</v>
      </c>
      <c r="H324" s="57">
        <v>0</v>
      </c>
      <c r="J324" s="57">
        <v>0</v>
      </c>
    </row>
    <row r="325" spans="1:11" x14ac:dyDescent="0.3">
      <c r="A325" s="10" t="s">
        <v>4542</v>
      </c>
      <c r="B325" s="49" t="s">
        <v>1573</v>
      </c>
      <c r="C325" s="3" t="s">
        <v>1339</v>
      </c>
      <c r="D325" s="3" t="s">
        <v>1576</v>
      </c>
      <c r="E325" s="3" t="s">
        <v>3982</v>
      </c>
      <c r="F325" s="49" t="s">
        <v>4062</v>
      </c>
      <c r="H325" s="57" t="s">
        <v>4062</v>
      </c>
      <c r="J325" s="57" t="s">
        <v>4062</v>
      </c>
    </row>
    <row r="326" spans="1:11" x14ac:dyDescent="0.3">
      <c r="A326" s="10" t="s">
        <v>4543</v>
      </c>
      <c r="B326" s="3" t="s">
        <v>1460</v>
      </c>
      <c r="C326" s="3" t="s">
        <v>1339</v>
      </c>
      <c r="D326" s="3" t="s">
        <v>1463</v>
      </c>
      <c r="E326" s="3" t="s">
        <v>3984</v>
      </c>
      <c r="F326" s="49">
        <v>0</v>
      </c>
      <c r="H326" s="57">
        <v>0</v>
      </c>
      <c r="J326" s="57">
        <v>0</v>
      </c>
    </row>
    <row r="327" spans="1:11" x14ac:dyDescent="0.3">
      <c r="A327" s="10" t="s">
        <v>4544</v>
      </c>
      <c r="B327" s="3" t="s">
        <v>4545</v>
      </c>
      <c r="C327" s="3" t="s">
        <v>1339</v>
      </c>
      <c r="D327" s="3" t="s">
        <v>1434</v>
      </c>
      <c r="E327" s="3" t="s">
        <v>4006</v>
      </c>
      <c r="F327" s="49" t="s">
        <v>4062</v>
      </c>
      <c r="H327" s="57" t="s">
        <v>4062</v>
      </c>
      <c r="J327" s="57" t="s">
        <v>4062</v>
      </c>
    </row>
    <row r="328" spans="1:11" x14ac:dyDescent="0.3">
      <c r="A328" s="10" t="s">
        <v>4546</v>
      </c>
      <c r="B328" s="3" t="s">
        <v>1515</v>
      </c>
      <c r="C328" s="3" t="s">
        <v>1339</v>
      </c>
      <c r="D328" s="3" t="s">
        <v>1518</v>
      </c>
      <c r="E328" s="3" t="s">
        <v>4031</v>
      </c>
      <c r="F328" s="49" t="s">
        <v>4062</v>
      </c>
      <c r="H328" s="57" t="s">
        <v>4062</v>
      </c>
      <c r="J328" s="57" t="s">
        <v>4062</v>
      </c>
    </row>
    <row r="329" spans="1:11" x14ac:dyDescent="0.3">
      <c r="A329" s="10" t="s">
        <v>4547</v>
      </c>
      <c r="B329" s="49" t="s">
        <v>1737</v>
      </c>
      <c r="C329" s="3" t="s">
        <v>1630</v>
      </c>
      <c r="D329" s="3" t="s">
        <v>1740</v>
      </c>
      <c r="E329" s="3" t="s">
        <v>3726</v>
      </c>
      <c r="F329" s="49">
        <v>0</v>
      </c>
      <c r="H329" s="57">
        <v>0</v>
      </c>
      <c r="J329" s="57">
        <v>0</v>
      </c>
    </row>
    <row r="330" spans="1:11" x14ac:dyDescent="0.3">
      <c r="A330" s="10" t="s">
        <v>4548</v>
      </c>
      <c r="C330" s="3" t="s">
        <v>1630</v>
      </c>
      <c r="D330" s="3" t="s">
        <v>1633</v>
      </c>
      <c r="E330" s="3" t="s">
        <v>3800</v>
      </c>
      <c r="F330" s="49" t="s">
        <v>4062</v>
      </c>
      <c r="H330" s="57" t="s">
        <v>4062</v>
      </c>
      <c r="J330" s="57" t="s">
        <v>4062</v>
      </c>
    </row>
    <row r="331" spans="1:11" x14ac:dyDescent="0.3">
      <c r="A331" s="10" t="s">
        <v>4549</v>
      </c>
      <c r="B331" s="49" t="s">
        <v>1675</v>
      </c>
      <c r="C331" s="3" t="s">
        <v>1630</v>
      </c>
      <c r="D331" s="3" t="s">
        <v>1678</v>
      </c>
      <c r="E331" s="3" t="s">
        <v>3803</v>
      </c>
      <c r="F331" s="49" t="s">
        <v>4062</v>
      </c>
      <c r="H331" s="57" t="s">
        <v>4062</v>
      </c>
      <c r="J331" s="57" t="s">
        <v>4062</v>
      </c>
    </row>
    <row r="332" spans="1:11" x14ac:dyDescent="0.3">
      <c r="A332" s="10" t="s">
        <v>4550</v>
      </c>
      <c r="B332" s="49" t="s">
        <v>1680</v>
      </c>
      <c r="C332" s="3" t="s">
        <v>1630</v>
      </c>
      <c r="D332" s="3" t="s">
        <v>1683</v>
      </c>
      <c r="E332" s="3" t="s">
        <v>3804</v>
      </c>
      <c r="F332" s="49">
        <v>0</v>
      </c>
      <c r="H332" s="57">
        <v>0</v>
      </c>
      <c r="J332" s="57">
        <v>0</v>
      </c>
    </row>
    <row r="333" spans="1:11" x14ac:dyDescent="0.3">
      <c r="A333" s="10" t="s">
        <v>4551</v>
      </c>
      <c r="B333" s="3" t="s">
        <v>4552</v>
      </c>
      <c r="C333" s="3" t="s">
        <v>1630</v>
      </c>
      <c r="D333" s="3" t="s">
        <v>1694</v>
      </c>
      <c r="E333" s="3" t="s">
        <v>3806</v>
      </c>
      <c r="F333" s="49" t="s">
        <v>4062</v>
      </c>
      <c r="H333" s="57" t="s">
        <v>4062</v>
      </c>
      <c r="J333" s="57" t="s">
        <v>4062</v>
      </c>
    </row>
    <row r="334" spans="1:11" x14ac:dyDescent="0.3">
      <c r="A334" s="10" t="s">
        <v>4553</v>
      </c>
      <c r="B334" s="3" t="s">
        <v>1763</v>
      </c>
      <c r="C334" s="3" t="s">
        <v>1630</v>
      </c>
      <c r="D334" s="3" t="s">
        <v>1766</v>
      </c>
      <c r="E334" s="3" t="s">
        <v>3827</v>
      </c>
      <c r="F334" s="49">
        <v>1</v>
      </c>
      <c r="G334" s="58" t="s">
        <v>3828</v>
      </c>
      <c r="H334" s="57">
        <v>0</v>
      </c>
      <c r="J334" s="57">
        <v>1</v>
      </c>
      <c r="K334" s="58" t="s">
        <v>3829</v>
      </c>
    </row>
    <row r="335" spans="1:11" x14ac:dyDescent="0.3">
      <c r="A335" s="10" t="s">
        <v>4554</v>
      </c>
      <c r="B335" s="3" t="s">
        <v>1685</v>
      </c>
      <c r="C335" s="3" t="s">
        <v>1630</v>
      </c>
      <c r="D335" s="3" t="s">
        <v>1688</v>
      </c>
      <c r="E335" s="3" t="s">
        <v>3831</v>
      </c>
      <c r="F335" s="49" t="s">
        <v>4062</v>
      </c>
      <c r="H335" s="57" t="s">
        <v>4062</v>
      </c>
      <c r="J335" s="57" t="s">
        <v>4062</v>
      </c>
    </row>
    <row r="336" spans="1:11" x14ac:dyDescent="0.3">
      <c r="A336" s="10" t="s">
        <v>4555</v>
      </c>
      <c r="B336" s="3" t="s">
        <v>1657</v>
      </c>
      <c r="C336" s="3" t="s">
        <v>1630</v>
      </c>
      <c r="D336" s="3" t="s">
        <v>1660</v>
      </c>
      <c r="E336" s="3" t="s">
        <v>3838</v>
      </c>
      <c r="F336" s="49" t="s">
        <v>4062</v>
      </c>
      <c r="H336" s="57" t="s">
        <v>4062</v>
      </c>
      <c r="J336" s="57" t="s">
        <v>4062</v>
      </c>
    </row>
    <row r="337" spans="1:11" x14ac:dyDescent="0.3">
      <c r="A337" s="10" t="s">
        <v>4556</v>
      </c>
      <c r="B337" s="3" t="s">
        <v>1669</v>
      </c>
      <c r="C337" s="3" t="s">
        <v>1630</v>
      </c>
      <c r="D337" s="3" t="s">
        <v>1672</v>
      </c>
      <c r="E337" s="3" t="s">
        <v>3839</v>
      </c>
      <c r="F337" s="49">
        <v>0</v>
      </c>
      <c r="H337" s="57">
        <v>0</v>
      </c>
      <c r="J337" s="57">
        <v>0</v>
      </c>
    </row>
    <row r="338" spans="1:11" x14ac:dyDescent="0.3">
      <c r="A338" s="10" t="s">
        <v>4557</v>
      </c>
      <c r="B338" s="3" t="s">
        <v>4558</v>
      </c>
      <c r="C338" s="3" t="s">
        <v>1630</v>
      </c>
      <c r="D338" s="3" t="s">
        <v>1750</v>
      </c>
      <c r="E338" s="3" t="s">
        <v>3846</v>
      </c>
      <c r="F338" s="49">
        <v>0</v>
      </c>
      <c r="H338" s="57">
        <v>0</v>
      </c>
      <c r="J338" s="57">
        <v>0</v>
      </c>
    </row>
    <row r="339" spans="1:11" x14ac:dyDescent="0.3">
      <c r="A339" s="10" t="s">
        <v>4559</v>
      </c>
      <c r="B339" s="3" t="s">
        <v>1706</v>
      </c>
      <c r="C339" s="3" t="s">
        <v>1630</v>
      </c>
      <c r="D339" s="3" t="s">
        <v>1709</v>
      </c>
      <c r="E339" s="3" t="s">
        <v>3848</v>
      </c>
      <c r="F339" s="49" t="s">
        <v>4062</v>
      </c>
      <c r="H339" s="57" t="s">
        <v>4062</v>
      </c>
      <c r="J339" s="57" t="s">
        <v>4062</v>
      </c>
    </row>
    <row r="340" spans="1:11" x14ac:dyDescent="0.3">
      <c r="A340" s="10" t="s">
        <v>4560</v>
      </c>
      <c r="B340" s="3" t="s">
        <v>1727</v>
      </c>
      <c r="C340" s="3" t="s">
        <v>1630</v>
      </c>
      <c r="D340" s="3" t="s">
        <v>1730</v>
      </c>
      <c r="E340" s="3" t="s">
        <v>3849</v>
      </c>
      <c r="F340" s="49">
        <v>1</v>
      </c>
      <c r="G340" s="58" t="s">
        <v>3850</v>
      </c>
      <c r="H340" s="57">
        <v>0</v>
      </c>
      <c r="J340" s="57">
        <v>1</v>
      </c>
      <c r="K340" s="58" t="s">
        <v>3851</v>
      </c>
    </row>
    <row r="341" spans="1:11" x14ac:dyDescent="0.3">
      <c r="A341" s="10" t="s">
        <v>4561</v>
      </c>
      <c r="B341" s="49" t="s">
        <v>1652</v>
      </c>
      <c r="C341" s="3" t="s">
        <v>1630</v>
      </c>
      <c r="D341" s="3" t="s">
        <v>1655</v>
      </c>
      <c r="E341" s="3" t="s">
        <v>3883</v>
      </c>
      <c r="F341" s="49" t="s">
        <v>4062</v>
      </c>
      <c r="H341" s="57" t="s">
        <v>4062</v>
      </c>
      <c r="J341" s="57" t="s">
        <v>4062</v>
      </c>
    </row>
    <row r="342" spans="1:11" x14ac:dyDescent="0.3">
      <c r="A342" s="10" t="s">
        <v>4562</v>
      </c>
      <c r="B342" s="49" t="s">
        <v>1663</v>
      </c>
      <c r="C342" s="3" t="s">
        <v>1630</v>
      </c>
      <c r="D342" s="3" t="s">
        <v>1666</v>
      </c>
      <c r="E342" s="3" t="s">
        <v>3894</v>
      </c>
      <c r="F342" s="49">
        <v>0</v>
      </c>
      <c r="H342" s="57">
        <v>0</v>
      </c>
      <c r="J342" s="57">
        <v>0</v>
      </c>
    </row>
    <row r="343" spans="1:11" x14ac:dyDescent="0.3">
      <c r="A343" s="10" t="s">
        <v>4563</v>
      </c>
      <c r="B343" s="49" t="s">
        <v>4564</v>
      </c>
      <c r="C343" s="3" t="s">
        <v>1630</v>
      </c>
      <c r="D343" s="3" t="s">
        <v>1703</v>
      </c>
      <c r="E343" s="3" t="s">
        <v>3914</v>
      </c>
      <c r="F343" s="49">
        <v>2</v>
      </c>
      <c r="G343" s="58" t="s">
        <v>4565</v>
      </c>
      <c r="H343" s="57">
        <v>0</v>
      </c>
      <c r="J343" s="57">
        <v>1</v>
      </c>
      <c r="K343" s="58" t="s">
        <v>4566</v>
      </c>
    </row>
    <row r="344" spans="1:11" x14ac:dyDescent="0.3">
      <c r="A344" s="10" t="s">
        <v>4567</v>
      </c>
      <c r="B344" s="49" t="s">
        <v>1641</v>
      </c>
      <c r="C344" s="3" t="s">
        <v>1630</v>
      </c>
      <c r="D344" s="3" t="s">
        <v>1644</v>
      </c>
      <c r="E344" s="3" t="s">
        <v>3920</v>
      </c>
      <c r="F344" s="49">
        <v>1</v>
      </c>
      <c r="G344" s="58" t="s">
        <v>4568</v>
      </c>
      <c r="H344" s="57">
        <v>0</v>
      </c>
      <c r="I344" s="58" t="s">
        <v>3921</v>
      </c>
      <c r="J344" s="57">
        <v>1</v>
      </c>
      <c r="K344" s="58" t="s">
        <v>3922</v>
      </c>
    </row>
    <row r="345" spans="1:11" x14ac:dyDescent="0.3">
      <c r="A345" s="10" t="s">
        <v>4569</v>
      </c>
      <c r="B345" s="49" t="s">
        <v>4570</v>
      </c>
      <c r="C345" s="3" t="s">
        <v>1630</v>
      </c>
      <c r="D345" s="3" t="s">
        <v>1720</v>
      </c>
      <c r="E345" s="3" t="s">
        <v>3983</v>
      </c>
      <c r="F345" s="49">
        <v>0</v>
      </c>
      <c r="H345" s="57">
        <v>0</v>
      </c>
      <c r="J345" s="57">
        <v>0</v>
      </c>
    </row>
    <row r="346" spans="1:11" x14ac:dyDescent="0.3">
      <c r="A346" s="10" t="s">
        <v>4571</v>
      </c>
      <c r="B346" s="49" t="s">
        <v>1732</v>
      </c>
      <c r="C346" s="3" t="s">
        <v>1630</v>
      </c>
      <c r="D346" s="3" t="s">
        <v>1735</v>
      </c>
      <c r="E346" s="3" t="s">
        <v>3991</v>
      </c>
      <c r="F346" s="49">
        <v>0</v>
      </c>
      <c r="G346" s="56"/>
      <c r="H346" s="57">
        <v>0</v>
      </c>
      <c r="J346" s="57">
        <v>0</v>
      </c>
    </row>
    <row r="347" spans="1:11" x14ac:dyDescent="0.3">
      <c r="A347" s="10" t="s">
        <v>4572</v>
      </c>
      <c r="B347" s="49" t="s">
        <v>4573</v>
      </c>
      <c r="C347" s="3" t="s">
        <v>1630</v>
      </c>
      <c r="D347" s="3" t="s">
        <v>1745</v>
      </c>
      <c r="E347" s="3" t="s">
        <v>3992</v>
      </c>
      <c r="F347" s="49">
        <v>0</v>
      </c>
      <c r="H347" s="57">
        <v>0</v>
      </c>
      <c r="J347" s="57">
        <v>0</v>
      </c>
    </row>
    <row r="348" spans="1:11" x14ac:dyDescent="0.3">
      <c r="A348" s="10" t="s">
        <v>4574</v>
      </c>
      <c r="B348" s="49" t="s">
        <v>4575</v>
      </c>
      <c r="C348" s="3" t="s">
        <v>1630</v>
      </c>
      <c r="D348" s="3" t="s">
        <v>1761</v>
      </c>
      <c r="E348" s="3" t="s">
        <v>3993</v>
      </c>
      <c r="F348" s="49">
        <v>1</v>
      </c>
      <c r="G348" s="58" t="s">
        <v>3994</v>
      </c>
      <c r="H348" s="57">
        <v>0</v>
      </c>
      <c r="J348" s="57">
        <v>1</v>
      </c>
      <c r="K348" s="58" t="s">
        <v>3995</v>
      </c>
    </row>
    <row r="349" spans="1:11" x14ac:dyDescent="0.3">
      <c r="A349" s="10" t="s">
        <v>4576</v>
      </c>
      <c r="B349" s="49" t="s">
        <v>1712</v>
      </c>
      <c r="C349" s="3" t="s">
        <v>1630</v>
      </c>
      <c r="D349" s="3" t="s">
        <v>1715</v>
      </c>
      <c r="E349" s="3" t="s">
        <v>3996</v>
      </c>
      <c r="F349" s="49" t="s">
        <v>4062</v>
      </c>
      <c r="H349" s="57" t="s">
        <v>4062</v>
      </c>
      <c r="J349" s="57" t="s">
        <v>4062</v>
      </c>
    </row>
    <row r="350" spans="1:11" x14ac:dyDescent="0.3">
      <c r="A350" s="10" t="s">
        <v>4577</v>
      </c>
      <c r="B350" s="49" t="s">
        <v>1722</v>
      </c>
      <c r="C350" s="3" t="s">
        <v>1630</v>
      </c>
      <c r="D350" s="3" t="s">
        <v>1725</v>
      </c>
      <c r="E350" s="3" t="s">
        <v>3997</v>
      </c>
      <c r="F350" s="49" t="s">
        <v>4062</v>
      </c>
      <c r="H350" s="57" t="s">
        <v>4062</v>
      </c>
      <c r="J350" s="57" t="s">
        <v>4062</v>
      </c>
    </row>
    <row r="351" spans="1:11" x14ac:dyDescent="0.3">
      <c r="A351" s="10" t="s">
        <v>1752</v>
      </c>
      <c r="B351" s="49" t="s">
        <v>1753</v>
      </c>
      <c r="C351" s="3" t="s">
        <v>1630</v>
      </c>
      <c r="D351" s="3" t="s">
        <v>1756</v>
      </c>
      <c r="E351" s="3" t="s">
        <v>4024</v>
      </c>
      <c r="F351" s="49" t="s">
        <v>4062</v>
      </c>
      <c r="H351" s="57" t="s">
        <v>4062</v>
      </c>
      <c r="J351" s="57" t="s">
        <v>4062</v>
      </c>
    </row>
    <row r="352" spans="1:11" x14ac:dyDescent="0.3">
      <c r="A352" s="10" t="s">
        <v>4578</v>
      </c>
      <c r="C352" s="3" t="s">
        <v>1630</v>
      </c>
      <c r="D352" s="3" t="s">
        <v>1698</v>
      </c>
      <c r="E352" s="3" t="s">
        <v>4043</v>
      </c>
      <c r="F352" s="49" t="s">
        <v>4062</v>
      </c>
      <c r="H352" s="57" t="s">
        <v>4062</v>
      </c>
      <c r="J352" s="57" t="s">
        <v>4062</v>
      </c>
    </row>
    <row r="353" spans="1:10" x14ac:dyDescent="0.3">
      <c r="A353" s="10" t="s">
        <v>4579</v>
      </c>
      <c r="B353" s="49" t="s">
        <v>1636</v>
      </c>
      <c r="C353" s="3" t="s">
        <v>1630</v>
      </c>
      <c r="D353" s="3" t="s">
        <v>4049</v>
      </c>
      <c r="E353" s="3" t="s">
        <v>4050</v>
      </c>
      <c r="F353" s="49" t="s">
        <v>4062</v>
      </c>
      <c r="H353" s="57" t="s">
        <v>4062</v>
      </c>
      <c r="J353" s="57" t="s">
        <v>4062</v>
      </c>
    </row>
    <row r="354" spans="1:10" x14ac:dyDescent="0.3">
      <c r="A354" s="10" t="s">
        <v>4580</v>
      </c>
      <c r="B354" s="49" t="s">
        <v>1646</v>
      </c>
      <c r="C354" s="3" t="s">
        <v>1630</v>
      </c>
      <c r="D354" s="3" t="s">
        <v>1649</v>
      </c>
      <c r="E354" s="3" t="s">
        <v>4051</v>
      </c>
      <c r="F354" s="49" t="s">
        <v>4062</v>
      </c>
      <c r="H354" s="57" t="s">
        <v>4062</v>
      </c>
      <c r="J354" s="57" t="s">
        <v>4062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B3F91-EF13-4A62-8C45-B53EC0350EDD}">
  <dimension ref="A1:H357"/>
  <sheetViews>
    <sheetView workbookViewId="0">
      <pane ySplit="2" topLeftCell="A24" activePane="bottomLeft" state="frozen"/>
      <selection pane="bottomLeft" activeCell="D13" sqref="D13"/>
    </sheetView>
  </sheetViews>
  <sheetFormatPr defaultRowHeight="14" x14ac:dyDescent="0.3"/>
  <cols>
    <col min="1" max="1" width="34.83203125" style="17" customWidth="1"/>
    <col min="2" max="2" width="14.25" style="1" customWidth="1"/>
    <col min="3" max="3" width="26.58203125" style="1" customWidth="1"/>
    <col min="4" max="4" width="33.75" style="1" customWidth="1"/>
    <col min="5" max="5" width="25.33203125" style="1" customWidth="1"/>
    <col min="6" max="6" width="47.58203125" style="1" customWidth="1"/>
    <col min="7" max="8" width="8.58203125" style="1"/>
  </cols>
  <sheetData>
    <row r="1" spans="1:6" s="82" customFormat="1" x14ac:dyDescent="0.3">
      <c r="A1" s="81" t="s">
        <v>4057</v>
      </c>
    </row>
    <row r="2" spans="1:6" s="33" customFormat="1" x14ac:dyDescent="0.3">
      <c r="A2" s="60" t="s">
        <v>2635</v>
      </c>
      <c r="B2" s="6" t="s">
        <v>3</v>
      </c>
      <c r="C2" s="6" t="s">
        <v>2636</v>
      </c>
      <c r="D2" s="6" t="s">
        <v>2637</v>
      </c>
      <c r="E2" s="6" t="s">
        <v>2638</v>
      </c>
      <c r="F2" s="6" t="s">
        <v>2639</v>
      </c>
    </row>
    <row r="3" spans="1:6" x14ac:dyDescent="0.3">
      <c r="A3" s="9" t="s">
        <v>2640</v>
      </c>
      <c r="B3" s="4" t="s">
        <v>26</v>
      </c>
      <c r="C3" s="4" t="s">
        <v>2641</v>
      </c>
      <c r="D3" s="4" t="s">
        <v>2642</v>
      </c>
      <c r="E3" s="4" t="s">
        <v>2641</v>
      </c>
      <c r="F3" s="41" t="s">
        <v>2641</v>
      </c>
    </row>
    <row r="4" spans="1:6" x14ac:dyDescent="0.3">
      <c r="A4" s="9" t="s">
        <v>2643</v>
      </c>
      <c r="B4" s="4" t="s">
        <v>17</v>
      </c>
      <c r="C4" s="4" t="s">
        <v>2641</v>
      </c>
      <c r="D4" s="4" t="s">
        <v>2644</v>
      </c>
      <c r="E4" s="4" t="s">
        <v>2641</v>
      </c>
      <c r="F4" s="41" t="s">
        <v>2641</v>
      </c>
    </row>
    <row r="5" spans="1:6" x14ac:dyDescent="0.3">
      <c r="A5" s="9" t="s">
        <v>2645</v>
      </c>
      <c r="B5" s="4" t="s">
        <v>31</v>
      </c>
      <c r="C5" s="4" t="s">
        <v>2641</v>
      </c>
      <c r="D5" s="4" t="s">
        <v>2644</v>
      </c>
      <c r="E5" s="4" t="s">
        <v>2641</v>
      </c>
      <c r="F5" s="41" t="s">
        <v>2641</v>
      </c>
    </row>
    <row r="6" spans="1:6" x14ac:dyDescent="0.3">
      <c r="A6" s="9" t="s">
        <v>2646</v>
      </c>
      <c r="B6" s="4" t="s">
        <v>38</v>
      </c>
      <c r="C6" s="4" t="s">
        <v>2641</v>
      </c>
      <c r="D6" s="4" t="s">
        <v>2641</v>
      </c>
      <c r="E6" s="4" t="s">
        <v>2641</v>
      </c>
      <c r="F6" s="41" t="s">
        <v>2641</v>
      </c>
    </row>
    <row r="7" spans="1:6" x14ac:dyDescent="0.3">
      <c r="A7" s="9" t="s">
        <v>2647</v>
      </c>
      <c r="B7" s="4" t="s">
        <v>45</v>
      </c>
      <c r="C7" s="4" t="s">
        <v>2641</v>
      </c>
      <c r="D7" s="4" t="s">
        <v>2648</v>
      </c>
      <c r="E7" s="4" t="s">
        <v>2649</v>
      </c>
      <c r="F7" s="4" t="s">
        <v>2650</v>
      </c>
    </row>
    <row r="8" spans="1:6" x14ac:dyDescent="0.3">
      <c r="A8" s="9" t="s">
        <v>2651</v>
      </c>
      <c r="B8" s="4" t="s">
        <v>2652</v>
      </c>
      <c r="C8" s="4" t="s">
        <v>2641</v>
      </c>
      <c r="D8" s="4" t="s">
        <v>2644</v>
      </c>
      <c r="E8" s="4" t="s">
        <v>2641</v>
      </c>
      <c r="F8" s="41" t="s">
        <v>2641</v>
      </c>
    </row>
    <row r="9" spans="1:6" x14ac:dyDescent="0.3">
      <c r="A9" s="9" t="s">
        <v>55</v>
      </c>
      <c r="B9" s="4">
        <v>234</v>
      </c>
      <c r="C9" s="4" t="s">
        <v>2641</v>
      </c>
      <c r="D9" s="4" t="s">
        <v>2641</v>
      </c>
      <c r="E9" s="4" t="s">
        <v>2641</v>
      </c>
      <c r="F9" s="41" t="s">
        <v>2641</v>
      </c>
    </row>
    <row r="10" spans="1:6" x14ac:dyDescent="0.3">
      <c r="A10" s="9" t="s">
        <v>89</v>
      </c>
      <c r="B10" s="4" t="s">
        <v>90</v>
      </c>
      <c r="C10" s="4" t="s">
        <v>2641</v>
      </c>
      <c r="D10" s="4" t="s">
        <v>2641</v>
      </c>
      <c r="E10" s="4" t="s">
        <v>2641</v>
      </c>
      <c r="F10" s="41" t="s">
        <v>2641</v>
      </c>
    </row>
    <row r="11" spans="1:6" x14ac:dyDescent="0.3">
      <c r="A11" s="9" t="s">
        <v>95</v>
      </c>
      <c r="B11" s="4" t="s">
        <v>96</v>
      </c>
      <c r="C11" s="4" t="s">
        <v>2641</v>
      </c>
      <c r="D11" s="4" t="s">
        <v>2641</v>
      </c>
      <c r="E11" s="4" t="s">
        <v>2641</v>
      </c>
      <c r="F11" s="41" t="s">
        <v>2641</v>
      </c>
    </row>
    <row r="12" spans="1:6" x14ac:dyDescent="0.3">
      <c r="A12" s="9" t="s">
        <v>95</v>
      </c>
      <c r="B12" s="4" t="s">
        <v>100</v>
      </c>
      <c r="C12" s="4" t="s">
        <v>2641</v>
      </c>
      <c r="D12" s="4" t="s">
        <v>2641</v>
      </c>
      <c r="E12" s="4" t="s">
        <v>2641</v>
      </c>
      <c r="F12" s="41" t="s">
        <v>2641</v>
      </c>
    </row>
    <row r="13" spans="1:6" x14ac:dyDescent="0.3">
      <c r="A13" s="9" t="s">
        <v>95</v>
      </c>
      <c r="B13" s="4"/>
      <c r="C13" s="4" t="s">
        <v>2641</v>
      </c>
      <c r="D13" s="4" t="s">
        <v>2641</v>
      </c>
      <c r="E13" s="4" t="s">
        <v>2641</v>
      </c>
      <c r="F13" s="41" t="s">
        <v>2641</v>
      </c>
    </row>
    <row r="14" spans="1:6" x14ac:dyDescent="0.3">
      <c r="A14" s="9" t="s">
        <v>107</v>
      </c>
      <c r="B14" s="4" t="s">
        <v>108</v>
      </c>
      <c r="C14" s="4" t="s">
        <v>2641</v>
      </c>
      <c r="D14" s="4" t="s">
        <v>2641</v>
      </c>
      <c r="E14" s="4" t="s">
        <v>2641</v>
      </c>
      <c r="F14" s="41" t="s">
        <v>2641</v>
      </c>
    </row>
    <row r="15" spans="1:6" x14ac:dyDescent="0.3">
      <c r="A15" s="9" t="s">
        <v>112</v>
      </c>
      <c r="B15" s="4" t="s">
        <v>113</v>
      </c>
      <c r="C15" s="4" t="s">
        <v>2641</v>
      </c>
      <c r="D15" s="4" t="s">
        <v>2641</v>
      </c>
      <c r="E15" s="4" t="s">
        <v>2641</v>
      </c>
      <c r="F15" s="41" t="s">
        <v>2641</v>
      </c>
    </row>
    <row r="16" spans="1:6" x14ac:dyDescent="0.3">
      <c r="A16" s="9" t="s">
        <v>62</v>
      </c>
      <c r="B16" s="4" t="s">
        <v>63</v>
      </c>
      <c r="C16" s="4" t="s">
        <v>2641</v>
      </c>
      <c r="D16" s="4" t="s">
        <v>2641</v>
      </c>
      <c r="E16" s="4" t="s">
        <v>2641</v>
      </c>
      <c r="F16" s="41" t="s">
        <v>2641</v>
      </c>
    </row>
    <row r="17" spans="1:6" x14ac:dyDescent="0.3">
      <c r="A17" s="9" t="s">
        <v>69</v>
      </c>
      <c r="B17" s="4" t="s">
        <v>70</v>
      </c>
      <c r="C17" s="4" t="s">
        <v>2641</v>
      </c>
      <c r="D17" s="4" t="s">
        <v>2641</v>
      </c>
      <c r="E17" s="4" t="s">
        <v>2641</v>
      </c>
      <c r="F17" s="41" t="s">
        <v>2641</v>
      </c>
    </row>
    <row r="18" spans="1:6" x14ac:dyDescent="0.3">
      <c r="A18" s="9" t="s">
        <v>73</v>
      </c>
      <c r="B18" s="4"/>
      <c r="C18" s="4" t="s">
        <v>2641</v>
      </c>
      <c r="D18" s="4" t="s">
        <v>2641</v>
      </c>
      <c r="E18" s="4" t="s">
        <v>2641</v>
      </c>
      <c r="F18" s="41" t="s">
        <v>2641</v>
      </c>
    </row>
    <row r="19" spans="1:6" x14ac:dyDescent="0.3">
      <c r="A19" s="9" t="s">
        <v>84</v>
      </c>
      <c r="B19" s="4" t="s">
        <v>85</v>
      </c>
      <c r="C19" s="4" t="s">
        <v>2641</v>
      </c>
      <c r="D19" s="4" t="s">
        <v>2641</v>
      </c>
      <c r="E19" s="4" t="s">
        <v>2641</v>
      </c>
      <c r="F19" s="41" t="s">
        <v>2641</v>
      </c>
    </row>
    <row r="20" spans="1:6" x14ac:dyDescent="0.3">
      <c r="A20" s="9" t="s">
        <v>78</v>
      </c>
      <c r="B20" s="4" t="s">
        <v>79</v>
      </c>
      <c r="C20" s="4" t="s">
        <v>2641</v>
      </c>
      <c r="D20" s="4" t="s">
        <v>2641</v>
      </c>
      <c r="E20" s="4" t="s">
        <v>2641</v>
      </c>
      <c r="F20" s="41" t="s">
        <v>2641</v>
      </c>
    </row>
    <row r="21" spans="1:6" x14ac:dyDescent="0.3">
      <c r="A21" s="9" t="s">
        <v>117</v>
      </c>
      <c r="B21" s="4" t="s">
        <v>121</v>
      </c>
      <c r="C21" s="4" t="s">
        <v>2641</v>
      </c>
      <c r="D21" s="4" t="s">
        <v>2641</v>
      </c>
      <c r="E21" s="4" t="s">
        <v>2641</v>
      </c>
      <c r="F21" s="41" t="s">
        <v>2641</v>
      </c>
    </row>
    <row r="22" spans="1:6" x14ac:dyDescent="0.3">
      <c r="A22" s="9" t="s">
        <v>117</v>
      </c>
      <c r="B22" s="4" t="s">
        <v>118</v>
      </c>
      <c r="C22" s="4" t="s">
        <v>2641</v>
      </c>
      <c r="D22" s="4" t="s">
        <v>2641</v>
      </c>
      <c r="E22" s="4" t="s">
        <v>2641</v>
      </c>
      <c r="F22" s="41" t="s">
        <v>2641</v>
      </c>
    </row>
    <row r="23" spans="1:6" x14ac:dyDescent="0.3">
      <c r="A23" s="9" t="s">
        <v>135</v>
      </c>
      <c r="B23" s="4" t="s">
        <v>136</v>
      </c>
      <c r="C23" s="4" t="s">
        <v>2641</v>
      </c>
      <c r="D23" s="4" t="s">
        <v>2641</v>
      </c>
      <c r="E23" s="4" t="s">
        <v>2641</v>
      </c>
      <c r="F23" s="41" t="s">
        <v>2641</v>
      </c>
    </row>
    <row r="24" spans="1:6" x14ac:dyDescent="0.3">
      <c r="A24" s="9" t="s">
        <v>140</v>
      </c>
      <c r="B24" s="4" t="s">
        <v>141</v>
      </c>
      <c r="C24" s="4" t="s">
        <v>2641</v>
      </c>
      <c r="D24" s="4" t="s">
        <v>2641</v>
      </c>
      <c r="E24" s="4" t="s">
        <v>2641</v>
      </c>
      <c r="F24" s="41" t="s">
        <v>2641</v>
      </c>
    </row>
    <row r="25" spans="1:6" x14ac:dyDescent="0.3">
      <c r="A25" s="9" t="s">
        <v>2653</v>
      </c>
      <c r="B25" s="4" t="s">
        <v>146</v>
      </c>
      <c r="C25" s="4" t="s">
        <v>2641</v>
      </c>
      <c r="D25" s="4" t="s">
        <v>2641</v>
      </c>
      <c r="E25" s="4" t="s">
        <v>2641</v>
      </c>
      <c r="F25" s="41" t="s">
        <v>2641</v>
      </c>
    </row>
    <row r="26" spans="1:6" x14ac:dyDescent="0.3">
      <c r="A26" s="9" t="s">
        <v>150</v>
      </c>
      <c r="B26" s="4" t="s">
        <v>2279</v>
      </c>
      <c r="C26" s="4" t="s">
        <v>2641</v>
      </c>
      <c r="D26" s="4" t="s">
        <v>2641</v>
      </c>
      <c r="E26" s="4" t="s">
        <v>2641</v>
      </c>
      <c r="F26" s="41" t="s">
        <v>2641</v>
      </c>
    </row>
    <row r="27" spans="1:6" x14ac:dyDescent="0.3">
      <c r="A27" s="9" t="s">
        <v>2654</v>
      </c>
      <c r="B27" s="4" t="s">
        <v>2281</v>
      </c>
      <c r="C27" s="4" t="s">
        <v>2641</v>
      </c>
      <c r="D27" s="4" t="s">
        <v>2641</v>
      </c>
      <c r="E27" s="4" t="s">
        <v>2641</v>
      </c>
      <c r="F27" s="41" t="s">
        <v>2641</v>
      </c>
    </row>
    <row r="28" spans="1:6" x14ac:dyDescent="0.3">
      <c r="A28" s="9" t="s">
        <v>124</v>
      </c>
      <c r="B28" s="4" t="s">
        <v>125</v>
      </c>
      <c r="C28" s="4" t="s">
        <v>2641</v>
      </c>
      <c r="D28" s="4" t="s">
        <v>2641</v>
      </c>
      <c r="E28" s="4" t="s">
        <v>2641</v>
      </c>
      <c r="F28" s="41" t="s">
        <v>2641</v>
      </c>
    </row>
    <row r="29" spans="1:6" x14ac:dyDescent="0.3">
      <c r="A29" s="9" t="s">
        <v>130</v>
      </c>
      <c r="B29" s="4" t="s">
        <v>131</v>
      </c>
      <c r="C29" s="4" t="s">
        <v>2641</v>
      </c>
      <c r="D29" s="4" t="s">
        <v>2641</v>
      </c>
      <c r="E29" s="4" t="s">
        <v>2641</v>
      </c>
      <c r="F29" s="41" t="s">
        <v>2641</v>
      </c>
    </row>
    <row r="30" spans="1:6" x14ac:dyDescent="0.3">
      <c r="A30" s="9" t="s">
        <v>170</v>
      </c>
      <c r="B30" s="4" t="s">
        <v>171</v>
      </c>
      <c r="C30" s="4" t="s">
        <v>2655</v>
      </c>
      <c r="D30" s="4" t="s">
        <v>2641</v>
      </c>
      <c r="E30" s="4" t="s">
        <v>2656</v>
      </c>
      <c r="F30" s="41" t="s">
        <v>2641</v>
      </c>
    </row>
    <row r="31" spans="1:6" x14ac:dyDescent="0.3">
      <c r="A31" s="9" t="s">
        <v>2657</v>
      </c>
      <c r="B31" s="4" t="s">
        <v>177</v>
      </c>
      <c r="C31" s="4" t="s">
        <v>2658</v>
      </c>
      <c r="D31" s="4" t="s">
        <v>2641</v>
      </c>
      <c r="E31" s="4" t="s">
        <v>2641</v>
      </c>
      <c r="F31" s="41" t="s">
        <v>2641</v>
      </c>
    </row>
    <row r="32" spans="1:6" x14ac:dyDescent="0.3">
      <c r="A32" s="9" t="s">
        <v>2659</v>
      </c>
      <c r="B32" s="4" t="s">
        <v>183</v>
      </c>
      <c r="C32" s="4" t="s">
        <v>2660</v>
      </c>
      <c r="D32" s="4" t="s">
        <v>2641</v>
      </c>
      <c r="E32" s="4" t="s">
        <v>2656</v>
      </c>
      <c r="F32" s="41" t="s">
        <v>2641</v>
      </c>
    </row>
    <row r="33" spans="1:6" x14ac:dyDescent="0.3">
      <c r="A33" s="9" t="s">
        <v>2661</v>
      </c>
      <c r="B33" s="4" t="s">
        <v>188</v>
      </c>
      <c r="C33" s="4" t="s">
        <v>2641</v>
      </c>
      <c r="D33" s="4" t="s">
        <v>2641</v>
      </c>
      <c r="E33" s="4" t="s">
        <v>2641</v>
      </c>
      <c r="F33" s="41" t="s">
        <v>2641</v>
      </c>
    </row>
    <row r="34" spans="1:6" x14ac:dyDescent="0.3">
      <c r="A34" s="9" t="s">
        <v>159</v>
      </c>
      <c r="B34" s="4" t="s">
        <v>160</v>
      </c>
      <c r="C34" s="4" t="s">
        <v>2641</v>
      </c>
      <c r="D34" s="4" t="s">
        <v>2641</v>
      </c>
      <c r="E34" s="4" t="s">
        <v>2641</v>
      </c>
      <c r="F34" s="41" t="s">
        <v>2641</v>
      </c>
    </row>
    <row r="35" spans="1:6" x14ac:dyDescent="0.3">
      <c r="A35" s="9" t="s">
        <v>165</v>
      </c>
      <c r="B35" s="4" t="s">
        <v>166</v>
      </c>
      <c r="C35" s="4" t="s">
        <v>2641</v>
      </c>
      <c r="D35" s="4" t="s">
        <v>2641</v>
      </c>
      <c r="E35" s="4" t="s">
        <v>2641</v>
      </c>
      <c r="F35" s="41" t="s">
        <v>2641</v>
      </c>
    </row>
    <row r="36" spans="1:6" x14ac:dyDescent="0.3">
      <c r="A36" s="9" t="s">
        <v>2662</v>
      </c>
      <c r="B36" s="4" t="s">
        <v>194</v>
      </c>
      <c r="C36" s="4" t="s">
        <v>2663</v>
      </c>
      <c r="D36" s="4" t="s">
        <v>2641</v>
      </c>
      <c r="E36" s="4" t="s">
        <v>2656</v>
      </c>
      <c r="F36" s="41" t="s">
        <v>2641</v>
      </c>
    </row>
    <row r="37" spans="1:6" x14ac:dyDescent="0.3">
      <c r="A37" s="9" t="s">
        <v>2664</v>
      </c>
      <c r="B37" s="4" t="s">
        <v>199</v>
      </c>
      <c r="C37" s="4" t="s">
        <v>2641</v>
      </c>
      <c r="D37" s="4" t="s">
        <v>2641</v>
      </c>
      <c r="E37" s="4" t="s">
        <v>2641</v>
      </c>
      <c r="F37" s="41" t="s">
        <v>2641</v>
      </c>
    </row>
    <row r="38" spans="1:6" x14ac:dyDescent="0.3">
      <c r="A38" s="9" t="s">
        <v>204</v>
      </c>
      <c r="B38" s="4" t="s">
        <v>205</v>
      </c>
      <c r="C38" s="4" t="s">
        <v>2665</v>
      </c>
      <c r="D38" s="4" t="s">
        <v>2641</v>
      </c>
      <c r="E38" s="4" t="s">
        <v>2641</v>
      </c>
      <c r="F38" s="41" t="s">
        <v>2641</v>
      </c>
    </row>
    <row r="39" spans="1:6" x14ac:dyDescent="0.3">
      <c r="A39" s="9" t="s">
        <v>204</v>
      </c>
      <c r="B39" s="4" t="s">
        <v>209</v>
      </c>
      <c r="C39" s="4" t="s">
        <v>2663</v>
      </c>
      <c r="D39" s="4" t="s">
        <v>2666</v>
      </c>
      <c r="E39" s="4" t="s">
        <v>2641</v>
      </c>
      <c r="F39" s="41" t="s">
        <v>2641</v>
      </c>
    </row>
    <row r="40" spans="1:6" x14ac:dyDescent="0.3">
      <c r="A40" s="9" t="s">
        <v>2667</v>
      </c>
      <c r="B40" s="4" t="s">
        <v>213</v>
      </c>
      <c r="C40" s="4" t="s">
        <v>2665</v>
      </c>
      <c r="D40" s="4" t="s">
        <v>2668</v>
      </c>
      <c r="E40" s="4" t="s">
        <v>2641</v>
      </c>
      <c r="F40" s="41" t="s">
        <v>2641</v>
      </c>
    </row>
    <row r="41" spans="1:6" x14ac:dyDescent="0.3">
      <c r="A41" s="9" t="s">
        <v>2669</v>
      </c>
      <c r="B41" s="4" t="s">
        <v>217</v>
      </c>
      <c r="C41" s="4" t="s">
        <v>2665</v>
      </c>
      <c r="D41" s="4" t="s">
        <v>2665</v>
      </c>
      <c r="E41" s="4" t="s">
        <v>2641</v>
      </c>
      <c r="F41" s="41" t="s">
        <v>2641</v>
      </c>
    </row>
    <row r="42" spans="1:6" x14ac:dyDescent="0.3">
      <c r="A42" s="9" t="s">
        <v>2670</v>
      </c>
      <c r="B42" s="4" t="s">
        <v>221</v>
      </c>
      <c r="C42" s="4" t="s">
        <v>2671</v>
      </c>
      <c r="D42" s="4" t="s">
        <v>2665</v>
      </c>
      <c r="E42" s="4" t="s">
        <v>2641</v>
      </c>
      <c r="F42" s="41" t="s">
        <v>2641</v>
      </c>
    </row>
    <row r="43" spans="1:6" x14ac:dyDescent="0.3">
      <c r="A43" s="9" t="s">
        <v>2672</v>
      </c>
      <c r="B43" s="4" t="s">
        <v>2298</v>
      </c>
      <c r="C43" s="4" t="s">
        <v>2641</v>
      </c>
      <c r="D43" s="4" t="s">
        <v>2666</v>
      </c>
      <c r="E43" s="4" t="s">
        <v>2641</v>
      </c>
      <c r="F43" s="41" t="s">
        <v>2641</v>
      </c>
    </row>
    <row r="44" spans="1:6" x14ac:dyDescent="0.3">
      <c r="A44" s="9" t="s">
        <v>2673</v>
      </c>
      <c r="B44" s="4" t="s">
        <v>229</v>
      </c>
      <c r="C44" s="4" t="s">
        <v>2641</v>
      </c>
      <c r="D44" s="4" t="s">
        <v>2666</v>
      </c>
      <c r="E44" s="4" t="s">
        <v>2641</v>
      </c>
      <c r="F44" s="41" t="s">
        <v>2641</v>
      </c>
    </row>
    <row r="45" spans="1:6" x14ac:dyDescent="0.3">
      <c r="A45" s="9" t="s">
        <v>2674</v>
      </c>
      <c r="B45" s="4" t="s">
        <v>233</v>
      </c>
      <c r="C45" s="4" t="s">
        <v>2666</v>
      </c>
      <c r="D45" s="4" t="s">
        <v>2675</v>
      </c>
      <c r="E45" s="4" t="s">
        <v>2641</v>
      </c>
      <c r="F45" s="41" t="s">
        <v>2641</v>
      </c>
    </row>
    <row r="46" spans="1:6" x14ac:dyDescent="0.3">
      <c r="A46" s="9" t="s">
        <v>2676</v>
      </c>
      <c r="B46" s="4" t="s">
        <v>237</v>
      </c>
      <c r="C46" s="4" t="s">
        <v>2641</v>
      </c>
      <c r="D46" s="4" t="s">
        <v>2666</v>
      </c>
      <c r="E46" s="4" t="s">
        <v>2641</v>
      </c>
      <c r="F46" s="41" t="s">
        <v>2641</v>
      </c>
    </row>
    <row r="47" spans="1:6" x14ac:dyDescent="0.3">
      <c r="A47" s="9" t="s">
        <v>2677</v>
      </c>
      <c r="B47" s="4" t="s">
        <v>242</v>
      </c>
      <c r="C47" s="4" t="s">
        <v>2641</v>
      </c>
      <c r="D47" s="4" t="s">
        <v>2671</v>
      </c>
      <c r="E47" s="4" t="s">
        <v>2641</v>
      </c>
      <c r="F47" s="41" t="s">
        <v>2641</v>
      </c>
    </row>
    <row r="48" spans="1:6" x14ac:dyDescent="0.3">
      <c r="A48" s="9" t="s">
        <v>2678</v>
      </c>
      <c r="B48" s="4" t="s">
        <v>247</v>
      </c>
      <c r="C48" s="4" t="s">
        <v>2679</v>
      </c>
      <c r="D48" s="4" t="s">
        <v>2641</v>
      </c>
      <c r="E48" s="4" t="s">
        <v>2641</v>
      </c>
      <c r="F48" s="41" t="s">
        <v>2641</v>
      </c>
    </row>
    <row r="49" spans="1:6" x14ac:dyDescent="0.3">
      <c r="A49" s="9" t="s">
        <v>251</v>
      </c>
      <c r="B49" s="4" t="s">
        <v>252</v>
      </c>
      <c r="C49" s="4" t="s">
        <v>2641</v>
      </c>
      <c r="D49" s="4" t="s">
        <v>2680</v>
      </c>
      <c r="E49" s="4" t="s">
        <v>2641</v>
      </c>
      <c r="F49" s="41" t="s">
        <v>2641</v>
      </c>
    </row>
    <row r="50" spans="1:6" x14ac:dyDescent="0.3">
      <c r="A50" s="9" t="s">
        <v>256</v>
      </c>
      <c r="B50" s="4" t="s">
        <v>257</v>
      </c>
      <c r="C50" s="4" t="s">
        <v>2641</v>
      </c>
      <c r="D50" s="4" t="s">
        <v>2641</v>
      </c>
      <c r="E50" s="4" t="s">
        <v>2641</v>
      </c>
      <c r="F50" s="41" t="s">
        <v>2641</v>
      </c>
    </row>
    <row r="51" spans="1:6" x14ac:dyDescent="0.3">
      <c r="A51" s="9" t="s">
        <v>261</v>
      </c>
      <c r="B51" s="4" t="s">
        <v>262</v>
      </c>
      <c r="C51" s="4" t="s">
        <v>2641</v>
      </c>
      <c r="D51" s="4" t="s">
        <v>2641</v>
      </c>
      <c r="E51" s="4" t="s">
        <v>2641</v>
      </c>
      <c r="F51" s="41" t="s">
        <v>2641</v>
      </c>
    </row>
    <row r="52" spans="1:6" x14ac:dyDescent="0.3">
      <c r="A52" s="9" t="s">
        <v>2681</v>
      </c>
      <c r="B52" s="4" t="s">
        <v>266</v>
      </c>
      <c r="C52" s="4" t="s">
        <v>2641</v>
      </c>
      <c r="D52" s="4" t="s">
        <v>2641</v>
      </c>
      <c r="E52" s="4" t="s">
        <v>2641</v>
      </c>
      <c r="F52" s="41" t="s">
        <v>2641</v>
      </c>
    </row>
    <row r="53" spans="1:6" x14ac:dyDescent="0.3">
      <c r="A53" s="9" t="s">
        <v>2682</v>
      </c>
      <c r="B53" s="4" t="s">
        <v>303</v>
      </c>
      <c r="C53" s="4" t="s">
        <v>2641</v>
      </c>
      <c r="D53" s="4" t="s">
        <v>2641</v>
      </c>
      <c r="E53" s="4" t="s">
        <v>2641</v>
      </c>
      <c r="F53" s="41" t="s">
        <v>2641</v>
      </c>
    </row>
    <row r="54" spans="1:6" x14ac:dyDescent="0.3">
      <c r="A54" s="9" t="s">
        <v>270</v>
      </c>
      <c r="B54" s="4" t="s">
        <v>271</v>
      </c>
      <c r="C54" s="4" t="s">
        <v>2641</v>
      </c>
      <c r="D54" s="4" t="s">
        <v>2641</v>
      </c>
      <c r="E54" s="4" t="s">
        <v>2641</v>
      </c>
      <c r="F54" s="41" t="s">
        <v>2641</v>
      </c>
    </row>
    <row r="55" spans="1:6" x14ac:dyDescent="0.3">
      <c r="A55" s="9" t="s">
        <v>276</v>
      </c>
      <c r="B55" s="4" t="s">
        <v>277</v>
      </c>
      <c r="C55" s="4" t="s">
        <v>2641</v>
      </c>
      <c r="D55" s="4" t="s">
        <v>2641</v>
      </c>
      <c r="E55" s="4" t="s">
        <v>2641</v>
      </c>
      <c r="F55" s="41" t="s">
        <v>2641</v>
      </c>
    </row>
    <row r="56" spans="1:6" x14ac:dyDescent="0.3">
      <c r="A56" s="9" t="s">
        <v>281</v>
      </c>
      <c r="B56" s="4" t="s">
        <v>282</v>
      </c>
      <c r="C56" s="4" t="s">
        <v>2641</v>
      </c>
      <c r="D56" s="4" t="s">
        <v>2641</v>
      </c>
      <c r="E56" s="4" t="s">
        <v>2641</v>
      </c>
      <c r="F56" s="41" t="s">
        <v>2641</v>
      </c>
    </row>
    <row r="57" spans="1:6" x14ac:dyDescent="0.3">
      <c r="A57" s="9" t="s">
        <v>286</v>
      </c>
      <c r="B57" s="4" t="s">
        <v>287</v>
      </c>
      <c r="C57" s="4" t="s">
        <v>2641</v>
      </c>
      <c r="D57" s="4" t="s">
        <v>2641</v>
      </c>
      <c r="E57" s="4" t="s">
        <v>2641</v>
      </c>
      <c r="F57" s="41" t="s">
        <v>2641</v>
      </c>
    </row>
    <row r="58" spans="1:6" x14ac:dyDescent="0.3">
      <c r="A58" s="9" t="s">
        <v>292</v>
      </c>
      <c r="B58" s="4" t="s">
        <v>293</v>
      </c>
      <c r="C58" s="4" t="s">
        <v>2641</v>
      </c>
      <c r="D58" s="4" t="s">
        <v>2641</v>
      </c>
      <c r="E58" s="4" t="s">
        <v>2641</v>
      </c>
      <c r="F58" s="41" t="s">
        <v>2641</v>
      </c>
    </row>
    <row r="59" spans="1:6" x14ac:dyDescent="0.3">
      <c r="A59" s="9" t="s">
        <v>297</v>
      </c>
      <c r="B59" s="4" t="s">
        <v>298</v>
      </c>
      <c r="C59" s="4" t="s">
        <v>2641</v>
      </c>
      <c r="D59" s="4" t="s">
        <v>2641</v>
      </c>
      <c r="E59" s="4" t="s">
        <v>2641</v>
      </c>
      <c r="F59" s="41" t="s">
        <v>2641</v>
      </c>
    </row>
    <row r="60" spans="1:6" x14ac:dyDescent="0.3">
      <c r="A60" s="9" t="s">
        <v>2683</v>
      </c>
      <c r="B60" s="4" t="s">
        <v>308</v>
      </c>
      <c r="C60" s="4" t="s">
        <v>2641</v>
      </c>
      <c r="D60" s="4" t="s">
        <v>2641</v>
      </c>
      <c r="E60" s="4" t="s">
        <v>2641</v>
      </c>
      <c r="F60" s="41" t="s">
        <v>2641</v>
      </c>
    </row>
    <row r="61" spans="1:6" x14ac:dyDescent="0.3">
      <c r="A61" s="9" t="s">
        <v>313</v>
      </c>
      <c r="B61" s="4" t="s">
        <v>314</v>
      </c>
      <c r="C61" s="4" t="s">
        <v>2641</v>
      </c>
      <c r="D61" s="4" t="s">
        <v>2641</v>
      </c>
      <c r="E61" s="4" t="s">
        <v>2641</v>
      </c>
      <c r="F61" s="41" t="s">
        <v>2641</v>
      </c>
    </row>
    <row r="62" spans="1:6" x14ac:dyDescent="0.3">
      <c r="A62" s="9" t="s">
        <v>2684</v>
      </c>
      <c r="B62" s="4" t="s">
        <v>2685</v>
      </c>
      <c r="C62" s="4" t="s">
        <v>2641</v>
      </c>
      <c r="D62" s="4" t="s">
        <v>2641</v>
      </c>
      <c r="E62" s="4" t="s">
        <v>2641</v>
      </c>
      <c r="F62" s="41" t="s">
        <v>2641</v>
      </c>
    </row>
    <row r="63" spans="1:6" x14ac:dyDescent="0.3">
      <c r="A63" s="9" t="s">
        <v>2686</v>
      </c>
      <c r="B63" s="4" t="s">
        <v>324</v>
      </c>
      <c r="C63" s="4" t="s">
        <v>2641</v>
      </c>
      <c r="D63" s="4" t="s">
        <v>2641</v>
      </c>
      <c r="E63" s="4" t="s">
        <v>2641</v>
      </c>
      <c r="F63" s="41" t="s">
        <v>2641</v>
      </c>
    </row>
    <row r="64" spans="1:6" x14ac:dyDescent="0.3">
      <c r="A64" s="9" t="s">
        <v>2687</v>
      </c>
      <c r="B64" s="4" t="s">
        <v>329</v>
      </c>
      <c r="C64" s="4" t="s">
        <v>2641</v>
      </c>
      <c r="D64" s="4" t="s">
        <v>2641</v>
      </c>
      <c r="E64" s="4" t="s">
        <v>2641</v>
      </c>
      <c r="F64" s="41" t="s">
        <v>2641</v>
      </c>
    </row>
    <row r="65" spans="1:6" x14ac:dyDescent="0.3">
      <c r="A65" s="9" t="s">
        <v>334</v>
      </c>
      <c r="B65" s="4" t="s">
        <v>335</v>
      </c>
      <c r="C65" s="4" t="s">
        <v>2641</v>
      </c>
      <c r="D65" s="4" t="s">
        <v>2641</v>
      </c>
      <c r="E65" s="4" t="s">
        <v>2641</v>
      </c>
      <c r="F65" s="41" t="s">
        <v>2641</v>
      </c>
    </row>
    <row r="66" spans="1:6" x14ac:dyDescent="0.3">
      <c r="A66" s="9" t="s">
        <v>342</v>
      </c>
      <c r="B66" s="4" t="s">
        <v>45</v>
      </c>
      <c r="C66" s="4" t="s">
        <v>2641</v>
      </c>
      <c r="D66" s="4" t="s">
        <v>2641</v>
      </c>
      <c r="E66" s="4" t="s">
        <v>2641</v>
      </c>
      <c r="F66" s="41" t="s">
        <v>2641</v>
      </c>
    </row>
    <row r="67" spans="1:6" x14ac:dyDescent="0.3">
      <c r="A67" s="9" t="s">
        <v>2688</v>
      </c>
      <c r="B67" s="4" t="s">
        <v>347</v>
      </c>
      <c r="C67" s="4" t="s">
        <v>2641</v>
      </c>
      <c r="D67" s="4" t="s">
        <v>2641</v>
      </c>
      <c r="E67" s="4" t="s">
        <v>2641</v>
      </c>
      <c r="F67" s="41" t="s">
        <v>2641</v>
      </c>
    </row>
    <row r="68" spans="1:6" x14ac:dyDescent="0.3">
      <c r="A68" s="9" t="s">
        <v>2689</v>
      </c>
      <c r="B68" s="4" t="s">
        <v>2324</v>
      </c>
      <c r="C68" s="4" t="s">
        <v>2641</v>
      </c>
      <c r="D68" s="4" t="s">
        <v>2641</v>
      </c>
      <c r="E68" s="4" t="s">
        <v>2641</v>
      </c>
      <c r="F68" s="41" t="s">
        <v>2641</v>
      </c>
    </row>
    <row r="69" spans="1:6" x14ac:dyDescent="0.3">
      <c r="A69" s="9" t="s">
        <v>2690</v>
      </c>
      <c r="B69" s="4" t="s">
        <v>2326</v>
      </c>
      <c r="C69" s="4" t="s">
        <v>2641</v>
      </c>
      <c r="D69" s="4" t="s">
        <v>2641</v>
      </c>
      <c r="E69" s="4" t="s">
        <v>2641</v>
      </c>
      <c r="F69" s="41" t="s">
        <v>2641</v>
      </c>
    </row>
    <row r="70" spans="1:6" x14ac:dyDescent="0.3">
      <c r="A70" s="9" t="s">
        <v>363</v>
      </c>
      <c r="B70" s="4" t="s">
        <v>364</v>
      </c>
      <c r="C70" s="4" t="s">
        <v>2641</v>
      </c>
      <c r="D70" s="4" t="s">
        <v>2641</v>
      </c>
      <c r="E70" s="4" t="s">
        <v>2641</v>
      </c>
      <c r="F70" s="41" t="s">
        <v>2641</v>
      </c>
    </row>
    <row r="71" spans="1:6" x14ac:dyDescent="0.3">
      <c r="A71" s="9" t="s">
        <v>2691</v>
      </c>
      <c r="B71" s="4" t="s">
        <v>2692</v>
      </c>
      <c r="C71" s="4" t="s">
        <v>2641</v>
      </c>
      <c r="D71" s="4" t="s">
        <v>2693</v>
      </c>
      <c r="E71" s="4" t="s">
        <v>2641</v>
      </c>
      <c r="F71" s="41" t="s">
        <v>2641</v>
      </c>
    </row>
    <row r="72" spans="1:6" x14ac:dyDescent="0.3">
      <c r="A72" s="9" t="s">
        <v>368</v>
      </c>
      <c r="B72" s="4" t="s">
        <v>369</v>
      </c>
      <c r="C72" s="4" t="s">
        <v>2694</v>
      </c>
      <c r="D72" s="4" t="s">
        <v>2695</v>
      </c>
      <c r="E72" s="4" t="s">
        <v>2641</v>
      </c>
      <c r="F72" s="41" t="s">
        <v>2641</v>
      </c>
    </row>
    <row r="73" spans="1:6" x14ac:dyDescent="0.3">
      <c r="A73" s="9" t="s">
        <v>373</v>
      </c>
      <c r="B73" s="4" t="s">
        <v>374</v>
      </c>
      <c r="C73" s="4" t="s">
        <v>2696</v>
      </c>
      <c r="D73" s="4" t="s">
        <v>2697</v>
      </c>
      <c r="E73" s="4" t="s">
        <v>2641</v>
      </c>
      <c r="F73" s="41" t="s">
        <v>2641</v>
      </c>
    </row>
    <row r="74" spans="1:6" x14ac:dyDescent="0.3">
      <c r="A74" s="9" t="s">
        <v>378</v>
      </c>
      <c r="B74" s="4" t="s">
        <v>379</v>
      </c>
      <c r="C74" s="4" t="s">
        <v>2641</v>
      </c>
      <c r="D74" s="4" t="s">
        <v>2641</v>
      </c>
      <c r="E74" s="4" t="s">
        <v>2641</v>
      </c>
      <c r="F74" s="41" t="s">
        <v>2641</v>
      </c>
    </row>
    <row r="75" spans="1:6" x14ac:dyDescent="0.3">
      <c r="A75" s="9" t="s">
        <v>2698</v>
      </c>
      <c r="B75" s="4" t="s">
        <v>2333</v>
      </c>
      <c r="C75" s="4" t="s">
        <v>2699</v>
      </c>
      <c r="D75" s="4" t="s">
        <v>2700</v>
      </c>
      <c r="E75" s="4" t="s">
        <v>2701</v>
      </c>
      <c r="F75" s="32" t="s">
        <v>2702</v>
      </c>
    </row>
    <row r="76" spans="1:6" x14ac:dyDescent="0.3">
      <c r="A76" s="9" t="s">
        <v>2703</v>
      </c>
      <c r="B76" s="4" t="s">
        <v>399</v>
      </c>
      <c r="C76" s="4" t="s">
        <v>2699</v>
      </c>
      <c r="D76" s="4" t="s">
        <v>2704</v>
      </c>
      <c r="E76" s="4" t="s">
        <v>2701</v>
      </c>
      <c r="F76" s="4" t="s">
        <v>2705</v>
      </c>
    </row>
    <row r="77" spans="1:6" x14ac:dyDescent="0.3">
      <c r="A77" s="9" t="s">
        <v>383</v>
      </c>
      <c r="B77" s="4" t="s">
        <v>384</v>
      </c>
      <c r="C77" s="4" t="s">
        <v>2699</v>
      </c>
      <c r="D77" s="4" t="s">
        <v>2706</v>
      </c>
      <c r="E77" s="4" t="s">
        <v>2701</v>
      </c>
      <c r="F77" s="4" t="s">
        <v>2707</v>
      </c>
    </row>
    <row r="78" spans="1:6" x14ac:dyDescent="0.3">
      <c r="A78" s="9" t="s">
        <v>388</v>
      </c>
      <c r="B78" s="4" t="s">
        <v>389</v>
      </c>
      <c r="C78" s="4" t="s">
        <v>2708</v>
      </c>
      <c r="D78" s="4" t="s">
        <v>2709</v>
      </c>
      <c r="E78" s="4" t="s">
        <v>2701</v>
      </c>
      <c r="F78" s="41" t="s">
        <v>2641</v>
      </c>
    </row>
    <row r="79" spans="1:6" x14ac:dyDescent="0.3">
      <c r="A79" s="9" t="s">
        <v>403</v>
      </c>
      <c r="B79" s="4" t="s">
        <v>404</v>
      </c>
      <c r="C79" s="4" t="s">
        <v>2710</v>
      </c>
      <c r="D79" s="4" t="s">
        <v>2711</v>
      </c>
      <c r="E79" s="4" t="s">
        <v>2701</v>
      </c>
      <c r="F79" s="41" t="s">
        <v>2641</v>
      </c>
    </row>
    <row r="80" spans="1:6" x14ac:dyDescent="0.3">
      <c r="A80" s="9" t="s">
        <v>2712</v>
      </c>
      <c r="B80" s="4" t="s">
        <v>410</v>
      </c>
      <c r="C80" s="4" t="s">
        <v>2713</v>
      </c>
      <c r="D80" s="4" t="s">
        <v>2714</v>
      </c>
      <c r="E80" s="4" t="s">
        <v>2641</v>
      </c>
      <c r="F80" s="41" t="s">
        <v>2641</v>
      </c>
    </row>
    <row r="81" spans="1:6" x14ac:dyDescent="0.3">
      <c r="A81" s="9" t="s">
        <v>2715</v>
      </c>
      <c r="B81" s="4" t="s">
        <v>422</v>
      </c>
      <c r="C81" s="4" t="s">
        <v>2716</v>
      </c>
      <c r="D81" s="4" t="s">
        <v>2714</v>
      </c>
      <c r="E81" s="4" t="s">
        <v>2717</v>
      </c>
      <c r="F81" s="41" t="s">
        <v>2641</v>
      </c>
    </row>
    <row r="82" spans="1:6" x14ac:dyDescent="0.3">
      <c r="A82" s="9" t="s">
        <v>2718</v>
      </c>
      <c r="B82" s="4" t="s">
        <v>425</v>
      </c>
      <c r="C82" s="4" t="s">
        <v>2641</v>
      </c>
      <c r="D82" s="4" t="s">
        <v>2719</v>
      </c>
      <c r="E82" s="4" t="s">
        <v>2717</v>
      </c>
      <c r="F82" s="4" t="s">
        <v>2720</v>
      </c>
    </row>
    <row r="83" spans="1:6" x14ac:dyDescent="0.3">
      <c r="A83" s="9" t="s">
        <v>2721</v>
      </c>
      <c r="B83" s="4" t="s">
        <v>415</v>
      </c>
      <c r="C83" s="4" t="s">
        <v>2641</v>
      </c>
      <c r="D83" s="4" t="s">
        <v>2722</v>
      </c>
      <c r="E83" s="4" t="s">
        <v>2717</v>
      </c>
      <c r="F83" s="41" t="s">
        <v>2641</v>
      </c>
    </row>
    <row r="84" spans="1:6" x14ac:dyDescent="0.3">
      <c r="A84" s="9" t="s">
        <v>2723</v>
      </c>
      <c r="B84" s="4" t="s">
        <v>419</v>
      </c>
      <c r="C84" s="4" t="s">
        <v>2724</v>
      </c>
      <c r="D84" s="4" t="s">
        <v>2725</v>
      </c>
      <c r="E84" s="4" t="s">
        <v>2717</v>
      </c>
      <c r="F84" s="41" t="s">
        <v>2641</v>
      </c>
    </row>
    <row r="85" spans="1:6" x14ac:dyDescent="0.3">
      <c r="A85" s="9" t="s">
        <v>2726</v>
      </c>
      <c r="B85" s="4" t="s">
        <v>429</v>
      </c>
      <c r="C85" s="4" t="s">
        <v>2641</v>
      </c>
      <c r="D85" s="4" t="s">
        <v>2727</v>
      </c>
      <c r="E85" s="4" t="s">
        <v>2641</v>
      </c>
      <c r="F85" s="41" t="s">
        <v>2641</v>
      </c>
    </row>
    <row r="86" spans="1:6" x14ac:dyDescent="0.3">
      <c r="A86" s="9" t="s">
        <v>474</v>
      </c>
      <c r="B86" s="4" t="s">
        <v>475</v>
      </c>
      <c r="C86" s="4" t="s">
        <v>2694</v>
      </c>
      <c r="D86" s="4" t="s">
        <v>2728</v>
      </c>
      <c r="E86" s="4" t="s">
        <v>2729</v>
      </c>
      <c r="F86" s="4" t="s">
        <v>2730</v>
      </c>
    </row>
    <row r="87" spans="1:6" x14ac:dyDescent="0.3">
      <c r="A87" s="9" t="s">
        <v>2731</v>
      </c>
      <c r="B87" s="4" t="s">
        <v>2346</v>
      </c>
      <c r="C87" s="4" t="s">
        <v>2732</v>
      </c>
      <c r="D87" s="4" t="s">
        <v>2733</v>
      </c>
      <c r="E87" s="4" t="s">
        <v>2641</v>
      </c>
      <c r="F87" s="41" t="s">
        <v>2641</v>
      </c>
    </row>
    <row r="88" spans="1:6" x14ac:dyDescent="0.3">
      <c r="A88" s="9" t="s">
        <v>464</v>
      </c>
      <c r="B88" s="4" t="s">
        <v>465</v>
      </c>
      <c r="C88" s="4" t="s">
        <v>2734</v>
      </c>
      <c r="D88" s="4" t="s">
        <v>2735</v>
      </c>
      <c r="E88" s="4" t="s">
        <v>2641</v>
      </c>
      <c r="F88" s="41" t="s">
        <v>2641</v>
      </c>
    </row>
    <row r="89" spans="1:6" x14ac:dyDescent="0.3">
      <c r="A89" s="9" t="s">
        <v>469</v>
      </c>
      <c r="B89" s="4" t="s">
        <v>470</v>
      </c>
      <c r="C89" s="4" t="s">
        <v>2694</v>
      </c>
      <c r="D89" s="4" t="s">
        <v>2736</v>
      </c>
      <c r="E89" s="4" t="s">
        <v>2641</v>
      </c>
      <c r="F89" s="41" t="s">
        <v>2641</v>
      </c>
    </row>
    <row r="90" spans="1:6" x14ac:dyDescent="0.3">
      <c r="A90" s="9" t="s">
        <v>483</v>
      </c>
      <c r="B90" s="4" t="s">
        <v>484</v>
      </c>
      <c r="C90" s="4" t="s">
        <v>2737</v>
      </c>
      <c r="D90" s="4" t="s">
        <v>2714</v>
      </c>
      <c r="E90" s="4" t="s">
        <v>2641</v>
      </c>
      <c r="F90" s="41" t="s">
        <v>2641</v>
      </c>
    </row>
    <row r="91" spans="1:6" x14ac:dyDescent="0.3">
      <c r="A91" s="9" t="s">
        <v>2738</v>
      </c>
      <c r="B91" s="4" t="s">
        <v>2739</v>
      </c>
      <c r="C91" s="4" t="s">
        <v>2740</v>
      </c>
      <c r="D91" s="4" t="s">
        <v>2741</v>
      </c>
      <c r="E91" s="4" t="s">
        <v>2742</v>
      </c>
      <c r="F91" s="41" t="s">
        <v>2641</v>
      </c>
    </row>
    <row r="92" spans="1:6" x14ac:dyDescent="0.3">
      <c r="A92" s="9" t="s">
        <v>493</v>
      </c>
      <c r="B92" s="4" t="s">
        <v>494</v>
      </c>
      <c r="C92" s="4" t="s">
        <v>2641</v>
      </c>
      <c r="D92" s="4" t="s">
        <v>2743</v>
      </c>
      <c r="E92" s="4" t="s">
        <v>2744</v>
      </c>
      <c r="F92" s="41" t="s">
        <v>2641</v>
      </c>
    </row>
    <row r="93" spans="1:6" x14ac:dyDescent="0.3">
      <c r="A93" s="9" t="s">
        <v>498</v>
      </c>
      <c r="B93" s="4" t="s">
        <v>499</v>
      </c>
      <c r="C93" s="4" t="s">
        <v>2745</v>
      </c>
      <c r="D93" s="4" t="s">
        <v>2746</v>
      </c>
      <c r="E93" s="4" t="s">
        <v>2717</v>
      </c>
      <c r="F93" s="41" t="s">
        <v>2641</v>
      </c>
    </row>
    <row r="94" spans="1:6" x14ac:dyDescent="0.3">
      <c r="A94" s="9" t="s">
        <v>503</v>
      </c>
      <c r="B94" s="4" t="s">
        <v>504</v>
      </c>
      <c r="C94" s="4" t="s">
        <v>2745</v>
      </c>
      <c r="D94" s="4" t="s">
        <v>2747</v>
      </c>
      <c r="E94" s="4" t="s">
        <v>2641</v>
      </c>
      <c r="F94" s="41" t="s">
        <v>2641</v>
      </c>
    </row>
    <row r="95" spans="1:6" x14ac:dyDescent="0.3">
      <c r="A95" s="9" t="s">
        <v>2748</v>
      </c>
      <c r="B95" s="4" t="s">
        <v>509</v>
      </c>
      <c r="C95" s="4" t="s">
        <v>2749</v>
      </c>
      <c r="D95" s="4" t="s">
        <v>2750</v>
      </c>
      <c r="E95" s="4" t="s">
        <v>2717</v>
      </c>
      <c r="F95" s="41" t="s">
        <v>2641</v>
      </c>
    </row>
    <row r="96" spans="1:6" x14ac:dyDescent="0.3">
      <c r="A96" s="9" t="s">
        <v>2751</v>
      </c>
      <c r="B96" s="4" t="s">
        <v>513</v>
      </c>
      <c r="C96" s="4" t="s">
        <v>2752</v>
      </c>
      <c r="D96" s="4" t="s">
        <v>2746</v>
      </c>
      <c r="E96" s="4" t="s">
        <v>2717</v>
      </c>
      <c r="F96" s="41" t="s">
        <v>2641</v>
      </c>
    </row>
    <row r="97" spans="1:6" x14ac:dyDescent="0.3">
      <c r="A97" s="9" t="s">
        <v>517</v>
      </c>
      <c r="B97" s="4" t="s">
        <v>518</v>
      </c>
      <c r="C97" s="4" t="s">
        <v>2753</v>
      </c>
      <c r="D97" s="4" t="s">
        <v>2754</v>
      </c>
      <c r="E97" s="4" t="s">
        <v>2717</v>
      </c>
      <c r="F97" s="41" t="s">
        <v>2641</v>
      </c>
    </row>
    <row r="98" spans="1:6" x14ac:dyDescent="0.3">
      <c r="A98" s="9" t="s">
        <v>522</v>
      </c>
      <c r="B98" s="4" t="s">
        <v>523</v>
      </c>
      <c r="C98" s="4" t="s">
        <v>2641</v>
      </c>
      <c r="D98" s="4" t="s">
        <v>2641</v>
      </c>
      <c r="E98" s="4" t="s">
        <v>2641</v>
      </c>
      <c r="F98" s="41" t="s">
        <v>2641</v>
      </c>
    </row>
    <row r="99" spans="1:6" x14ac:dyDescent="0.3">
      <c r="A99" s="9" t="s">
        <v>2755</v>
      </c>
      <c r="B99" s="4" t="s">
        <v>540</v>
      </c>
      <c r="C99" s="4" t="s">
        <v>2753</v>
      </c>
      <c r="D99" s="4" t="s">
        <v>2756</v>
      </c>
      <c r="E99" s="4" t="s">
        <v>2717</v>
      </c>
      <c r="F99" s="41" t="s">
        <v>2641</v>
      </c>
    </row>
    <row r="100" spans="1:6" x14ac:dyDescent="0.3">
      <c r="A100" s="9" t="s">
        <v>528</v>
      </c>
      <c r="B100" s="4" t="s">
        <v>529</v>
      </c>
      <c r="C100" s="4" t="s">
        <v>2694</v>
      </c>
      <c r="D100" s="4" t="s">
        <v>2757</v>
      </c>
      <c r="E100" s="4" t="s">
        <v>2717</v>
      </c>
      <c r="F100" s="4" t="s">
        <v>2758</v>
      </c>
    </row>
    <row r="101" spans="1:6" x14ac:dyDescent="0.3">
      <c r="A101" s="9" t="s">
        <v>534</v>
      </c>
      <c r="B101" s="4" t="s">
        <v>535</v>
      </c>
      <c r="C101" s="4" t="s">
        <v>2753</v>
      </c>
      <c r="D101" s="4" t="s">
        <v>2759</v>
      </c>
      <c r="E101" s="4" t="s">
        <v>2717</v>
      </c>
      <c r="F101" s="41" t="s">
        <v>2641</v>
      </c>
    </row>
    <row r="102" spans="1:6" x14ac:dyDescent="0.3">
      <c r="A102" s="9" t="s">
        <v>544</v>
      </c>
      <c r="B102" s="4" t="s">
        <v>545</v>
      </c>
      <c r="C102" s="4" t="s">
        <v>2641</v>
      </c>
      <c r="D102" s="4" t="s">
        <v>2641</v>
      </c>
      <c r="E102" s="4" t="s">
        <v>2641</v>
      </c>
      <c r="F102" s="41" t="s">
        <v>2641</v>
      </c>
    </row>
    <row r="103" spans="1:6" x14ac:dyDescent="0.3">
      <c r="A103" s="9" t="s">
        <v>2760</v>
      </c>
      <c r="B103" s="4" t="s">
        <v>550</v>
      </c>
      <c r="C103" s="4" t="s">
        <v>2708</v>
      </c>
      <c r="D103" s="4" t="s">
        <v>2761</v>
      </c>
      <c r="E103" s="4" t="s">
        <v>2641</v>
      </c>
      <c r="F103" s="4" t="s">
        <v>2762</v>
      </c>
    </row>
    <row r="104" spans="1:6" x14ac:dyDescent="0.3">
      <c r="A104" s="9" t="s">
        <v>554</v>
      </c>
      <c r="B104" s="4" t="s">
        <v>555</v>
      </c>
      <c r="C104" s="4" t="s">
        <v>2753</v>
      </c>
      <c r="D104" s="4" t="s">
        <v>2763</v>
      </c>
      <c r="E104" s="4" t="s">
        <v>2641</v>
      </c>
      <c r="F104" s="41" t="s">
        <v>2641</v>
      </c>
    </row>
    <row r="105" spans="1:6" x14ac:dyDescent="0.3">
      <c r="A105" s="9" t="s">
        <v>559</v>
      </c>
      <c r="B105" s="4" t="s">
        <v>560</v>
      </c>
      <c r="C105" s="4" t="s">
        <v>2764</v>
      </c>
      <c r="D105" s="4" t="s">
        <v>2765</v>
      </c>
      <c r="E105" s="4" t="s">
        <v>2641</v>
      </c>
      <c r="F105" s="4" t="s">
        <v>2766</v>
      </c>
    </row>
    <row r="106" spans="1:6" x14ac:dyDescent="0.3">
      <c r="A106" s="9" t="s">
        <v>564</v>
      </c>
      <c r="B106" s="4" t="s">
        <v>565</v>
      </c>
      <c r="C106" s="4" t="s">
        <v>2713</v>
      </c>
      <c r="D106" s="4" t="s">
        <v>2767</v>
      </c>
      <c r="E106" s="4" t="s">
        <v>2641</v>
      </c>
      <c r="F106" s="41" t="s">
        <v>2641</v>
      </c>
    </row>
    <row r="107" spans="1:6" x14ac:dyDescent="0.3">
      <c r="A107" s="9" t="s">
        <v>569</v>
      </c>
      <c r="B107" s="4" t="s">
        <v>570</v>
      </c>
      <c r="C107" s="4" t="s">
        <v>2641</v>
      </c>
      <c r="D107" s="4" t="s">
        <v>2641</v>
      </c>
      <c r="E107" s="4" t="s">
        <v>2641</v>
      </c>
      <c r="F107" s="41" t="s">
        <v>2641</v>
      </c>
    </row>
    <row r="108" spans="1:6" x14ac:dyDescent="0.3">
      <c r="A108" s="9" t="s">
        <v>2768</v>
      </c>
      <c r="B108" s="4" t="s">
        <v>2368</v>
      </c>
      <c r="C108" s="4" t="s">
        <v>2641</v>
      </c>
      <c r="D108" s="4" t="s">
        <v>2641</v>
      </c>
      <c r="E108" s="4" t="s">
        <v>2641</v>
      </c>
      <c r="F108" s="41" t="s">
        <v>2641</v>
      </c>
    </row>
    <row r="109" spans="1:6" x14ac:dyDescent="0.3">
      <c r="A109" s="9" t="s">
        <v>579</v>
      </c>
      <c r="B109" s="4" t="s">
        <v>580</v>
      </c>
      <c r="C109" s="4" t="s">
        <v>2753</v>
      </c>
      <c r="D109" s="4" t="s">
        <v>2769</v>
      </c>
      <c r="E109" s="4" t="s">
        <v>2641</v>
      </c>
      <c r="F109" s="41" t="s">
        <v>2641</v>
      </c>
    </row>
    <row r="110" spans="1:6" x14ac:dyDescent="0.3">
      <c r="A110" s="9" t="s">
        <v>2770</v>
      </c>
      <c r="B110" s="4" t="s">
        <v>2371</v>
      </c>
      <c r="C110" s="4" t="s">
        <v>2641</v>
      </c>
      <c r="D110" s="4" t="s">
        <v>2771</v>
      </c>
      <c r="E110" s="4" t="s">
        <v>2641</v>
      </c>
      <c r="F110" s="4" t="s">
        <v>2772</v>
      </c>
    </row>
    <row r="111" spans="1:6" x14ac:dyDescent="0.3">
      <c r="A111" s="9" t="s">
        <v>2773</v>
      </c>
      <c r="B111" s="4" t="s">
        <v>590</v>
      </c>
      <c r="C111" s="4" t="s">
        <v>2641</v>
      </c>
      <c r="D111" s="4" t="s">
        <v>2774</v>
      </c>
      <c r="E111" s="4" t="s">
        <v>2641</v>
      </c>
      <c r="F111" s="41" t="s">
        <v>2641</v>
      </c>
    </row>
    <row r="112" spans="1:6" x14ac:dyDescent="0.3">
      <c r="A112" s="9" t="s">
        <v>595</v>
      </c>
      <c r="B112" s="4" t="s">
        <v>596</v>
      </c>
      <c r="C112" s="4" t="s">
        <v>2775</v>
      </c>
      <c r="D112" s="4" t="s">
        <v>2776</v>
      </c>
      <c r="E112" s="4" t="s">
        <v>2641</v>
      </c>
      <c r="F112" s="41" t="s">
        <v>2641</v>
      </c>
    </row>
    <row r="113" spans="1:6" x14ac:dyDescent="0.3">
      <c r="A113" s="9" t="s">
        <v>600</v>
      </c>
      <c r="B113" s="4" t="s">
        <v>601</v>
      </c>
      <c r="C113" s="4" t="s">
        <v>2713</v>
      </c>
      <c r="D113" s="4" t="s">
        <v>2777</v>
      </c>
      <c r="E113" s="4" t="s">
        <v>2717</v>
      </c>
      <c r="F113" s="41" t="s">
        <v>2641</v>
      </c>
    </row>
    <row r="114" spans="1:6" x14ac:dyDescent="0.3">
      <c r="A114" s="9" t="s">
        <v>2778</v>
      </c>
      <c r="B114" s="4" t="s">
        <v>606</v>
      </c>
      <c r="C114" s="4" t="s">
        <v>2641</v>
      </c>
      <c r="D114" s="4" t="s">
        <v>2779</v>
      </c>
      <c r="E114" s="4" t="s">
        <v>2641</v>
      </c>
      <c r="F114" s="41" t="s">
        <v>2641</v>
      </c>
    </row>
    <row r="115" spans="1:6" x14ac:dyDescent="0.3">
      <c r="A115" s="9" t="s">
        <v>609</v>
      </c>
      <c r="B115" s="4" t="s">
        <v>610</v>
      </c>
      <c r="C115" s="4" t="s">
        <v>2780</v>
      </c>
      <c r="D115" s="4" t="s">
        <v>2781</v>
      </c>
      <c r="E115" s="4" t="s">
        <v>2717</v>
      </c>
      <c r="F115" s="41" t="s">
        <v>2641</v>
      </c>
    </row>
    <row r="116" spans="1:6" x14ac:dyDescent="0.3">
      <c r="A116" s="9" t="s">
        <v>433</v>
      </c>
      <c r="B116" s="4" t="s">
        <v>434</v>
      </c>
      <c r="C116" s="4" t="s">
        <v>2694</v>
      </c>
      <c r="D116" s="4" t="s">
        <v>2782</v>
      </c>
      <c r="E116" s="4" t="s">
        <v>2783</v>
      </c>
      <c r="F116" s="41" t="s">
        <v>2641</v>
      </c>
    </row>
    <row r="117" spans="1:6" x14ac:dyDescent="0.3">
      <c r="A117" s="9" t="s">
        <v>438</v>
      </c>
      <c r="B117" s="4" t="s">
        <v>439</v>
      </c>
      <c r="C117" s="4" t="s">
        <v>2641</v>
      </c>
      <c r="D117" s="4" t="s">
        <v>2784</v>
      </c>
      <c r="E117" s="4" t="s">
        <v>2641</v>
      </c>
      <c r="F117" s="41" t="s">
        <v>2641</v>
      </c>
    </row>
    <row r="118" spans="1:6" x14ac:dyDescent="0.3">
      <c r="A118" s="9" t="s">
        <v>614</v>
      </c>
      <c r="B118" s="4" t="s">
        <v>615</v>
      </c>
      <c r="C118" s="4" t="s">
        <v>2641</v>
      </c>
      <c r="D118" s="4" t="s">
        <v>2779</v>
      </c>
      <c r="E118" s="4" t="s">
        <v>2783</v>
      </c>
      <c r="F118" s="41" t="s">
        <v>2641</v>
      </c>
    </row>
    <row r="119" spans="1:6" x14ac:dyDescent="0.3">
      <c r="A119" s="9" t="s">
        <v>619</v>
      </c>
      <c r="B119" s="4" t="s">
        <v>620</v>
      </c>
      <c r="C119" s="4" t="s">
        <v>2694</v>
      </c>
      <c r="D119" s="4" t="s">
        <v>2785</v>
      </c>
      <c r="E119" s="4" t="s">
        <v>2641</v>
      </c>
      <c r="F119" s="41" t="s">
        <v>2641</v>
      </c>
    </row>
    <row r="120" spans="1:6" x14ac:dyDescent="0.3">
      <c r="A120" s="9" t="s">
        <v>624</v>
      </c>
      <c r="B120" s="4" t="s">
        <v>625</v>
      </c>
      <c r="C120" s="4" t="s">
        <v>2641</v>
      </c>
      <c r="D120" s="4" t="s">
        <v>2786</v>
      </c>
      <c r="E120" s="4" t="s">
        <v>2787</v>
      </c>
      <c r="F120" s="41" t="s">
        <v>2641</v>
      </c>
    </row>
    <row r="121" spans="1:6" x14ac:dyDescent="0.3">
      <c r="A121" s="9" t="s">
        <v>454</v>
      </c>
      <c r="B121" s="4" t="s">
        <v>455</v>
      </c>
      <c r="C121" s="4" t="s">
        <v>2788</v>
      </c>
      <c r="D121" s="4" t="s">
        <v>2789</v>
      </c>
      <c r="E121" s="4" t="s">
        <v>2641</v>
      </c>
      <c r="F121" s="41" t="s">
        <v>2641</v>
      </c>
    </row>
    <row r="122" spans="1:6" x14ac:dyDescent="0.3">
      <c r="A122" s="9" t="s">
        <v>629</v>
      </c>
      <c r="B122" s="4" t="s">
        <v>630</v>
      </c>
      <c r="C122" s="4" t="s">
        <v>2790</v>
      </c>
      <c r="D122" s="4" t="s">
        <v>2791</v>
      </c>
      <c r="E122" s="4" t="s">
        <v>2787</v>
      </c>
      <c r="F122" s="41" t="s">
        <v>2641</v>
      </c>
    </row>
    <row r="123" spans="1:6" x14ac:dyDescent="0.3">
      <c r="A123" s="9" t="s">
        <v>2792</v>
      </c>
      <c r="B123" s="4" t="s">
        <v>635</v>
      </c>
      <c r="C123" s="4" t="s">
        <v>2641</v>
      </c>
      <c r="D123" s="4" t="s">
        <v>2793</v>
      </c>
      <c r="E123" s="4" t="s">
        <v>2641</v>
      </c>
      <c r="F123" s="41" t="s">
        <v>2641</v>
      </c>
    </row>
    <row r="124" spans="1:6" x14ac:dyDescent="0.3">
      <c r="A124" s="9" t="s">
        <v>649</v>
      </c>
      <c r="B124" s="4" t="s">
        <v>650</v>
      </c>
      <c r="C124" s="4" t="s">
        <v>2794</v>
      </c>
      <c r="D124" s="4" t="s">
        <v>2795</v>
      </c>
      <c r="E124" s="4" t="s">
        <v>2641</v>
      </c>
      <c r="F124" s="4" t="s">
        <v>2796</v>
      </c>
    </row>
    <row r="125" spans="1:6" x14ac:dyDescent="0.3">
      <c r="A125" s="9" t="s">
        <v>655</v>
      </c>
      <c r="B125" s="4" t="s">
        <v>656</v>
      </c>
      <c r="C125" s="4" t="s">
        <v>2797</v>
      </c>
      <c r="D125" s="4" t="s">
        <v>2798</v>
      </c>
      <c r="E125" s="4" t="s">
        <v>2641</v>
      </c>
      <c r="F125" s="41" t="s">
        <v>2641</v>
      </c>
    </row>
    <row r="126" spans="1:6" x14ac:dyDescent="0.3">
      <c r="A126" s="9" t="s">
        <v>661</v>
      </c>
      <c r="B126" s="4" t="s">
        <v>662</v>
      </c>
      <c r="C126" s="4" t="s">
        <v>2799</v>
      </c>
      <c r="D126" s="4" t="s">
        <v>2800</v>
      </c>
      <c r="E126" s="4" t="s">
        <v>2641</v>
      </c>
      <c r="F126" s="4" t="s">
        <v>2801</v>
      </c>
    </row>
    <row r="127" spans="1:6" x14ac:dyDescent="0.3">
      <c r="A127" s="9" t="s">
        <v>666</v>
      </c>
      <c r="B127" s="4" t="s">
        <v>667</v>
      </c>
      <c r="C127" s="4" t="s">
        <v>2802</v>
      </c>
      <c r="D127" s="4" t="s">
        <v>2803</v>
      </c>
      <c r="E127" s="4" t="s">
        <v>2641</v>
      </c>
      <c r="F127" s="4" t="s">
        <v>2804</v>
      </c>
    </row>
    <row r="128" spans="1:6" x14ac:dyDescent="0.3">
      <c r="A128" s="9" t="s">
        <v>639</v>
      </c>
      <c r="B128" s="4" t="s">
        <v>640</v>
      </c>
      <c r="C128" s="4" t="s">
        <v>2805</v>
      </c>
      <c r="D128" s="4" t="s">
        <v>2641</v>
      </c>
      <c r="E128" s="4" t="s">
        <v>2641</v>
      </c>
      <c r="F128" s="4" t="s">
        <v>2806</v>
      </c>
    </row>
    <row r="129" spans="1:6" x14ac:dyDescent="0.3">
      <c r="A129" s="9" t="s">
        <v>644</v>
      </c>
      <c r="B129" s="4" t="s">
        <v>645</v>
      </c>
      <c r="C129" s="4" t="s">
        <v>2802</v>
      </c>
      <c r="D129" s="4" t="s">
        <v>2790</v>
      </c>
      <c r="E129" s="4" t="s">
        <v>2807</v>
      </c>
      <c r="F129" s="4" t="s">
        <v>2808</v>
      </c>
    </row>
    <row r="130" spans="1:6" x14ac:dyDescent="0.3">
      <c r="A130" s="9" t="s">
        <v>2809</v>
      </c>
      <c r="B130" s="4" t="s">
        <v>450</v>
      </c>
      <c r="C130" s="4" t="s">
        <v>2810</v>
      </c>
      <c r="D130" s="4" t="s">
        <v>2811</v>
      </c>
      <c r="E130" s="4" t="s">
        <v>2641</v>
      </c>
      <c r="F130" s="41" t="s">
        <v>2641</v>
      </c>
    </row>
    <row r="131" spans="1:6" x14ac:dyDescent="0.3">
      <c r="A131" s="9" t="s">
        <v>675</v>
      </c>
      <c r="B131" s="4" t="s">
        <v>676</v>
      </c>
      <c r="C131" s="4" t="s">
        <v>2641</v>
      </c>
      <c r="D131" s="4" t="s">
        <v>2812</v>
      </c>
      <c r="E131" s="4" t="s">
        <v>2641</v>
      </c>
      <c r="F131" s="41" t="s">
        <v>2641</v>
      </c>
    </row>
    <row r="132" spans="1:6" x14ac:dyDescent="0.3">
      <c r="A132" s="9" t="s">
        <v>670</v>
      </c>
      <c r="B132" s="4" t="s">
        <v>671</v>
      </c>
      <c r="C132" s="4" t="s">
        <v>2797</v>
      </c>
      <c r="D132" s="4" t="s">
        <v>2813</v>
      </c>
      <c r="E132" s="4" t="s">
        <v>2729</v>
      </c>
      <c r="F132" s="4" t="s">
        <v>2814</v>
      </c>
    </row>
    <row r="133" spans="1:6" x14ac:dyDescent="0.3">
      <c r="A133" s="9" t="s">
        <v>2815</v>
      </c>
      <c r="B133" s="4" t="s">
        <v>2395</v>
      </c>
      <c r="C133" s="4" t="s">
        <v>2816</v>
      </c>
      <c r="D133" s="4" t="s">
        <v>2817</v>
      </c>
      <c r="E133" s="4" t="s">
        <v>2818</v>
      </c>
      <c r="F133" s="41" t="s">
        <v>2641</v>
      </c>
    </row>
    <row r="134" spans="1:6" x14ac:dyDescent="0.3">
      <c r="A134" s="9" t="s">
        <v>2819</v>
      </c>
      <c r="B134" s="4" t="s">
        <v>687</v>
      </c>
      <c r="C134" s="4" t="s">
        <v>2641</v>
      </c>
      <c r="D134" s="4" t="s">
        <v>2641</v>
      </c>
      <c r="E134" s="4" t="s">
        <v>2641</v>
      </c>
      <c r="F134" s="41" t="s">
        <v>2641</v>
      </c>
    </row>
    <row r="135" spans="1:6" x14ac:dyDescent="0.3">
      <c r="A135" s="9" t="s">
        <v>2820</v>
      </c>
      <c r="B135" s="4" t="s">
        <v>692</v>
      </c>
      <c r="C135" s="4" t="s">
        <v>2641</v>
      </c>
      <c r="D135" s="4" t="s">
        <v>2641</v>
      </c>
      <c r="E135" s="4" t="s">
        <v>2641</v>
      </c>
      <c r="F135" s="41" t="s">
        <v>2641</v>
      </c>
    </row>
    <row r="136" spans="1:6" x14ac:dyDescent="0.3">
      <c r="A136" s="9" t="s">
        <v>2821</v>
      </c>
      <c r="B136" s="4" t="s">
        <v>697</v>
      </c>
      <c r="C136" s="4" t="s">
        <v>2641</v>
      </c>
      <c r="D136" s="4" t="s">
        <v>2644</v>
      </c>
      <c r="E136" s="4" t="s">
        <v>2641</v>
      </c>
      <c r="F136" s="41" t="s">
        <v>2641</v>
      </c>
    </row>
    <row r="137" spans="1:6" x14ac:dyDescent="0.3">
      <c r="A137" s="9" t="s">
        <v>2822</v>
      </c>
      <c r="B137" s="4" t="s">
        <v>703</v>
      </c>
      <c r="C137" s="4" t="s">
        <v>2641</v>
      </c>
      <c r="D137" s="4" t="s">
        <v>2641</v>
      </c>
      <c r="E137" s="4" t="s">
        <v>2641</v>
      </c>
      <c r="F137" s="41" t="s">
        <v>2641</v>
      </c>
    </row>
    <row r="138" spans="1:6" x14ac:dyDescent="0.3">
      <c r="A138" s="9" t="s">
        <v>2823</v>
      </c>
      <c r="B138" s="4" t="s">
        <v>708</v>
      </c>
      <c r="C138" s="4" t="s">
        <v>2641</v>
      </c>
      <c r="D138" s="4" t="s">
        <v>2641</v>
      </c>
      <c r="E138" s="4" t="s">
        <v>2641</v>
      </c>
      <c r="F138" s="41" t="s">
        <v>2641</v>
      </c>
    </row>
    <row r="139" spans="1:6" x14ac:dyDescent="0.3">
      <c r="A139" s="9" t="s">
        <v>2824</v>
      </c>
      <c r="B139" s="4" t="s">
        <v>2825</v>
      </c>
      <c r="C139" s="4" t="s">
        <v>2641</v>
      </c>
      <c r="D139" s="4" t="s">
        <v>2817</v>
      </c>
      <c r="E139" s="4" t="s">
        <v>2641</v>
      </c>
      <c r="F139" s="41" t="s">
        <v>2641</v>
      </c>
    </row>
    <row r="140" spans="1:6" x14ac:dyDescent="0.3">
      <c r="A140" s="9" t="s">
        <v>2826</v>
      </c>
      <c r="B140" s="4" t="s">
        <v>718</v>
      </c>
      <c r="C140" s="4" t="s">
        <v>2658</v>
      </c>
      <c r="D140" s="4" t="s">
        <v>2817</v>
      </c>
      <c r="E140" s="4" t="s">
        <v>2641</v>
      </c>
      <c r="F140" s="41" t="s">
        <v>2641</v>
      </c>
    </row>
    <row r="141" spans="1:6" x14ac:dyDescent="0.3">
      <c r="A141" s="9" t="s">
        <v>2827</v>
      </c>
      <c r="B141" s="4" t="s">
        <v>723</v>
      </c>
      <c r="C141" s="4" t="s">
        <v>2694</v>
      </c>
      <c r="D141" s="4" t="s">
        <v>2644</v>
      </c>
      <c r="E141" s="4" t="s">
        <v>2641</v>
      </c>
      <c r="F141" s="41" t="s">
        <v>2641</v>
      </c>
    </row>
    <row r="142" spans="1:6" x14ac:dyDescent="0.3">
      <c r="A142" s="9" t="s">
        <v>727</v>
      </c>
      <c r="B142" s="4" t="s">
        <v>728</v>
      </c>
      <c r="C142" s="4" t="s">
        <v>2641</v>
      </c>
      <c r="D142" s="4" t="s">
        <v>2641</v>
      </c>
      <c r="E142" s="4" t="s">
        <v>2641</v>
      </c>
      <c r="F142" s="41" t="s">
        <v>2641</v>
      </c>
    </row>
    <row r="143" spans="1:6" x14ac:dyDescent="0.3">
      <c r="A143" s="9" t="s">
        <v>2828</v>
      </c>
      <c r="B143" s="4" t="s">
        <v>733</v>
      </c>
      <c r="C143" s="4" t="s">
        <v>2641</v>
      </c>
      <c r="D143" s="4" t="s">
        <v>2641</v>
      </c>
      <c r="E143" s="4" t="s">
        <v>2641</v>
      </c>
      <c r="F143" s="41" t="s">
        <v>2641</v>
      </c>
    </row>
    <row r="144" spans="1:6" x14ac:dyDescent="0.3">
      <c r="A144" s="9" t="s">
        <v>2829</v>
      </c>
      <c r="B144" s="4" t="s">
        <v>2830</v>
      </c>
      <c r="C144" s="4" t="s">
        <v>2641</v>
      </c>
      <c r="D144" s="4" t="s">
        <v>2831</v>
      </c>
      <c r="E144" s="4" t="s">
        <v>2641</v>
      </c>
      <c r="F144" s="4" t="s">
        <v>2832</v>
      </c>
    </row>
    <row r="145" spans="1:6" x14ac:dyDescent="0.3">
      <c r="A145" s="9" t="s">
        <v>2833</v>
      </c>
      <c r="B145" s="4" t="s">
        <v>743</v>
      </c>
      <c r="C145" s="4" t="s">
        <v>2694</v>
      </c>
      <c r="D145" s="4" t="s">
        <v>2834</v>
      </c>
      <c r="E145" s="4" t="s">
        <v>2641</v>
      </c>
      <c r="F145" s="41" t="s">
        <v>2641</v>
      </c>
    </row>
    <row r="146" spans="1:6" x14ac:dyDescent="0.3">
      <c r="A146" s="9" t="s">
        <v>747</v>
      </c>
      <c r="B146" s="4" t="s">
        <v>748</v>
      </c>
      <c r="C146" s="4" t="s">
        <v>2658</v>
      </c>
      <c r="D146" s="4" t="s">
        <v>2835</v>
      </c>
      <c r="E146" s="4" t="s">
        <v>2641</v>
      </c>
      <c r="F146" s="41" t="s">
        <v>2641</v>
      </c>
    </row>
    <row r="147" spans="1:6" x14ac:dyDescent="0.3">
      <c r="A147" s="9" t="s">
        <v>2836</v>
      </c>
      <c r="B147" s="4" t="s">
        <v>2837</v>
      </c>
      <c r="C147" s="4" t="s">
        <v>2694</v>
      </c>
      <c r="D147" s="4" t="s">
        <v>2641</v>
      </c>
      <c r="E147" s="4" t="s">
        <v>2641</v>
      </c>
      <c r="F147" s="41" t="s">
        <v>2641</v>
      </c>
    </row>
    <row r="148" spans="1:6" x14ac:dyDescent="0.3">
      <c r="A148" s="9" t="s">
        <v>2838</v>
      </c>
      <c r="B148" s="4" t="s">
        <v>2411</v>
      </c>
      <c r="C148" s="4" t="s">
        <v>2641</v>
      </c>
      <c r="D148" s="4" t="s">
        <v>2839</v>
      </c>
      <c r="E148" s="4" t="s">
        <v>2641</v>
      </c>
      <c r="F148" s="4" t="s">
        <v>2840</v>
      </c>
    </row>
    <row r="149" spans="1:6" x14ac:dyDescent="0.3">
      <c r="A149" s="9" t="s">
        <v>2841</v>
      </c>
      <c r="B149" s="4" t="s">
        <v>763</v>
      </c>
      <c r="C149" s="4" t="s">
        <v>2658</v>
      </c>
      <c r="D149" s="4" t="s">
        <v>2842</v>
      </c>
      <c r="E149" s="4" t="s">
        <v>2641</v>
      </c>
      <c r="F149" s="41" t="s">
        <v>2641</v>
      </c>
    </row>
    <row r="150" spans="1:6" x14ac:dyDescent="0.3">
      <c r="A150" s="9" t="s">
        <v>2843</v>
      </c>
      <c r="B150" s="4" t="s">
        <v>768</v>
      </c>
      <c r="C150" s="4" t="s">
        <v>2641</v>
      </c>
      <c r="D150" s="4" t="s">
        <v>2641</v>
      </c>
      <c r="E150" s="4" t="s">
        <v>2641</v>
      </c>
      <c r="F150" s="41" t="s">
        <v>2641</v>
      </c>
    </row>
    <row r="151" spans="1:6" x14ac:dyDescent="0.3">
      <c r="A151" s="9" t="s">
        <v>2844</v>
      </c>
      <c r="B151" s="4" t="s">
        <v>773</v>
      </c>
      <c r="C151" s="4" t="s">
        <v>2694</v>
      </c>
      <c r="D151" s="4" t="s">
        <v>2641</v>
      </c>
      <c r="E151" s="4" t="s">
        <v>2641</v>
      </c>
      <c r="F151" s="41" t="s">
        <v>2641</v>
      </c>
    </row>
    <row r="152" spans="1:6" x14ac:dyDescent="0.3">
      <c r="A152" s="9" t="s">
        <v>2845</v>
      </c>
      <c r="B152" s="4" t="s">
        <v>444</v>
      </c>
      <c r="C152" s="4" t="s">
        <v>2846</v>
      </c>
      <c r="D152" s="4" t="s">
        <v>2644</v>
      </c>
      <c r="E152" s="4" t="s">
        <v>2641</v>
      </c>
      <c r="F152" s="41" t="s">
        <v>2641</v>
      </c>
    </row>
    <row r="153" spans="1:6" x14ac:dyDescent="0.3">
      <c r="A153" s="9" t="s">
        <v>2847</v>
      </c>
      <c r="B153" s="4">
        <v>227</v>
      </c>
      <c r="C153" s="4" t="s">
        <v>2846</v>
      </c>
      <c r="D153" s="4" t="s">
        <v>2641</v>
      </c>
      <c r="E153" s="4" t="s">
        <v>2641</v>
      </c>
      <c r="F153" s="41" t="s">
        <v>2641</v>
      </c>
    </row>
    <row r="154" spans="1:6" x14ac:dyDescent="0.3">
      <c r="A154" s="9" t="s">
        <v>787</v>
      </c>
      <c r="B154" s="4" t="s">
        <v>788</v>
      </c>
      <c r="C154" s="4" t="s">
        <v>2846</v>
      </c>
      <c r="D154" s="4" t="s">
        <v>2641</v>
      </c>
      <c r="E154" s="4" t="s">
        <v>2641</v>
      </c>
      <c r="F154" s="41" t="s">
        <v>2641</v>
      </c>
    </row>
    <row r="155" spans="1:6" x14ac:dyDescent="0.3">
      <c r="A155" s="9" t="s">
        <v>2848</v>
      </c>
      <c r="B155" s="4" t="s">
        <v>2419</v>
      </c>
      <c r="C155" s="4" t="s">
        <v>2846</v>
      </c>
      <c r="D155" s="4" t="s">
        <v>2849</v>
      </c>
      <c r="E155" s="4" t="s">
        <v>2641</v>
      </c>
      <c r="F155" s="41" t="s">
        <v>2641</v>
      </c>
    </row>
    <row r="156" spans="1:6" x14ac:dyDescent="0.3">
      <c r="A156" s="9" t="s">
        <v>2850</v>
      </c>
      <c r="B156" s="4" t="s">
        <v>798</v>
      </c>
      <c r="C156" s="4" t="s">
        <v>2846</v>
      </c>
      <c r="D156" s="4" t="s">
        <v>2641</v>
      </c>
      <c r="E156" s="4" t="s">
        <v>2641</v>
      </c>
      <c r="F156" s="41" t="s">
        <v>2641</v>
      </c>
    </row>
    <row r="157" spans="1:6" x14ac:dyDescent="0.3">
      <c r="A157" s="9" t="s">
        <v>802</v>
      </c>
      <c r="B157" s="4" t="s">
        <v>803</v>
      </c>
      <c r="C157" s="4" t="s">
        <v>2846</v>
      </c>
      <c r="D157" s="4" t="s">
        <v>2851</v>
      </c>
      <c r="E157" s="4" t="s">
        <v>2641</v>
      </c>
      <c r="F157" s="41" t="s">
        <v>2641</v>
      </c>
    </row>
    <row r="158" spans="1:6" x14ac:dyDescent="0.3">
      <c r="A158" s="9" t="s">
        <v>2852</v>
      </c>
      <c r="B158" s="4" t="s">
        <v>808</v>
      </c>
      <c r="C158" s="4" t="s">
        <v>2846</v>
      </c>
      <c r="D158" s="4" t="s">
        <v>2644</v>
      </c>
      <c r="E158" s="4" t="s">
        <v>2641</v>
      </c>
      <c r="F158" s="41" t="s">
        <v>2641</v>
      </c>
    </row>
    <row r="159" spans="1:6" x14ac:dyDescent="0.3">
      <c r="A159" s="9" t="s">
        <v>778</v>
      </c>
      <c r="B159" s="4" t="s">
        <v>779</v>
      </c>
      <c r="C159" s="4" t="s">
        <v>2846</v>
      </c>
      <c r="D159" s="4" t="s">
        <v>2641</v>
      </c>
      <c r="E159" s="4" t="s">
        <v>2641</v>
      </c>
      <c r="F159" s="41" t="s">
        <v>2641</v>
      </c>
    </row>
    <row r="160" spans="1:6" x14ac:dyDescent="0.3">
      <c r="A160" s="9" t="s">
        <v>812</v>
      </c>
      <c r="B160" s="4" t="s">
        <v>813</v>
      </c>
      <c r="C160" s="4" t="s">
        <v>2846</v>
      </c>
      <c r="D160" s="4" t="s">
        <v>2641</v>
      </c>
      <c r="E160" s="4" t="s">
        <v>2641</v>
      </c>
      <c r="F160" s="41" t="s">
        <v>2641</v>
      </c>
    </row>
    <row r="161" spans="1:6" x14ac:dyDescent="0.3">
      <c r="A161" s="9" t="s">
        <v>2853</v>
      </c>
      <c r="B161" s="4" t="s">
        <v>817</v>
      </c>
      <c r="C161" s="4" t="s">
        <v>2846</v>
      </c>
      <c r="D161" s="4" t="s">
        <v>2641</v>
      </c>
      <c r="E161" s="4" t="s">
        <v>2641</v>
      </c>
      <c r="F161" s="41" t="s">
        <v>2641</v>
      </c>
    </row>
    <row r="162" spans="1:6" x14ac:dyDescent="0.3">
      <c r="A162" s="9" t="s">
        <v>2854</v>
      </c>
      <c r="B162" s="4" t="s">
        <v>2427</v>
      </c>
      <c r="C162" s="4" t="s">
        <v>2696</v>
      </c>
      <c r="D162" s="4" t="s">
        <v>2855</v>
      </c>
      <c r="E162" s="4" t="s">
        <v>2641</v>
      </c>
      <c r="F162" s="41" t="s">
        <v>2641</v>
      </c>
    </row>
    <row r="163" spans="1:6" x14ac:dyDescent="0.3">
      <c r="A163" s="9" t="s">
        <v>2856</v>
      </c>
      <c r="B163" s="4" t="s">
        <v>828</v>
      </c>
      <c r="C163" s="4" t="s">
        <v>2857</v>
      </c>
      <c r="D163" s="4" t="s">
        <v>2858</v>
      </c>
      <c r="E163" s="4" t="s">
        <v>2641</v>
      </c>
      <c r="F163" s="4" t="s">
        <v>2859</v>
      </c>
    </row>
    <row r="164" spans="1:6" x14ac:dyDescent="0.3">
      <c r="A164" s="9" t="s">
        <v>2860</v>
      </c>
      <c r="B164" s="4" t="s">
        <v>2430</v>
      </c>
      <c r="C164" s="4" t="s">
        <v>2641</v>
      </c>
      <c r="D164" s="4" t="s">
        <v>2641</v>
      </c>
      <c r="E164" s="4" t="s">
        <v>2641</v>
      </c>
      <c r="F164" s="41" t="s">
        <v>2641</v>
      </c>
    </row>
    <row r="165" spans="1:6" x14ac:dyDescent="0.3">
      <c r="A165" s="9" t="s">
        <v>2861</v>
      </c>
      <c r="B165" s="4" t="s">
        <v>838</v>
      </c>
      <c r="C165" s="4" t="s">
        <v>2641</v>
      </c>
      <c r="D165" s="4" t="s">
        <v>2641</v>
      </c>
      <c r="E165" s="4" t="s">
        <v>2641</v>
      </c>
      <c r="F165" s="41" t="s">
        <v>2641</v>
      </c>
    </row>
    <row r="166" spans="1:6" x14ac:dyDescent="0.3">
      <c r="A166" s="9" t="s">
        <v>842</v>
      </c>
      <c r="B166" s="4" t="s">
        <v>2433</v>
      </c>
      <c r="C166" s="4" t="s">
        <v>2799</v>
      </c>
      <c r="D166" s="4" t="s">
        <v>2862</v>
      </c>
      <c r="E166" s="4" t="s">
        <v>2863</v>
      </c>
      <c r="F166" s="4" t="s">
        <v>2864</v>
      </c>
    </row>
    <row r="167" spans="1:6" x14ac:dyDescent="0.3">
      <c r="A167" s="9" t="s">
        <v>847</v>
      </c>
      <c r="B167" s="4" t="s">
        <v>848</v>
      </c>
      <c r="C167" s="4" t="s">
        <v>2865</v>
      </c>
      <c r="D167" s="4" t="s">
        <v>2866</v>
      </c>
      <c r="E167" s="4" t="s">
        <v>2867</v>
      </c>
      <c r="F167" s="4" t="s">
        <v>2868</v>
      </c>
    </row>
    <row r="168" spans="1:6" x14ac:dyDescent="0.3">
      <c r="A168" s="9" t="s">
        <v>2869</v>
      </c>
      <c r="B168" s="4" t="s">
        <v>853</v>
      </c>
      <c r="C168" s="4" t="s">
        <v>2694</v>
      </c>
      <c r="D168" s="4" t="s">
        <v>2870</v>
      </c>
      <c r="E168" s="4" t="s">
        <v>2817</v>
      </c>
      <c r="F168" s="41" t="s">
        <v>2641</v>
      </c>
    </row>
    <row r="169" spans="1:6" x14ac:dyDescent="0.3">
      <c r="A169" s="9" t="s">
        <v>862</v>
      </c>
      <c r="B169" s="4" t="s">
        <v>863</v>
      </c>
      <c r="C169" s="4" t="s">
        <v>2871</v>
      </c>
      <c r="D169" s="4" t="s">
        <v>2780</v>
      </c>
      <c r="E169" s="4" t="s">
        <v>2641</v>
      </c>
      <c r="F169" s="4" t="s">
        <v>2872</v>
      </c>
    </row>
    <row r="170" spans="1:6" x14ac:dyDescent="0.3">
      <c r="A170" s="9" t="s">
        <v>2873</v>
      </c>
      <c r="B170" s="4" t="s">
        <v>867</v>
      </c>
      <c r="C170" s="4" t="s">
        <v>2874</v>
      </c>
      <c r="D170" s="4" t="s">
        <v>2780</v>
      </c>
      <c r="E170" s="4" t="s">
        <v>2641</v>
      </c>
      <c r="F170" s="4" t="s">
        <v>2875</v>
      </c>
    </row>
    <row r="171" spans="1:6" x14ac:dyDescent="0.3">
      <c r="A171" s="9" t="s">
        <v>857</v>
      </c>
      <c r="B171" s="4" t="s">
        <v>2876</v>
      </c>
      <c r="C171" s="4" t="s">
        <v>2877</v>
      </c>
      <c r="D171" s="4" t="s">
        <v>2780</v>
      </c>
      <c r="E171" s="4" t="s">
        <v>2641</v>
      </c>
      <c r="F171" s="4" t="s">
        <v>2878</v>
      </c>
    </row>
    <row r="172" spans="1:6" x14ac:dyDescent="0.3">
      <c r="A172" s="9" t="s">
        <v>871</v>
      </c>
      <c r="B172" s="4" t="s">
        <v>872</v>
      </c>
      <c r="C172" s="4" t="s">
        <v>2879</v>
      </c>
      <c r="D172" s="4" t="s">
        <v>2780</v>
      </c>
      <c r="E172" s="4" t="s">
        <v>2641</v>
      </c>
      <c r="F172" s="4" t="s">
        <v>2880</v>
      </c>
    </row>
    <row r="173" spans="1:6" x14ac:dyDescent="0.3">
      <c r="A173" s="9" t="s">
        <v>2881</v>
      </c>
      <c r="B173" s="4" t="s">
        <v>876</v>
      </c>
      <c r="C173" s="4" t="s">
        <v>2882</v>
      </c>
      <c r="D173" s="4" t="s">
        <v>2883</v>
      </c>
      <c r="E173" s="4" t="s">
        <v>2884</v>
      </c>
      <c r="F173" s="4" t="s">
        <v>2885</v>
      </c>
    </row>
    <row r="174" spans="1:6" x14ac:dyDescent="0.3">
      <c r="A174" s="9" t="s">
        <v>2886</v>
      </c>
      <c r="B174" s="4" t="s">
        <v>881</v>
      </c>
      <c r="C174" s="4" t="s">
        <v>2641</v>
      </c>
      <c r="D174" s="4" t="s">
        <v>2641</v>
      </c>
      <c r="E174" s="4" t="s">
        <v>2641</v>
      </c>
      <c r="F174" s="41" t="s">
        <v>2641</v>
      </c>
    </row>
    <row r="175" spans="1:6" x14ac:dyDescent="0.3">
      <c r="A175" s="9" t="s">
        <v>885</v>
      </c>
      <c r="B175" s="4" t="s">
        <v>886</v>
      </c>
      <c r="C175" s="4" t="s">
        <v>2641</v>
      </c>
      <c r="D175" s="4" t="s">
        <v>2641</v>
      </c>
      <c r="E175" s="4" t="s">
        <v>2641</v>
      </c>
      <c r="F175" s="41" t="s">
        <v>2641</v>
      </c>
    </row>
    <row r="176" spans="1:6" x14ac:dyDescent="0.3">
      <c r="A176" s="9" t="s">
        <v>2887</v>
      </c>
      <c r="B176" s="4" t="s">
        <v>891</v>
      </c>
      <c r="C176" s="4" t="s">
        <v>2696</v>
      </c>
      <c r="D176" s="4" t="s">
        <v>2888</v>
      </c>
      <c r="E176" s="4" t="s">
        <v>2787</v>
      </c>
      <c r="F176" s="41" t="s">
        <v>2641</v>
      </c>
    </row>
    <row r="177" spans="1:6" x14ac:dyDescent="0.3">
      <c r="A177" s="9" t="s">
        <v>2889</v>
      </c>
      <c r="B177" s="4" t="s">
        <v>2445</v>
      </c>
      <c r="C177" s="4" t="s">
        <v>2694</v>
      </c>
      <c r="D177" s="4" t="s">
        <v>2890</v>
      </c>
      <c r="E177" s="4" t="s">
        <v>2891</v>
      </c>
      <c r="F177" s="4" t="s">
        <v>2892</v>
      </c>
    </row>
    <row r="178" spans="1:6" x14ac:dyDescent="0.3">
      <c r="A178" s="9" t="s">
        <v>900</v>
      </c>
      <c r="B178" s="4" t="s">
        <v>901</v>
      </c>
      <c r="C178" s="4" t="s">
        <v>2641</v>
      </c>
      <c r="D178" s="4" t="s">
        <v>2817</v>
      </c>
      <c r="E178" s="4" t="s">
        <v>2641</v>
      </c>
      <c r="F178" s="41" t="s">
        <v>2641</v>
      </c>
    </row>
    <row r="179" spans="1:6" x14ac:dyDescent="0.3">
      <c r="A179" s="9" t="s">
        <v>905</v>
      </c>
      <c r="B179" s="7" t="s">
        <v>906</v>
      </c>
      <c r="C179" s="4" t="s">
        <v>2799</v>
      </c>
      <c r="D179" s="4" t="s">
        <v>2780</v>
      </c>
      <c r="E179" s="4" t="s">
        <v>2641</v>
      </c>
      <c r="F179" s="4" t="s">
        <v>2893</v>
      </c>
    </row>
    <row r="180" spans="1:6" x14ac:dyDescent="0.3">
      <c r="A180" s="9" t="s">
        <v>910</v>
      </c>
      <c r="B180" s="4" t="s">
        <v>911</v>
      </c>
      <c r="C180" s="4" t="s">
        <v>2799</v>
      </c>
      <c r="D180" s="4" t="s">
        <v>2894</v>
      </c>
      <c r="E180" s="4" t="s">
        <v>2641</v>
      </c>
      <c r="F180" s="4" t="s">
        <v>2895</v>
      </c>
    </row>
    <row r="181" spans="1:6" x14ac:dyDescent="0.3">
      <c r="A181" s="9" t="s">
        <v>915</v>
      </c>
      <c r="B181" s="4" t="s">
        <v>2450</v>
      </c>
      <c r="C181" s="4" t="s">
        <v>2641</v>
      </c>
      <c r="D181" s="4" t="s">
        <v>2641</v>
      </c>
      <c r="E181" s="4" t="s">
        <v>2641</v>
      </c>
      <c r="F181" s="41" t="s">
        <v>2641</v>
      </c>
    </row>
    <row r="182" spans="1:6" x14ac:dyDescent="0.3">
      <c r="A182" s="9" t="s">
        <v>2896</v>
      </c>
      <c r="B182" s="4" t="s">
        <v>2452</v>
      </c>
      <c r="C182" s="4" t="s">
        <v>2753</v>
      </c>
      <c r="D182" s="4" t="s">
        <v>2641</v>
      </c>
      <c r="E182" s="4" t="s">
        <v>2641</v>
      </c>
      <c r="F182" s="41" t="s">
        <v>2641</v>
      </c>
    </row>
    <row r="183" spans="1:6" x14ac:dyDescent="0.3">
      <c r="A183" s="9" t="s">
        <v>927</v>
      </c>
      <c r="B183" s="4" t="s">
        <v>928</v>
      </c>
      <c r="C183" s="4" t="s">
        <v>2641</v>
      </c>
      <c r="D183" s="4" t="s">
        <v>2641</v>
      </c>
      <c r="E183" s="4" t="s">
        <v>2641</v>
      </c>
      <c r="F183" s="41" t="s">
        <v>2641</v>
      </c>
    </row>
    <row r="184" spans="1:6" x14ac:dyDescent="0.3">
      <c r="A184" s="9" t="s">
        <v>2897</v>
      </c>
      <c r="B184" s="4" t="s">
        <v>2898</v>
      </c>
      <c r="C184" s="4" t="s">
        <v>2694</v>
      </c>
      <c r="D184" s="4" t="s">
        <v>2641</v>
      </c>
      <c r="E184" s="4" t="s">
        <v>2641</v>
      </c>
      <c r="F184" s="41" t="s">
        <v>2641</v>
      </c>
    </row>
    <row r="185" spans="1:6" x14ac:dyDescent="0.3">
      <c r="A185" s="9" t="s">
        <v>2899</v>
      </c>
      <c r="B185" s="4" t="s">
        <v>940</v>
      </c>
      <c r="C185" s="4" t="s">
        <v>2641</v>
      </c>
      <c r="D185" s="4" t="s">
        <v>2641</v>
      </c>
      <c r="E185" s="4" t="s">
        <v>2641</v>
      </c>
      <c r="F185" s="41" t="s">
        <v>2641</v>
      </c>
    </row>
    <row r="186" spans="1:6" x14ac:dyDescent="0.3">
      <c r="A186" s="9" t="s">
        <v>2900</v>
      </c>
      <c r="B186" s="4" t="s">
        <v>946</v>
      </c>
      <c r="C186" s="4" t="s">
        <v>2641</v>
      </c>
      <c r="D186" s="4" t="s">
        <v>2901</v>
      </c>
      <c r="E186" s="4" t="s">
        <v>2641</v>
      </c>
      <c r="F186" s="41" t="s">
        <v>2641</v>
      </c>
    </row>
    <row r="187" spans="1:6" x14ac:dyDescent="0.3">
      <c r="A187" s="9" t="s">
        <v>950</v>
      </c>
      <c r="B187" s="4" t="s">
        <v>951</v>
      </c>
      <c r="C187" s="4" t="s">
        <v>2694</v>
      </c>
      <c r="D187" s="4" t="s">
        <v>2641</v>
      </c>
      <c r="E187" s="4" t="s">
        <v>2641</v>
      </c>
      <c r="F187" s="41" t="s">
        <v>2641</v>
      </c>
    </row>
    <row r="188" spans="1:6" x14ac:dyDescent="0.3">
      <c r="A188" s="9" t="s">
        <v>2902</v>
      </c>
      <c r="B188" s="4" t="s">
        <v>956</v>
      </c>
      <c r="C188" s="4" t="s">
        <v>2641</v>
      </c>
      <c r="D188" s="4" t="s">
        <v>2641</v>
      </c>
      <c r="E188" s="4" t="s">
        <v>2641</v>
      </c>
      <c r="F188" s="41" t="s">
        <v>2641</v>
      </c>
    </row>
    <row r="189" spans="1:6" x14ac:dyDescent="0.3">
      <c r="A189" s="9" t="s">
        <v>1003</v>
      </c>
      <c r="B189" s="4" t="s">
        <v>1004</v>
      </c>
      <c r="C189" s="4" t="s">
        <v>2641</v>
      </c>
      <c r="D189" s="4" t="s">
        <v>2694</v>
      </c>
      <c r="E189" s="4" t="s">
        <v>2641</v>
      </c>
      <c r="F189" s="41" t="s">
        <v>2641</v>
      </c>
    </row>
    <row r="190" spans="1:6" x14ac:dyDescent="0.3">
      <c r="A190" s="9" t="s">
        <v>1008</v>
      </c>
      <c r="B190" s="4" t="s">
        <v>1009</v>
      </c>
      <c r="C190" s="4" t="s">
        <v>2641</v>
      </c>
      <c r="D190" s="4" t="s">
        <v>2641</v>
      </c>
      <c r="E190" s="4" t="s">
        <v>2641</v>
      </c>
      <c r="F190" s="41" t="s">
        <v>2641</v>
      </c>
    </row>
    <row r="191" spans="1:6" x14ac:dyDescent="0.3">
      <c r="A191" s="9" t="s">
        <v>2903</v>
      </c>
      <c r="B191" s="4" t="s">
        <v>1014</v>
      </c>
      <c r="C191" s="4" t="s">
        <v>2641</v>
      </c>
      <c r="D191" s="4" t="s">
        <v>2641</v>
      </c>
      <c r="E191" s="4" t="s">
        <v>2641</v>
      </c>
      <c r="F191" s="41" t="s">
        <v>2641</v>
      </c>
    </row>
    <row r="192" spans="1:6" x14ac:dyDescent="0.3">
      <c r="A192" s="9" t="s">
        <v>1017</v>
      </c>
      <c r="B192" s="4" t="s">
        <v>1018</v>
      </c>
      <c r="C192" s="4" t="s">
        <v>2904</v>
      </c>
      <c r="D192" s="4" t="s">
        <v>2641</v>
      </c>
      <c r="E192" s="4" t="s">
        <v>2641</v>
      </c>
      <c r="F192" s="41" t="s">
        <v>2641</v>
      </c>
    </row>
    <row r="193" spans="1:6" x14ac:dyDescent="0.3">
      <c r="A193" s="9" t="s">
        <v>1021</v>
      </c>
      <c r="B193" s="4" t="s">
        <v>1022</v>
      </c>
      <c r="C193" s="4" t="s">
        <v>2641</v>
      </c>
      <c r="D193" s="4" t="s">
        <v>2641</v>
      </c>
      <c r="E193" s="4" t="s">
        <v>2641</v>
      </c>
      <c r="F193" s="41" t="s">
        <v>2641</v>
      </c>
    </row>
    <row r="194" spans="1:6" x14ac:dyDescent="0.3">
      <c r="A194" s="9" t="s">
        <v>1026</v>
      </c>
      <c r="B194" s="4" t="s">
        <v>1027</v>
      </c>
      <c r="C194" s="4" t="s">
        <v>2641</v>
      </c>
      <c r="D194" s="4" t="s">
        <v>2905</v>
      </c>
      <c r="E194" s="4" t="s">
        <v>2641</v>
      </c>
      <c r="F194" s="41" t="s">
        <v>2641</v>
      </c>
    </row>
    <row r="195" spans="1:6" x14ac:dyDescent="0.3">
      <c r="A195" s="9" t="s">
        <v>2906</v>
      </c>
      <c r="B195" s="4" t="s">
        <v>2467</v>
      </c>
      <c r="C195" s="4" t="s">
        <v>2641</v>
      </c>
      <c r="D195" s="4" t="s">
        <v>2641</v>
      </c>
      <c r="E195" s="4" t="s">
        <v>2641</v>
      </c>
      <c r="F195" s="41" t="s">
        <v>2641</v>
      </c>
    </row>
    <row r="196" spans="1:6" x14ac:dyDescent="0.3">
      <c r="A196" s="9" t="s">
        <v>1036</v>
      </c>
      <c r="B196" s="4" t="s">
        <v>1037</v>
      </c>
      <c r="C196" s="4" t="s">
        <v>2641</v>
      </c>
      <c r="D196" s="4" t="s">
        <v>2641</v>
      </c>
      <c r="E196" s="4" t="s">
        <v>2641</v>
      </c>
      <c r="F196" s="41" t="s">
        <v>2641</v>
      </c>
    </row>
    <row r="197" spans="1:6" x14ac:dyDescent="0.3">
      <c r="A197" s="9" t="s">
        <v>2907</v>
      </c>
      <c r="B197" s="4" t="s">
        <v>1041</v>
      </c>
      <c r="C197" s="4" t="s">
        <v>2641</v>
      </c>
      <c r="D197" s="4" t="s">
        <v>2641</v>
      </c>
      <c r="E197" s="4" t="s">
        <v>2641</v>
      </c>
      <c r="F197" s="41" t="s">
        <v>2641</v>
      </c>
    </row>
    <row r="198" spans="1:6" x14ac:dyDescent="0.3">
      <c r="A198" s="9" t="s">
        <v>1046</v>
      </c>
      <c r="B198" s="4" t="s">
        <v>1047</v>
      </c>
      <c r="C198" s="4" t="s">
        <v>2694</v>
      </c>
      <c r="D198" s="4" t="s">
        <v>2694</v>
      </c>
      <c r="E198" s="4" t="s">
        <v>2641</v>
      </c>
      <c r="F198" s="41" t="s">
        <v>2641</v>
      </c>
    </row>
    <row r="199" spans="1:6" x14ac:dyDescent="0.3">
      <c r="A199" s="9" t="s">
        <v>2908</v>
      </c>
      <c r="B199" s="4" t="s">
        <v>1052</v>
      </c>
      <c r="C199" s="4" t="s">
        <v>2694</v>
      </c>
      <c r="D199" s="4" t="s">
        <v>2909</v>
      </c>
      <c r="E199" s="4" t="s">
        <v>2641</v>
      </c>
      <c r="F199" s="41" t="s">
        <v>2641</v>
      </c>
    </row>
    <row r="200" spans="1:6" x14ac:dyDescent="0.3">
      <c r="A200" s="9" t="s">
        <v>2910</v>
      </c>
      <c r="B200" s="4" t="s">
        <v>1057</v>
      </c>
      <c r="C200" s="4" t="s">
        <v>2641</v>
      </c>
      <c r="D200" s="4" t="s">
        <v>2641</v>
      </c>
      <c r="E200" s="4" t="s">
        <v>2641</v>
      </c>
      <c r="F200" s="41" t="s">
        <v>2641</v>
      </c>
    </row>
    <row r="201" spans="1:6" x14ac:dyDescent="0.3">
      <c r="A201" s="9" t="s">
        <v>1061</v>
      </c>
      <c r="B201" s="7" t="s">
        <v>1062</v>
      </c>
      <c r="C201" s="4" t="s">
        <v>2641</v>
      </c>
      <c r="D201" s="4" t="s">
        <v>2911</v>
      </c>
      <c r="E201" s="4" t="s">
        <v>2641</v>
      </c>
      <c r="F201" s="41" t="s">
        <v>2641</v>
      </c>
    </row>
    <row r="202" spans="1:6" x14ac:dyDescent="0.3">
      <c r="A202" s="9" t="s">
        <v>2912</v>
      </c>
      <c r="B202" s="4" t="s">
        <v>1068</v>
      </c>
      <c r="C202" s="4" t="s">
        <v>2641</v>
      </c>
      <c r="D202" s="4" t="s">
        <v>2904</v>
      </c>
      <c r="E202" s="4" t="s">
        <v>2641</v>
      </c>
      <c r="F202" s="41" t="s">
        <v>2641</v>
      </c>
    </row>
    <row r="203" spans="1:6" x14ac:dyDescent="0.3">
      <c r="A203" s="9" t="s">
        <v>1072</v>
      </c>
      <c r="B203" s="4" t="s">
        <v>1073</v>
      </c>
      <c r="C203" s="4" t="s">
        <v>2641</v>
      </c>
      <c r="D203" s="4" t="s">
        <v>2641</v>
      </c>
      <c r="E203" s="4" t="s">
        <v>2641</v>
      </c>
      <c r="F203" s="41" t="s">
        <v>2641</v>
      </c>
    </row>
    <row r="204" spans="1:6" x14ac:dyDescent="0.3">
      <c r="A204" s="9" t="s">
        <v>1076</v>
      </c>
      <c r="B204" s="4" t="s">
        <v>1077</v>
      </c>
      <c r="C204" s="4" t="s">
        <v>2641</v>
      </c>
      <c r="D204" s="4" t="s">
        <v>2641</v>
      </c>
      <c r="E204" s="4" t="s">
        <v>2641</v>
      </c>
      <c r="F204" s="41" t="s">
        <v>2641</v>
      </c>
    </row>
    <row r="205" spans="1:6" x14ac:dyDescent="0.3">
      <c r="A205" s="9" t="s">
        <v>1082</v>
      </c>
      <c r="B205" s="4" t="s">
        <v>1083</v>
      </c>
      <c r="C205" s="4" t="s">
        <v>2641</v>
      </c>
      <c r="D205" s="4" t="s">
        <v>2913</v>
      </c>
      <c r="E205" s="4" t="s">
        <v>2641</v>
      </c>
      <c r="F205" s="4" t="s">
        <v>2914</v>
      </c>
    </row>
    <row r="206" spans="1:6" x14ac:dyDescent="0.3">
      <c r="A206" s="9" t="s">
        <v>1086</v>
      </c>
      <c r="B206" s="4" t="s">
        <v>1087</v>
      </c>
      <c r="C206" s="4" t="s">
        <v>2641</v>
      </c>
      <c r="D206" s="4" t="s">
        <v>2694</v>
      </c>
      <c r="E206" s="4" t="s">
        <v>2641</v>
      </c>
      <c r="F206" s="41" t="s">
        <v>2641</v>
      </c>
    </row>
    <row r="207" spans="1:6" x14ac:dyDescent="0.3">
      <c r="A207" s="9" t="s">
        <v>1091</v>
      </c>
      <c r="B207" s="4" t="s">
        <v>1092</v>
      </c>
      <c r="C207" s="4" t="s">
        <v>2663</v>
      </c>
      <c r="D207" s="4" t="s">
        <v>2915</v>
      </c>
      <c r="E207" s="4" t="s">
        <v>2641</v>
      </c>
      <c r="F207" s="4" t="s">
        <v>2916</v>
      </c>
    </row>
    <row r="208" spans="1:6" x14ac:dyDescent="0.3">
      <c r="A208" s="9" t="s">
        <v>1095</v>
      </c>
      <c r="B208" s="4" t="s">
        <v>1096</v>
      </c>
      <c r="C208" s="4" t="s">
        <v>2641</v>
      </c>
      <c r="D208" s="4" t="s">
        <v>2641</v>
      </c>
      <c r="E208" s="4" t="s">
        <v>2641</v>
      </c>
      <c r="F208" s="41" t="s">
        <v>2641</v>
      </c>
    </row>
    <row r="209" spans="1:6" x14ac:dyDescent="0.3">
      <c r="A209" s="9" t="s">
        <v>2917</v>
      </c>
      <c r="B209" s="4" t="s">
        <v>1100</v>
      </c>
      <c r="C209" s="4" t="s">
        <v>2641</v>
      </c>
      <c r="D209" s="4" t="s">
        <v>2641</v>
      </c>
      <c r="E209" s="4" t="s">
        <v>2641</v>
      </c>
      <c r="F209" s="41" t="s">
        <v>2641</v>
      </c>
    </row>
    <row r="210" spans="1:6" x14ac:dyDescent="0.3">
      <c r="A210" s="9" t="s">
        <v>1104</v>
      </c>
      <c r="B210" s="4" t="s">
        <v>1105</v>
      </c>
      <c r="C210" s="4" t="s">
        <v>2641</v>
      </c>
      <c r="D210" s="4" t="s">
        <v>2641</v>
      </c>
      <c r="E210" s="4" t="s">
        <v>2641</v>
      </c>
      <c r="F210" s="41" t="s">
        <v>2641</v>
      </c>
    </row>
    <row r="211" spans="1:6" x14ac:dyDescent="0.3">
      <c r="A211" s="9" t="s">
        <v>961</v>
      </c>
      <c r="B211" s="4" t="s">
        <v>2484</v>
      </c>
      <c r="C211" s="4" t="s">
        <v>2641</v>
      </c>
      <c r="D211" s="4" t="s">
        <v>2641</v>
      </c>
      <c r="E211" s="4" t="s">
        <v>2641</v>
      </c>
      <c r="F211" s="41" t="s">
        <v>2641</v>
      </c>
    </row>
    <row r="212" spans="1:6" x14ac:dyDescent="0.3">
      <c r="A212" s="9" t="s">
        <v>966</v>
      </c>
      <c r="B212" s="4">
        <v>4557</v>
      </c>
      <c r="C212" s="4" t="s">
        <v>2641</v>
      </c>
      <c r="D212" s="4" t="s">
        <v>2641</v>
      </c>
      <c r="E212" s="4" t="s">
        <v>2641</v>
      </c>
      <c r="F212" s="41" t="s">
        <v>2641</v>
      </c>
    </row>
    <row r="213" spans="1:6" x14ac:dyDescent="0.3">
      <c r="A213" s="9" t="s">
        <v>970</v>
      </c>
      <c r="B213" s="8" t="s">
        <v>971</v>
      </c>
      <c r="C213" s="4" t="s">
        <v>2641</v>
      </c>
      <c r="D213" s="4" t="s">
        <v>2641</v>
      </c>
      <c r="E213" s="4" t="s">
        <v>2641</v>
      </c>
      <c r="F213" s="41" t="s">
        <v>2641</v>
      </c>
    </row>
    <row r="214" spans="1:6" x14ac:dyDescent="0.3">
      <c r="A214" s="9" t="s">
        <v>975</v>
      </c>
      <c r="B214" s="4" t="s">
        <v>976</v>
      </c>
      <c r="C214" s="4" t="s">
        <v>2641</v>
      </c>
      <c r="D214" s="4" t="s">
        <v>2641</v>
      </c>
      <c r="E214" s="4" t="s">
        <v>2641</v>
      </c>
      <c r="F214" s="41" t="s">
        <v>2641</v>
      </c>
    </row>
    <row r="215" spans="1:6" x14ac:dyDescent="0.3">
      <c r="A215" s="9" t="s">
        <v>981</v>
      </c>
      <c r="B215" s="4" t="s">
        <v>982</v>
      </c>
      <c r="C215" s="4" t="s">
        <v>2918</v>
      </c>
      <c r="D215" s="4" t="s">
        <v>2694</v>
      </c>
      <c r="E215" s="4" t="s">
        <v>2641</v>
      </c>
      <c r="F215" s="41" t="s">
        <v>2641</v>
      </c>
    </row>
    <row r="216" spans="1:6" x14ac:dyDescent="0.3">
      <c r="A216" s="9" t="s">
        <v>986</v>
      </c>
      <c r="B216" s="4" t="s">
        <v>987</v>
      </c>
      <c r="C216" s="4" t="s">
        <v>2641</v>
      </c>
      <c r="D216" s="4" t="s">
        <v>2641</v>
      </c>
      <c r="E216" s="4" t="s">
        <v>2641</v>
      </c>
      <c r="F216" s="41" t="s">
        <v>2641</v>
      </c>
    </row>
    <row r="217" spans="1:6" x14ac:dyDescent="0.3">
      <c r="A217" s="9" t="s">
        <v>992</v>
      </c>
      <c r="B217" s="4" t="s">
        <v>993</v>
      </c>
      <c r="C217" s="4" t="s">
        <v>2641</v>
      </c>
      <c r="D217" s="4" t="s">
        <v>2641</v>
      </c>
      <c r="E217" s="4" t="s">
        <v>2641</v>
      </c>
      <c r="F217" s="41" t="s">
        <v>2641</v>
      </c>
    </row>
    <row r="218" spans="1:6" x14ac:dyDescent="0.3">
      <c r="A218" s="9" t="s">
        <v>997</v>
      </c>
      <c r="B218" s="4" t="s">
        <v>998</v>
      </c>
      <c r="C218" s="4" t="s">
        <v>2641</v>
      </c>
      <c r="D218" s="4" t="s">
        <v>2919</v>
      </c>
      <c r="E218" s="4" t="s">
        <v>2641</v>
      </c>
      <c r="F218" s="41" t="s">
        <v>2641</v>
      </c>
    </row>
    <row r="219" spans="1:6" x14ac:dyDescent="0.3">
      <c r="A219" s="9" t="s">
        <v>1108</v>
      </c>
      <c r="B219" s="4" t="s">
        <v>1109</v>
      </c>
      <c r="C219" s="4" t="s">
        <v>2641</v>
      </c>
      <c r="D219" s="4" t="s">
        <v>2641</v>
      </c>
      <c r="E219" s="4" t="s">
        <v>2641</v>
      </c>
      <c r="F219" s="41" t="s">
        <v>2641</v>
      </c>
    </row>
    <row r="220" spans="1:6" x14ac:dyDescent="0.3">
      <c r="A220" s="9" t="s">
        <v>1114</v>
      </c>
      <c r="B220" s="4" t="s">
        <v>2494</v>
      </c>
      <c r="C220" s="4" t="s">
        <v>2641</v>
      </c>
      <c r="D220" s="4" t="s">
        <v>2641</v>
      </c>
      <c r="E220" s="4" t="s">
        <v>2641</v>
      </c>
      <c r="F220" s="41" t="s">
        <v>2641</v>
      </c>
    </row>
    <row r="221" spans="1:6" x14ac:dyDescent="0.3">
      <c r="A221" s="9" t="s">
        <v>2920</v>
      </c>
      <c r="B221" s="4" t="s">
        <v>2496</v>
      </c>
      <c r="C221" s="4" t="s">
        <v>2641</v>
      </c>
      <c r="D221" s="4" t="s">
        <v>2641</v>
      </c>
      <c r="E221" s="4" t="s">
        <v>2641</v>
      </c>
      <c r="F221" s="41" t="s">
        <v>2641</v>
      </c>
    </row>
    <row r="222" spans="1:6" x14ac:dyDescent="0.3">
      <c r="A222" s="9" t="s">
        <v>2921</v>
      </c>
      <c r="B222" s="4" t="s">
        <v>1125</v>
      </c>
      <c r="C222" s="4" t="s">
        <v>2641</v>
      </c>
      <c r="D222" s="4" t="s">
        <v>2641</v>
      </c>
      <c r="E222" s="4" t="s">
        <v>2641</v>
      </c>
      <c r="F222" s="41" t="s">
        <v>2641</v>
      </c>
    </row>
    <row r="223" spans="1:6" x14ac:dyDescent="0.3">
      <c r="A223" s="9" t="s">
        <v>1131</v>
      </c>
      <c r="B223" s="4" t="s">
        <v>1132</v>
      </c>
      <c r="C223" s="4" t="s">
        <v>2641</v>
      </c>
      <c r="D223" s="4" t="s">
        <v>2641</v>
      </c>
      <c r="E223" s="4" t="s">
        <v>2641</v>
      </c>
      <c r="F223" s="41" t="s">
        <v>2641</v>
      </c>
    </row>
    <row r="224" spans="1:6" x14ac:dyDescent="0.3">
      <c r="A224" s="9" t="s">
        <v>1138</v>
      </c>
      <c r="B224" s="4" t="s">
        <v>2922</v>
      </c>
      <c r="C224" s="4" t="s">
        <v>2923</v>
      </c>
      <c r="D224" s="4" t="s">
        <v>2641</v>
      </c>
      <c r="E224" s="4" t="s">
        <v>2641</v>
      </c>
      <c r="F224" s="4" t="s">
        <v>2924</v>
      </c>
    </row>
    <row r="225" spans="1:6" x14ac:dyDescent="0.3">
      <c r="A225" s="9" t="s">
        <v>1144</v>
      </c>
      <c r="B225" s="9" t="s">
        <v>1145</v>
      </c>
      <c r="C225" s="4" t="s">
        <v>2641</v>
      </c>
      <c r="D225" s="4" t="s">
        <v>2641</v>
      </c>
      <c r="E225" s="4" t="s">
        <v>2641</v>
      </c>
      <c r="F225" s="41" t="s">
        <v>2641</v>
      </c>
    </row>
    <row r="226" spans="1:6" x14ac:dyDescent="0.3">
      <c r="A226" s="9" t="s">
        <v>2925</v>
      </c>
      <c r="B226" s="9" t="s">
        <v>1150</v>
      </c>
      <c r="C226" s="4" t="s">
        <v>2926</v>
      </c>
      <c r="D226" s="4" t="s">
        <v>2641</v>
      </c>
      <c r="E226" s="4" t="s">
        <v>2641</v>
      </c>
      <c r="F226" s="41" t="s">
        <v>2641</v>
      </c>
    </row>
    <row r="227" spans="1:6" x14ac:dyDescent="0.3">
      <c r="A227" s="9" t="s">
        <v>1154</v>
      </c>
      <c r="B227" s="9" t="s">
        <v>1155</v>
      </c>
      <c r="C227" s="4" t="s">
        <v>2927</v>
      </c>
      <c r="D227" s="4" t="s">
        <v>2641</v>
      </c>
      <c r="E227" s="4" t="s">
        <v>2641</v>
      </c>
      <c r="F227" s="41" t="s">
        <v>2641</v>
      </c>
    </row>
    <row r="228" spans="1:6" x14ac:dyDescent="0.3">
      <c r="A228" s="9" t="s">
        <v>1159</v>
      </c>
      <c r="B228" s="9" t="s">
        <v>1160</v>
      </c>
      <c r="C228" s="4" t="s">
        <v>2641</v>
      </c>
      <c r="D228" s="4" t="s">
        <v>2641</v>
      </c>
      <c r="E228" s="4" t="s">
        <v>2641</v>
      </c>
      <c r="F228" s="41" t="s">
        <v>2641</v>
      </c>
    </row>
    <row r="229" spans="1:6" x14ac:dyDescent="0.3">
      <c r="A229" s="9" t="s">
        <v>1166</v>
      </c>
      <c r="B229" s="9" t="s">
        <v>1167</v>
      </c>
      <c r="C229" s="4" t="s">
        <v>2641</v>
      </c>
      <c r="D229" s="4" t="s">
        <v>2641</v>
      </c>
      <c r="E229" s="4" t="s">
        <v>2641</v>
      </c>
      <c r="F229" s="41" t="s">
        <v>2641</v>
      </c>
    </row>
    <row r="230" spans="1:6" x14ac:dyDescent="0.3">
      <c r="A230" s="9" t="s">
        <v>2928</v>
      </c>
      <c r="B230" s="4" t="s">
        <v>1178</v>
      </c>
      <c r="C230" s="4" t="s">
        <v>2641</v>
      </c>
      <c r="D230" s="4" t="s">
        <v>2641</v>
      </c>
      <c r="E230" s="4" t="s">
        <v>2641</v>
      </c>
      <c r="F230" s="41" t="s">
        <v>2641</v>
      </c>
    </row>
    <row r="231" spans="1:6" x14ac:dyDescent="0.3">
      <c r="A231" s="9" t="s">
        <v>1171</v>
      </c>
      <c r="B231" s="4" t="s">
        <v>1172</v>
      </c>
      <c r="C231" s="4" t="s">
        <v>2641</v>
      </c>
      <c r="D231" s="4" t="s">
        <v>2641</v>
      </c>
      <c r="E231" s="4" t="s">
        <v>2641</v>
      </c>
      <c r="F231" s="41" t="s">
        <v>2641</v>
      </c>
    </row>
    <row r="232" spans="1:6" x14ac:dyDescent="0.3">
      <c r="A232" s="9" t="s">
        <v>1182</v>
      </c>
      <c r="B232" s="4" t="s">
        <v>1183</v>
      </c>
      <c r="C232" s="4" t="s">
        <v>2641</v>
      </c>
      <c r="D232" s="4" t="s">
        <v>2641</v>
      </c>
      <c r="E232" s="4" t="s">
        <v>2641</v>
      </c>
      <c r="F232" s="41" t="s">
        <v>2641</v>
      </c>
    </row>
    <row r="233" spans="1:6" x14ac:dyDescent="0.3">
      <c r="A233" s="9" t="s">
        <v>2929</v>
      </c>
      <c r="B233" s="4" t="s">
        <v>1187</v>
      </c>
      <c r="C233" s="4" t="s">
        <v>2641</v>
      </c>
      <c r="D233" s="4" t="s">
        <v>2641</v>
      </c>
      <c r="E233" s="4" t="s">
        <v>2641</v>
      </c>
      <c r="F233" s="41" t="s">
        <v>2641</v>
      </c>
    </row>
    <row r="234" spans="1:6" x14ac:dyDescent="0.3">
      <c r="A234" s="9" t="s">
        <v>1245</v>
      </c>
      <c r="B234" s="4" t="s">
        <v>1246</v>
      </c>
      <c r="C234" s="4" t="s">
        <v>2641</v>
      </c>
      <c r="D234" s="4" t="s">
        <v>2641</v>
      </c>
      <c r="E234" s="4" t="s">
        <v>2641</v>
      </c>
      <c r="F234" s="41" t="s">
        <v>2641</v>
      </c>
    </row>
    <row r="235" spans="1:6" x14ac:dyDescent="0.3">
      <c r="A235" s="9" t="s">
        <v>2930</v>
      </c>
      <c r="B235" s="4" t="s">
        <v>1192</v>
      </c>
      <c r="C235" s="4" t="s">
        <v>2641</v>
      </c>
      <c r="D235" s="4" t="s">
        <v>2641</v>
      </c>
      <c r="E235" s="4" t="s">
        <v>2641</v>
      </c>
      <c r="F235" s="41" t="s">
        <v>2641</v>
      </c>
    </row>
    <row r="236" spans="1:6" x14ac:dyDescent="0.3">
      <c r="A236" s="9" t="s">
        <v>1196</v>
      </c>
      <c r="B236" s="4" t="s">
        <v>1197</v>
      </c>
      <c r="C236" s="4" t="s">
        <v>2641</v>
      </c>
      <c r="D236" s="4" t="s">
        <v>2641</v>
      </c>
      <c r="E236" s="4" t="s">
        <v>2641</v>
      </c>
      <c r="F236" s="41" t="s">
        <v>2641</v>
      </c>
    </row>
    <row r="237" spans="1:6" x14ac:dyDescent="0.3">
      <c r="A237" s="9" t="s">
        <v>1201</v>
      </c>
      <c r="B237" s="4" t="s">
        <v>2513</v>
      </c>
      <c r="C237" s="4" t="s">
        <v>2641</v>
      </c>
      <c r="D237" s="4" t="s">
        <v>2641</v>
      </c>
      <c r="E237" s="4" t="s">
        <v>2641</v>
      </c>
      <c r="F237" s="41" t="s">
        <v>2641</v>
      </c>
    </row>
    <row r="238" spans="1:6" x14ac:dyDescent="0.3">
      <c r="A238" s="9" t="s">
        <v>1201</v>
      </c>
      <c r="B238" s="4" t="s">
        <v>2515</v>
      </c>
      <c r="C238" s="4" t="s">
        <v>2641</v>
      </c>
      <c r="D238" s="4" t="s">
        <v>2641</v>
      </c>
      <c r="E238" s="4" t="s">
        <v>2641</v>
      </c>
      <c r="F238" s="41" t="s">
        <v>2641</v>
      </c>
    </row>
    <row r="239" spans="1:6" x14ac:dyDescent="0.3">
      <c r="A239" s="9" t="s">
        <v>2931</v>
      </c>
      <c r="B239" s="4" t="s">
        <v>1211</v>
      </c>
      <c r="C239" s="4" t="s">
        <v>2641</v>
      </c>
      <c r="D239" s="4" t="s">
        <v>2641</v>
      </c>
      <c r="E239" s="4" t="s">
        <v>2641</v>
      </c>
      <c r="F239" s="41" t="s">
        <v>2641</v>
      </c>
    </row>
    <row r="240" spans="1:6" x14ac:dyDescent="0.3">
      <c r="A240" s="9" t="s">
        <v>1215</v>
      </c>
      <c r="B240" s="4" t="s">
        <v>1216</v>
      </c>
      <c r="C240" s="4" t="s">
        <v>2641</v>
      </c>
      <c r="D240" s="4" t="s">
        <v>2641</v>
      </c>
      <c r="E240" s="4" t="s">
        <v>2641</v>
      </c>
      <c r="F240" s="41" t="s">
        <v>2641</v>
      </c>
    </row>
    <row r="241" spans="1:6" x14ac:dyDescent="0.3">
      <c r="A241" s="9" t="s">
        <v>2932</v>
      </c>
      <c r="B241" s="4" t="s">
        <v>1251</v>
      </c>
      <c r="C241" s="4" t="s">
        <v>2641</v>
      </c>
      <c r="D241" s="4" t="s">
        <v>2641</v>
      </c>
      <c r="E241" s="4" t="s">
        <v>2641</v>
      </c>
      <c r="F241" s="41" t="s">
        <v>2641</v>
      </c>
    </row>
    <row r="242" spans="1:6" x14ac:dyDescent="0.3">
      <c r="A242" s="9" t="s">
        <v>2933</v>
      </c>
      <c r="B242" s="4" t="s">
        <v>1221</v>
      </c>
      <c r="C242" s="4" t="s">
        <v>2641</v>
      </c>
      <c r="D242" s="4" t="s">
        <v>2641</v>
      </c>
      <c r="E242" s="4" t="s">
        <v>2641</v>
      </c>
      <c r="F242" s="41" t="s">
        <v>2641</v>
      </c>
    </row>
    <row r="243" spans="1:6" x14ac:dyDescent="0.3">
      <c r="A243" s="9" t="s">
        <v>2934</v>
      </c>
      <c r="B243" s="4" t="s">
        <v>1226</v>
      </c>
      <c r="C243" s="4" t="s">
        <v>2641</v>
      </c>
      <c r="D243" s="4" t="s">
        <v>2641</v>
      </c>
      <c r="E243" s="4" t="s">
        <v>2641</v>
      </c>
      <c r="F243" s="41" t="s">
        <v>2641</v>
      </c>
    </row>
    <row r="244" spans="1:6" x14ac:dyDescent="0.3">
      <c r="A244" s="9" t="s">
        <v>2935</v>
      </c>
      <c r="B244" s="4" t="s">
        <v>1231</v>
      </c>
      <c r="C244" s="4" t="s">
        <v>2641</v>
      </c>
      <c r="D244" s="4" t="s">
        <v>2641</v>
      </c>
      <c r="E244" s="4" t="s">
        <v>2641</v>
      </c>
      <c r="F244" s="41" t="s">
        <v>2641</v>
      </c>
    </row>
    <row r="245" spans="1:6" x14ac:dyDescent="0.3">
      <c r="A245" s="9" t="s">
        <v>2936</v>
      </c>
      <c r="B245" s="4" t="s">
        <v>1236</v>
      </c>
      <c r="C245" s="4" t="s">
        <v>2641</v>
      </c>
      <c r="D245" s="4" t="s">
        <v>2641</v>
      </c>
      <c r="E245" s="4" t="s">
        <v>2641</v>
      </c>
      <c r="F245" s="41" t="s">
        <v>2641</v>
      </c>
    </row>
    <row r="246" spans="1:6" x14ac:dyDescent="0.3">
      <c r="A246" s="9" t="s">
        <v>2937</v>
      </c>
      <c r="B246" s="4" t="s">
        <v>1241</v>
      </c>
      <c r="C246" s="4" t="s">
        <v>2641</v>
      </c>
      <c r="D246" s="4" t="s">
        <v>2641</v>
      </c>
      <c r="E246" s="4" t="s">
        <v>2641</v>
      </c>
      <c r="F246" s="41" t="s">
        <v>2641</v>
      </c>
    </row>
    <row r="247" spans="1:6" x14ac:dyDescent="0.3">
      <c r="A247" s="9" t="s">
        <v>1285</v>
      </c>
      <c r="B247" s="4" t="s">
        <v>1286</v>
      </c>
      <c r="C247" s="4" t="s">
        <v>2641</v>
      </c>
      <c r="D247" s="4" t="s">
        <v>2641</v>
      </c>
      <c r="E247" s="4" t="s">
        <v>2641</v>
      </c>
      <c r="F247" s="41" t="s">
        <v>2641</v>
      </c>
    </row>
    <row r="248" spans="1:6" x14ac:dyDescent="0.3">
      <c r="A248" s="9" t="s">
        <v>1257</v>
      </c>
      <c r="B248" s="4" t="s">
        <v>2526</v>
      </c>
      <c r="C248" s="4" t="s">
        <v>2641</v>
      </c>
      <c r="D248" s="4" t="s">
        <v>2641</v>
      </c>
      <c r="E248" s="4" t="s">
        <v>2641</v>
      </c>
      <c r="F248" s="41" t="s">
        <v>2641</v>
      </c>
    </row>
    <row r="249" spans="1:6" x14ac:dyDescent="0.3">
      <c r="A249" s="9" t="s">
        <v>1274</v>
      </c>
      <c r="B249" s="4" t="s">
        <v>1275</v>
      </c>
      <c r="C249" s="4" t="s">
        <v>2641</v>
      </c>
      <c r="D249" s="4" t="s">
        <v>2641</v>
      </c>
      <c r="E249" s="4" t="s">
        <v>2641</v>
      </c>
      <c r="F249" s="41" t="s">
        <v>2641</v>
      </c>
    </row>
    <row r="250" spans="1:6" x14ac:dyDescent="0.3">
      <c r="A250" s="9" t="s">
        <v>1280</v>
      </c>
      <c r="B250" s="4" t="s">
        <v>1281</v>
      </c>
      <c r="C250" s="4" t="s">
        <v>2641</v>
      </c>
      <c r="D250" s="4" t="s">
        <v>2641</v>
      </c>
      <c r="E250" s="4" t="s">
        <v>2641</v>
      </c>
      <c r="F250" s="41" t="s">
        <v>2641</v>
      </c>
    </row>
    <row r="251" spans="1:6" x14ac:dyDescent="0.3">
      <c r="A251" s="9" t="s">
        <v>1264</v>
      </c>
      <c r="B251" s="9" t="s">
        <v>1265</v>
      </c>
      <c r="C251" s="4" t="s">
        <v>2641</v>
      </c>
      <c r="D251" s="4" t="s">
        <v>2641</v>
      </c>
      <c r="E251" s="4" t="s">
        <v>2641</v>
      </c>
      <c r="F251" s="41" t="s">
        <v>2641</v>
      </c>
    </row>
    <row r="252" spans="1:6" x14ac:dyDescent="0.3">
      <c r="A252" s="9" t="s">
        <v>1264</v>
      </c>
      <c r="B252" s="9" t="s">
        <v>1270</v>
      </c>
      <c r="C252" s="4" t="s">
        <v>2641</v>
      </c>
      <c r="D252" s="4" t="s">
        <v>2641</v>
      </c>
      <c r="E252" s="4" t="s">
        <v>2641</v>
      </c>
      <c r="F252" s="41" t="s">
        <v>2641</v>
      </c>
    </row>
    <row r="253" spans="1:6" x14ac:dyDescent="0.3">
      <c r="A253" s="9" t="s">
        <v>1291</v>
      </c>
      <c r="B253" s="9" t="s">
        <v>1292</v>
      </c>
      <c r="C253" s="4" t="s">
        <v>2641</v>
      </c>
      <c r="D253" s="4" t="s">
        <v>2641</v>
      </c>
      <c r="E253" s="4" t="s">
        <v>2641</v>
      </c>
      <c r="F253" s="41" t="s">
        <v>2641</v>
      </c>
    </row>
    <row r="254" spans="1:6" x14ac:dyDescent="0.3">
      <c r="A254" s="9" t="s">
        <v>1291</v>
      </c>
      <c r="B254" s="9" t="s">
        <v>1296</v>
      </c>
      <c r="C254" s="4" t="s">
        <v>2641</v>
      </c>
      <c r="D254" s="4" t="s">
        <v>2641</v>
      </c>
      <c r="E254" s="4" t="s">
        <v>2641</v>
      </c>
      <c r="F254" s="41" t="s">
        <v>2641</v>
      </c>
    </row>
    <row r="255" spans="1:6" x14ac:dyDescent="0.3">
      <c r="A255" s="9" t="s">
        <v>1291</v>
      </c>
      <c r="B255" s="9" t="s">
        <v>1299</v>
      </c>
      <c r="C255" s="4" t="s">
        <v>2641</v>
      </c>
      <c r="D255" s="4" t="s">
        <v>2641</v>
      </c>
      <c r="E255" s="4" t="s">
        <v>2641</v>
      </c>
      <c r="F255" s="41" t="s">
        <v>2641</v>
      </c>
    </row>
    <row r="256" spans="1:6" x14ac:dyDescent="0.3">
      <c r="A256" s="9" t="s">
        <v>1303</v>
      </c>
      <c r="B256" s="9" t="s">
        <v>1304</v>
      </c>
      <c r="C256" s="4" t="s">
        <v>2641</v>
      </c>
      <c r="D256" s="4" t="s">
        <v>2641</v>
      </c>
      <c r="E256" s="4" t="s">
        <v>2641</v>
      </c>
      <c r="F256" s="41" t="s">
        <v>2641</v>
      </c>
    </row>
    <row r="257" spans="1:6" x14ac:dyDescent="0.3">
      <c r="A257" s="9" t="s">
        <v>1303</v>
      </c>
      <c r="B257" s="9" t="s">
        <v>1310</v>
      </c>
      <c r="C257" s="4" t="s">
        <v>2641</v>
      </c>
      <c r="D257" s="4" t="s">
        <v>2641</v>
      </c>
      <c r="E257" s="4" t="s">
        <v>2641</v>
      </c>
      <c r="F257" s="41" t="s">
        <v>2641</v>
      </c>
    </row>
    <row r="258" spans="1:6" x14ac:dyDescent="0.3">
      <c r="A258" s="9" t="s">
        <v>1303</v>
      </c>
      <c r="B258" s="9" t="s">
        <v>1313</v>
      </c>
      <c r="C258" s="4" t="s">
        <v>2641</v>
      </c>
      <c r="D258" s="4" t="s">
        <v>2641</v>
      </c>
      <c r="E258" s="4" t="s">
        <v>2641</v>
      </c>
      <c r="F258" s="41" t="s">
        <v>2641</v>
      </c>
    </row>
    <row r="259" spans="1:6" x14ac:dyDescent="0.3">
      <c r="A259" s="9" t="s">
        <v>1317</v>
      </c>
      <c r="B259" s="9" t="s">
        <v>1318</v>
      </c>
      <c r="C259" s="4" t="s">
        <v>2641</v>
      </c>
      <c r="D259" s="4" t="s">
        <v>2641</v>
      </c>
      <c r="E259" s="4" t="s">
        <v>2641</v>
      </c>
      <c r="F259" s="41" t="s">
        <v>2641</v>
      </c>
    </row>
    <row r="260" spans="1:6" x14ac:dyDescent="0.3">
      <c r="A260" s="9" t="s">
        <v>1317</v>
      </c>
      <c r="B260" s="9" t="s">
        <v>1323</v>
      </c>
      <c r="C260" s="4" t="s">
        <v>2641</v>
      </c>
      <c r="D260" s="4" t="s">
        <v>2641</v>
      </c>
      <c r="E260" s="4" t="s">
        <v>2641</v>
      </c>
      <c r="F260" s="41" t="s">
        <v>2641</v>
      </c>
    </row>
    <row r="261" spans="1:6" x14ac:dyDescent="0.3">
      <c r="A261" s="9" t="s">
        <v>1317</v>
      </c>
      <c r="B261" s="9" t="s">
        <v>1327</v>
      </c>
      <c r="C261" s="4" t="s">
        <v>2641</v>
      </c>
      <c r="D261" s="4" t="s">
        <v>2641</v>
      </c>
      <c r="E261" s="4" t="s">
        <v>2641</v>
      </c>
      <c r="F261" s="41" t="s">
        <v>2641</v>
      </c>
    </row>
    <row r="262" spans="1:6" x14ac:dyDescent="0.3">
      <c r="A262" s="9" t="s">
        <v>1317</v>
      </c>
      <c r="B262" s="9" t="s">
        <v>1331</v>
      </c>
      <c r="C262" s="4" t="s">
        <v>2641</v>
      </c>
      <c r="D262" s="4" t="s">
        <v>2641</v>
      </c>
      <c r="E262" s="4" t="s">
        <v>2641</v>
      </c>
      <c r="F262" s="41" t="s">
        <v>2641</v>
      </c>
    </row>
    <row r="263" spans="1:6" x14ac:dyDescent="0.3">
      <c r="A263" s="9" t="s">
        <v>1337</v>
      </c>
      <c r="B263" s="4" t="s">
        <v>1338</v>
      </c>
      <c r="C263" s="4" t="s">
        <v>2938</v>
      </c>
      <c r="D263" s="4" t="s">
        <v>2641</v>
      </c>
      <c r="E263" s="4" t="s">
        <v>2939</v>
      </c>
      <c r="F263" s="41" t="s">
        <v>2641</v>
      </c>
    </row>
    <row r="264" spans="1:6" x14ac:dyDescent="0.3">
      <c r="A264" s="9" t="s">
        <v>1343</v>
      </c>
      <c r="B264" s="4" t="s">
        <v>1344</v>
      </c>
      <c r="C264" s="4" t="s">
        <v>2641</v>
      </c>
      <c r="D264" s="4" t="s">
        <v>2641</v>
      </c>
      <c r="E264" s="4" t="s">
        <v>2641</v>
      </c>
      <c r="F264" s="41" t="s">
        <v>2641</v>
      </c>
    </row>
    <row r="265" spans="1:6" x14ac:dyDescent="0.3">
      <c r="A265" s="9" t="s">
        <v>1348</v>
      </c>
      <c r="B265" s="4" t="s">
        <v>1349</v>
      </c>
      <c r="C265" s="4" t="s">
        <v>2641</v>
      </c>
      <c r="D265" s="4" t="s">
        <v>2641</v>
      </c>
      <c r="E265" s="4" t="s">
        <v>2641</v>
      </c>
      <c r="F265" s="41" t="s">
        <v>2641</v>
      </c>
    </row>
    <row r="266" spans="1:6" x14ac:dyDescent="0.3">
      <c r="A266" s="9" t="s">
        <v>1353</v>
      </c>
      <c r="B266" s="4" t="s">
        <v>1354</v>
      </c>
      <c r="C266" s="4" t="s">
        <v>2641</v>
      </c>
      <c r="D266" s="4" t="s">
        <v>2641</v>
      </c>
      <c r="E266" s="4" t="s">
        <v>2641</v>
      </c>
      <c r="F266" s="41" t="s">
        <v>2641</v>
      </c>
    </row>
    <row r="267" spans="1:6" x14ac:dyDescent="0.3">
      <c r="A267" s="9" t="s">
        <v>2940</v>
      </c>
      <c r="B267" s="4" t="s">
        <v>1359</v>
      </c>
      <c r="C267" s="4" t="s">
        <v>2641</v>
      </c>
      <c r="D267" s="4" t="s">
        <v>2641</v>
      </c>
      <c r="E267" s="4" t="s">
        <v>2641</v>
      </c>
      <c r="F267" s="41" t="s">
        <v>2641</v>
      </c>
    </row>
    <row r="268" spans="1:6" x14ac:dyDescent="0.3">
      <c r="A268" s="9" t="s">
        <v>2941</v>
      </c>
      <c r="B268" s="4" t="s">
        <v>1364</v>
      </c>
      <c r="C268" s="4" t="s">
        <v>2641</v>
      </c>
      <c r="D268" s="4" t="s">
        <v>2641</v>
      </c>
      <c r="E268" s="4" t="s">
        <v>2641</v>
      </c>
      <c r="F268" s="41" t="s">
        <v>2641</v>
      </c>
    </row>
    <row r="269" spans="1:6" x14ac:dyDescent="0.3">
      <c r="A269" s="9" t="s">
        <v>1368</v>
      </c>
      <c r="B269" s="4" t="s">
        <v>1369</v>
      </c>
      <c r="C269" s="4" t="s">
        <v>2641</v>
      </c>
      <c r="D269" s="4" t="s">
        <v>2641</v>
      </c>
      <c r="E269" s="4" t="s">
        <v>2641</v>
      </c>
      <c r="F269" s="41" t="s">
        <v>2641</v>
      </c>
    </row>
    <row r="270" spans="1:6" x14ac:dyDescent="0.3">
      <c r="A270" s="9" t="s">
        <v>2942</v>
      </c>
      <c r="B270" s="4" t="s">
        <v>1374</v>
      </c>
      <c r="C270" s="4" t="s">
        <v>2641</v>
      </c>
      <c r="D270" s="4" t="s">
        <v>2641</v>
      </c>
      <c r="E270" s="4" t="s">
        <v>2641</v>
      </c>
      <c r="F270" s="41" t="s">
        <v>2641</v>
      </c>
    </row>
    <row r="271" spans="1:6" x14ac:dyDescent="0.3">
      <c r="A271" s="9" t="s">
        <v>2943</v>
      </c>
      <c r="B271" s="4" t="s">
        <v>1379</v>
      </c>
      <c r="C271" s="4" t="s">
        <v>2641</v>
      </c>
      <c r="D271" s="4" t="s">
        <v>2641</v>
      </c>
      <c r="E271" s="4" t="s">
        <v>2641</v>
      </c>
      <c r="F271" s="41" t="s">
        <v>2641</v>
      </c>
    </row>
    <row r="272" spans="1:6" x14ac:dyDescent="0.3">
      <c r="A272" s="9" t="s">
        <v>2944</v>
      </c>
      <c r="B272" s="4" t="s">
        <v>1384</v>
      </c>
      <c r="C272" s="4" t="s">
        <v>2641</v>
      </c>
      <c r="D272" s="4" t="s">
        <v>2641</v>
      </c>
      <c r="E272" s="4" t="s">
        <v>2641</v>
      </c>
      <c r="F272" s="41" t="s">
        <v>2641</v>
      </c>
    </row>
    <row r="273" spans="1:6" x14ac:dyDescent="0.3">
      <c r="A273" s="9" t="s">
        <v>2945</v>
      </c>
      <c r="B273" s="4" t="s">
        <v>1389</v>
      </c>
      <c r="C273" s="4" t="s">
        <v>2641</v>
      </c>
      <c r="D273" s="4" t="s">
        <v>2641</v>
      </c>
      <c r="E273" s="4" t="s">
        <v>2641</v>
      </c>
      <c r="F273" s="41" t="s">
        <v>2641</v>
      </c>
    </row>
    <row r="274" spans="1:6" x14ac:dyDescent="0.3">
      <c r="A274" s="9" t="s">
        <v>2946</v>
      </c>
      <c r="B274" s="4" t="s">
        <v>1394</v>
      </c>
      <c r="C274" s="4" t="s">
        <v>2641</v>
      </c>
      <c r="D274" s="4" t="s">
        <v>2641</v>
      </c>
      <c r="E274" s="4" t="s">
        <v>2641</v>
      </c>
      <c r="F274" s="41" t="s">
        <v>2641</v>
      </c>
    </row>
    <row r="275" spans="1:6" x14ac:dyDescent="0.3">
      <c r="A275" s="9" t="s">
        <v>2947</v>
      </c>
      <c r="B275" s="4" t="s">
        <v>1399</v>
      </c>
      <c r="C275" s="4" t="s">
        <v>2641</v>
      </c>
      <c r="D275" s="4" t="s">
        <v>2641</v>
      </c>
      <c r="E275" s="4" t="s">
        <v>2641</v>
      </c>
      <c r="F275" s="41" t="s">
        <v>2641</v>
      </c>
    </row>
    <row r="276" spans="1:6" x14ac:dyDescent="0.3">
      <c r="A276" s="9" t="s">
        <v>2948</v>
      </c>
      <c r="B276" s="4" t="s">
        <v>1404</v>
      </c>
      <c r="C276" s="4" t="s">
        <v>2641</v>
      </c>
      <c r="D276" s="4" t="s">
        <v>2641</v>
      </c>
      <c r="E276" s="4" t="s">
        <v>2641</v>
      </c>
      <c r="F276" s="41" t="s">
        <v>2641</v>
      </c>
    </row>
    <row r="277" spans="1:6" x14ac:dyDescent="0.3">
      <c r="A277" s="9" t="s">
        <v>2949</v>
      </c>
      <c r="B277" s="4" t="s">
        <v>1409</v>
      </c>
      <c r="C277" s="4" t="s">
        <v>2641</v>
      </c>
      <c r="D277" s="4" t="s">
        <v>2641</v>
      </c>
      <c r="E277" s="4" t="s">
        <v>2641</v>
      </c>
      <c r="F277" s="41" t="s">
        <v>2641</v>
      </c>
    </row>
    <row r="278" spans="1:6" x14ac:dyDescent="0.3">
      <c r="A278" s="9" t="s">
        <v>2950</v>
      </c>
      <c r="B278" s="4" t="s">
        <v>1415</v>
      </c>
      <c r="C278" s="4" t="s">
        <v>2641</v>
      </c>
      <c r="D278" s="4" t="s">
        <v>2641</v>
      </c>
      <c r="E278" s="4" t="s">
        <v>2641</v>
      </c>
      <c r="F278" s="41" t="s">
        <v>2641</v>
      </c>
    </row>
    <row r="279" spans="1:6" x14ac:dyDescent="0.3">
      <c r="A279" s="9" t="s">
        <v>2951</v>
      </c>
      <c r="B279" s="4" t="s">
        <v>1420</v>
      </c>
      <c r="C279" s="4" t="s">
        <v>2641</v>
      </c>
      <c r="D279" s="4" t="s">
        <v>2641</v>
      </c>
      <c r="E279" s="4" t="s">
        <v>2641</v>
      </c>
      <c r="F279" s="41" t="s">
        <v>2641</v>
      </c>
    </row>
    <row r="280" spans="1:6" x14ac:dyDescent="0.3">
      <c r="A280" s="9" t="s">
        <v>2952</v>
      </c>
      <c r="B280" s="4" t="s">
        <v>1425</v>
      </c>
      <c r="C280" s="4" t="s">
        <v>2641</v>
      </c>
      <c r="D280" s="4" t="s">
        <v>2641</v>
      </c>
      <c r="E280" s="4" t="s">
        <v>2641</v>
      </c>
      <c r="F280" s="41" t="s">
        <v>2641</v>
      </c>
    </row>
    <row r="281" spans="1:6" x14ac:dyDescent="0.3">
      <c r="A281" s="9" t="s">
        <v>1430</v>
      </c>
      <c r="B281" s="4" t="s">
        <v>1431</v>
      </c>
      <c r="C281" s="4" t="s">
        <v>2641</v>
      </c>
      <c r="D281" s="4" t="s">
        <v>2641</v>
      </c>
      <c r="E281" s="4" t="s">
        <v>2641</v>
      </c>
      <c r="F281" s="41" t="s">
        <v>2641</v>
      </c>
    </row>
    <row r="282" spans="1:6" x14ac:dyDescent="0.3">
      <c r="A282" s="9" t="s">
        <v>1435</v>
      </c>
      <c r="B282" s="4" t="s">
        <v>1436</v>
      </c>
      <c r="C282" s="4" t="s">
        <v>2641</v>
      </c>
      <c r="D282" s="4" t="s">
        <v>2641</v>
      </c>
      <c r="E282" s="4" t="s">
        <v>2641</v>
      </c>
      <c r="F282" s="41" t="s">
        <v>2641</v>
      </c>
    </row>
    <row r="283" spans="1:6" x14ac:dyDescent="0.3">
      <c r="A283" s="9" t="s">
        <v>2953</v>
      </c>
      <c r="B283" s="4" t="s">
        <v>1441</v>
      </c>
      <c r="C283" s="4" t="s">
        <v>2641</v>
      </c>
      <c r="D283" s="4" t="s">
        <v>2641</v>
      </c>
      <c r="E283" s="4" t="s">
        <v>2641</v>
      </c>
      <c r="F283" s="41" t="s">
        <v>2641</v>
      </c>
    </row>
    <row r="284" spans="1:6" x14ac:dyDescent="0.3">
      <c r="A284" s="9" t="s">
        <v>2954</v>
      </c>
      <c r="B284" s="4" t="s">
        <v>2581</v>
      </c>
      <c r="C284" s="4" t="s">
        <v>2641</v>
      </c>
      <c r="D284" s="4" t="s">
        <v>2641</v>
      </c>
      <c r="E284" s="4" t="s">
        <v>2641</v>
      </c>
      <c r="F284" s="41" t="s">
        <v>2641</v>
      </c>
    </row>
    <row r="285" spans="1:6" x14ac:dyDescent="0.3">
      <c r="A285" s="9" t="s">
        <v>1450</v>
      </c>
      <c r="B285" s="4" t="s">
        <v>1451</v>
      </c>
      <c r="C285" s="4" t="s">
        <v>2641</v>
      </c>
      <c r="D285" s="4" t="s">
        <v>2641</v>
      </c>
      <c r="E285" s="4" t="s">
        <v>2641</v>
      </c>
      <c r="F285" s="41" t="s">
        <v>2641</v>
      </c>
    </row>
    <row r="286" spans="1:6" x14ac:dyDescent="0.3">
      <c r="A286" s="9" t="s">
        <v>1454</v>
      </c>
      <c r="B286" s="4" t="s">
        <v>1455</v>
      </c>
      <c r="C286" s="4" t="s">
        <v>2641</v>
      </c>
      <c r="D286" s="4" t="s">
        <v>2641</v>
      </c>
      <c r="E286" s="4" t="s">
        <v>2641</v>
      </c>
      <c r="F286" s="41" t="s">
        <v>2641</v>
      </c>
    </row>
    <row r="287" spans="1:6" x14ac:dyDescent="0.3">
      <c r="A287" s="9" t="s">
        <v>1459</v>
      </c>
      <c r="B287" s="4" t="s">
        <v>1460</v>
      </c>
      <c r="C287" s="4" t="s">
        <v>2641</v>
      </c>
      <c r="D287" s="4" t="s">
        <v>2641</v>
      </c>
      <c r="E287" s="4" t="s">
        <v>2641</v>
      </c>
      <c r="F287" s="41" t="s">
        <v>2641</v>
      </c>
    </row>
    <row r="288" spans="1:6" x14ac:dyDescent="0.3">
      <c r="A288" s="9" t="s">
        <v>2955</v>
      </c>
      <c r="B288" s="4" t="s">
        <v>1465</v>
      </c>
      <c r="C288" s="4" t="s">
        <v>2641</v>
      </c>
      <c r="D288" s="4" t="s">
        <v>2641</v>
      </c>
      <c r="E288" s="4" t="s">
        <v>2641</v>
      </c>
      <c r="F288" s="41" t="s">
        <v>2641</v>
      </c>
    </row>
    <row r="289" spans="1:6" x14ac:dyDescent="0.3">
      <c r="A289" s="9" t="s">
        <v>2956</v>
      </c>
      <c r="B289" s="4" t="s">
        <v>1470</v>
      </c>
      <c r="C289" s="4" t="s">
        <v>2641</v>
      </c>
      <c r="D289" s="4" t="s">
        <v>2641</v>
      </c>
      <c r="E289" s="4" t="s">
        <v>2641</v>
      </c>
      <c r="F289" s="41" t="s">
        <v>2641</v>
      </c>
    </row>
    <row r="290" spans="1:6" x14ac:dyDescent="0.3">
      <c r="A290" s="9" t="s">
        <v>2957</v>
      </c>
      <c r="B290" s="4" t="s">
        <v>1475</v>
      </c>
      <c r="C290" s="4" t="s">
        <v>2641</v>
      </c>
      <c r="D290" s="4" t="s">
        <v>2641</v>
      </c>
      <c r="E290" s="4" t="s">
        <v>2641</v>
      </c>
      <c r="F290" s="41" t="s">
        <v>2641</v>
      </c>
    </row>
    <row r="291" spans="1:6" x14ac:dyDescent="0.3">
      <c r="A291" s="9" t="s">
        <v>1479</v>
      </c>
      <c r="B291" s="4">
        <v>1860</v>
      </c>
      <c r="C291" s="4" t="s">
        <v>2641</v>
      </c>
      <c r="D291" s="4" t="s">
        <v>2641</v>
      </c>
      <c r="E291" s="4" t="s">
        <v>2641</v>
      </c>
      <c r="F291" s="41" t="s">
        <v>2641</v>
      </c>
    </row>
    <row r="292" spans="1:6" x14ac:dyDescent="0.3">
      <c r="A292" s="9" t="s">
        <v>2958</v>
      </c>
      <c r="B292" s="4" t="s">
        <v>1484</v>
      </c>
      <c r="C292" s="4" t="s">
        <v>2641</v>
      </c>
      <c r="D292" s="4" t="s">
        <v>2641</v>
      </c>
      <c r="E292" s="4" t="s">
        <v>2641</v>
      </c>
      <c r="F292" s="41" t="s">
        <v>2641</v>
      </c>
    </row>
    <row r="293" spans="1:6" x14ac:dyDescent="0.3">
      <c r="A293" s="9" t="s">
        <v>2959</v>
      </c>
      <c r="B293" s="4" t="s">
        <v>1489</v>
      </c>
      <c r="C293" s="4" t="s">
        <v>2641</v>
      </c>
      <c r="D293" s="4" t="s">
        <v>2641</v>
      </c>
      <c r="E293" s="4" t="s">
        <v>2641</v>
      </c>
      <c r="F293" s="41" t="s">
        <v>2641</v>
      </c>
    </row>
    <row r="294" spans="1:6" x14ac:dyDescent="0.3">
      <c r="A294" s="9" t="s">
        <v>2960</v>
      </c>
      <c r="B294" s="4" t="s">
        <v>1494</v>
      </c>
      <c r="C294" s="4" t="s">
        <v>2641</v>
      </c>
      <c r="D294" s="4" t="s">
        <v>2641</v>
      </c>
      <c r="E294" s="4" t="s">
        <v>2641</v>
      </c>
      <c r="F294" s="41" t="s">
        <v>2641</v>
      </c>
    </row>
    <row r="295" spans="1:6" x14ac:dyDescent="0.3">
      <c r="A295" s="9" t="s">
        <v>1498</v>
      </c>
      <c r="B295" s="4" t="s">
        <v>1499</v>
      </c>
      <c r="C295" s="4" t="s">
        <v>2641</v>
      </c>
      <c r="D295" s="4" t="s">
        <v>2641</v>
      </c>
      <c r="E295" s="4" t="s">
        <v>2641</v>
      </c>
      <c r="F295" s="41" t="s">
        <v>2641</v>
      </c>
    </row>
    <row r="296" spans="1:6" x14ac:dyDescent="0.3">
      <c r="A296" s="9" t="s">
        <v>1503</v>
      </c>
      <c r="B296" s="4" t="s">
        <v>1504</v>
      </c>
      <c r="C296" s="4" t="s">
        <v>2641</v>
      </c>
      <c r="D296" s="4" t="s">
        <v>2641</v>
      </c>
      <c r="E296" s="4" t="s">
        <v>2641</v>
      </c>
      <c r="F296" s="41" t="s">
        <v>2641</v>
      </c>
    </row>
    <row r="297" spans="1:6" x14ac:dyDescent="0.3">
      <c r="A297" s="9" t="s">
        <v>2961</v>
      </c>
      <c r="B297" s="4" t="s">
        <v>1509</v>
      </c>
      <c r="C297" s="4" t="s">
        <v>2641</v>
      </c>
      <c r="D297" s="4" t="s">
        <v>2641</v>
      </c>
      <c r="E297" s="4" t="s">
        <v>2641</v>
      </c>
      <c r="F297" s="41" t="s">
        <v>2641</v>
      </c>
    </row>
    <row r="298" spans="1:6" x14ac:dyDescent="0.3">
      <c r="A298" s="9" t="s">
        <v>2962</v>
      </c>
      <c r="B298" s="4" t="s">
        <v>1515</v>
      </c>
      <c r="C298" s="4" t="s">
        <v>2641</v>
      </c>
      <c r="D298" s="4" t="s">
        <v>2641</v>
      </c>
      <c r="E298" s="4" t="s">
        <v>2641</v>
      </c>
      <c r="F298" s="41" t="s">
        <v>2641</v>
      </c>
    </row>
    <row r="299" spans="1:6" x14ac:dyDescent="0.3">
      <c r="A299" s="9" t="s">
        <v>1519</v>
      </c>
      <c r="B299" s="4" t="s">
        <v>1520</v>
      </c>
      <c r="C299" s="4" t="s">
        <v>2641</v>
      </c>
      <c r="D299" s="4" t="s">
        <v>2641</v>
      </c>
      <c r="E299" s="4" t="s">
        <v>2641</v>
      </c>
      <c r="F299" s="41" t="s">
        <v>2641</v>
      </c>
    </row>
    <row r="300" spans="1:6" x14ac:dyDescent="0.3">
      <c r="A300" s="9" t="s">
        <v>2963</v>
      </c>
      <c r="B300" s="4" t="s">
        <v>1525</v>
      </c>
      <c r="C300" s="4" t="s">
        <v>2641</v>
      </c>
      <c r="D300" s="4" t="s">
        <v>2641</v>
      </c>
      <c r="E300" s="4" t="s">
        <v>2641</v>
      </c>
      <c r="F300" s="41" t="s">
        <v>2641</v>
      </c>
    </row>
    <row r="301" spans="1:6" x14ac:dyDescent="0.3">
      <c r="A301" s="9" t="s">
        <v>2964</v>
      </c>
      <c r="B301" s="4" t="s">
        <v>1530</v>
      </c>
      <c r="C301" s="4" t="s">
        <v>2641</v>
      </c>
      <c r="D301" s="4" t="s">
        <v>2641</v>
      </c>
      <c r="E301" s="4" t="s">
        <v>2641</v>
      </c>
      <c r="F301" s="41" t="s">
        <v>2641</v>
      </c>
    </row>
    <row r="302" spans="1:6" x14ac:dyDescent="0.3">
      <c r="A302" s="9" t="s">
        <v>1535</v>
      </c>
      <c r="B302" s="4" t="s">
        <v>1536</v>
      </c>
      <c r="C302" s="4" t="s">
        <v>2641</v>
      </c>
      <c r="D302" s="4" t="s">
        <v>2641</v>
      </c>
      <c r="E302" s="4" t="s">
        <v>2641</v>
      </c>
      <c r="F302" s="41" t="s">
        <v>2641</v>
      </c>
    </row>
    <row r="303" spans="1:6" x14ac:dyDescent="0.3">
      <c r="A303" s="9" t="s">
        <v>1539</v>
      </c>
      <c r="B303" s="4" t="s">
        <v>1540</v>
      </c>
      <c r="C303" s="4" t="s">
        <v>2641</v>
      </c>
      <c r="D303" s="4" t="s">
        <v>2641</v>
      </c>
      <c r="E303" s="4" t="s">
        <v>2641</v>
      </c>
      <c r="F303" s="41" t="s">
        <v>2641</v>
      </c>
    </row>
    <row r="304" spans="1:6" x14ac:dyDescent="0.3">
      <c r="A304" s="9" t="s">
        <v>1545</v>
      </c>
      <c r="B304" s="4" t="s">
        <v>1546</v>
      </c>
      <c r="C304" s="4" t="s">
        <v>2641</v>
      </c>
      <c r="D304" s="4" t="s">
        <v>2641</v>
      </c>
      <c r="E304" s="4" t="s">
        <v>2641</v>
      </c>
      <c r="F304" s="41" t="s">
        <v>2641</v>
      </c>
    </row>
    <row r="305" spans="1:6" x14ac:dyDescent="0.3">
      <c r="A305" s="9" t="s">
        <v>2965</v>
      </c>
      <c r="B305" s="4" t="s">
        <v>1552</v>
      </c>
      <c r="C305" s="4" t="s">
        <v>2641</v>
      </c>
      <c r="D305" s="4" t="s">
        <v>2641</v>
      </c>
      <c r="E305" s="4" t="s">
        <v>2641</v>
      </c>
      <c r="F305" s="41" t="s">
        <v>2641</v>
      </c>
    </row>
    <row r="306" spans="1:6" x14ac:dyDescent="0.3">
      <c r="A306" s="9" t="s">
        <v>1556</v>
      </c>
      <c r="B306" s="4" t="s">
        <v>1557</v>
      </c>
      <c r="C306" s="4" t="s">
        <v>2641</v>
      </c>
      <c r="D306" s="4" t="s">
        <v>2641</v>
      </c>
      <c r="E306" s="4" t="s">
        <v>2641</v>
      </c>
      <c r="F306" s="41" t="s">
        <v>2641</v>
      </c>
    </row>
    <row r="307" spans="1:6" x14ac:dyDescent="0.3">
      <c r="A307" s="9" t="s">
        <v>1562</v>
      </c>
      <c r="B307" s="4" t="s">
        <v>1563</v>
      </c>
      <c r="C307" s="4" t="s">
        <v>2641</v>
      </c>
      <c r="D307" s="4" t="s">
        <v>2641</v>
      </c>
      <c r="E307" s="4" t="s">
        <v>2641</v>
      </c>
      <c r="F307" s="41" t="s">
        <v>2641</v>
      </c>
    </row>
    <row r="308" spans="1:6" x14ac:dyDescent="0.3">
      <c r="A308" s="9" t="s">
        <v>1567</v>
      </c>
      <c r="B308" s="4" t="s">
        <v>1568</v>
      </c>
      <c r="C308" s="4" t="s">
        <v>2641</v>
      </c>
      <c r="D308" s="4" t="s">
        <v>2641</v>
      </c>
      <c r="E308" s="4" t="s">
        <v>2641</v>
      </c>
      <c r="F308" s="41" t="s">
        <v>2641</v>
      </c>
    </row>
    <row r="309" spans="1:6" x14ac:dyDescent="0.3">
      <c r="A309" s="9" t="s">
        <v>1572</v>
      </c>
      <c r="B309" s="4" t="s">
        <v>1573</v>
      </c>
      <c r="C309" s="4" t="s">
        <v>2641</v>
      </c>
      <c r="D309" s="4" t="s">
        <v>2641</v>
      </c>
      <c r="E309" s="4" t="s">
        <v>2641</v>
      </c>
      <c r="F309" s="41" t="s">
        <v>2641</v>
      </c>
    </row>
    <row r="310" spans="1:6" x14ac:dyDescent="0.3">
      <c r="A310" s="9" t="s">
        <v>1577</v>
      </c>
      <c r="B310" s="4" t="s">
        <v>1578</v>
      </c>
      <c r="C310" s="4" t="s">
        <v>2641</v>
      </c>
      <c r="D310" s="4" t="s">
        <v>2641</v>
      </c>
      <c r="E310" s="4" t="s">
        <v>2641</v>
      </c>
      <c r="F310" s="41" t="s">
        <v>2641</v>
      </c>
    </row>
    <row r="311" spans="1:6" x14ac:dyDescent="0.3">
      <c r="A311" s="9" t="s">
        <v>1582</v>
      </c>
      <c r="B311" s="4" t="s">
        <v>1583</v>
      </c>
      <c r="C311" s="4" t="s">
        <v>2641</v>
      </c>
      <c r="D311" s="4" t="s">
        <v>2641</v>
      </c>
      <c r="E311" s="4" t="s">
        <v>2641</v>
      </c>
      <c r="F311" s="41" t="s">
        <v>2641</v>
      </c>
    </row>
    <row r="312" spans="1:6" x14ac:dyDescent="0.3">
      <c r="A312" s="9" t="s">
        <v>2966</v>
      </c>
      <c r="B312" s="4">
        <v>7</v>
      </c>
      <c r="C312" s="4" t="s">
        <v>2641</v>
      </c>
      <c r="D312" s="4" t="s">
        <v>2641</v>
      </c>
      <c r="E312" s="4" t="s">
        <v>2641</v>
      </c>
      <c r="F312" s="41" t="s">
        <v>2641</v>
      </c>
    </row>
    <row r="313" spans="1:6" x14ac:dyDescent="0.3">
      <c r="A313" s="9" t="s">
        <v>2967</v>
      </c>
      <c r="B313" s="4">
        <v>1505</v>
      </c>
      <c r="C313" s="4" t="s">
        <v>2641</v>
      </c>
      <c r="D313" s="4" t="s">
        <v>2641</v>
      </c>
      <c r="E313" s="4" t="s">
        <v>2641</v>
      </c>
      <c r="F313" s="41" t="s">
        <v>2641</v>
      </c>
    </row>
    <row r="314" spans="1:6" x14ac:dyDescent="0.3">
      <c r="A314" s="9" t="s">
        <v>2968</v>
      </c>
      <c r="B314" s="4" t="s">
        <v>1595</v>
      </c>
      <c r="C314" s="4" t="s">
        <v>2641</v>
      </c>
      <c r="D314" s="4" t="s">
        <v>2641</v>
      </c>
      <c r="E314" s="4" t="s">
        <v>2641</v>
      </c>
      <c r="F314" s="41" t="s">
        <v>2641</v>
      </c>
    </row>
    <row r="315" spans="1:6" x14ac:dyDescent="0.3">
      <c r="A315" s="9" t="s">
        <v>2969</v>
      </c>
      <c r="B315" s="4">
        <v>1633</v>
      </c>
      <c r="C315" s="4" t="s">
        <v>2641</v>
      </c>
      <c r="D315" s="4" t="s">
        <v>2641</v>
      </c>
      <c r="E315" s="4" t="s">
        <v>2641</v>
      </c>
      <c r="F315" s="41" t="s">
        <v>2641</v>
      </c>
    </row>
    <row r="316" spans="1:6" x14ac:dyDescent="0.3">
      <c r="A316" s="9" t="s">
        <v>2970</v>
      </c>
      <c r="B316" s="4" t="s">
        <v>1604</v>
      </c>
      <c r="C316" s="4" t="s">
        <v>2641</v>
      </c>
      <c r="D316" s="4" t="s">
        <v>2641</v>
      </c>
      <c r="E316" s="4" t="s">
        <v>2641</v>
      </c>
      <c r="F316" s="41" t="s">
        <v>2641</v>
      </c>
    </row>
    <row r="317" spans="1:6" x14ac:dyDescent="0.3">
      <c r="A317" s="9" t="s">
        <v>2971</v>
      </c>
      <c r="B317" s="4" t="s">
        <v>1609</v>
      </c>
      <c r="C317" s="4" t="s">
        <v>2641</v>
      </c>
      <c r="D317" s="4" t="s">
        <v>2641</v>
      </c>
      <c r="E317" s="4" t="s">
        <v>2641</v>
      </c>
      <c r="F317" s="41" t="s">
        <v>2641</v>
      </c>
    </row>
    <row r="318" spans="1:6" x14ac:dyDescent="0.3">
      <c r="A318" s="9" t="s">
        <v>2972</v>
      </c>
      <c r="B318" s="4" t="s">
        <v>1614</v>
      </c>
      <c r="C318" s="4" t="s">
        <v>2641</v>
      </c>
      <c r="D318" s="4" t="s">
        <v>2641</v>
      </c>
      <c r="E318" s="4" t="s">
        <v>2641</v>
      </c>
      <c r="F318" s="41" t="s">
        <v>2641</v>
      </c>
    </row>
    <row r="319" spans="1:6" x14ac:dyDescent="0.3">
      <c r="A319" s="9" t="s">
        <v>2973</v>
      </c>
      <c r="B319" s="4" t="s">
        <v>1619</v>
      </c>
      <c r="C319" s="4" t="s">
        <v>2641</v>
      </c>
      <c r="D319" s="4" t="s">
        <v>2641</v>
      </c>
      <c r="E319" s="4" t="s">
        <v>2641</v>
      </c>
      <c r="F319" s="41" t="s">
        <v>2641</v>
      </c>
    </row>
    <row r="320" spans="1:6" x14ac:dyDescent="0.3">
      <c r="A320" s="9" t="s">
        <v>2974</v>
      </c>
      <c r="B320" s="4" t="s">
        <v>1624</v>
      </c>
      <c r="C320" s="4" t="s">
        <v>2641</v>
      </c>
      <c r="D320" s="4" t="s">
        <v>2641</v>
      </c>
      <c r="E320" s="4" t="s">
        <v>2641</v>
      </c>
      <c r="F320" s="41" t="s">
        <v>2641</v>
      </c>
    </row>
    <row r="321" spans="1:6" x14ac:dyDescent="0.3">
      <c r="A321" s="9" t="s">
        <v>1629</v>
      </c>
      <c r="B321" s="4"/>
      <c r="C321" s="4" t="s">
        <v>2641</v>
      </c>
      <c r="D321" s="4" t="s">
        <v>2641</v>
      </c>
      <c r="E321" s="4" t="s">
        <v>2641</v>
      </c>
      <c r="F321" s="41" t="s">
        <v>2641</v>
      </c>
    </row>
    <row r="322" spans="1:6" x14ac:dyDescent="0.3">
      <c r="A322" s="9" t="s">
        <v>1635</v>
      </c>
      <c r="B322" s="4" t="s">
        <v>1636</v>
      </c>
      <c r="C322" s="4" t="s">
        <v>2641</v>
      </c>
      <c r="D322" s="4" t="s">
        <v>2938</v>
      </c>
      <c r="E322" s="4" t="s">
        <v>2975</v>
      </c>
      <c r="F322" s="41" t="s">
        <v>2641</v>
      </c>
    </row>
    <row r="323" spans="1:6" x14ac:dyDescent="0.3">
      <c r="A323" s="9" t="s">
        <v>1640</v>
      </c>
      <c r="B323" s="4" t="s">
        <v>2976</v>
      </c>
      <c r="C323" s="4" t="s">
        <v>2641</v>
      </c>
      <c r="D323" s="4" t="s">
        <v>2938</v>
      </c>
      <c r="E323" s="4" t="s">
        <v>2939</v>
      </c>
      <c r="F323" s="41" t="s">
        <v>2641</v>
      </c>
    </row>
    <row r="324" spans="1:6" x14ac:dyDescent="0.3">
      <c r="A324" s="9" t="s">
        <v>1645</v>
      </c>
      <c r="B324" s="4" t="s">
        <v>2977</v>
      </c>
      <c r="C324" s="4" t="s">
        <v>2641</v>
      </c>
      <c r="D324" s="4" t="s">
        <v>2978</v>
      </c>
      <c r="E324" s="4" t="s">
        <v>2818</v>
      </c>
      <c r="F324" s="41" t="s">
        <v>2641</v>
      </c>
    </row>
    <row r="325" spans="1:6" x14ac:dyDescent="0.3">
      <c r="A325" s="9" t="s">
        <v>1651</v>
      </c>
      <c r="B325" s="4" t="s">
        <v>1652</v>
      </c>
      <c r="C325" s="4" t="s">
        <v>2641</v>
      </c>
      <c r="D325" s="4" t="s">
        <v>2641</v>
      </c>
      <c r="E325" s="4" t="s">
        <v>2641</v>
      </c>
      <c r="F325" s="41" t="s">
        <v>2641</v>
      </c>
    </row>
    <row r="326" spans="1:6" x14ac:dyDescent="0.3">
      <c r="A326" s="9" t="s">
        <v>1656</v>
      </c>
      <c r="B326" s="4" t="s">
        <v>1657</v>
      </c>
      <c r="C326" s="4" t="s">
        <v>2641</v>
      </c>
      <c r="D326" s="4" t="s">
        <v>2641</v>
      </c>
      <c r="E326" s="4" t="s">
        <v>2641</v>
      </c>
      <c r="F326" s="41" t="s">
        <v>2641</v>
      </c>
    </row>
    <row r="327" spans="1:6" x14ac:dyDescent="0.3">
      <c r="A327" s="9" t="s">
        <v>1662</v>
      </c>
      <c r="B327" s="4" t="s">
        <v>1663</v>
      </c>
      <c r="C327" s="4" t="s">
        <v>2641</v>
      </c>
      <c r="D327" s="4" t="s">
        <v>2641</v>
      </c>
      <c r="E327" s="4" t="s">
        <v>2641</v>
      </c>
      <c r="F327" s="41" t="s">
        <v>2641</v>
      </c>
    </row>
    <row r="328" spans="1:6" x14ac:dyDescent="0.3">
      <c r="A328" s="9" t="s">
        <v>1668</v>
      </c>
      <c r="B328" s="4" t="s">
        <v>1669</v>
      </c>
      <c r="C328" s="4" t="s">
        <v>2641</v>
      </c>
      <c r="D328" s="4" t="s">
        <v>2641</v>
      </c>
      <c r="E328" s="4" t="s">
        <v>2641</v>
      </c>
      <c r="F328" s="41" t="s">
        <v>2641</v>
      </c>
    </row>
    <row r="329" spans="1:6" x14ac:dyDescent="0.3">
      <c r="A329" s="9" t="s">
        <v>2979</v>
      </c>
      <c r="B329" s="4" t="s">
        <v>1675</v>
      </c>
      <c r="C329" s="4" t="s">
        <v>2641</v>
      </c>
      <c r="D329" s="4" t="s">
        <v>2641</v>
      </c>
      <c r="E329" s="4" t="s">
        <v>2641</v>
      </c>
      <c r="F329" s="41" t="s">
        <v>2641</v>
      </c>
    </row>
    <row r="330" spans="1:6" x14ac:dyDescent="0.3">
      <c r="A330" s="9" t="s">
        <v>1679</v>
      </c>
      <c r="B330" s="4" t="s">
        <v>1680</v>
      </c>
      <c r="C330" s="4" t="s">
        <v>2641</v>
      </c>
      <c r="D330" s="4" t="s">
        <v>2641</v>
      </c>
      <c r="E330" s="4" t="s">
        <v>2641</v>
      </c>
      <c r="F330" s="41" t="s">
        <v>2641</v>
      </c>
    </row>
    <row r="331" spans="1:6" x14ac:dyDescent="0.3">
      <c r="A331" s="9" t="s">
        <v>2980</v>
      </c>
      <c r="B331" s="4" t="s">
        <v>1685</v>
      </c>
      <c r="C331" s="4" t="s">
        <v>2641</v>
      </c>
      <c r="D331" s="4" t="s">
        <v>2978</v>
      </c>
      <c r="E331" s="4" t="s">
        <v>2818</v>
      </c>
      <c r="F331" s="41" t="s">
        <v>2641</v>
      </c>
    </row>
    <row r="332" spans="1:6" x14ac:dyDescent="0.3">
      <c r="A332" s="9" t="s">
        <v>2981</v>
      </c>
      <c r="B332" s="4" t="s">
        <v>2564</v>
      </c>
      <c r="C332" s="4" t="s">
        <v>2641</v>
      </c>
      <c r="D332" s="4" t="s">
        <v>2641</v>
      </c>
      <c r="E332" s="4" t="s">
        <v>2818</v>
      </c>
      <c r="F332" s="41" t="s">
        <v>2641</v>
      </c>
    </row>
    <row r="333" spans="1:6" x14ac:dyDescent="0.3">
      <c r="A333" s="9" t="s">
        <v>1695</v>
      </c>
      <c r="B333" s="4"/>
      <c r="C333" s="4" t="s">
        <v>2641</v>
      </c>
      <c r="D333" s="4" t="s">
        <v>2641</v>
      </c>
      <c r="E333" s="4" t="s">
        <v>2978</v>
      </c>
      <c r="F333" s="41" t="s">
        <v>2641</v>
      </c>
    </row>
    <row r="334" spans="1:6" x14ac:dyDescent="0.3">
      <c r="A334" s="9" t="s">
        <v>1699</v>
      </c>
      <c r="B334" s="4" t="s">
        <v>1700</v>
      </c>
      <c r="C334" s="4" t="s">
        <v>2694</v>
      </c>
      <c r="D334" s="4" t="s">
        <v>2641</v>
      </c>
      <c r="E334" s="4" t="s">
        <v>2978</v>
      </c>
      <c r="F334" s="41" t="s">
        <v>2641</v>
      </c>
    </row>
    <row r="335" spans="1:6" x14ac:dyDescent="0.3">
      <c r="A335" s="9" t="s">
        <v>1705</v>
      </c>
      <c r="B335" s="4" t="s">
        <v>1706</v>
      </c>
      <c r="C335" s="4" t="s">
        <v>2694</v>
      </c>
      <c r="D335" s="4" t="s">
        <v>2641</v>
      </c>
      <c r="E335" s="4" t="s">
        <v>2978</v>
      </c>
      <c r="F335" s="41" t="s">
        <v>2641</v>
      </c>
    </row>
    <row r="336" spans="1:6" x14ac:dyDescent="0.3">
      <c r="A336" s="9" t="s">
        <v>1711</v>
      </c>
      <c r="B336" s="4" t="s">
        <v>1712</v>
      </c>
      <c r="C336" s="4" t="s">
        <v>2694</v>
      </c>
      <c r="D336" s="4" t="s">
        <v>2641</v>
      </c>
      <c r="E336" s="4" t="s">
        <v>2978</v>
      </c>
      <c r="F336" s="41" t="s">
        <v>2641</v>
      </c>
    </row>
    <row r="337" spans="1:6" x14ac:dyDescent="0.3">
      <c r="A337" s="9" t="s">
        <v>1716</v>
      </c>
      <c r="B337" s="4" t="s">
        <v>1717</v>
      </c>
      <c r="C337" s="4" t="s">
        <v>2641</v>
      </c>
      <c r="D337" s="4" t="s">
        <v>2641</v>
      </c>
      <c r="E337" s="4" t="s">
        <v>2641</v>
      </c>
      <c r="F337" s="41" t="s">
        <v>2641</v>
      </c>
    </row>
    <row r="338" spans="1:6" x14ac:dyDescent="0.3">
      <c r="A338" s="9" t="s">
        <v>1721</v>
      </c>
      <c r="B338" s="4" t="s">
        <v>1722</v>
      </c>
      <c r="C338" s="4" t="s">
        <v>2641</v>
      </c>
      <c r="D338" s="4" t="s">
        <v>2641</v>
      </c>
      <c r="E338" s="4" t="s">
        <v>2641</v>
      </c>
      <c r="F338" s="41" t="s">
        <v>2641</v>
      </c>
    </row>
    <row r="339" spans="1:6" x14ac:dyDescent="0.3">
      <c r="A339" s="9" t="s">
        <v>1726</v>
      </c>
      <c r="B339" s="4" t="s">
        <v>1727</v>
      </c>
      <c r="C339" s="4" t="s">
        <v>2982</v>
      </c>
      <c r="D339" s="4" t="s">
        <v>2641</v>
      </c>
      <c r="E339" s="4" t="s">
        <v>2983</v>
      </c>
      <c r="F339" s="41" t="s">
        <v>2641</v>
      </c>
    </row>
    <row r="340" spans="1:6" x14ac:dyDescent="0.3">
      <c r="A340" s="9" t="s">
        <v>1731</v>
      </c>
      <c r="B340" s="4" t="s">
        <v>1732</v>
      </c>
      <c r="C340" s="4" t="s">
        <v>2641</v>
      </c>
      <c r="D340" s="4" t="s">
        <v>2641</v>
      </c>
      <c r="E340" s="4" t="s">
        <v>2641</v>
      </c>
      <c r="F340" s="41" t="s">
        <v>2641</v>
      </c>
    </row>
    <row r="341" spans="1:6" x14ac:dyDescent="0.3">
      <c r="A341" s="9" t="s">
        <v>2984</v>
      </c>
      <c r="B341" s="4" t="s">
        <v>1737</v>
      </c>
      <c r="C341" s="4" t="s">
        <v>2641</v>
      </c>
      <c r="D341" s="4" t="s">
        <v>2641</v>
      </c>
      <c r="E341" s="4" t="s">
        <v>2641</v>
      </c>
      <c r="F341" s="41" t="s">
        <v>2641</v>
      </c>
    </row>
    <row r="342" spans="1:6" x14ac:dyDescent="0.3">
      <c r="A342" s="9" t="s">
        <v>1741</v>
      </c>
      <c r="B342" s="4" t="s">
        <v>1742</v>
      </c>
      <c r="C342" s="4" t="s">
        <v>2641</v>
      </c>
      <c r="D342" s="4" t="s">
        <v>2641</v>
      </c>
      <c r="E342" s="4" t="s">
        <v>2641</v>
      </c>
      <c r="F342" s="41" t="s">
        <v>2641</v>
      </c>
    </row>
    <row r="343" spans="1:6" x14ac:dyDescent="0.3">
      <c r="A343" s="9" t="s">
        <v>1746</v>
      </c>
      <c r="B343" s="4" t="s">
        <v>1747</v>
      </c>
      <c r="C343" s="4" t="s">
        <v>2641</v>
      </c>
      <c r="D343" s="4" t="s">
        <v>2641</v>
      </c>
      <c r="E343" s="4" t="s">
        <v>2641</v>
      </c>
      <c r="F343" s="41" t="s">
        <v>2641</v>
      </c>
    </row>
    <row r="344" spans="1:6" x14ac:dyDescent="0.3">
      <c r="A344" s="9" t="s">
        <v>1752</v>
      </c>
      <c r="B344" s="4" t="s">
        <v>1753</v>
      </c>
      <c r="C344" s="4" t="s">
        <v>2641</v>
      </c>
      <c r="D344" s="4" t="s">
        <v>2641</v>
      </c>
      <c r="E344" s="4" t="s">
        <v>2641</v>
      </c>
      <c r="F344" s="41" t="s">
        <v>2641</v>
      </c>
    </row>
    <row r="345" spans="1:6" x14ac:dyDescent="0.3">
      <c r="A345" s="9" t="s">
        <v>1757</v>
      </c>
      <c r="B345" s="4" t="s">
        <v>1758</v>
      </c>
      <c r="C345" s="4" t="s">
        <v>2641</v>
      </c>
      <c r="D345" s="4" t="s">
        <v>2641</v>
      </c>
      <c r="E345" s="4" t="s">
        <v>2641</v>
      </c>
      <c r="F345" s="41" t="s">
        <v>2641</v>
      </c>
    </row>
    <row r="346" spans="1:6" x14ac:dyDescent="0.3">
      <c r="A346" s="9" t="s">
        <v>2985</v>
      </c>
      <c r="B346" s="4" t="s">
        <v>1763</v>
      </c>
      <c r="C346" s="4" t="s">
        <v>2641</v>
      </c>
      <c r="D346" s="4" t="s">
        <v>2641</v>
      </c>
      <c r="E346" s="4" t="s">
        <v>2641</v>
      </c>
      <c r="F346" s="41" t="s">
        <v>2641</v>
      </c>
    </row>
    <row r="347" spans="1:6" x14ac:dyDescent="0.3">
      <c r="A347" s="9" t="s">
        <v>1768</v>
      </c>
      <c r="B347" s="9" t="s">
        <v>1769</v>
      </c>
      <c r="C347" s="4" t="s">
        <v>2641</v>
      </c>
      <c r="D347" s="4" t="s">
        <v>2641</v>
      </c>
      <c r="E347" s="4" t="s">
        <v>2641</v>
      </c>
      <c r="F347" s="41" t="s">
        <v>2641</v>
      </c>
    </row>
    <row r="348" spans="1:6" x14ac:dyDescent="0.3">
      <c r="A348" s="9" t="s">
        <v>1774</v>
      </c>
      <c r="B348" s="9" t="s">
        <v>1775</v>
      </c>
      <c r="C348" s="4" t="s">
        <v>2641</v>
      </c>
      <c r="D348" s="4" t="s">
        <v>2641</v>
      </c>
      <c r="E348" s="4" t="s">
        <v>2641</v>
      </c>
      <c r="F348" s="41" t="s">
        <v>2641</v>
      </c>
    </row>
    <row r="349" spans="1:6" x14ac:dyDescent="0.3">
      <c r="A349" s="9" t="s">
        <v>1779</v>
      </c>
      <c r="B349" s="9" t="s">
        <v>1780</v>
      </c>
      <c r="C349" s="4" t="s">
        <v>2641</v>
      </c>
      <c r="D349" s="4" t="s">
        <v>2986</v>
      </c>
      <c r="E349" s="4" t="s">
        <v>2641</v>
      </c>
      <c r="F349" s="41" t="s">
        <v>2641</v>
      </c>
    </row>
    <row r="350" spans="1:6" x14ac:dyDescent="0.3">
      <c r="A350" s="9" t="s">
        <v>1783</v>
      </c>
      <c r="B350" s="9" t="s">
        <v>1784</v>
      </c>
      <c r="C350" s="4" t="s">
        <v>2641</v>
      </c>
      <c r="D350" s="4" t="s">
        <v>2641</v>
      </c>
      <c r="E350" s="4" t="s">
        <v>2641</v>
      </c>
      <c r="F350" s="41" t="s">
        <v>2641</v>
      </c>
    </row>
    <row r="351" spans="1:6" x14ac:dyDescent="0.3">
      <c r="A351" s="9" t="s">
        <v>1788</v>
      </c>
      <c r="B351" s="9" t="s">
        <v>2987</v>
      </c>
      <c r="C351" s="4" t="s">
        <v>2641</v>
      </c>
      <c r="D351" s="4" t="s">
        <v>2641</v>
      </c>
      <c r="E351" s="4" t="s">
        <v>2641</v>
      </c>
      <c r="F351" s="41" t="s">
        <v>2641</v>
      </c>
    </row>
    <row r="352" spans="1:6" x14ac:dyDescent="0.3">
      <c r="A352" s="9" t="s">
        <v>1788</v>
      </c>
      <c r="B352" s="9" t="s">
        <v>1794</v>
      </c>
      <c r="C352" s="4" t="s">
        <v>2641</v>
      </c>
      <c r="D352" s="4" t="s">
        <v>2641</v>
      </c>
      <c r="E352" s="4" t="s">
        <v>2641</v>
      </c>
      <c r="F352" s="41" t="s">
        <v>2641</v>
      </c>
    </row>
    <row r="353" spans="1:6" x14ac:dyDescent="0.3">
      <c r="A353" s="9" t="s">
        <v>1798</v>
      </c>
      <c r="B353" s="9" t="s">
        <v>2988</v>
      </c>
      <c r="C353" s="4" t="s">
        <v>2641</v>
      </c>
      <c r="D353" s="4" t="s">
        <v>2641</v>
      </c>
      <c r="E353" s="4" t="s">
        <v>2641</v>
      </c>
      <c r="F353" s="41" t="s">
        <v>2641</v>
      </c>
    </row>
    <row r="354" spans="1:6" x14ac:dyDescent="0.3">
      <c r="A354" s="9" t="s">
        <v>1803</v>
      </c>
      <c r="B354" s="9" t="s">
        <v>1804</v>
      </c>
      <c r="C354" s="4" t="s">
        <v>2641</v>
      </c>
      <c r="D354" s="4" t="s">
        <v>2641</v>
      </c>
      <c r="E354" s="4" t="s">
        <v>2641</v>
      </c>
      <c r="F354" s="41" t="s">
        <v>2641</v>
      </c>
    </row>
    <row r="357" spans="1:6" s="83" customFormat="1" x14ac:dyDescent="0.3">
      <c r="A357" s="81" t="s">
        <v>3680</v>
      </c>
    </row>
  </sheetData>
  <mergeCells count="2">
    <mergeCell ref="A1:XFD1"/>
    <mergeCell ref="A357:XFD357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5C2AB-9B8F-4CAB-8DAC-50CB24A99C00}">
  <dimension ref="A1:T359"/>
  <sheetViews>
    <sheetView topLeftCell="C1" workbookViewId="0">
      <selection activeCell="A357" sqref="A357:XFD359"/>
    </sheetView>
  </sheetViews>
  <sheetFormatPr defaultRowHeight="14" x14ac:dyDescent="0.3"/>
  <cols>
    <col min="1" max="1" width="30.6640625" style="61" customWidth="1"/>
    <col min="2" max="2" width="11.1640625" customWidth="1"/>
    <col min="3" max="3" width="14.33203125" style="2" customWidth="1"/>
    <col min="4" max="4" width="7.33203125" customWidth="1"/>
    <col min="5" max="5" width="17.4140625" customWidth="1"/>
    <col min="7" max="7" width="13.4140625" style="1" customWidth="1"/>
    <col min="8" max="8" width="5.1640625" style="1" customWidth="1"/>
    <col min="9" max="9" width="18.58203125" style="1" customWidth="1"/>
    <col min="10" max="10" width="7.75" style="1" customWidth="1"/>
    <col min="11" max="11" width="9.33203125" style="1" customWidth="1"/>
    <col min="12" max="12" width="7.58203125" style="1" customWidth="1"/>
    <col min="13" max="13" width="6.75" style="1" customWidth="1"/>
    <col min="14" max="14" width="6.1640625" style="1" customWidth="1"/>
    <col min="15" max="15" width="6.08203125" style="1" customWidth="1"/>
    <col min="16" max="16" width="8.58203125" customWidth="1"/>
    <col min="17" max="17" width="7.58203125" customWidth="1"/>
    <col min="18" max="18" width="7.6640625" customWidth="1"/>
    <col min="19" max="19" width="12.33203125" customWidth="1"/>
    <col min="20" max="20" width="8.6640625" style="69"/>
  </cols>
  <sheetData>
    <row r="1" spans="1:20" s="82" customFormat="1" x14ac:dyDescent="0.3">
      <c r="A1" s="81" t="s">
        <v>4058</v>
      </c>
    </row>
    <row r="2" spans="1:20" s="13" customFormat="1" x14ac:dyDescent="0.3">
      <c r="A2" s="14" t="s">
        <v>2635</v>
      </c>
      <c r="B2" s="14" t="s">
        <v>3</v>
      </c>
      <c r="C2" s="14" t="s">
        <v>2989</v>
      </c>
      <c r="D2" s="14" t="s">
        <v>2990</v>
      </c>
      <c r="E2" s="6" t="s">
        <v>2991</v>
      </c>
      <c r="F2" s="14" t="s">
        <v>2992</v>
      </c>
      <c r="G2" s="42" t="s">
        <v>2993</v>
      </c>
      <c r="H2" s="42" t="s">
        <v>2994</v>
      </c>
      <c r="I2" s="42" t="s">
        <v>2995</v>
      </c>
      <c r="J2" s="42" t="s">
        <v>2996</v>
      </c>
      <c r="K2" s="42" t="s">
        <v>2997</v>
      </c>
      <c r="L2" s="42" t="s">
        <v>2998</v>
      </c>
      <c r="M2" s="42" t="s">
        <v>2999</v>
      </c>
      <c r="N2" s="42" t="s">
        <v>3000</v>
      </c>
      <c r="O2" s="42" t="s">
        <v>3001</v>
      </c>
      <c r="P2" s="14" t="s">
        <v>3676</v>
      </c>
      <c r="Q2" s="6" t="s">
        <v>3677</v>
      </c>
      <c r="R2" s="14" t="s">
        <v>3678</v>
      </c>
      <c r="S2" s="6" t="s">
        <v>3679</v>
      </c>
      <c r="T2" s="66" t="s">
        <v>5761</v>
      </c>
    </row>
    <row r="3" spans="1:20" x14ac:dyDescent="0.3">
      <c r="A3" s="10" t="s">
        <v>1337</v>
      </c>
      <c r="B3" s="34" t="s">
        <v>1338</v>
      </c>
      <c r="C3" s="5">
        <v>2.25</v>
      </c>
      <c r="D3" s="5">
        <v>0</v>
      </c>
      <c r="E3" s="62" t="s">
        <v>2641</v>
      </c>
      <c r="F3" s="5">
        <v>0</v>
      </c>
      <c r="G3" s="41" t="s">
        <v>2641</v>
      </c>
      <c r="H3" s="41">
        <v>0</v>
      </c>
      <c r="I3" s="41" t="s">
        <v>2641</v>
      </c>
      <c r="J3" s="41">
        <v>0</v>
      </c>
      <c r="K3" s="41">
        <v>0</v>
      </c>
      <c r="L3" s="41">
        <v>0</v>
      </c>
      <c r="M3" s="41">
        <v>0</v>
      </c>
      <c r="N3" s="41">
        <v>0</v>
      </c>
      <c r="O3" s="41">
        <v>0</v>
      </c>
      <c r="P3" s="5" t="s">
        <v>3010</v>
      </c>
      <c r="Q3" s="34" t="s">
        <v>2641</v>
      </c>
      <c r="R3" s="5" t="s">
        <v>3010</v>
      </c>
      <c r="S3" s="34" t="s">
        <v>2641</v>
      </c>
      <c r="T3" s="70" t="s">
        <v>5760</v>
      </c>
    </row>
    <row r="4" spans="1:20" x14ac:dyDescent="0.3">
      <c r="A4" s="10" t="s">
        <v>1343</v>
      </c>
      <c r="B4" s="34" t="s">
        <v>1344</v>
      </c>
      <c r="C4" s="5">
        <v>2.95</v>
      </c>
      <c r="D4" s="5">
        <v>0</v>
      </c>
      <c r="E4" s="62" t="s">
        <v>2641</v>
      </c>
      <c r="F4" s="5">
        <v>0</v>
      </c>
      <c r="G4" s="41" t="s">
        <v>2641</v>
      </c>
      <c r="H4" s="41">
        <v>0</v>
      </c>
      <c r="I4" s="41" t="s">
        <v>2641</v>
      </c>
      <c r="J4" s="41">
        <v>0</v>
      </c>
      <c r="K4" s="41">
        <v>0</v>
      </c>
      <c r="L4" s="41">
        <v>0</v>
      </c>
      <c r="M4" s="41">
        <v>0</v>
      </c>
      <c r="N4" s="41">
        <v>0</v>
      </c>
      <c r="O4" s="41">
        <v>0</v>
      </c>
      <c r="P4" s="5" t="s">
        <v>3010</v>
      </c>
      <c r="Q4" s="41" t="s">
        <v>2641</v>
      </c>
      <c r="R4" s="5" t="s">
        <v>3010</v>
      </c>
      <c r="S4" s="34" t="s">
        <v>2641</v>
      </c>
      <c r="T4" s="70" t="s">
        <v>5760</v>
      </c>
    </row>
    <row r="5" spans="1:20" x14ac:dyDescent="0.3">
      <c r="A5" s="10" t="s">
        <v>1348</v>
      </c>
      <c r="B5" s="34" t="s">
        <v>1349</v>
      </c>
      <c r="C5" s="5">
        <v>2.14</v>
      </c>
      <c r="D5" s="5">
        <v>0</v>
      </c>
      <c r="E5" s="62" t="s">
        <v>2641</v>
      </c>
      <c r="F5" s="5">
        <v>0</v>
      </c>
      <c r="G5" s="41" t="s">
        <v>2641</v>
      </c>
      <c r="H5" s="41">
        <v>0</v>
      </c>
      <c r="I5" s="41" t="s">
        <v>2641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  <c r="O5" s="41">
        <v>0</v>
      </c>
      <c r="P5" s="5" t="s">
        <v>3010</v>
      </c>
      <c r="Q5" s="41" t="s">
        <v>2641</v>
      </c>
      <c r="R5" s="5" t="s">
        <v>3010</v>
      </c>
      <c r="S5" s="34" t="s">
        <v>2641</v>
      </c>
      <c r="T5" s="70" t="s">
        <v>5760</v>
      </c>
    </row>
    <row r="6" spans="1:20" x14ac:dyDescent="0.3">
      <c r="A6" s="10" t="s">
        <v>1353</v>
      </c>
      <c r="B6" s="34" t="s">
        <v>1354</v>
      </c>
      <c r="C6" s="5">
        <v>2.69</v>
      </c>
      <c r="D6" s="5">
        <v>0</v>
      </c>
      <c r="E6" s="34" t="s">
        <v>2641</v>
      </c>
      <c r="F6" s="5">
        <v>0</v>
      </c>
      <c r="G6" s="41" t="s">
        <v>2641</v>
      </c>
      <c r="H6" s="41">
        <v>0</v>
      </c>
      <c r="I6" s="41" t="s">
        <v>2641</v>
      </c>
      <c r="J6" s="41">
        <v>0</v>
      </c>
      <c r="K6" s="41">
        <v>0</v>
      </c>
      <c r="L6" s="41">
        <v>0</v>
      </c>
      <c r="M6" s="41">
        <v>0</v>
      </c>
      <c r="N6" s="41">
        <v>0</v>
      </c>
      <c r="O6" s="41">
        <v>0</v>
      </c>
      <c r="P6" s="5" t="s">
        <v>3010</v>
      </c>
      <c r="Q6" s="34" t="s">
        <v>2641</v>
      </c>
      <c r="R6" s="5" t="s">
        <v>3010</v>
      </c>
      <c r="S6" s="34" t="s">
        <v>2641</v>
      </c>
      <c r="T6" s="70" t="s">
        <v>5760</v>
      </c>
    </row>
    <row r="7" spans="1:20" x14ac:dyDescent="0.3">
      <c r="A7" s="10" t="s">
        <v>2940</v>
      </c>
      <c r="B7" s="34" t="s">
        <v>1359</v>
      </c>
      <c r="C7" s="5">
        <v>2.27</v>
      </c>
      <c r="D7" s="5">
        <v>0</v>
      </c>
      <c r="E7" s="34" t="s">
        <v>2641</v>
      </c>
      <c r="F7" s="5">
        <v>0</v>
      </c>
      <c r="G7" s="41" t="s">
        <v>2641</v>
      </c>
      <c r="H7" s="41">
        <v>0</v>
      </c>
      <c r="I7" s="41" t="s">
        <v>2641</v>
      </c>
      <c r="J7" s="41">
        <v>0</v>
      </c>
      <c r="K7" s="41">
        <v>0</v>
      </c>
      <c r="L7" s="41">
        <v>0</v>
      </c>
      <c r="M7" s="41">
        <v>0</v>
      </c>
      <c r="N7" s="41">
        <v>0</v>
      </c>
      <c r="O7" s="41">
        <v>0</v>
      </c>
      <c r="P7" s="5" t="s">
        <v>3010</v>
      </c>
      <c r="Q7" s="34" t="s">
        <v>2641</v>
      </c>
      <c r="R7" s="5" t="s">
        <v>3010</v>
      </c>
      <c r="S7" s="34" t="s">
        <v>2641</v>
      </c>
      <c r="T7" s="70" t="s">
        <v>5760</v>
      </c>
    </row>
    <row r="8" spans="1:20" x14ac:dyDescent="0.3">
      <c r="A8" s="10" t="s">
        <v>2941</v>
      </c>
      <c r="B8" s="34" t="s">
        <v>1364</v>
      </c>
      <c r="C8" s="5">
        <v>1.5</v>
      </c>
      <c r="D8" s="5">
        <v>0</v>
      </c>
      <c r="E8" s="34" t="s">
        <v>2641</v>
      </c>
      <c r="F8" s="5">
        <v>0</v>
      </c>
      <c r="G8" s="41" t="s">
        <v>2641</v>
      </c>
      <c r="H8" s="41">
        <v>0</v>
      </c>
      <c r="I8" s="41" t="s">
        <v>2641</v>
      </c>
      <c r="J8" s="41">
        <v>0</v>
      </c>
      <c r="K8" s="41">
        <v>0</v>
      </c>
      <c r="L8" s="41">
        <v>0</v>
      </c>
      <c r="M8" s="41">
        <v>0</v>
      </c>
      <c r="N8" s="41">
        <v>0</v>
      </c>
      <c r="O8" s="41">
        <v>0</v>
      </c>
      <c r="P8" s="5" t="s">
        <v>3010</v>
      </c>
      <c r="Q8" s="34" t="s">
        <v>2641</v>
      </c>
      <c r="R8" s="5" t="s">
        <v>3005</v>
      </c>
      <c r="S8" s="34" t="s">
        <v>3598</v>
      </c>
      <c r="T8" s="70" t="s">
        <v>5760</v>
      </c>
    </row>
    <row r="9" spans="1:20" x14ac:dyDescent="0.3">
      <c r="A9" s="10" t="s">
        <v>1368</v>
      </c>
      <c r="B9" s="34" t="s">
        <v>1369</v>
      </c>
      <c r="C9" s="5">
        <v>1.54</v>
      </c>
      <c r="D9" s="5">
        <v>0</v>
      </c>
      <c r="E9" s="41" t="s">
        <v>2641</v>
      </c>
      <c r="F9" s="5">
        <v>0</v>
      </c>
      <c r="G9" s="41" t="s">
        <v>2641</v>
      </c>
      <c r="H9" s="41">
        <v>0</v>
      </c>
      <c r="I9" s="41" t="s">
        <v>2641</v>
      </c>
      <c r="J9" s="41">
        <v>0</v>
      </c>
      <c r="K9" s="41">
        <v>0</v>
      </c>
      <c r="L9" s="41">
        <v>0</v>
      </c>
      <c r="M9" s="41">
        <v>0</v>
      </c>
      <c r="N9" s="41">
        <v>0</v>
      </c>
      <c r="O9" s="41">
        <v>0</v>
      </c>
      <c r="P9" s="5" t="s">
        <v>3010</v>
      </c>
      <c r="Q9" s="34" t="s">
        <v>2641</v>
      </c>
      <c r="R9" s="5" t="s">
        <v>3005</v>
      </c>
      <c r="S9" s="41" t="s">
        <v>3599</v>
      </c>
      <c r="T9" s="70" t="s">
        <v>5760</v>
      </c>
    </row>
    <row r="10" spans="1:20" x14ac:dyDescent="0.3">
      <c r="A10" s="10" t="s">
        <v>2928</v>
      </c>
      <c r="B10" s="34" t="s">
        <v>1178</v>
      </c>
      <c r="C10" s="5">
        <v>1.49</v>
      </c>
      <c r="D10" s="5">
        <v>0</v>
      </c>
      <c r="E10" s="41" t="s">
        <v>2641</v>
      </c>
      <c r="F10" s="5">
        <v>0</v>
      </c>
      <c r="G10" s="41" t="s">
        <v>2641</v>
      </c>
      <c r="H10" s="41">
        <v>0</v>
      </c>
      <c r="I10" s="41" t="s">
        <v>2641</v>
      </c>
      <c r="J10" s="41">
        <v>0</v>
      </c>
      <c r="K10" s="41">
        <v>0</v>
      </c>
      <c r="L10" s="41">
        <v>0</v>
      </c>
      <c r="M10" s="41">
        <v>0</v>
      </c>
      <c r="N10" s="41">
        <v>0</v>
      </c>
      <c r="O10" s="41">
        <v>0</v>
      </c>
      <c r="P10" s="5" t="s">
        <v>3005</v>
      </c>
      <c r="Q10" s="41" t="s">
        <v>3587</v>
      </c>
      <c r="R10" s="5" t="s">
        <v>3005</v>
      </c>
      <c r="S10" s="41" t="s">
        <v>3588</v>
      </c>
      <c r="T10" s="70" t="s">
        <v>5759</v>
      </c>
    </row>
    <row r="11" spans="1:20" x14ac:dyDescent="0.3">
      <c r="A11" s="10" t="s">
        <v>1171</v>
      </c>
      <c r="B11" s="34" t="s">
        <v>1172</v>
      </c>
      <c r="C11" s="5">
        <v>1.44</v>
      </c>
      <c r="D11" s="5">
        <v>0</v>
      </c>
      <c r="E11" s="41" t="s">
        <v>2641</v>
      </c>
      <c r="F11" s="5">
        <v>0</v>
      </c>
      <c r="G11" s="41" t="s">
        <v>2641</v>
      </c>
      <c r="H11" s="41">
        <v>0</v>
      </c>
      <c r="I11" s="41" t="s">
        <v>2641</v>
      </c>
      <c r="J11" s="41">
        <v>0</v>
      </c>
      <c r="K11" s="41">
        <v>0</v>
      </c>
      <c r="L11" s="41">
        <v>0</v>
      </c>
      <c r="M11" s="41">
        <v>0</v>
      </c>
      <c r="N11" s="41">
        <v>0</v>
      </c>
      <c r="O11" s="41">
        <v>0</v>
      </c>
      <c r="P11" s="5" t="s">
        <v>3005</v>
      </c>
      <c r="Q11" s="41" t="s">
        <v>3589</v>
      </c>
      <c r="R11" s="5" t="s">
        <v>3010</v>
      </c>
      <c r="S11" s="41" t="s">
        <v>2641</v>
      </c>
      <c r="T11" s="70" t="s">
        <v>5759</v>
      </c>
    </row>
    <row r="12" spans="1:20" x14ac:dyDescent="0.3">
      <c r="A12" s="10" t="s">
        <v>2942</v>
      </c>
      <c r="B12" s="34" t="s">
        <v>1374</v>
      </c>
      <c r="C12" s="5">
        <v>1.6</v>
      </c>
      <c r="D12" s="5">
        <v>0</v>
      </c>
      <c r="E12" s="41" t="s">
        <v>2641</v>
      </c>
      <c r="F12" s="5">
        <v>0</v>
      </c>
      <c r="G12" s="41" t="s">
        <v>2641</v>
      </c>
      <c r="H12" s="41">
        <v>0</v>
      </c>
      <c r="I12" s="41" t="s">
        <v>2641</v>
      </c>
      <c r="J12" s="41">
        <v>0</v>
      </c>
      <c r="K12" s="41">
        <v>0</v>
      </c>
      <c r="L12" s="41">
        <v>0</v>
      </c>
      <c r="M12" s="41">
        <v>0</v>
      </c>
      <c r="N12" s="41">
        <v>0</v>
      </c>
      <c r="O12" s="41">
        <v>0</v>
      </c>
      <c r="P12" s="5" t="s">
        <v>3010</v>
      </c>
      <c r="Q12" s="41" t="s">
        <v>2641</v>
      </c>
      <c r="R12" s="5" t="s">
        <v>3005</v>
      </c>
      <c r="S12" s="41" t="s">
        <v>3600</v>
      </c>
      <c r="T12" s="70" t="s">
        <v>5760</v>
      </c>
    </row>
    <row r="13" spans="1:20" x14ac:dyDescent="0.3">
      <c r="A13" s="10" t="s">
        <v>2943</v>
      </c>
      <c r="B13" s="34" t="s">
        <v>1379</v>
      </c>
      <c r="C13" s="5">
        <v>1.67</v>
      </c>
      <c r="D13" s="5">
        <v>0</v>
      </c>
      <c r="E13" s="41" t="s">
        <v>2641</v>
      </c>
      <c r="F13" s="5">
        <v>0</v>
      </c>
      <c r="G13" s="41" t="s">
        <v>2641</v>
      </c>
      <c r="H13" s="41">
        <v>0</v>
      </c>
      <c r="I13" s="41" t="s">
        <v>2641</v>
      </c>
      <c r="J13" s="41">
        <v>0</v>
      </c>
      <c r="K13" s="41">
        <v>0</v>
      </c>
      <c r="L13" s="41">
        <v>0</v>
      </c>
      <c r="M13" s="41">
        <v>0</v>
      </c>
      <c r="N13" s="41">
        <v>0</v>
      </c>
      <c r="O13" s="41">
        <v>0</v>
      </c>
      <c r="P13" s="5" t="s">
        <v>3010</v>
      </c>
      <c r="Q13" s="41" t="s">
        <v>2641</v>
      </c>
      <c r="R13" s="5" t="s">
        <v>3005</v>
      </c>
      <c r="S13" s="41" t="s">
        <v>3601</v>
      </c>
      <c r="T13" s="70" t="s">
        <v>3010</v>
      </c>
    </row>
    <row r="14" spans="1:20" x14ac:dyDescent="0.3">
      <c r="A14" s="10" t="s">
        <v>2640</v>
      </c>
      <c r="B14" s="34" t="s">
        <v>26</v>
      </c>
      <c r="C14" s="5">
        <v>2.1800000000000002</v>
      </c>
      <c r="D14" s="5">
        <v>1</v>
      </c>
      <c r="E14" s="30" t="s">
        <v>3002</v>
      </c>
      <c r="F14" s="5">
        <v>1</v>
      </c>
      <c r="G14" s="41" t="s">
        <v>3003</v>
      </c>
      <c r="H14" s="41">
        <v>2</v>
      </c>
      <c r="I14" s="41" t="s">
        <v>3004</v>
      </c>
      <c r="J14" s="41">
        <v>0</v>
      </c>
      <c r="K14" s="41">
        <v>2</v>
      </c>
      <c r="L14" s="41">
        <v>0</v>
      </c>
      <c r="M14" s="41">
        <v>2</v>
      </c>
      <c r="N14" s="41">
        <v>0</v>
      </c>
      <c r="O14" s="41">
        <v>0</v>
      </c>
      <c r="P14" s="5" t="s">
        <v>3005</v>
      </c>
      <c r="Q14" s="41" t="s">
        <v>3006</v>
      </c>
      <c r="R14" s="5" t="s">
        <v>3005</v>
      </c>
      <c r="S14" s="41" t="s">
        <v>3007</v>
      </c>
      <c r="T14" s="70" t="s">
        <v>3005</v>
      </c>
    </row>
    <row r="15" spans="1:20" x14ac:dyDescent="0.3">
      <c r="A15" s="10" t="s">
        <v>2643</v>
      </c>
      <c r="B15" s="34" t="s">
        <v>17</v>
      </c>
      <c r="C15" s="5">
        <v>2.3199999999999998</v>
      </c>
      <c r="D15" s="5">
        <v>1</v>
      </c>
      <c r="E15" s="30" t="s">
        <v>3002</v>
      </c>
      <c r="F15" s="5">
        <v>1</v>
      </c>
      <c r="G15" s="41" t="s">
        <v>3008</v>
      </c>
      <c r="H15" s="41">
        <v>1</v>
      </c>
      <c r="I15" s="41" t="s">
        <v>3009</v>
      </c>
      <c r="J15" s="41">
        <v>0</v>
      </c>
      <c r="K15" s="41">
        <v>1</v>
      </c>
      <c r="L15" s="41">
        <v>0</v>
      </c>
      <c r="M15" s="41">
        <v>1</v>
      </c>
      <c r="N15" s="41">
        <v>0</v>
      </c>
      <c r="O15" s="41">
        <v>0</v>
      </c>
      <c r="P15" s="5" t="s">
        <v>3010</v>
      </c>
      <c r="Q15" s="41" t="s">
        <v>2641</v>
      </c>
      <c r="R15" s="5" t="s">
        <v>3005</v>
      </c>
      <c r="S15" s="41" t="s">
        <v>3011</v>
      </c>
      <c r="T15" s="70" t="s">
        <v>3005</v>
      </c>
    </row>
    <row r="16" spans="1:20" x14ac:dyDescent="0.3">
      <c r="A16" s="10" t="s">
        <v>2645</v>
      </c>
      <c r="B16" s="34" t="s">
        <v>31</v>
      </c>
      <c r="C16" s="5">
        <v>1.56</v>
      </c>
      <c r="D16" s="5">
        <v>1</v>
      </c>
      <c r="E16" s="30" t="s">
        <v>3012</v>
      </c>
      <c r="F16" s="5">
        <v>1</v>
      </c>
      <c r="G16" s="41" t="s">
        <v>3013</v>
      </c>
      <c r="H16" s="41">
        <v>3</v>
      </c>
      <c r="I16" s="41" t="s">
        <v>3014</v>
      </c>
      <c r="J16" s="41">
        <v>0</v>
      </c>
      <c r="K16" s="41">
        <v>3</v>
      </c>
      <c r="L16" s="41">
        <v>0</v>
      </c>
      <c r="M16" s="41">
        <v>2</v>
      </c>
      <c r="N16" s="41">
        <v>0</v>
      </c>
      <c r="O16" s="41">
        <v>1</v>
      </c>
      <c r="P16" s="5" t="s">
        <v>3010</v>
      </c>
      <c r="Q16" s="41" t="s">
        <v>2641</v>
      </c>
      <c r="R16" s="5" t="s">
        <v>3005</v>
      </c>
      <c r="S16" s="41" t="s">
        <v>3015</v>
      </c>
      <c r="T16" s="70" t="s">
        <v>3005</v>
      </c>
    </row>
    <row r="17" spans="1:20" x14ac:dyDescent="0.3">
      <c r="A17" s="10" t="s">
        <v>2646</v>
      </c>
      <c r="B17" s="34" t="s">
        <v>38</v>
      </c>
      <c r="C17" s="5">
        <v>2.08</v>
      </c>
      <c r="D17" s="5">
        <v>0</v>
      </c>
      <c r="E17" s="41" t="s">
        <v>2641</v>
      </c>
      <c r="F17" s="5">
        <v>0</v>
      </c>
      <c r="G17" s="41" t="s">
        <v>2641</v>
      </c>
      <c r="H17" s="41">
        <v>0</v>
      </c>
      <c r="I17" s="41"/>
      <c r="J17" s="41">
        <v>0</v>
      </c>
      <c r="K17" s="41">
        <v>0</v>
      </c>
      <c r="L17" s="41">
        <v>0</v>
      </c>
      <c r="M17" s="41">
        <v>0</v>
      </c>
      <c r="N17" s="41">
        <v>0</v>
      </c>
      <c r="O17" s="41">
        <v>0</v>
      </c>
      <c r="P17" s="5" t="s">
        <v>3005</v>
      </c>
      <c r="Q17" s="41" t="s">
        <v>3016</v>
      </c>
      <c r="R17" s="5" t="s">
        <v>3005</v>
      </c>
      <c r="S17" s="41" t="s">
        <v>3016</v>
      </c>
      <c r="T17" s="70" t="s">
        <v>3005</v>
      </c>
    </row>
    <row r="18" spans="1:20" x14ac:dyDescent="0.3">
      <c r="A18" s="10" t="s">
        <v>2647</v>
      </c>
      <c r="B18" s="34" t="s">
        <v>45</v>
      </c>
      <c r="C18" s="5">
        <v>1.9</v>
      </c>
      <c r="D18" s="5">
        <v>2</v>
      </c>
      <c r="E18" s="41" t="s">
        <v>3017</v>
      </c>
      <c r="F18" s="5">
        <v>1</v>
      </c>
      <c r="G18" s="41" t="s">
        <v>3018</v>
      </c>
      <c r="H18" s="41">
        <v>2</v>
      </c>
      <c r="I18" s="41" t="s">
        <v>3019</v>
      </c>
      <c r="J18" s="41">
        <v>2</v>
      </c>
      <c r="K18" s="41">
        <v>0</v>
      </c>
      <c r="L18" s="41">
        <v>2</v>
      </c>
      <c r="M18" s="41">
        <v>0</v>
      </c>
      <c r="N18" s="41">
        <v>0</v>
      </c>
      <c r="O18" s="41">
        <v>0</v>
      </c>
      <c r="P18" s="5" t="s">
        <v>3005</v>
      </c>
      <c r="Q18" s="41" t="s">
        <v>3020</v>
      </c>
      <c r="R18" s="5" t="s">
        <v>3005</v>
      </c>
      <c r="S18" s="41" t="s">
        <v>3020</v>
      </c>
      <c r="T18" s="70" t="s">
        <v>3005</v>
      </c>
    </row>
    <row r="19" spans="1:20" x14ac:dyDescent="0.3">
      <c r="A19" s="10" t="s">
        <v>2944</v>
      </c>
      <c r="B19" s="34" t="s">
        <v>1384</v>
      </c>
      <c r="C19" s="5">
        <v>1.55</v>
      </c>
      <c r="D19" s="5">
        <v>0</v>
      </c>
      <c r="E19" s="41" t="s">
        <v>2641</v>
      </c>
      <c r="F19" s="5">
        <v>0</v>
      </c>
      <c r="G19" s="41" t="s">
        <v>2641</v>
      </c>
      <c r="H19" s="41">
        <v>0</v>
      </c>
      <c r="I19" s="41" t="s">
        <v>2641</v>
      </c>
      <c r="J19" s="41">
        <v>0</v>
      </c>
      <c r="K19" s="41">
        <v>0</v>
      </c>
      <c r="L19" s="41">
        <v>0</v>
      </c>
      <c r="M19" s="41">
        <v>0</v>
      </c>
      <c r="N19" s="41">
        <v>0</v>
      </c>
      <c r="O19" s="41">
        <v>0</v>
      </c>
      <c r="P19" s="5" t="s">
        <v>3010</v>
      </c>
      <c r="Q19" s="41" t="s">
        <v>2641</v>
      </c>
      <c r="R19" s="5" t="s">
        <v>3010</v>
      </c>
      <c r="S19" s="41" t="s">
        <v>2641</v>
      </c>
      <c r="T19" s="70" t="s">
        <v>5760</v>
      </c>
    </row>
    <row r="20" spans="1:20" x14ac:dyDescent="0.3">
      <c r="A20" s="10" t="s">
        <v>2945</v>
      </c>
      <c r="B20" s="34" t="s">
        <v>1389</v>
      </c>
      <c r="C20" s="5">
        <v>2.08</v>
      </c>
      <c r="D20" s="5">
        <v>0</v>
      </c>
      <c r="E20" s="41" t="s">
        <v>2641</v>
      </c>
      <c r="F20" s="5">
        <v>0</v>
      </c>
      <c r="G20" s="41" t="s">
        <v>2641</v>
      </c>
      <c r="H20" s="41">
        <v>0</v>
      </c>
      <c r="I20" s="41" t="s">
        <v>2641</v>
      </c>
      <c r="J20" s="41">
        <v>0</v>
      </c>
      <c r="K20" s="41">
        <v>0</v>
      </c>
      <c r="L20" s="41">
        <v>0</v>
      </c>
      <c r="M20" s="41">
        <v>0</v>
      </c>
      <c r="N20" s="41">
        <v>0</v>
      </c>
      <c r="O20" s="41">
        <v>0</v>
      </c>
      <c r="P20" s="5" t="s">
        <v>3010</v>
      </c>
      <c r="Q20" s="41" t="s">
        <v>2641</v>
      </c>
      <c r="R20" s="5" t="s">
        <v>3010</v>
      </c>
      <c r="S20" s="41" t="s">
        <v>2641</v>
      </c>
      <c r="T20" s="70" t="s">
        <v>5760</v>
      </c>
    </row>
    <row r="21" spans="1:20" x14ac:dyDescent="0.3">
      <c r="A21" s="10" t="s">
        <v>1317</v>
      </c>
      <c r="B21" s="34" t="s">
        <v>1318</v>
      </c>
      <c r="C21" s="5">
        <v>0.87486900000000001</v>
      </c>
      <c r="D21" s="5">
        <v>0</v>
      </c>
      <c r="E21" s="41" t="s">
        <v>2641</v>
      </c>
      <c r="F21" s="5">
        <v>0</v>
      </c>
      <c r="G21" s="41" t="s">
        <v>2641</v>
      </c>
      <c r="H21" s="41">
        <v>0</v>
      </c>
      <c r="I21" s="41" t="s">
        <v>2641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v>0</v>
      </c>
      <c r="P21" s="5" t="s">
        <v>3010</v>
      </c>
      <c r="Q21" s="41" t="s">
        <v>2641</v>
      </c>
      <c r="R21" s="5" t="s">
        <v>3010</v>
      </c>
      <c r="S21" s="41" t="s">
        <v>2641</v>
      </c>
      <c r="T21" s="70" t="s">
        <v>5760</v>
      </c>
    </row>
    <row r="22" spans="1:20" x14ac:dyDescent="0.3">
      <c r="A22" s="10" t="s">
        <v>1317</v>
      </c>
      <c r="B22" s="34" t="s">
        <v>1323</v>
      </c>
      <c r="C22" s="5">
        <v>0.742425</v>
      </c>
      <c r="D22" s="5">
        <v>0</v>
      </c>
      <c r="E22" s="41" t="s">
        <v>2641</v>
      </c>
      <c r="F22" s="5">
        <v>0</v>
      </c>
      <c r="G22" s="41" t="s">
        <v>2641</v>
      </c>
      <c r="H22" s="41">
        <v>0</v>
      </c>
      <c r="I22" s="41" t="s">
        <v>2641</v>
      </c>
      <c r="J22" s="41">
        <v>0</v>
      </c>
      <c r="K22" s="41">
        <v>0</v>
      </c>
      <c r="L22" s="41">
        <v>0</v>
      </c>
      <c r="M22" s="41">
        <v>0</v>
      </c>
      <c r="N22" s="41">
        <v>0</v>
      </c>
      <c r="O22" s="41">
        <v>0</v>
      </c>
      <c r="P22" s="5" t="s">
        <v>3010</v>
      </c>
      <c r="Q22" s="41" t="s">
        <v>2641</v>
      </c>
      <c r="R22" s="5" t="s">
        <v>3010</v>
      </c>
      <c r="S22" s="41" t="s">
        <v>2641</v>
      </c>
      <c r="T22" s="70" t="s">
        <v>5760</v>
      </c>
    </row>
    <row r="23" spans="1:20" x14ac:dyDescent="0.3">
      <c r="A23" s="10" t="s">
        <v>1317</v>
      </c>
      <c r="B23" s="34" t="s">
        <v>1327</v>
      </c>
      <c r="C23" s="5">
        <v>1.05</v>
      </c>
      <c r="D23" s="5">
        <v>0</v>
      </c>
      <c r="E23" s="41" t="s">
        <v>2641</v>
      </c>
      <c r="F23" s="5">
        <v>0</v>
      </c>
      <c r="G23" s="41" t="s">
        <v>2641</v>
      </c>
      <c r="H23" s="41">
        <v>0</v>
      </c>
      <c r="I23" s="41" t="s">
        <v>2641</v>
      </c>
      <c r="J23" s="41">
        <v>0</v>
      </c>
      <c r="K23" s="41">
        <v>0</v>
      </c>
      <c r="L23" s="41">
        <v>0</v>
      </c>
      <c r="M23" s="41">
        <v>0</v>
      </c>
      <c r="N23" s="41">
        <v>0</v>
      </c>
      <c r="O23" s="41">
        <v>0</v>
      </c>
      <c r="P23" s="5" t="s">
        <v>3010</v>
      </c>
      <c r="Q23" s="41" t="s">
        <v>2641</v>
      </c>
      <c r="R23" s="5" t="s">
        <v>3010</v>
      </c>
      <c r="S23" s="41" t="s">
        <v>2641</v>
      </c>
      <c r="T23" s="70" t="s">
        <v>5760</v>
      </c>
    </row>
    <row r="24" spans="1:20" x14ac:dyDescent="0.3">
      <c r="A24" s="10" t="s">
        <v>1317</v>
      </c>
      <c r="B24" s="34" t="s">
        <v>1331</v>
      </c>
      <c r="C24" s="5">
        <v>0.846252</v>
      </c>
      <c r="D24" s="5">
        <v>0</v>
      </c>
      <c r="E24" s="41" t="s">
        <v>2641</v>
      </c>
      <c r="F24" s="5">
        <v>0</v>
      </c>
      <c r="G24" s="41" t="s">
        <v>2641</v>
      </c>
      <c r="H24" s="41">
        <v>0</v>
      </c>
      <c r="I24" s="41" t="s">
        <v>2641</v>
      </c>
      <c r="J24" s="41">
        <v>0</v>
      </c>
      <c r="K24" s="41">
        <v>0</v>
      </c>
      <c r="L24" s="41">
        <v>0</v>
      </c>
      <c r="M24" s="41">
        <v>0</v>
      </c>
      <c r="N24" s="41">
        <v>0</v>
      </c>
      <c r="O24" s="41">
        <v>0</v>
      </c>
      <c r="P24" s="5" t="s">
        <v>3010</v>
      </c>
      <c r="Q24" s="41" t="s">
        <v>2641</v>
      </c>
      <c r="R24" s="5" t="s">
        <v>3010</v>
      </c>
      <c r="S24" s="41" t="s">
        <v>2641</v>
      </c>
      <c r="T24" s="70" t="s">
        <v>5760</v>
      </c>
    </row>
    <row r="25" spans="1:20" x14ac:dyDescent="0.3">
      <c r="A25" s="10" t="s">
        <v>1788</v>
      </c>
      <c r="B25" s="34" t="s">
        <v>2987</v>
      </c>
      <c r="C25" s="5">
        <v>1.53</v>
      </c>
      <c r="D25" s="20">
        <v>0</v>
      </c>
      <c r="E25" s="41" t="s">
        <v>2641</v>
      </c>
      <c r="F25" s="20">
        <v>0</v>
      </c>
      <c r="G25" s="41" t="s">
        <v>2641</v>
      </c>
      <c r="H25" s="41">
        <v>0</v>
      </c>
      <c r="I25" s="41" t="s">
        <v>2641</v>
      </c>
      <c r="J25" s="30">
        <v>0</v>
      </c>
      <c r="K25" s="30">
        <v>0</v>
      </c>
      <c r="L25" s="41">
        <v>0</v>
      </c>
      <c r="M25" s="30">
        <v>0</v>
      </c>
      <c r="N25" s="30">
        <v>0</v>
      </c>
      <c r="O25" s="41">
        <v>0</v>
      </c>
      <c r="P25" s="5" t="s">
        <v>3010</v>
      </c>
      <c r="Q25" s="41" t="s">
        <v>2641</v>
      </c>
      <c r="R25" s="5" t="s">
        <v>3010</v>
      </c>
      <c r="S25" s="41" t="s">
        <v>2641</v>
      </c>
      <c r="T25" s="70" t="s">
        <v>5759</v>
      </c>
    </row>
    <row r="26" spans="1:20" x14ac:dyDescent="0.3">
      <c r="A26" s="10" t="s">
        <v>1788</v>
      </c>
      <c r="B26" s="34" t="s">
        <v>1794</v>
      </c>
      <c r="C26" s="5">
        <v>1.92</v>
      </c>
      <c r="D26" s="20">
        <v>0</v>
      </c>
      <c r="E26" s="41" t="s">
        <v>2641</v>
      </c>
      <c r="F26" s="20">
        <v>0</v>
      </c>
      <c r="G26" s="41" t="s">
        <v>2641</v>
      </c>
      <c r="H26" s="41">
        <v>0</v>
      </c>
      <c r="I26" s="41" t="s">
        <v>2641</v>
      </c>
      <c r="J26" s="30">
        <v>0</v>
      </c>
      <c r="K26" s="30">
        <v>0</v>
      </c>
      <c r="L26" s="41">
        <v>0</v>
      </c>
      <c r="M26" s="30">
        <v>0</v>
      </c>
      <c r="N26" s="30">
        <v>0</v>
      </c>
      <c r="O26" s="41">
        <v>0</v>
      </c>
      <c r="P26" s="5" t="s">
        <v>3010</v>
      </c>
      <c r="Q26" s="41" t="s">
        <v>2641</v>
      </c>
      <c r="R26" s="5" t="s">
        <v>3010</v>
      </c>
      <c r="S26" s="41" t="s">
        <v>2641</v>
      </c>
      <c r="T26" s="70" t="s">
        <v>5759</v>
      </c>
    </row>
    <row r="27" spans="1:20" x14ac:dyDescent="0.3">
      <c r="A27" s="10" t="s">
        <v>1798</v>
      </c>
      <c r="B27" s="34" t="s">
        <v>2988</v>
      </c>
      <c r="C27" s="5">
        <v>1.56</v>
      </c>
      <c r="D27" s="20">
        <v>0</v>
      </c>
      <c r="E27" s="41" t="s">
        <v>2641</v>
      </c>
      <c r="F27" s="20">
        <v>0</v>
      </c>
      <c r="G27" s="41" t="s">
        <v>2641</v>
      </c>
      <c r="H27" s="41">
        <v>0</v>
      </c>
      <c r="I27" s="41" t="s">
        <v>2641</v>
      </c>
      <c r="J27" s="30">
        <v>0</v>
      </c>
      <c r="K27" s="30">
        <v>0</v>
      </c>
      <c r="L27" s="41">
        <v>0</v>
      </c>
      <c r="M27" s="30">
        <v>0</v>
      </c>
      <c r="N27" s="30">
        <v>0</v>
      </c>
      <c r="O27" s="41">
        <v>0</v>
      </c>
      <c r="P27" s="5" t="s">
        <v>3010</v>
      </c>
      <c r="Q27" s="41" t="s">
        <v>2641</v>
      </c>
      <c r="R27" s="5" t="s">
        <v>3010</v>
      </c>
      <c r="S27" s="41" t="s">
        <v>2641</v>
      </c>
      <c r="T27" s="70" t="s">
        <v>5759</v>
      </c>
    </row>
    <row r="28" spans="1:20" x14ac:dyDescent="0.3">
      <c r="A28" s="10" t="s">
        <v>1803</v>
      </c>
      <c r="B28" s="34" t="s">
        <v>1804</v>
      </c>
      <c r="C28" s="5">
        <v>1.93</v>
      </c>
      <c r="D28" s="20">
        <v>0</v>
      </c>
      <c r="E28" s="41" t="s">
        <v>2641</v>
      </c>
      <c r="F28" s="20">
        <v>0</v>
      </c>
      <c r="G28" s="41" t="s">
        <v>2641</v>
      </c>
      <c r="H28" s="41">
        <v>0</v>
      </c>
      <c r="I28" s="41" t="s">
        <v>2641</v>
      </c>
      <c r="J28" s="30">
        <v>0</v>
      </c>
      <c r="K28" s="30">
        <v>0</v>
      </c>
      <c r="L28" s="30">
        <v>0</v>
      </c>
      <c r="M28" s="41">
        <v>0</v>
      </c>
      <c r="N28" s="30">
        <v>0</v>
      </c>
      <c r="O28" s="30">
        <v>0</v>
      </c>
      <c r="P28" s="5" t="s">
        <v>3010</v>
      </c>
      <c r="Q28" s="41" t="s">
        <v>2641</v>
      </c>
      <c r="R28" s="5" t="s">
        <v>3010</v>
      </c>
      <c r="S28" s="41" t="s">
        <v>2641</v>
      </c>
      <c r="T28" s="70" t="s">
        <v>5760</v>
      </c>
    </row>
    <row r="29" spans="1:20" x14ac:dyDescent="0.3">
      <c r="A29" s="10" t="s">
        <v>1629</v>
      </c>
      <c r="B29" s="34"/>
      <c r="C29" s="5">
        <v>1.68</v>
      </c>
      <c r="D29" s="5">
        <v>0</v>
      </c>
      <c r="E29" s="41" t="s">
        <v>2641</v>
      </c>
      <c r="F29" s="5">
        <v>0</v>
      </c>
      <c r="G29" s="41" t="s">
        <v>2641</v>
      </c>
      <c r="H29" s="41">
        <v>0</v>
      </c>
      <c r="I29" s="41" t="s">
        <v>2641</v>
      </c>
      <c r="J29" s="41">
        <v>0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5" t="s">
        <v>3010</v>
      </c>
      <c r="Q29" s="41" t="s">
        <v>2641</v>
      </c>
      <c r="R29" s="5" t="s">
        <v>3005</v>
      </c>
      <c r="S29" s="41" t="s">
        <v>3617</v>
      </c>
      <c r="T29" s="70" t="s">
        <v>5760</v>
      </c>
    </row>
    <row r="30" spans="1:20" x14ac:dyDescent="0.3">
      <c r="A30" s="10" t="s">
        <v>1257</v>
      </c>
      <c r="B30" s="34" t="s">
        <v>2526</v>
      </c>
      <c r="C30" s="5">
        <v>1.05</v>
      </c>
      <c r="D30" s="5">
        <v>0</v>
      </c>
      <c r="E30" s="62" t="s">
        <v>2641</v>
      </c>
      <c r="F30" s="5">
        <v>0</v>
      </c>
      <c r="G30" s="41" t="s">
        <v>2641</v>
      </c>
      <c r="H30" s="41">
        <v>0</v>
      </c>
      <c r="I30" s="41" t="s">
        <v>2641</v>
      </c>
      <c r="J30" s="41">
        <v>0</v>
      </c>
      <c r="K30" s="41">
        <v>0</v>
      </c>
      <c r="L30" s="41">
        <v>0</v>
      </c>
      <c r="M30" s="41">
        <v>0</v>
      </c>
      <c r="N30" s="41">
        <v>0</v>
      </c>
      <c r="O30" s="41">
        <v>0</v>
      </c>
      <c r="P30" s="5" t="s">
        <v>3010</v>
      </c>
      <c r="Q30" s="34" t="s">
        <v>2641</v>
      </c>
      <c r="R30" s="5" t="s">
        <v>3010</v>
      </c>
      <c r="S30" s="34" t="s">
        <v>2641</v>
      </c>
      <c r="T30" s="70" t="s">
        <v>5760</v>
      </c>
    </row>
    <row r="31" spans="1:20" x14ac:dyDescent="0.3">
      <c r="A31" s="64" t="s">
        <v>1264</v>
      </c>
      <c r="B31" s="34" t="s">
        <v>3596</v>
      </c>
      <c r="C31" s="5">
        <v>0.87044500000000002</v>
      </c>
      <c r="D31" s="5">
        <v>0</v>
      </c>
      <c r="E31" s="62" t="s">
        <v>2641</v>
      </c>
      <c r="F31" s="5">
        <v>0</v>
      </c>
      <c r="G31" s="41" t="s">
        <v>2641</v>
      </c>
      <c r="H31" s="41">
        <v>0</v>
      </c>
      <c r="I31" s="41" t="s">
        <v>2641</v>
      </c>
      <c r="J31" s="41">
        <v>0</v>
      </c>
      <c r="K31" s="41">
        <v>0</v>
      </c>
      <c r="L31" s="41">
        <v>0</v>
      </c>
      <c r="M31" s="41">
        <v>0</v>
      </c>
      <c r="N31" s="41">
        <v>0</v>
      </c>
      <c r="O31" s="41">
        <v>0</v>
      </c>
      <c r="P31" s="5" t="s">
        <v>3010</v>
      </c>
      <c r="Q31" s="34" t="s">
        <v>2641</v>
      </c>
      <c r="R31" s="5" t="s">
        <v>3010</v>
      </c>
      <c r="S31" s="34" t="s">
        <v>2641</v>
      </c>
      <c r="T31" s="70" t="s">
        <v>5760</v>
      </c>
    </row>
    <row r="32" spans="1:20" x14ac:dyDescent="0.3">
      <c r="A32" s="64" t="s">
        <v>1264</v>
      </c>
      <c r="B32" s="34" t="s">
        <v>3597</v>
      </c>
      <c r="C32" s="5">
        <v>0.96703700000000004</v>
      </c>
      <c r="D32" s="5">
        <v>0</v>
      </c>
      <c r="E32" s="34" t="s">
        <v>2641</v>
      </c>
      <c r="F32" s="5">
        <v>0</v>
      </c>
      <c r="G32" s="41" t="s">
        <v>2641</v>
      </c>
      <c r="H32" s="41">
        <v>0</v>
      </c>
      <c r="I32" s="41" t="s">
        <v>2641</v>
      </c>
      <c r="J32" s="41">
        <v>0</v>
      </c>
      <c r="K32" s="41">
        <v>0</v>
      </c>
      <c r="L32" s="41">
        <v>0</v>
      </c>
      <c r="M32" s="41">
        <v>0</v>
      </c>
      <c r="N32" s="41">
        <v>0</v>
      </c>
      <c r="O32" s="41">
        <v>0</v>
      </c>
      <c r="P32" s="5" t="s">
        <v>3010</v>
      </c>
      <c r="Q32" s="34" t="s">
        <v>2641</v>
      </c>
      <c r="R32" s="5" t="s">
        <v>3010</v>
      </c>
      <c r="S32" s="34" t="s">
        <v>2641</v>
      </c>
      <c r="T32" s="70" t="s">
        <v>5760</v>
      </c>
    </row>
    <row r="33" spans="1:20" x14ac:dyDescent="0.3">
      <c r="A33" s="10" t="s">
        <v>1274</v>
      </c>
      <c r="B33" s="34" t="s">
        <v>1275</v>
      </c>
      <c r="C33" s="5">
        <v>1.2</v>
      </c>
      <c r="D33" s="5">
        <v>0</v>
      </c>
      <c r="E33" s="41" t="s">
        <v>2641</v>
      </c>
      <c r="F33" s="5">
        <v>0</v>
      </c>
      <c r="G33" s="41" t="s">
        <v>2641</v>
      </c>
      <c r="H33" s="41">
        <v>0</v>
      </c>
      <c r="I33" s="41" t="s">
        <v>2641</v>
      </c>
      <c r="J33" s="41">
        <v>0</v>
      </c>
      <c r="K33" s="41">
        <v>0</v>
      </c>
      <c r="L33" s="41">
        <v>0</v>
      </c>
      <c r="M33" s="41">
        <v>0</v>
      </c>
      <c r="N33" s="41">
        <v>0</v>
      </c>
      <c r="O33" s="41">
        <v>0</v>
      </c>
      <c r="P33" s="5" t="s">
        <v>3010</v>
      </c>
      <c r="Q33" s="34" t="s">
        <v>2641</v>
      </c>
      <c r="R33" s="5" t="s">
        <v>3010</v>
      </c>
      <c r="S33" s="41" t="s">
        <v>2641</v>
      </c>
      <c r="T33" s="70" t="s">
        <v>5760</v>
      </c>
    </row>
    <row r="34" spans="1:20" x14ac:dyDescent="0.3">
      <c r="A34" s="10" t="s">
        <v>1159</v>
      </c>
      <c r="B34" s="34" t="s">
        <v>1160</v>
      </c>
      <c r="C34" s="5">
        <v>5.31</v>
      </c>
      <c r="D34" s="5">
        <v>0</v>
      </c>
      <c r="E34" s="41" t="s">
        <v>2641</v>
      </c>
      <c r="F34" s="5">
        <v>0</v>
      </c>
      <c r="G34" s="41" t="s">
        <v>2641</v>
      </c>
      <c r="H34" s="41">
        <v>0</v>
      </c>
      <c r="I34" s="41" t="s">
        <v>2641</v>
      </c>
      <c r="J34" s="41">
        <v>0</v>
      </c>
      <c r="K34" s="41">
        <v>0</v>
      </c>
      <c r="L34" s="41">
        <v>0</v>
      </c>
      <c r="M34" s="41">
        <v>0</v>
      </c>
      <c r="N34" s="41">
        <v>0</v>
      </c>
      <c r="O34" s="41">
        <v>0</v>
      </c>
      <c r="P34" s="5" t="s">
        <v>3010</v>
      </c>
      <c r="Q34" s="34" t="s">
        <v>2641</v>
      </c>
      <c r="R34" s="5" t="s">
        <v>3010</v>
      </c>
      <c r="S34" s="34" t="s">
        <v>2641</v>
      </c>
      <c r="T34" s="70" t="s">
        <v>5759</v>
      </c>
    </row>
    <row r="35" spans="1:20" x14ac:dyDescent="0.3">
      <c r="A35" s="10" t="s">
        <v>1166</v>
      </c>
      <c r="B35" s="34" t="s">
        <v>1167</v>
      </c>
      <c r="C35" s="5">
        <v>4.6500000000000004</v>
      </c>
      <c r="D35" s="5">
        <v>0</v>
      </c>
      <c r="E35" s="41" t="s">
        <v>2641</v>
      </c>
      <c r="F35" s="5">
        <v>0</v>
      </c>
      <c r="G35" s="41" t="s">
        <v>2641</v>
      </c>
      <c r="H35" s="41">
        <v>0</v>
      </c>
      <c r="I35" s="41" t="s">
        <v>2641</v>
      </c>
      <c r="J35" s="41">
        <v>0</v>
      </c>
      <c r="K35" s="41">
        <v>0</v>
      </c>
      <c r="L35" s="41">
        <v>0</v>
      </c>
      <c r="M35" s="41">
        <v>0</v>
      </c>
      <c r="N35" s="41">
        <v>0</v>
      </c>
      <c r="O35" s="41">
        <v>0</v>
      </c>
      <c r="P35" s="5" t="s">
        <v>3010</v>
      </c>
      <c r="Q35" s="34" t="s">
        <v>2641</v>
      </c>
      <c r="R35" s="5" t="s">
        <v>3010</v>
      </c>
      <c r="S35" s="34" t="s">
        <v>2641</v>
      </c>
      <c r="T35" s="70" t="s">
        <v>5759</v>
      </c>
    </row>
    <row r="36" spans="1:20" x14ac:dyDescent="0.3">
      <c r="A36" s="10" t="s">
        <v>1144</v>
      </c>
      <c r="B36" s="34" t="s">
        <v>3577</v>
      </c>
      <c r="C36" s="5">
        <v>2.27</v>
      </c>
      <c r="D36" s="5">
        <v>0</v>
      </c>
      <c r="E36" s="62" t="s">
        <v>2641</v>
      </c>
      <c r="F36" s="5">
        <v>0</v>
      </c>
      <c r="G36" s="41" t="s">
        <v>2641</v>
      </c>
      <c r="H36" s="41">
        <v>0</v>
      </c>
      <c r="I36" s="41" t="s">
        <v>2641</v>
      </c>
      <c r="J36" s="41">
        <v>0</v>
      </c>
      <c r="K36" s="41">
        <v>0</v>
      </c>
      <c r="L36" s="41">
        <v>0</v>
      </c>
      <c r="M36" s="41">
        <v>0</v>
      </c>
      <c r="N36" s="41">
        <v>0</v>
      </c>
      <c r="O36" s="41">
        <v>0</v>
      </c>
      <c r="P36" s="5" t="s">
        <v>3010</v>
      </c>
      <c r="Q36" s="34" t="s">
        <v>2641</v>
      </c>
      <c r="R36" s="5" t="s">
        <v>3010</v>
      </c>
      <c r="S36" s="34" t="s">
        <v>2641</v>
      </c>
      <c r="T36" s="70" t="s">
        <v>5759</v>
      </c>
    </row>
    <row r="37" spans="1:20" x14ac:dyDescent="0.3">
      <c r="A37" s="10" t="s">
        <v>1144</v>
      </c>
      <c r="B37" s="34" t="s">
        <v>3578</v>
      </c>
      <c r="C37" s="5">
        <v>3.34</v>
      </c>
      <c r="D37" s="5">
        <v>1</v>
      </c>
      <c r="E37" s="41" t="s">
        <v>3579</v>
      </c>
      <c r="F37" s="5">
        <v>1</v>
      </c>
      <c r="G37" s="41" t="s">
        <v>3580</v>
      </c>
      <c r="H37" s="41">
        <v>2</v>
      </c>
      <c r="I37" s="41" t="s">
        <v>3581</v>
      </c>
      <c r="J37" s="41">
        <v>2</v>
      </c>
      <c r="K37" s="41">
        <v>0</v>
      </c>
      <c r="L37" s="41">
        <v>0</v>
      </c>
      <c r="M37" s="41">
        <v>0</v>
      </c>
      <c r="N37" s="41">
        <v>2</v>
      </c>
      <c r="O37" s="41">
        <v>0</v>
      </c>
      <c r="P37" s="5" t="s">
        <v>3010</v>
      </c>
      <c r="Q37" s="34" t="s">
        <v>2641</v>
      </c>
      <c r="R37" s="5" t="s">
        <v>3010</v>
      </c>
      <c r="S37" s="34" t="s">
        <v>2641</v>
      </c>
      <c r="T37" s="70" t="s">
        <v>5759</v>
      </c>
    </row>
    <row r="38" spans="1:20" x14ac:dyDescent="0.3">
      <c r="A38" s="10" t="s">
        <v>3582</v>
      </c>
      <c r="B38" s="34" t="s">
        <v>3583</v>
      </c>
      <c r="C38" s="5">
        <v>4.33</v>
      </c>
      <c r="D38" s="5">
        <v>1</v>
      </c>
      <c r="E38" s="62" t="s">
        <v>3584</v>
      </c>
      <c r="F38" s="5">
        <v>1</v>
      </c>
      <c r="G38" s="41" t="s">
        <v>3585</v>
      </c>
      <c r="H38" s="41">
        <v>7</v>
      </c>
      <c r="I38" s="41" t="s">
        <v>3586</v>
      </c>
      <c r="J38" s="41">
        <v>6</v>
      </c>
      <c r="K38" s="41">
        <v>1</v>
      </c>
      <c r="L38" s="41">
        <v>1</v>
      </c>
      <c r="M38" s="41">
        <v>0</v>
      </c>
      <c r="N38" s="41">
        <v>5</v>
      </c>
      <c r="O38" s="41">
        <v>1</v>
      </c>
      <c r="P38" s="5" t="s">
        <v>3010</v>
      </c>
      <c r="Q38" s="34" t="s">
        <v>2641</v>
      </c>
      <c r="R38" s="5" t="s">
        <v>3010</v>
      </c>
      <c r="S38" s="34" t="s">
        <v>2641</v>
      </c>
      <c r="T38" s="70" t="s">
        <v>5759</v>
      </c>
    </row>
    <row r="39" spans="1:20" x14ac:dyDescent="0.3">
      <c r="A39" s="10" t="s">
        <v>1280</v>
      </c>
      <c r="B39" s="34" t="s">
        <v>1281</v>
      </c>
      <c r="C39" s="5">
        <v>0.95225700000000002</v>
      </c>
      <c r="D39" s="5">
        <v>0</v>
      </c>
      <c r="E39" s="62" t="s">
        <v>2641</v>
      </c>
      <c r="F39" s="5">
        <v>0</v>
      </c>
      <c r="G39" s="41" t="s">
        <v>2641</v>
      </c>
      <c r="H39" s="41">
        <v>0</v>
      </c>
      <c r="I39" s="41" t="s">
        <v>2641</v>
      </c>
      <c r="J39" s="41">
        <v>0</v>
      </c>
      <c r="K39" s="41">
        <v>0</v>
      </c>
      <c r="L39" s="41">
        <v>0</v>
      </c>
      <c r="M39" s="41">
        <v>0</v>
      </c>
      <c r="N39" s="41">
        <v>0</v>
      </c>
      <c r="O39" s="41">
        <v>0</v>
      </c>
      <c r="P39" s="5" t="s">
        <v>3010</v>
      </c>
      <c r="Q39" s="34" t="s">
        <v>2641</v>
      </c>
      <c r="R39" s="5" t="s">
        <v>3010</v>
      </c>
      <c r="S39" s="34" t="s">
        <v>2641</v>
      </c>
      <c r="T39" s="70" t="s">
        <v>5760</v>
      </c>
    </row>
    <row r="40" spans="1:20" x14ac:dyDescent="0.3">
      <c r="A40" s="10" t="s">
        <v>1182</v>
      </c>
      <c r="B40" s="34" t="s">
        <v>1183</v>
      </c>
      <c r="C40" s="5">
        <v>1.93</v>
      </c>
      <c r="D40" s="5">
        <v>0</v>
      </c>
      <c r="E40" s="62" t="s">
        <v>2641</v>
      </c>
      <c r="F40" s="5">
        <v>0</v>
      </c>
      <c r="G40" s="41" t="s">
        <v>2641</v>
      </c>
      <c r="H40" s="41">
        <v>0</v>
      </c>
      <c r="I40" s="41" t="s">
        <v>2641</v>
      </c>
      <c r="J40" s="41">
        <v>0</v>
      </c>
      <c r="K40" s="41">
        <v>0</v>
      </c>
      <c r="L40" s="41">
        <v>0</v>
      </c>
      <c r="M40" s="41">
        <v>0</v>
      </c>
      <c r="N40" s="41">
        <v>0</v>
      </c>
      <c r="O40" s="41">
        <v>0</v>
      </c>
      <c r="P40" s="5" t="s">
        <v>3010</v>
      </c>
      <c r="Q40" s="34" t="s">
        <v>2641</v>
      </c>
      <c r="R40" s="5" t="s">
        <v>3010</v>
      </c>
      <c r="S40" s="34" t="s">
        <v>2641</v>
      </c>
      <c r="T40" s="70" t="s">
        <v>5760</v>
      </c>
    </row>
    <row r="41" spans="1:20" x14ac:dyDescent="0.3">
      <c r="A41" s="10" t="s">
        <v>2929</v>
      </c>
      <c r="B41" s="34" t="s">
        <v>1187</v>
      </c>
      <c r="C41" s="5">
        <v>1.93</v>
      </c>
      <c r="D41" s="5">
        <v>0</v>
      </c>
      <c r="E41" s="62" t="s">
        <v>2641</v>
      </c>
      <c r="F41" s="5">
        <v>0</v>
      </c>
      <c r="G41" s="41" t="s">
        <v>2641</v>
      </c>
      <c r="H41" s="41">
        <v>0</v>
      </c>
      <c r="I41" s="41" t="s">
        <v>2641</v>
      </c>
      <c r="J41" s="41">
        <v>0</v>
      </c>
      <c r="K41" s="41">
        <v>0</v>
      </c>
      <c r="L41" s="41">
        <v>0</v>
      </c>
      <c r="M41" s="41">
        <v>0</v>
      </c>
      <c r="N41" s="41">
        <v>0</v>
      </c>
      <c r="O41" s="41">
        <v>0</v>
      </c>
      <c r="P41" s="5" t="s">
        <v>3010</v>
      </c>
      <c r="Q41" s="34" t="s">
        <v>2641</v>
      </c>
      <c r="R41" s="5" t="s">
        <v>3010</v>
      </c>
      <c r="S41" s="41" t="s">
        <v>2641</v>
      </c>
      <c r="T41" s="70" t="s">
        <v>5760</v>
      </c>
    </row>
    <row r="42" spans="1:20" x14ac:dyDescent="0.3">
      <c r="A42" s="10" t="s">
        <v>1768</v>
      </c>
      <c r="B42" s="34" t="s">
        <v>1769</v>
      </c>
      <c r="C42" s="5">
        <v>1.46</v>
      </c>
      <c r="D42" s="5">
        <v>0</v>
      </c>
      <c r="E42" s="62" t="s">
        <v>2641</v>
      </c>
      <c r="F42" s="5">
        <v>0</v>
      </c>
      <c r="G42" s="41" t="s">
        <v>2641</v>
      </c>
      <c r="H42" s="41">
        <v>0</v>
      </c>
      <c r="I42" s="41" t="s">
        <v>2641</v>
      </c>
      <c r="J42" s="41">
        <v>0</v>
      </c>
      <c r="K42" s="41">
        <v>0</v>
      </c>
      <c r="L42" s="41">
        <v>0</v>
      </c>
      <c r="M42" s="41">
        <v>0</v>
      </c>
      <c r="N42" s="41">
        <v>0</v>
      </c>
      <c r="O42" s="41">
        <v>0</v>
      </c>
      <c r="P42" s="5" t="s">
        <v>3010</v>
      </c>
      <c r="Q42" s="34" t="s">
        <v>2641</v>
      </c>
      <c r="R42" s="5" t="s">
        <v>3005</v>
      </c>
      <c r="S42" s="41" t="s">
        <v>3662</v>
      </c>
      <c r="T42" s="70" t="s">
        <v>5759</v>
      </c>
    </row>
    <row r="43" spans="1:20" x14ac:dyDescent="0.3">
      <c r="A43" s="10" t="s">
        <v>1774</v>
      </c>
      <c r="B43" s="34" t="s">
        <v>1775</v>
      </c>
      <c r="C43" s="5">
        <v>1.57</v>
      </c>
      <c r="D43" s="5">
        <v>0</v>
      </c>
      <c r="E43" s="62" t="s">
        <v>2641</v>
      </c>
      <c r="F43" s="5">
        <v>0</v>
      </c>
      <c r="G43" s="41" t="s">
        <v>2641</v>
      </c>
      <c r="H43" s="41">
        <v>0</v>
      </c>
      <c r="I43" s="41" t="s">
        <v>2641</v>
      </c>
      <c r="J43" s="41">
        <v>0</v>
      </c>
      <c r="K43" s="41"/>
      <c r="L43" s="41">
        <v>0</v>
      </c>
      <c r="M43" s="41">
        <v>0</v>
      </c>
      <c r="N43" s="41">
        <v>0</v>
      </c>
      <c r="O43" s="41">
        <v>0</v>
      </c>
      <c r="P43" s="5" t="s">
        <v>3010</v>
      </c>
      <c r="Q43" s="34" t="s">
        <v>2641</v>
      </c>
      <c r="R43" s="5" t="s">
        <v>3010</v>
      </c>
      <c r="S43" s="34" t="s">
        <v>2641</v>
      </c>
      <c r="T43" s="70" t="s">
        <v>5759</v>
      </c>
    </row>
    <row r="44" spans="1:20" x14ac:dyDescent="0.3">
      <c r="A44" s="10" t="s">
        <v>1191</v>
      </c>
      <c r="B44" s="34" t="s">
        <v>1246</v>
      </c>
      <c r="C44" s="5">
        <v>1.67</v>
      </c>
      <c r="D44" s="5">
        <v>0</v>
      </c>
      <c r="E44" s="62" t="s">
        <v>2641</v>
      </c>
      <c r="F44" s="5">
        <v>0</v>
      </c>
      <c r="G44" s="41" t="s">
        <v>2641</v>
      </c>
      <c r="H44" s="41">
        <v>0</v>
      </c>
      <c r="I44" s="41" t="s">
        <v>2641</v>
      </c>
      <c r="J44" s="41">
        <v>0</v>
      </c>
      <c r="K44" s="41">
        <v>0</v>
      </c>
      <c r="L44" s="41">
        <v>0</v>
      </c>
      <c r="M44" s="41">
        <v>0</v>
      </c>
      <c r="N44" s="41">
        <v>0</v>
      </c>
      <c r="O44" s="41">
        <v>0</v>
      </c>
      <c r="P44" s="5" t="s">
        <v>3010</v>
      </c>
      <c r="Q44" s="34" t="s">
        <v>2641</v>
      </c>
      <c r="R44" s="5" t="s">
        <v>3010</v>
      </c>
      <c r="S44" s="34" t="s">
        <v>2641</v>
      </c>
      <c r="T44" s="70" t="s">
        <v>5760</v>
      </c>
    </row>
    <row r="45" spans="1:20" x14ac:dyDescent="0.3">
      <c r="A45" s="10" t="s">
        <v>2930</v>
      </c>
      <c r="B45" s="34" t="s">
        <v>1192</v>
      </c>
      <c r="C45" s="5">
        <v>1.67</v>
      </c>
      <c r="D45" s="5">
        <v>0</v>
      </c>
      <c r="E45" s="62" t="s">
        <v>2641</v>
      </c>
      <c r="F45" s="5">
        <v>0</v>
      </c>
      <c r="G45" s="41" t="s">
        <v>2641</v>
      </c>
      <c r="H45" s="41">
        <v>0</v>
      </c>
      <c r="I45" s="41" t="s">
        <v>2641</v>
      </c>
      <c r="J45" s="41">
        <v>0</v>
      </c>
      <c r="K45" s="41">
        <v>0</v>
      </c>
      <c r="L45" s="41">
        <v>0</v>
      </c>
      <c r="M45" s="41">
        <v>0</v>
      </c>
      <c r="N45" s="41">
        <v>0</v>
      </c>
      <c r="O45" s="41">
        <v>0</v>
      </c>
      <c r="P45" s="5" t="s">
        <v>3010</v>
      </c>
      <c r="Q45" s="34" t="s">
        <v>2641</v>
      </c>
      <c r="R45" s="5" t="s">
        <v>3010</v>
      </c>
      <c r="S45" s="34" t="s">
        <v>2641</v>
      </c>
      <c r="T45" s="70" t="s">
        <v>5760</v>
      </c>
    </row>
    <row r="46" spans="1:20" x14ac:dyDescent="0.3">
      <c r="A46" s="10" t="s">
        <v>2689</v>
      </c>
      <c r="B46" s="34" t="s">
        <v>2324</v>
      </c>
      <c r="C46" s="5">
        <v>1.92</v>
      </c>
      <c r="D46" s="5">
        <v>0</v>
      </c>
      <c r="E46" s="62" t="s">
        <v>2641</v>
      </c>
      <c r="F46" s="5">
        <v>0</v>
      </c>
      <c r="G46" s="41" t="s">
        <v>2641</v>
      </c>
      <c r="H46" s="41">
        <v>0</v>
      </c>
      <c r="I46" s="41" t="s">
        <v>2641</v>
      </c>
      <c r="J46" s="41">
        <v>0</v>
      </c>
      <c r="K46" s="41">
        <v>0</v>
      </c>
      <c r="L46" s="41">
        <v>0</v>
      </c>
      <c r="M46" s="41">
        <v>0</v>
      </c>
      <c r="N46" s="41">
        <v>0</v>
      </c>
      <c r="O46" s="41">
        <v>0</v>
      </c>
      <c r="P46" s="5" t="s">
        <v>3005</v>
      </c>
      <c r="Q46" s="34" t="s">
        <v>3098</v>
      </c>
      <c r="R46" s="5" t="s">
        <v>3005</v>
      </c>
      <c r="S46" s="34" t="s">
        <v>3099</v>
      </c>
      <c r="T46" s="70" t="s">
        <v>5759</v>
      </c>
    </row>
    <row r="47" spans="1:20" x14ac:dyDescent="0.3">
      <c r="A47" s="10" t="s">
        <v>2690</v>
      </c>
      <c r="B47" s="34" t="s">
        <v>2326</v>
      </c>
      <c r="C47" s="5">
        <v>1.92</v>
      </c>
      <c r="D47" s="5">
        <v>0</v>
      </c>
      <c r="E47" s="62" t="s">
        <v>2641</v>
      </c>
      <c r="F47" s="5">
        <v>0</v>
      </c>
      <c r="G47" s="41" t="s">
        <v>2641</v>
      </c>
      <c r="H47" s="41">
        <v>0</v>
      </c>
      <c r="I47" s="41" t="s">
        <v>2641</v>
      </c>
      <c r="J47" s="41">
        <v>0</v>
      </c>
      <c r="K47" s="41">
        <v>0</v>
      </c>
      <c r="L47" s="41">
        <v>0</v>
      </c>
      <c r="M47" s="41">
        <v>0</v>
      </c>
      <c r="N47" s="41">
        <v>0</v>
      </c>
      <c r="O47" s="41">
        <v>0</v>
      </c>
      <c r="P47" s="5" t="s">
        <v>3005</v>
      </c>
      <c r="Q47" s="34" t="s">
        <v>3100</v>
      </c>
      <c r="R47" s="5" t="s">
        <v>3005</v>
      </c>
      <c r="S47" s="41" t="s">
        <v>3101</v>
      </c>
      <c r="T47" s="70" t="s">
        <v>5759</v>
      </c>
    </row>
    <row r="48" spans="1:20" x14ac:dyDescent="0.3">
      <c r="A48" s="10" t="s">
        <v>1196</v>
      </c>
      <c r="B48" s="34" t="s">
        <v>1197</v>
      </c>
      <c r="C48" s="5">
        <v>1.49</v>
      </c>
      <c r="D48" s="5">
        <v>0</v>
      </c>
      <c r="E48" s="62" t="s">
        <v>2641</v>
      </c>
      <c r="F48" s="5">
        <v>0</v>
      </c>
      <c r="G48" s="41" t="s">
        <v>2641</v>
      </c>
      <c r="H48" s="41">
        <v>0</v>
      </c>
      <c r="I48" s="41" t="s">
        <v>2641</v>
      </c>
      <c r="J48" s="41">
        <v>0</v>
      </c>
      <c r="K48" s="41">
        <v>0</v>
      </c>
      <c r="L48" s="41">
        <v>0</v>
      </c>
      <c r="M48" s="41">
        <v>0</v>
      </c>
      <c r="N48" s="41">
        <v>0</v>
      </c>
      <c r="O48" s="41">
        <v>0</v>
      </c>
      <c r="P48" s="5" t="s">
        <v>3010</v>
      </c>
      <c r="Q48" s="34" t="s">
        <v>2641</v>
      </c>
      <c r="R48" s="5" t="s">
        <v>3010</v>
      </c>
      <c r="S48" s="41" t="s">
        <v>2641</v>
      </c>
      <c r="T48" s="70" t="s">
        <v>5760</v>
      </c>
    </row>
    <row r="49" spans="1:20" x14ac:dyDescent="0.3">
      <c r="A49" s="10" t="s">
        <v>1779</v>
      </c>
      <c r="B49" s="34" t="s">
        <v>3663</v>
      </c>
      <c r="C49" s="5">
        <v>1.52</v>
      </c>
      <c r="D49" s="5">
        <v>2</v>
      </c>
      <c r="E49" s="62" t="s">
        <v>3664</v>
      </c>
      <c r="F49" s="5">
        <v>1</v>
      </c>
      <c r="G49" s="41" t="s">
        <v>3665</v>
      </c>
      <c r="H49" s="41">
        <v>2</v>
      </c>
      <c r="I49" s="41" t="s">
        <v>3666</v>
      </c>
      <c r="J49" s="41">
        <v>0</v>
      </c>
      <c r="K49" s="41">
        <v>2</v>
      </c>
      <c r="L49" s="41">
        <v>0</v>
      </c>
      <c r="M49" s="41">
        <v>0</v>
      </c>
      <c r="N49" s="41">
        <v>0</v>
      </c>
      <c r="O49" s="41">
        <v>2</v>
      </c>
      <c r="P49" s="5" t="s">
        <v>3010</v>
      </c>
      <c r="Q49" s="34" t="s">
        <v>2641</v>
      </c>
      <c r="R49" s="5" t="s">
        <v>3005</v>
      </c>
      <c r="S49" s="34" t="s">
        <v>3667</v>
      </c>
      <c r="T49" s="70" t="s">
        <v>5759</v>
      </c>
    </row>
    <row r="50" spans="1:20" x14ac:dyDescent="0.3">
      <c r="A50" s="10" t="s">
        <v>1783</v>
      </c>
      <c r="B50" s="34" t="s">
        <v>1784</v>
      </c>
      <c r="C50" s="5">
        <v>1.4</v>
      </c>
      <c r="D50" s="20">
        <v>0</v>
      </c>
      <c r="E50" s="41" t="s">
        <v>2641</v>
      </c>
      <c r="F50" s="20">
        <v>0</v>
      </c>
      <c r="G50" s="41" t="s">
        <v>2641</v>
      </c>
      <c r="H50" s="41">
        <v>0</v>
      </c>
      <c r="I50" s="41" t="s">
        <v>2641</v>
      </c>
      <c r="J50" s="41">
        <v>0</v>
      </c>
      <c r="K50" s="41">
        <v>0</v>
      </c>
      <c r="L50" s="41">
        <v>0</v>
      </c>
      <c r="M50" s="41">
        <v>0</v>
      </c>
      <c r="N50" s="41">
        <v>0</v>
      </c>
      <c r="O50" s="41">
        <v>0</v>
      </c>
      <c r="P50" s="5" t="s">
        <v>3010</v>
      </c>
      <c r="Q50" s="41" t="s">
        <v>2641</v>
      </c>
      <c r="R50" s="5" t="s">
        <v>3010</v>
      </c>
      <c r="S50" s="41" t="s">
        <v>2641</v>
      </c>
      <c r="T50" s="70" t="s">
        <v>5759</v>
      </c>
    </row>
    <row r="51" spans="1:20" x14ac:dyDescent="0.3">
      <c r="A51" s="10" t="s">
        <v>1285</v>
      </c>
      <c r="B51" s="34" t="s">
        <v>1286</v>
      </c>
      <c r="C51" s="5">
        <v>0.989838</v>
      </c>
      <c r="D51" s="5">
        <v>0</v>
      </c>
      <c r="E51" s="41" t="s">
        <v>2641</v>
      </c>
      <c r="F51" s="5">
        <v>0</v>
      </c>
      <c r="G51" s="41" t="s">
        <v>2641</v>
      </c>
      <c r="H51" s="41">
        <v>0</v>
      </c>
      <c r="I51" s="41" t="s">
        <v>2641</v>
      </c>
      <c r="J51" s="41">
        <v>0</v>
      </c>
      <c r="K51" s="41">
        <v>0</v>
      </c>
      <c r="L51" s="41">
        <v>0</v>
      </c>
      <c r="M51" s="41">
        <v>0</v>
      </c>
      <c r="N51" s="41">
        <v>0</v>
      </c>
      <c r="O51" s="41">
        <v>0</v>
      </c>
      <c r="P51" s="5" t="s">
        <v>3010</v>
      </c>
      <c r="Q51" s="41" t="s">
        <v>2641</v>
      </c>
      <c r="R51" s="5" t="s">
        <v>3010</v>
      </c>
      <c r="S51" s="41" t="s">
        <v>2641</v>
      </c>
      <c r="T51" s="70" t="s">
        <v>5760</v>
      </c>
    </row>
    <row r="52" spans="1:20" x14ac:dyDescent="0.3">
      <c r="A52" s="10" t="s">
        <v>1635</v>
      </c>
      <c r="B52" s="34" t="s">
        <v>3618</v>
      </c>
      <c r="C52" s="5">
        <v>1.58</v>
      </c>
      <c r="D52" s="5">
        <v>1</v>
      </c>
      <c r="E52" s="30" t="s">
        <v>3619</v>
      </c>
      <c r="F52" s="5">
        <v>1</v>
      </c>
      <c r="G52" s="41" t="s">
        <v>3620</v>
      </c>
      <c r="H52" s="41">
        <v>3</v>
      </c>
      <c r="I52" s="41" t="s">
        <v>3621</v>
      </c>
      <c r="J52" s="41">
        <v>1</v>
      </c>
      <c r="K52" s="41">
        <v>2</v>
      </c>
      <c r="L52" s="41">
        <v>1</v>
      </c>
      <c r="M52" s="41">
        <v>0</v>
      </c>
      <c r="N52" s="41">
        <v>0</v>
      </c>
      <c r="O52" s="41">
        <v>2</v>
      </c>
      <c r="P52" s="5" t="s">
        <v>3010</v>
      </c>
      <c r="Q52" s="41" t="s">
        <v>2641</v>
      </c>
      <c r="R52" s="5" t="s">
        <v>3005</v>
      </c>
      <c r="S52" s="41" t="s">
        <v>3622</v>
      </c>
      <c r="T52" s="70" t="s">
        <v>5759</v>
      </c>
    </row>
    <row r="53" spans="1:20" x14ac:dyDescent="0.3">
      <c r="A53" s="10" t="s">
        <v>1640</v>
      </c>
      <c r="B53" s="34" t="s">
        <v>1641</v>
      </c>
      <c r="C53" s="5">
        <v>1.62</v>
      </c>
      <c r="D53" s="5">
        <v>1</v>
      </c>
      <c r="E53" s="30" t="s">
        <v>3619</v>
      </c>
      <c r="F53" s="5">
        <v>1</v>
      </c>
      <c r="G53" s="41" t="s">
        <v>3620</v>
      </c>
      <c r="H53" s="41">
        <v>3</v>
      </c>
      <c r="I53" s="41" t="s">
        <v>3623</v>
      </c>
      <c r="J53" s="41">
        <v>1</v>
      </c>
      <c r="K53" s="41">
        <v>2</v>
      </c>
      <c r="L53" s="41">
        <v>1</v>
      </c>
      <c r="M53" s="41">
        <v>1</v>
      </c>
      <c r="N53" s="41">
        <v>0</v>
      </c>
      <c r="O53" s="41">
        <v>1</v>
      </c>
      <c r="P53" s="5" t="s">
        <v>3010</v>
      </c>
      <c r="Q53" s="41" t="s">
        <v>2641</v>
      </c>
      <c r="R53" s="5" t="s">
        <v>3005</v>
      </c>
      <c r="S53" s="41" t="s">
        <v>3622</v>
      </c>
      <c r="T53" s="70" t="s">
        <v>5759</v>
      </c>
    </row>
    <row r="54" spans="1:20" x14ac:dyDescent="0.3">
      <c r="A54" s="10" t="s">
        <v>1645</v>
      </c>
      <c r="B54" s="34" t="s">
        <v>1646</v>
      </c>
      <c r="C54" s="5">
        <v>2.84</v>
      </c>
      <c r="D54" s="5">
        <v>0</v>
      </c>
      <c r="E54" s="41" t="s">
        <v>2641</v>
      </c>
      <c r="F54" s="5">
        <v>0</v>
      </c>
      <c r="G54" s="41" t="s">
        <v>2641</v>
      </c>
      <c r="H54" s="41">
        <v>0</v>
      </c>
      <c r="I54" s="41" t="s">
        <v>2641</v>
      </c>
      <c r="J54" s="41">
        <v>0</v>
      </c>
      <c r="K54" s="41">
        <v>0</v>
      </c>
      <c r="L54" s="41">
        <v>0</v>
      </c>
      <c r="M54" s="41">
        <v>0</v>
      </c>
      <c r="N54" s="41">
        <v>0</v>
      </c>
      <c r="O54" s="41">
        <v>0</v>
      </c>
      <c r="P54" s="5" t="s">
        <v>3010</v>
      </c>
      <c r="Q54" s="41" t="s">
        <v>2641</v>
      </c>
      <c r="R54" s="5" t="s">
        <v>3010</v>
      </c>
      <c r="S54" s="41" t="s">
        <v>2641</v>
      </c>
      <c r="T54" s="70" t="s">
        <v>5759</v>
      </c>
    </row>
    <row r="55" spans="1:20" x14ac:dyDescent="0.3">
      <c r="A55" s="10" t="s">
        <v>1651</v>
      </c>
      <c r="B55" s="34" t="s">
        <v>1652</v>
      </c>
      <c r="C55" s="5">
        <v>2.99</v>
      </c>
      <c r="D55" s="5">
        <v>0</v>
      </c>
      <c r="E55" s="41" t="s">
        <v>2641</v>
      </c>
      <c r="F55" s="5">
        <v>0</v>
      </c>
      <c r="G55" s="41" t="s">
        <v>2641</v>
      </c>
      <c r="H55" s="41">
        <v>0</v>
      </c>
      <c r="I55" s="41" t="s">
        <v>2641</v>
      </c>
      <c r="J55" s="41">
        <v>0</v>
      </c>
      <c r="K55" s="41">
        <v>0</v>
      </c>
      <c r="L55" s="41">
        <v>0</v>
      </c>
      <c r="M55" s="41">
        <v>0</v>
      </c>
      <c r="N55" s="41">
        <v>0</v>
      </c>
      <c r="O55" s="41">
        <v>0</v>
      </c>
      <c r="P55" s="5" t="s">
        <v>3010</v>
      </c>
      <c r="Q55" s="41" t="s">
        <v>2641</v>
      </c>
      <c r="R55" s="5" t="s">
        <v>3010</v>
      </c>
      <c r="S55" s="41" t="s">
        <v>2641</v>
      </c>
      <c r="T55" s="70" t="s">
        <v>5759</v>
      </c>
    </row>
    <row r="56" spans="1:20" x14ac:dyDescent="0.3">
      <c r="A56" s="10" t="s">
        <v>1656</v>
      </c>
      <c r="B56" s="34" t="s">
        <v>1657</v>
      </c>
      <c r="C56" s="5">
        <v>3.43</v>
      </c>
      <c r="D56" s="5">
        <v>0</v>
      </c>
      <c r="E56" s="41" t="s">
        <v>2641</v>
      </c>
      <c r="F56" s="5">
        <v>0</v>
      </c>
      <c r="G56" s="41" t="s">
        <v>2641</v>
      </c>
      <c r="H56" s="41">
        <v>0</v>
      </c>
      <c r="I56" s="41" t="s">
        <v>2641</v>
      </c>
      <c r="J56" s="41">
        <v>0</v>
      </c>
      <c r="K56" s="41">
        <v>0</v>
      </c>
      <c r="L56" s="41">
        <v>0</v>
      </c>
      <c r="M56" s="41">
        <v>0</v>
      </c>
      <c r="N56" s="41">
        <v>0</v>
      </c>
      <c r="O56" s="41">
        <v>0</v>
      </c>
      <c r="P56" s="5" t="s">
        <v>3010</v>
      </c>
      <c r="Q56" s="41" t="s">
        <v>2641</v>
      </c>
      <c r="R56" s="5" t="s">
        <v>3010</v>
      </c>
      <c r="S56" s="41" t="s">
        <v>2641</v>
      </c>
      <c r="T56" s="70" t="s">
        <v>5759</v>
      </c>
    </row>
    <row r="57" spans="1:20" x14ac:dyDescent="0.3">
      <c r="A57" s="10" t="s">
        <v>1662</v>
      </c>
      <c r="B57" s="34" t="s">
        <v>1663</v>
      </c>
      <c r="C57" s="5">
        <v>1.36</v>
      </c>
      <c r="D57" s="5">
        <v>0</v>
      </c>
      <c r="E57" s="41" t="s">
        <v>2641</v>
      </c>
      <c r="F57" s="5">
        <v>0</v>
      </c>
      <c r="G57" s="41" t="s">
        <v>2641</v>
      </c>
      <c r="H57" s="41">
        <v>0</v>
      </c>
      <c r="I57" s="41" t="s">
        <v>2641</v>
      </c>
      <c r="J57" s="41">
        <v>0</v>
      </c>
      <c r="K57" s="41">
        <v>0</v>
      </c>
      <c r="L57" s="41">
        <v>0</v>
      </c>
      <c r="M57" s="41">
        <v>0</v>
      </c>
      <c r="N57" s="41">
        <v>0</v>
      </c>
      <c r="O57" s="41">
        <v>0</v>
      </c>
      <c r="P57" s="5" t="s">
        <v>3010</v>
      </c>
      <c r="Q57" s="41" t="s">
        <v>2641</v>
      </c>
      <c r="R57" s="5" t="s">
        <v>3010</v>
      </c>
      <c r="S57" s="41" t="s">
        <v>2641</v>
      </c>
      <c r="T57" s="70" t="s">
        <v>5760</v>
      </c>
    </row>
    <row r="58" spans="1:20" x14ac:dyDescent="0.3">
      <c r="A58" s="10" t="s">
        <v>1668</v>
      </c>
      <c r="B58" s="34" t="s">
        <v>1669</v>
      </c>
      <c r="C58" s="5">
        <v>1.23</v>
      </c>
      <c r="D58" s="5">
        <v>0</v>
      </c>
      <c r="E58" s="41" t="s">
        <v>2641</v>
      </c>
      <c r="F58" s="5">
        <v>0</v>
      </c>
      <c r="G58" s="41" t="s">
        <v>2641</v>
      </c>
      <c r="H58" s="41">
        <v>0</v>
      </c>
      <c r="I58" s="41" t="s">
        <v>2641</v>
      </c>
      <c r="J58" s="41">
        <v>0</v>
      </c>
      <c r="K58" s="41">
        <v>0</v>
      </c>
      <c r="L58" s="41">
        <v>0</v>
      </c>
      <c r="M58" s="41">
        <v>0</v>
      </c>
      <c r="N58" s="41">
        <v>0</v>
      </c>
      <c r="O58" s="41">
        <v>0</v>
      </c>
      <c r="P58" s="5" t="s">
        <v>3010</v>
      </c>
      <c r="Q58" s="41" t="s">
        <v>2641</v>
      </c>
      <c r="R58" s="5" t="s">
        <v>3010</v>
      </c>
      <c r="S58" s="41" t="s">
        <v>2641</v>
      </c>
      <c r="T58" s="70" t="s">
        <v>5760</v>
      </c>
    </row>
    <row r="59" spans="1:20" x14ac:dyDescent="0.3">
      <c r="A59" s="10" t="s">
        <v>2979</v>
      </c>
      <c r="B59" s="34" t="s">
        <v>1675</v>
      </c>
      <c r="C59" s="5">
        <v>1.64</v>
      </c>
      <c r="D59" s="5">
        <v>0</v>
      </c>
      <c r="E59" s="41" t="s">
        <v>2641</v>
      </c>
      <c r="F59" s="5">
        <v>0</v>
      </c>
      <c r="G59" s="41" t="s">
        <v>2641</v>
      </c>
      <c r="H59" s="41">
        <v>0</v>
      </c>
      <c r="I59" s="41" t="s">
        <v>2641</v>
      </c>
      <c r="J59" s="41">
        <v>0</v>
      </c>
      <c r="K59" s="41">
        <v>0</v>
      </c>
      <c r="L59" s="41">
        <v>0</v>
      </c>
      <c r="M59" s="41">
        <v>0</v>
      </c>
      <c r="N59" s="41">
        <v>0</v>
      </c>
      <c r="O59" s="41">
        <v>0</v>
      </c>
      <c r="P59" s="5" t="s">
        <v>3010</v>
      </c>
      <c r="Q59" s="41" t="s">
        <v>2641</v>
      </c>
      <c r="R59" s="5" t="s">
        <v>3010</v>
      </c>
      <c r="S59" s="41" t="s">
        <v>2641</v>
      </c>
      <c r="T59" s="70" t="s">
        <v>5759</v>
      </c>
    </row>
    <row r="60" spans="1:20" x14ac:dyDescent="0.3">
      <c r="A60" s="10" t="s">
        <v>1679</v>
      </c>
      <c r="B60" s="34" t="s">
        <v>1680</v>
      </c>
      <c r="C60" s="5">
        <v>1.69</v>
      </c>
      <c r="D60" s="5">
        <v>0</v>
      </c>
      <c r="E60" s="41" t="s">
        <v>2641</v>
      </c>
      <c r="F60" s="5">
        <v>0</v>
      </c>
      <c r="G60" s="41" t="s">
        <v>2641</v>
      </c>
      <c r="H60" s="41">
        <v>0</v>
      </c>
      <c r="I60" s="41" t="s">
        <v>2641</v>
      </c>
      <c r="J60" s="41">
        <v>0</v>
      </c>
      <c r="K60" s="41">
        <v>0</v>
      </c>
      <c r="L60" s="41">
        <v>0</v>
      </c>
      <c r="M60" s="41">
        <v>0</v>
      </c>
      <c r="N60" s="41">
        <v>0</v>
      </c>
      <c r="O60" s="41">
        <v>0</v>
      </c>
      <c r="P60" s="5" t="s">
        <v>3010</v>
      </c>
      <c r="Q60" s="41" t="s">
        <v>2641</v>
      </c>
      <c r="R60" s="5" t="s">
        <v>3010</v>
      </c>
      <c r="S60" s="41" t="s">
        <v>2641</v>
      </c>
      <c r="T60" s="70" t="s">
        <v>5759</v>
      </c>
    </row>
    <row r="61" spans="1:20" x14ac:dyDescent="0.3">
      <c r="A61" s="10" t="s">
        <v>2980</v>
      </c>
      <c r="B61" s="34" t="s">
        <v>1685</v>
      </c>
      <c r="C61" s="5">
        <v>2.95</v>
      </c>
      <c r="D61" s="5">
        <v>1</v>
      </c>
      <c r="E61" s="30" t="s">
        <v>3624</v>
      </c>
      <c r="F61" s="5">
        <v>1</v>
      </c>
      <c r="G61" s="41" t="s">
        <v>3625</v>
      </c>
      <c r="H61" s="41">
        <v>2</v>
      </c>
      <c r="I61" s="41" t="s">
        <v>3626</v>
      </c>
      <c r="J61" s="41">
        <v>1</v>
      </c>
      <c r="K61" s="41">
        <v>1</v>
      </c>
      <c r="L61" s="41">
        <v>1</v>
      </c>
      <c r="M61" s="41">
        <v>0</v>
      </c>
      <c r="N61" s="41">
        <v>0</v>
      </c>
      <c r="O61" s="41">
        <v>1</v>
      </c>
      <c r="P61" s="5" t="s">
        <v>3010</v>
      </c>
      <c r="Q61" s="41" t="s">
        <v>2641</v>
      </c>
      <c r="R61" s="5" t="s">
        <v>3005</v>
      </c>
      <c r="S61" s="41" t="s">
        <v>3627</v>
      </c>
      <c r="T61" s="70" t="s">
        <v>5759</v>
      </c>
    </row>
    <row r="62" spans="1:20" x14ac:dyDescent="0.3">
      <c r="A62" s="10" t="s">
        <v>2981</v>
      </c>
      <c r="B62" s="34" t="s">
        <v>2564</v>
      </c>
      <c r="C62" s="5">
        <v>2.83</v>
      </c>
      <c r="D62" s="5">
        <v>1</v>
      </c>
      <c r="E62" s="30" t="s">
        <v>3628</v>
      </c>
      <c r="F62" s="5">
        <v>1</v>
      </c>
      <c r="G62" s="41" t="s">
        <v>3629</v>
      </c>
      <c r="H62" s="41">
        <v>2</v>
      </c>
      <c r="I62" s="41" t="s">
        <v>3630</v>
      </c>
      <c r="J62" s="41">
        <v>0</v>
      </c>
      <c r="K62" s="41">
        <v>2</v>
      </c>
      <c r="L62" s="41">
        <v>0</v>
      </c>
      <c r="M62" s="41">
        <v>0</v>
      </c>
      <c r="N62" s="41">
        <v>0</v>
      </c>
      <c r="O62" s="41">
        <v>2</v>
      </c>
      <c r="P62" s="5" t="s">
        <v>3010</v>
      </c>
      <c r="Q62" s="34" t="s">
        <v>2641</v>
      </c>
      <c r="R62" s="5" t="s">
        <v>3005</v>
      </c>
      <c r="S62" s="34" t="s">
        <v>3631</v>
      </c>
      <c r="T62" s="70" t="s">
        <v>5759</v>
      </c>
    </row>
    <row r="63" spans="1:20" x14ac:dyDescent="0.3">
      <c r="A63" s="10" t="s">
        <v>1695</v>
      </c>
      <c r="B63" s="34"/>
      <c r="C63" s="5">
        <v>1.81</v>
      </c>
      <c r="D63" s="5">
        <v>2</v>
      </c>
      <c r="E63" s="41" t="s">
        <v>3632</v>
      </c>
      <c r="F63" s="5">
        <v>1</v>
      </c>
      <c r="G63" s="41" t="s">
        <v>3633</v>
      </c>
      <c r="H63" s="41">
        <v>2</v>
      </c>
      <c r="I63" s="41" t="s">
        <v>3634</v>
      </c>
      <c r="J63" s="41">
        <v>1</v>
      </c>
      <c r="K63" s="41">
        <v>1</v>
      </c>
      <c r="L63" s="41">
        <v>1</v>
      </c>
      <c r="M63" s="41">
        <v>0</v>
      </c>
      <c r="N63" s="41">
        <v>0</v>
      </c>
      <c r="O63" s="41">
        <v>1</v>
      </c>
      <c r="P63" s="5" t="s">
        <v>3010</v>
      </c>
      <c r="Q63" s="41" t="s">
        <v>2641</v>
      </c>
      <c r="R63" s="5" t="s">
        <v>3005</v>
      </c>
      <c r="S63" s="41" t="s">
        <v>3635</v>
      </c>
      <c r="T63" s="70" t="s">
        <v>5759</v>
      </c>
    </row>
    <row r="64" spans="1:20" x14ac:dyDescent="0.3">
      <c r="A64" s="10" t="s">
        <v>1699</v>
      </c>
      <c r="B64" s="34" t="s">
        <v>1700</v>
      </c>
      <c r="C64" s="5">
        <v>1.7</v>
      </c>
      <c r="D64" s="5">
        <v>2</v>
      </c>
      <c r="E64" s="41" t="s">
        <v>3636</v>
      </c>
      <c r="F64" s="5">
        <v>1</v>
      </c>
      <c r="G64" s="41" t="s">
        <v>3637</v>
      </c>
      <c r="H64" s="41">
        <v>3</v>
      </c>
      <c r="I64" s="41" t="s">
        <v>3638</v>
      </c>
      <c r="J64" s="41">
        <v>0</v>
      </c>
      <c r="K64" s="41">
        <v>3</v>
      </c>
      <c r="L64" s="41">
        <v>0</v>
      </c>
      <c r="M64" s="41">
        <v>0</v>
      </c>
      <c r="N64" s="41">
        <v>0</v>
      </c>
      <c r="O64" s="41">
        <v>3</v>
      </c>
      <c r="P64" s="5" t="s">
        <v>3005</v>
      </c>
      <c r="Q64" s="41" t="s">
        <v>3639</v>
      </c>
      <c r="R64" s="5" t="s">
        <v>3005</v>
      </c>
      <c r="S64" s="41" t="s">
        <v>3639</v>
      </c>
      <c r="T64" s="70" t="s">
        <v>5759</v>
      </c>
    </row>
    <row r="65" spans="1:20" x14ac:dyDescent="0.3">
      <c r="A65" s="10" t="s">
        <v>1705</v>
      </c>
      <c r="B65" s="34" t="s">
        <v>1706</v>
      </c>
      <c r="C65" s="5">
        <v>1.62</v>
      </c>
      <c r="D65" s="5">
        <v>2</v>
      </c>
      <c r="E65" s="41" t="s">
        <v>3640</v>
      </c>
      <c r="F65" s="5">
        <v>1</v>
      </c>
      <c r="G65" s="41" t="s">
        <v>3641</v>
      </c>
      <c r="H65" s="41">
        <v>3</v>
      </c>
      <c r="I65" s="41" t="s">
        <v>3642</v>
      </c>
      <c r="J65" s="41">
        <v>1</v>
      </c>
      <c r="K65" s="41">
        <v>2</v>
      </c>
      <c r="L65" s="41">
        <v>1</v>
      </c>
      <c r="M65" s="41">
        <v>0</v>
      </c>
      <c r="N65" s="41">
        <v>0</v>
      </c>
      <c r="O65" s="41">
        <v>2</v>
      </c>
      <c r="P65" s="5" t="s">
        <v>3010</v>
      </c>
      <c r="Q65" s="41" t="s">
        <v>2641</v>
      </c>
      <c r="R65" s="5" t="s">
        <v>3005</v>
      </c>
      <c r="S65" s="41" t="s">
        <v>3643</v>
      </c>
      <c r="T65" s="70" t="s">
        <v>5759</v>
      </c>
    </row>
    <row r="66" spans="1:20" x14ac:dyDescent="0.3">
      <c r="A66" s="10" t="s">
        <v>1711</v>
      </c>
      <c r="B66" s="34" t="s">
        <v>1712</v>
      </c>
      <c r="C66" s="5">
        <v>1.83</v>
      </c>
      <c r="D66" s="5">
        <v>2</v>
      </c>
      <c r="E66" s="41" t="s">
        <v>3644</v>
      </c>
      <c r="F66" s="5">
        <v>1</v>
      </c>
      <c r="G66" s="41" t="s">
        <v>3645</v>
      </c>
      <c r="H66" s="41">
        <v>3</v>
      </c>
      <c r="I66" s="41" t="s">
        <v>3646</v>
      </c>
      <c r="J66" s="41">
        <v>2</v>
      </c>
      <c r="K66" s="41">
        <v>1</v>
      </c>
      <c r="L66" s="41">
        <v>2</v>
      </c>
      <c r="M66" s="41">
        <v>0</v>
      </c>
      <c r="N66" s="41">
        <v>0</v>
      </c>
      <c r="O66" s="41">
        <v>1</v>
      </c>
      <c r="P66" s="5" t="s">
        <v>3005</v>
      </c>
      <c r="Q66" s="41" t="s">
        <v>3647</v>
      </c>
      <c r="R66" s="5" t="s">
        <v>3005</v>
      </c>
      <c r="S66" s="41" t="s">
        <v>3648</v>
      </c>
      <c r="T66" s="70" t="s">
        <v>5759</v>
      </c>
    </row>
    <row r="67" spans="1:20" s="2" customFormat="1" x14ac:dyDescent="0.3">
      <c r="A67" s="10" t="s">
        <v>1291</v>
      </c>
      <c r="B67" s="34" t="s">
        <v>1292</v>
      </c>
      <c r="C67" s="5">
        <v>0.86033599999999999</v>
      </c>
      <c r="D67" s="5">
        <v>0</v>
      </c>
      <c r="E67" s="41" t="s">
        <v>2641</v>
      </c>
      <c r="F67" s="5">
        <v>0</v>
      </c>
      <c r="G67" s="41" t="s">
        <v>2641</v>
      </c>
      <c r="H67" s="41">
        <v>0</v>
      </c>
      <c r="I67" s="41" t="s">
        <v>2641</v>
      </c>
      <c r="J67" s="41">
        <v>0</v>
      </c>
      <c r="K67" s="41">
        <v>0</v>
      </c>
      <c r="L67" s="41">
        <v>0</v>
      </c>
      <c r="M67" s="41">
        <v>0</v>
      </c>
      <c r="N67" s="41">
        <v>0</v>
      </c>
      <c r="O67" s="41">
        <v>0</v>
      </c>
      <c r="P67" s="5" t="s">
        <v>3010</v>
      </c>
      <c r="Q67" s="41" t="s">
        <v>2641</v>
      </c>
      <c r="R67" s="5" t="s">
        <v>3010</v>
      </c>
      <c r="S67" s="41" t="s">
        <v>2641</v>
      </c>
      <c r="T67" s="70" t="s">
        <v>5760</v>
      </c>
    </row>
    <row r="68" spans="1:20" x14ac:dyDescent="0.3">
      <c r="A68" s="10" t="s">
        <v>1291</v>
      </c>
      <c r="B68" s="34" t="s">
        <v>1296</v>
      </c>
      <c r="C68" s="5">
        <v>0.88666699999999998</v>
      </c>
      <c r="D68" s="5">
        <v>0</v>
      </c>
      <c r="E68" s="41" t="s">
        <v>2641</v>
      </c>
      <c r="F68" s="5">
        <v>0</v>
      </c>
      <c r="G68" s="41" t="s">
        <v>2641</v>
      </c>
      <c r="H68" s="41">
        <v>0</v>
      </c>
      <c r="I68" s="41" t="s">
        <v>2641</v>
      </c>
      <c r="J68" s="41">
        <v>0</v>
      </c>
      <c r="K68" s="41">
        <v>0</v>
      </c>
      <c r="L68" s="41">
        <v>0</v>
      </c>
      <c r="M68" s="41">
        <v>0</v>
      </c>
      <c r="N68" s="41">
        <v>0</v>
      </c>
      <c r="O68" s="41">
        <v>0</v>
      </c>
      <c r="P68" s="5" t="s">
        <v>3010</v>
      </c>
      <c r="Q68" s="34" t="s">
        <v>2641</v>
      </c>
      <c r="R68" s="5" t="s">
        <v>3010</v>
      </c>
      <c r="S68" s="34" t="s">
        <v>2641</v>
      </c>
      <c r="T68" s="70" t="s">
        <v>5760</v>
      </c>
    </row>
    <row r="69" spans="1:20" x14ac:dyDescent="0.3">
      <c r="A69" s="10" t="s">
        <v>1291</v>
      </c>
      <c r="B69" s="34" t="s">
        <v>1299</v>
      </c>
      <c r="C69" s="5">
        <v>0.99242399999999997</v>
      </c>
      <c r="D69" s="5">
        <v>0</v>
      </c>
      <c r="E69" s="41" t="s">
        <v>2641</v>
      </c>
      <c r="F69" s="5">
        <v>0</v>
      </c>
      <c r="G69" s="41" t="s">
        <v>2641</v>
      </c>
      <c r="H69" s="41">
        <v>0</v>
      </c>
      <c r="I69" s="41" t="s">
        <v>2641</v>
      </c>
      <c r="J69" s="41">
        <v>0</v>
      </c>
      <c r="K69" s="41">
        <v>0</v>
      </c>
      <c r="L69" s="41">
        <v>0</v>
      </c>
      <c r="M69" s="41">
        <v>0</v>
      </c>
      <c r="N69" s="41">
        <v>0</v>
      </c>
      <c r="O69" s="41">
        <v>0</v>
      </c>
      <c r="P69" s="5" t="s">
        <v>3010</v>
      </c>
      <c r="Q69" s="34" t="s">
        <v>2641</v>
      </c>
      <c r="R69" s="5" t="s">
        <v>3010</v>
      </c>
      <c r="S69" s="34" t="s">
        <v>2641</v>
      </c>
      <c r="T69" s="70" t="s">
        <v>5760</v>
      </c>
    </row>
    <row r="70" spans="1:20" x14ac:dyDescent="0.3">
      <c r="A70" s="10" t="s">
        <v>1131</v>
      </c>
      <c r="B70" s="34" t="s">
        <v>1132</v>
      </c>
      <c r="C70" s="5">
        <v>4.43</v>
      </c>
      <c r="D70" s="5">
        <v>0</v>
      </c>
      <c r="E70" s="41" t="s">
        <v>2641</v>
      </c>
      <c r="F70" s="5">
        <v>0</v>
      </c>
      <c r="G70" s="41" t="s">
        <v>2641</v>
      </c>
      <c r="H70" s="41">
        <v>0</v>
      </c>
      <c r="I70" s="41" t="s">
        <v>2641</v>
      </c>
      <c r="J70" s="41">
        <v>0</v>
      </c>
      <c r="K70" s="41">
        <v>0</v>
      </c>
      <c r="L70" s="41">
        <v>0</v>
      </c>
      <c r="M70" s="41">
        <v>0</v>
      </c>
      <c r="N70" s="41">
        <v>0</v>
      </c>
      <c r="O70" s="41">
        <v>0</v>
      </c>
      <c r="P70" s="5" t="s">
        <v>3010</v>
      </c>
      <c r="Q70" s="41" t="s">
        <v>2641</v>
      </c>
      <c r="R70" s="5" t="s">
        <v>3010</v>
      </c>
      <c r="S70" s="41" t="s">
        <v>2641</v>
      </c>
      <c r="T70" s="70" t="s">
        <v>5759</v>
      </c>
    </row>
    <row r="71" spans="1:20" x14ac:dyDescent="0.3">
      <c r="A71" s="10" t="s">
        <v>1303</v>
      </c>
      <c r="B71" s="34" t="s">
        <v>1304</v>
      </c>
      <c r="C71" s="5">
        <v>0.73680199999999996</v>
      </c>
      <c r="D71" s="5">
        <v>0</v>
      </c>
      <c r="E71" s="62" t="s">
        <v>2641</v>
      </c>
      <c r="F71" s="5">
        <v>0</v>
      </c>
      <c r="G71" s="41" t="s">
        <v>2641</v>
      </c>
      <c r="H71" s="41">
        <v>0</v>
      </c>
      <c r="I71" s="41" t="s">
        <v>2641</v>
      </c>
      <c r="J71" s="41">
        <v>0</v>
      </c>
      <c r="K71" s="41">
        <v>0</v>
      </c>
      <c r="L71" s="41">
        <v>0</v>
      </c>
      <c r="M71" s="41">
        <v>0</v>
      </c>
      <c r="N71" s="41">
        <v>0</v>
      </c>
      <c r="O71" s="41">
        <v>0</v>
      </c>
      <c r="P71" s="5" t="s">
        <v>3010</v>
      </c>
      <c r="Q71" s="34" t="s">
        <v>2641</v>
      </c>
      <c r="R71" s="5" t="s">
        <v>3010</v>
      </c>
      <c r="S71" s="34" t="s">
        <v>2641</v>
      </c>
      <c r="T71" s="70" t="s">
        <v>5759</v>
      </c>
    </row>
    <row r="72" spans="1:20" x14ac:dyDescent="0.3">
      <c r="A72" s="10" t="s">
        <v>1303</v>
      </c>
      <c r="B72" s="34" t="s">
        <v>1310</v>
      </c>
      <c r="C72" s="5">
        <v>0.91947500000000004</v>
      </c>
      <c r="D72" s="5">
        <v>0</v>
      </c>
      <c r="E72" s="34" t="s">
        <v>2641</v>
      </c>
      <c r="F72" s="5">
        <v>0</v>
      </c>
      <c r="G72" s="41" t="s">
        <v>2641</v>
      </c>
      <c r="H72" s="41">
        <v>0</v>
      </c>
      <c r="I72" s="41" t="s">
        <v>2641</v>
      </c>
      <c r="J72" s="41">
        <v>0</v>
      </c>
      <c r="K72" s="41">
        <v>0</v>
      </c>
      <c r="L72" s="41">
        <v>0</v>
      </c>
      <c r="M72" s="41">
        <v>0</v>
      </c>
      <c r="N72" s="41">
        <v>0</v>
      </c>
      <c r="O72" s="41">
        <v>0</v>
      </c>
      <c r="P72" s="5" t="s">
        <v>3010</v>
      </c>
      <c r="Q72" s="34" t="s">
        <v>2641</v>
      </c>
      <c r="R72" s="5" t="s">
        <v>3010</v>
      </c>
      <c r="S72" s="34" t="s">
        <v>2641</v>
      </c>
      <c r="T72" s="70" t="s">
        <v>5759</v>
      </c>
    </row>
    <row r="73" spans="1:20" x14ac:dyDescent="0.3">
      <c r="A73" s="10" t="s">
        <v>1303</v>
      </c>
      <c r="B73" s="34" t="s">
        <v>1313</v>
      </c>
      <c r="C73" s="5">
        <v>1.1100000000000001</v>
      </c>
      <c r="D73" s="5">
        <v>0</v>
      </c>
      <c r="E73" s="34" t="s">
        <v>2641</v>
      </c>
      <c r="F73" s="5">
        <v>0</v>
      </c>
      <c r="G73" s="41" t="s">
        <v>2641</v>
      </c>
      <c r="H73" s="41">
        <v>0</v>
      </c>
      <c r="I73" s="41" t="s">
        <v>2641</v>
      </c>
      <c r="J73" s="41">
        <v>0</v>
      </c>
      <c r="K73" s="41">
        <v>0</v>
      </c>
      <c r="L73" s="41">
        <v>0</v>
      </c>
      <c r="M73" s="41">
        <v>0</v>
      </c>
      <c r="N73" s="41">
        <v>0</v>
      </c>
      <c r="O73" s="41">
        <v>0</v>
      </c>
      <c r="P73" s="5" t="s">
        <v>3010</v>
      </c>
      <c r="Q73" s="34" t="s">
        <v>2641</v>
      </c>
      <c r="R73" s="5" t="s">
        <v>3010</v>
      </c>
      <c r="S73" s="34" t="s">
        <v>2641</v>
      </c>
      <c r="T73" s="70" t="s">
        <v>5759</v>
      </c>
    </row>
    <row r="74" spans="1:20" x14ac:dyDescent="0.3">
      <c r="A74" s="10" t="s">
        <v>1716</v>
      </c>
      <c r="B74" s="34" t="s">
        <v>1717</v>
      </c>
      <c r="C74" s="5">
        <v>1.59</v>
      </c>
      <c r="D74" s="5">
        <v>0</v>
      </c>
      <c r="E74" s="41" t="s">
        <v>2641</v>
      </c>
      <c r="F74" s="5">
        <v>0</v>
      </c>
      <c r="G74" s="41" t="s">
        <v>2641</v>
      </c>
      <c r="H74" s="41">
        <v>0</v>
      </c>
      <c r="I74" s="41" t="s">
        <v>2641</v>
      </c>
      <c r="J74" s="41">
        <v>0</v>
      </c>
      <c r="K74" s="41">
        <v>0</v>
      </c>
      <c r="L74" s="41">
        <v>0</v>
      </c>
      <c r="M74" s="41">
        <v>0</v>
      </c>
      <c r="N74" s="41">
        <v>0</v>
      </c>
      <c r="O74" s="41">
        <v>0</v>
      </c>
      <c r="P74" s="5" t="s">
        <v>3010</v>
      </c>
      <c r="Q74" s="41" t="s">
        <v>2641</v>
      </c>
      <c r="R74" s="5" t="s">
        <v>3010</v>
      </c>
      <c r="S74" s="41" t="s">
        <v>2641</v>
      </c>
      <c r="T74" s="70" t="s">
        <v>5760</v>
      </c>
    </row>
    <row r="75" spans="1:20" x14ac:dyDescent="0.3">
      <c r="A75" s="10" t="s">
        <v>1201</v>
      </c>
      <c r="B75" s="34" t="s">
        <v>2513</v>
      </c>
      <c r="C75" s="5">
        <v>1.88</v>
      </c>
      <c r="D75" s="5">
        <v>0</v>
      </c>
      <c r="E75" s="34" t="s">
        <v>2641</v>
      </c>
      <c r="F75" s="5">
        <v>0</v>
      </c>
      <c r="G75" s="41" t="s">
        <v>2641</v>
      </c>
      <c r="H75" s="41">
        <v>0</v>
      </c>
      <c r="I75" s="41" t="s">
        <v>2641</v>
      </c>
      <c r="J75" s="41">
        <v>0</v>
      </c>
      <c r="K75" s="41">
        <v>0</v>
      </c>
      <c r="L75" s="41">
        <v>0</v>
      </c>
      <c r="M75" s="41">
        <v>0</v>
      </c>
      <c r="N75" s="41">
        <v>0</v>
      </c>
      <c r="O75" s="41">
        <v>0</v>
      </c>
      <c r="P75" s="5" t="s">
        <v>3010</v>
      </c>
      <c r="Q75" s="34" t="s">
        <v>2641</v>
      </c>
      <c r="R75" s="5" t="s">
        <v>3010</v>
      </c>
      <c r="S75" s="34" t="s">
        <v>2641</v>
      </c>
      <c r="T75" s="70" t="s">
        <v>5760</v>
      </c>
    </row>
    <row r="76" spans="1:20" x14ac:dyDescent="0.3">
      <c r="A76" s="10" t="s">
        <v>1201</v>
      </c>
      <c r="B76" s="34" t="s">
        <v>2515</v>
      </c>
      <c r="C76" s="5">
        <v>1.94</v>
      </c>
      <c r="D76" s="5">
        <v>0</v>
      </c>
      <c r="E76" s="34" t="s">
        <v>2641</v>
      </c>
      <c r="F76" s="5">
        <v>0</v>
      </c>
      <c r="G76" s="41" t="s">
        <v>2641</v>
      </c>
      <c r="H76" s="41">
        <v>0</v>
      </c>
      <c r="I76" s="41" t="s">
        <v>2641</v>
      </c>
      <c r="J76" s="41">
        <v>0</v>
      </c>
      <c r="K76" s="41">
        <v>0</v>
      </c>
      <c r="L76" s="41">
        <v>0</v>
      </c>
      <c r="M76" s="41">
        <v>0</v>
      </c>
      <c r="N76" s="41">
        <v>0</v>
      </c>
      <c r="O76" s="41">
        <v>0</v>
      </c>
      <c r="P76" s="5" t="s">
        <v>3010</v>
      </c>
      <c r="Q76" s="34" t="s">
        <v>2641</v>
      </c>
      <c r="R76" s="5" t="s">
        <v>3010</v>
      </c>
      <c r="S76" s="41" t="s">
        <v>2641</v>
      </c>
      <c r="T76" s="70" t="s">
        <v>5760</v>
      </c>
    </row>
    <row r="77" spans="1:20" x14ac:dyDescent="0.3">
      <c r="A77" s="10" t="s">
        <v>2946</v>
      </c>
      <c r="B77" s="34" t="s">
        <v>5762</v>
      </c>
      <c r="C77" s="5">
        <v>1.38</v>
      </c>
      <c r="D77" s="5">
        <v>0</v>
      </c>
      <c r="E77" s="34" t="s">
        <v>2641</v>
      </c>
      <c r="F77" s="5">
        <v>0</v>
      </c>
      <c r="G77" s="41" t="s">
        <v>2641</v>
      </c>
      <c r="H77" s="41">
        <v>0</v>
      </c>
      <c r="I77" s="41" t="s">
        <v>2641</v>
      </c>
      <c r="J77" s="41">
        <v>0</v>
      </c>
      <c r="K77" s="41">
        <v>0</v>
      </c>
      <c r="L77" s="41">
        <v>0</v>
      </c>
      <c r="M77" s="41">
        <v>0</v>
      </c>
      <c r="N77" s="41">
        <v>0</v>
      </c>
      <c r="O77" s="41">
        <v>0</v>
      </c>
      <c r="P77" s="5" t="s">
        <v>3005</v>
      </c>
      <c r="Q77" s="34" t="s">
        <v>3602</v>
      </c>
      <c r="R77" s="5" t="s">
        <v>3005</v>
      </c>
      <c r="S77" s="34" t="s">
        <v>3602</v>
      </c>
      <c r="T77" s="70" t="s">
        <v>3010</v>
      </c>
    </row>
    <row r="78" spans="1:20" x14ac:dyDescent="0.3">
      <c r="A78" s="10" t="s">
        <v>2947</v>
      </c>
      <c r="B78" s="34" t="s">
        <v>1399</v>
      </c>
      <c r="C78" s="5">
        <v>1.31</v>
      </c>
      <c r="D78" s="5">
        <v>0</v>
      </c>
      <c r="E78" s="34" t="s">
        <v>2641</v>
      </c>
      <c r="F78" s="5">
        <v>0</v>
      </c>
      <c r="G78" s="41" t="s">
        <v>2641</v>
      </c>
      <c r="H78" s="41">
        <v>0</v>
      </c>
      <c r="I78" s="41" t="s">
        <v>2641</v>
      </c>
      <c r="J78" s="41">
        <v>0</v>
      </c>
      <c r="K78" s="41">
        <v>0</v>
      </c>
      <c r="L78" s="41">
        <v>0</v>
      </c>
      <c r="M78" s="41">
        <v>0</v>
      </c>
      <c r="N78" s="41">
        <v>0</v>
      </c>
      <c r="O78" s="41">
        <v>0</v>
      </c>
      <c r="P78" s="5" t="s">
        <v>3010</v>
      </c>
      <c r="Q78" s="34" t="s">
        <v>2641</v>
      </c>
      <c r="R78" s="5" t="s">
        <v>3010</v>
      </c>
      <c r="S78" s="34" t="s">
        <v>2641</v>
      </c>
      <c r="T78" s="70" t="s">
        <v>3010</v>
      </c>
    </row>
    <row r="79" spans="1:20" x14ac:dyDescent="0.3">
      <c r="A79" s="10" t="s">
        <v>2651</v>
      </c>
      <c r="B79" s="34" t="s">
        <v>2652</v>
      </c>
      <c r="C79" s="5">
        <v>2.2000000000000002</v>
      </c>
      <c r="D79" s="5">
        <v>1</v>
      </c>
      <c r="E79" s="34" t="s">
        <v>3021</v>
      </c>
      <c r="F79" s="5">
        <v>1</v>
      </c>
      <c r="G79" s="41" t="s">
        <v>3022</v>
      </c>
      <c r="H79" s="41">
        <v>2</v>
      </c>
      <c r="I79" s="41" t="s">
        <v>3023</v>
      </c>
      <c r="J79" s="41">
        <v>0</v>
      </c>
      <c r="K79" s="41">
        <v>2</v>
      </c>
      <c r="L79" s="41">
        <v>0</v>
      </c>
      <c r="M79" s="41">
        <v>1</v>
      </c>
      <c r="N79" s="41">
        <v>0</v>
      </c>
      <c r="O79" s="41">
        <v>1</v>
      </c>
      <c r="P79" s="5" t="s">
        <v>3005</v>
      </c>
      <c r="Q79" s="34" t="s">
        <v>3024</v>
      </c>
      <c r="R79" s="5" t="s">
        <v>3005</v>
      </c>
      <c r="S79" s="34" t="s">
        <v>3024</v>
      </c>
      <c r="T79" s="70" t="s">
        <v>3005</v>
      </c>
    </row>
    <row r="80" spans="1:20" x14ac:dyDescent="0.3">
      <c r="A80" s="10" t="s">
        <v>2931</v>
      </c>
      <c r="B80" s="34" t="s">
        <v>1211</v>
      </c>
      <c r="C80" s="5">
        <v>1.94</v>
      </c>
      <c r="D80" s="5">
        <v>0</v>
      </c>
      <c r="E80" s="34" t="s">
        <v>2641</v>
      </c>
      <c r="F80" s="5">
        <v>0</v>
      </c>
      <c r="G80" s="41" t="s">
        <v>2641</v>
      </c>
      <c r="H80" s="41">
        <v>0</v>
      </c>
      <c r="I80" s="41" t="s">
        <v>2641</v>
      </c>
      <c r="J80" s="41">
        <v>0</v>
      </c>
      <c r="K80" s="41">
        <v>0</v>
      </c>
      <c r="L80" s="41">
        <v>0</v>
      </c>
      <c r="M80" s="41">
        <v>0</v>
      </c>
      <c r="N80" s="41">
        <v>0</v>
      </c>
      <c r="O80" s="41">
        <v>0</v>
      </c>
      <c r="P80" s="5" t="s">
        <v>3010</v>
      </c>
      <c r="Q80" s="34" t="s">
        <v>2641</v>
      </c>
      <c r="R80" s="5" t="s">
        <v>3010</v>
      </c>
      <c r="S80" s="34" t="s">
        <v>2641</v>
      </c>
      <c r="T80" s="70" t="s">
        <v>3010</v>
      </c>
    </row>
    <row r="81" spans="1:20" x14ac:dyDescent="0.3">
      <c r="A81" s="10" t="s">
        <v>1215</v>
      </c>
      <c r="B81" s="34" t="s">
        <v>1216</v>
      </c>
      <c r="C81" s="5">
        <v>1.83</v>
      </c>
      <c r="D81" s="5">
        <v>0</v>
      </c>
      <c r="E81" s="34" t="s">
        <v>2641</v>
      </c>
      <c r="F81" s="5">
        <v>0</v>
      </c>
      <c r="G81" s="41" t="s">
        <v>2641</v>
      </c>
      <c r="H81" s="41">
        <v>0</v>
      </c>
      <c r="I81" s="41" t="s">
        <v>2641</v>
      </c>
      <c r="J81" s="41">
        <v>0</v>
      </c>
      <c r="K81" s="41">
        <v>0</v>
      </c>
      <c r="L81" s="41">
        <v>0</v>
      </c>
      <c r="M81" s="41">
        <v>0</v>
      </c>
      <c r="N81" s="41">
        <v>0</v>
      </c>
      <c r="O81" s="41">
        <v>0</v>
      </c>
      <c r="P81" s="5" t="s">
        <v>3010</v>
      </c>
      <c r="Q81" s="34" t="s">
        <v>2641</v>
      </c>
      <c r="R81" s="5" t="s">
        <v>3010</v>
      </c>
      <c r="S81" s="34" t="s">
        <v>2641</v>
      </c>
      <c r="T81" s="70" t="s">
        <v>5760</v>
      </c>
    </row>
    <row r="82" spans="1:20" x14ac:dyDescent="0.3">
      <c r="A82" s="10" t="s">
        <v>2948</v>
      </c>
      <c r="B82" s="34" t="s">
        <v>1404</v>
      </c>
      <c r="C82" s="5">
        <v>1.32</v>
      </c>
      <c r="D82" s="5">
        <v>0</v>
      </c>
      <c r="E82" s="34" t="s">
        <v>2641</v>
      </c>
      <c r="F82" s="5">
        <v>0</v>
      </c>
      <c r="G82" s="41" t="s">
        <v>2641</v>
      </c>
      <c r="H82" s="41">
        <v>0</v>
      </c>
      <c r="I82" s="41" t="s">
        <v>2641</v>
      </c>
      <c r="J82" s="41">
        <v>0</v>
      </c>
      <c r="K82" s="41">
        <v>0</v>
      </c>
      <c r="L82" s="41">
        <v>0</v>
      </c>
      <c r="M82" s="41">
        <v>0</v>
      </c>
      <c r="N82" s="41">
        <v>0</v>
      </c>
      <c r="O82" s="41">
        <v>0</v>
      </c>
      <c r="P82" s="5" t="s">
        <v>3010</v>
      </c>
      <c r="Q82" s="34" t="s">
        <v>2641</v>
      </c>
      <c r="R82" s="5" t="s">
        <v>3005</v>
      </c>
      <c r="S82" s="34" t="s">
        <v>3603</v>
      </c>
      <c r="T82" s="70" t="s">
        <v>5760</v>
      </c>
    </row>
    <row r="83" spans="1:20" x14ac:dyDescent="0.3">
      <c r="A83" s="10" t="s">
        <v>55</v>
      </c>
      <c r="B83" s="34">
        <v>234</v>
      </c>
      <c r="C83" s="5">
        <v>1.77</v>
      </c>
      <c r="D83" s="5">
        <v>0</v>
      </c>
      <c r="E83" s="34" t="s">
        <v>2641</v>
      </c>
      <c r="F83" s="5">
        <v>0</v>
      </c>
      <c r="G83" s="41" t="s">
        <v>2641</v>
      </c>
      <c r="H83" s="41">
        <v>0</v>
      </c>
      <c r="I83" s="41" t="s">
        <v>2641</v>
      </c>
      <c r="J83" s="41">
        <v>0</v>
      </c>
      <c r="K83" s="41">
        <v>0</v>
      </c>
      <c r="L83" s="41">
        <v>0</v>
      </c>
      <c r="M83" s="41">
        <v>0</v>
      </c>
      <c r="N83" s="41">
        <v>0</v>
      </c>
      <c r="O83" s="41">
        <v>0</v>
      </c>
      <c r="P83" s="5" t="s">
        <v>3005</v>
      </c>
      <c r="Q83" s="34" t="s">
        <v>3025</v>
      </c>
      <c r="R83" s="5" t="s">
        <v>3010</v>
      </c>
      <c r="S83" s="34" t="s">
        <v>2641</v>
      </c>
      <c r="T83" s="70" t="s">
        <v>5759</v>
      </c>
    </row>
    <row r="84" spans="1:20" x14ac:dyDescent="0.3">
      <c r="A84" s="10" t="s">
        <v>1114</v>
      </c>
      <c r="B84" s="34" t="s">
        <v>2494</v>
      </c>
      <c r="C84" s="5">
        <v>1.2</v>
      </c>
      <c r="D84" s="5">
        <v>0</v>
      </c>
      <c r="E84" s="34" t="s">
        <v>2641</v>
      </c>
      <c r="F84" s="5">
        <v>0</v>
      </c>
      <c r="G84" s="41" t="s">
        <v>2641</v>
      </c>
      <c r="H84" s="41">
        <v>0</v>
      </c>
      <c r="I84" s="41" t="s">
        <v>2641</v>
      </c>
      <c r="J84" s="41">
        <v>0</v>
      </c>
      <c r="K84" s="41">
        <v>0</v>
      </c>
      <c r="L84" s="41">
        <v>0</v>
      </c>
      <c r="M84" s="41">
        <v>0</v>
      </c>
      <c r="N84" s="41">
        <v>0</v>
      </c>
      <c r="O84" s="41">
        <v>0</v>
      </c>
      <c r="P84" s="5" t="s">
        <v>3010</v>
      </c>
      <c r="Q84" s="34" t="s">
        <v>2641</v>
      </c>
      <c r="R84" s="5" t="s">
        <v>3010</v>
      </c>
      <c r="S84" s="34" t="s">
        <v>2641</v>
      </c>
      <c r="T84" s="70" t="s">
        <v>5759</v>
      </c>
    </row>
    <row r="85" spans="1:20" x14ac:dyDescent="0.3">
      <c r="A85" s="10" t="s">
        <v>2920</v>
      </c>
      <c r="B85" s="34" t="s">
        <v>2496</v>
      </c>
      <c r="C85" s="5">
        <v>0.61763199999999996</v>
      </c>
      <c r="D85" s="5">
        <v>0</v>
      </c>
      <c r="E85" s="62" t="s">
        <v>2641</v>
      </c>
      <c r="F85" s="5">
        <v>0</v>
      </c>
      <c r="G85" s="41" t="s">
        <v>2641</v>
      </c>
      <c r="H85" s="41">
        <v>0</v>
      </c>
      <c r="I85" s="41" t="s">
        <v>2641</v>
      </c>
      <c r="J85" s="41">
        <v>0</v>
      </c>
      <c r="K85" s="41">
        <v>0</v>
      </c>
      <c r="L85" s="41">
        <v>0</v>
      </c>
      <c r="M85" s="41">
        <v>0</v>
      </c>
      <c r="N85" s="41">
        <v>0</v>
      </c>
      <c r="O85" s="41">
        <v>0</v>
      </c>
      <c r="P85" s="5" t="s">
        <v>3010</v>
      </c>
      <c r="Q85" s="34" t="s">
        <v>2641</v>
      </c>
      <c r="R85" s="5" t="s">
        <v>3010</v>
      </c>
      <c r="S85" s="34" t="s">
        <v>2641</v>
      </c>
      <c r="T85" s="70" t="s">
        <v>5759</v>
      </c>
    </row>
    <row r="86" spans="1:20" x14ac:dyDescent="0.3">
      <c r="A86" s="10" t="s">
        <v>2921</v>
      </c>
      <c r="B86" s="34" t="s">
        <v>1125</v>
      </c>
      <c r="C86" s="5">
        <v>0.786381</v>
      </c>
      <c r="D86" s="5">
        <v>0</v>
      </c>
      <c r="E86" s="34" t="s">
        <v>2641</v>
      </c>
      <c r="F86" s="5">
        <v>0</v>
      </c>
      <c r="G86" s="41" t="s">
        <v>2641</v>
      </c>
      <c r="H86" s="41">
        <v>0</v>
      </c>
      <c r="I86" s="41" t="s">
        <v>2641</v>
      </c>
      <c r="J86" s="41">
        <v>0</v>
      </c>
      <c r="K86" s="41">
        <v>0</v>
      </c>
      <c r="L86" s="41">
        <v>0</v>
      </c>
      <c r="M86" s="41">
        <v>0</v>
      </c>
      <c r="N86" s="41">
        <v>0</v>
      </c>
      <c r="O86" s="41">
        <v>0</v>
      </c>
      <c r="P86" s="5" t="s">
        <v>3010</v>
      </c>
      <c r="Q86" s="34" t="s">
        <v>2641</v>
      </c>
      <c r="R86" s="5" t="s">
        <v>3010</v>
      </c>
      <c r="S86" s="41" t="s">
        <v>2641</v>
      </c>
      <c r="T86" s="70" t="s">
        <v>5759</v>
      </c>
    </row>
    <row r="87" spans="1:20" x14ac:dyDescent="0.3">
      <c r="A87" s="10" t="s">
        <v>363</v>
      </c>
      <c r="B87" s="34" t="s">
        <v>364</v>
      </c>
      <c r="C87" s="5">
        <v>3.31</v>
      </c>
      <c r="D87" s="5">
        <v>0</v>
      </c>
      <c r="E87" s="34" t="s">
        <v>2641</v>
      </c>
      <c r="F87" s="5">
        <v>0</v>
      </c>
      <c r="G87" s="41" t="s">
        <v>2641</v>
      </c>
      <c r="H87" s="41">
        <v>0</v>
      </c>
      <c r="I87" s="41" t="s">
        <v>2641</v>
      </c>
      <c r="J87" s="41">
        <v>0</v>
      </c>
      <c r="K87" s="41">
        <v>0</v>
      </c>
      <c r="L87" s="41">
        <v>0</v>
      </c>
      <c r="M87" s="41">
        <v>0</v>
      </c>
      <c r="N87" s="41">
        <v>0</v>
      </c>
      <c r="O87" s="41">
        <v>0</v>
      </c>
      <c r="P87" s="5" t="s">
        <v>3010</v>
      </c>
      <c r="Q87" s="34" t="s">
        <v>2641</v>
      </c>
      <c r="R87" s="5" t="s">
        <v>3010</v>
      </c>
      <c r="S87" s="34" t="s">
        <v>2641</v>
      </c>
      <c r="T87" s="70" t="s">
        <v>5759</v>
      </c>
    </row>
    <row r="88" spans="1:20" x14ac:dyDescent="0.3">
      <c r="A88" s="10" t="s">
        <v>2691</v>
      </c>
      <c r="B88" s="34" t="s">
        <v>460</v>
      </c>
      <c r="C88" s="5">
        <v>3.7</v>
      </c>
      <c r="D88" s="5">
        <v>1</v>
      </c>
      <c r="E88" s="30" t="s">
        <v>3102</v>
      </c>
      <c r="F88" s="5">
        <v>0</v>
      </c>
      <c r="G88" s="41" t="s">
        <v>2641</v>
      </c>
      <c r="H88" s="41">
        <v>3</v>
      </c>
      <c r="I88" s="41" t="s">
        <v>3103</v>
      </c>
      <c r="J88" s="41">
        <v>0</v>
      </c>
      <c r="K88" s="41">
        <v>3</v>
      </c>
      <c r="L88" s="41">
        <v>0</v>
      </c>
      <c r="M88" s="41">
        <v>0</v>
      </c>
      <c r="N88" s="41">
        <v>0</v>
      </c>
      <c r="O88" s="41">
        <v>3</v>
      </c>
      <c r="P88" s="5" t="s">
        <v>3005</v>
      </c>
      <c r="Q88" s="34" t="s">
        <v>3104</v>
      </c>
      <c r="R88" s="5" t="s">
        <v>3005</v>
      </c>
      <c r="S88" s="34" t="s">
        <v>3104</v>
      </c>
      <c r="T88" s="70" t="s">
        <v>5759</v>
      </c>
    </row>
    <row r="89" spans="1:20" x14ac:dyDescent="0.3">
      <c r="A89" s="10" t="s">
        <v>368</v>
      </c>
      <c r="B89" s="34" t="s">
        <v>369</v>
      </c>
      <c r="C89" s="5">
        <v>2.25</v>
      </c>
      <c r="D89" s="5">
        <v>2</v>
      </c>
      <c r="E89" s="34" t="s">
        <v>3105</v>
      </c>
      <c r="F89" s="5">
        <v>1</v>
      </c>
      <c r="G89" s="41" t="s">
        <v>3106</v>
      </c>
      <c r="H89" s="41">
        <v>5</v>
      </c>
      <c r="I89" s="41" t="s">
        <v>3107</v>
      </c>
      <c r="J89" s="41">
        <v>2</v>
      </c>
      <c r="K89" s="41">
        <v>3</v>
      </c>
      <c r="L89" s="41">
        <v>2</v>
      </c>
      <c r="M89" s="41">
        <v>3</v>
      </c>
      <c r="N89" s="41">
        <v>0</v>
      </c>
      <c r="O89" s="41">
        <v>0</v>
      </c>
      <c r="P89" s="5" t="s">
        <v>3005</v>
      </c>
      <c r="Q89" s="34" t="s">
        <v>3108</v>
      </c>
      <c r="R89" s="5" t="s">
        <v>3005</v>
      </c>
      <c r="S89" s="34" t="s">
        <v>3108</v>
      </c>
      <c r="T89" s="70" t="s">
        <v>5759</v>
      </c>
    </row>
    <row r="90" spans="1:20" x14ac:dyDescent="0.3">
      <c r="A90" s="10" t="s">
        <v>373</v>
      </c>
      <c r="B90" s="34" t="s">
        <v>374</v>
      </c>
      <c r="C90" s="5">
        <v>3.45</v>
      </c>
      <c r="D90" s="5">
        <v>3</v>
      </c>
      <c r="E90" s="62" t="s">
        <v>3109</v>
      </c>
      <c r="F90" s="5">
        <v>1</v>
      </c>
      <c r="G90" s="41" t="s">
        <v>3110</v>
      </c>
      <c r="H90" s="41">
        <v>10</v>
      </c>
      <c r="I90" s="41" t="s">
        <v>3111</v>
      </c>
      <c r="J90" s="41">
        <v>6</v>
      </c>
      <c r="K90" s="41">
        <v>4</v>
      </c>
      <c r="L90" s="41">
        <v>6</v>
      </c>
      <c r="M90" s="41">
        <v>1</v>
      </c>
      <c r="N90" s="41">
        <v>0</v>
      </c>
      <c r="O90" s="41">
        <v>3</v>
      </c>
      <c r="P90" s="5" t="s">
        <v>3005</v>
      </c>
      <c r="Q90" s="34" t="s">
        <v>3112</v>
      </c>
      <c r="R90" s="5" t="s">
        <v>3005</v>
      </c>
      <c r="S90" s="34" t="s">
        <v>3112</v>
      </c>
      <c r="T90" s="70" t="s">
        <v>5759</v>
      </c>
    </row>
    <row r="91" spans="1:20" x14ac:dyDescent="0.3">
      <c r="A91" s="10" t="s">
        <v>378</v>
      </c>
      <c r="B91" s="34" t="s">
        <v>379</v>
      </c>
      <c r="C91" s="5">
        <v>3.18</v>
      </c>
      <c r="D91" s="5">
        <v>0</v>
      </c>
      <c r="E91" s="34" t="s">
        <v>2641</v>
      </c>
      <c r="F91" s="5">
        <v>0</v>
      </c>
      <c r="G91" s="41" t="s">
        <v>2641</v>
      </c>
      <c r="H91" s="41">
        <v>0</v>
      </c>
      <c r="I91" s="41" t="s">
        <v>2641</v>
      </c>
      <c r="J91" s="41">
        <v>0</v>
      </c>
      <c r="K91" s="41">
        <v>0</v>
      </c>
      <c r="L91" s="41">
        <v>0</v>
      </c>
      <c r="M91" s="41">
        <v>0</v>
      </c>
      <c r="N91" s="41">
        <v>0</v>
      </c>
      <c r="O91" s="41">
        <v>0</v>
      </c>
      <c r="P91" s="5" t="s">
        <v>3010</v>
      </c>
      <c r="Q91" s="34" t="s">
        <v>2641</v>
      </c>
      <c r="R91" s="5" t="s">
        <v>3010</v>
      </c>
      <c r="S91" s="34" t="s">
        <v>2641</v>
      </c>
      <c r="T91" s="70" t="s">
        <v>5759</v>
      </c>
    </row>
    <row r="92" spans="1:20" x14ac:dyDescent="0.3">
      <c r="A92" s="10" t="s">
        <v>2698</v>
      </c>
      <c r="B92" s="34" t="s">
        <v>2333</v>
      </c>
      <c r="C92" s="5">
        <v>3.89</v>
      </c>
      <c r="D92" s="5">
        <v>2</v>
      </c>
      <c r="E92" s="34" t="s">
        <v>3113</v>
      </c>
      <c r="F92" s="5">
        <v>1</v>
      </c>
      <c r="G92" s="41" t="s">
        <v>3114</v>
      </c>
      <c r="H92" s="41">
        <v>15</v>
      </c>
      <c r="I92" s="41" t="s">
        <v>3115</v>
      </c>
      <c r="J92" s="41">
        <v>8</v>
      </c>
      <c r="K92" s="41">
        <v>7</v>
      </c>
      <c r="L92" s="41">
        <v>8</v>
      </c>
      <c r="M92" s="41">
        <v>4</v>
      </c>
      <c r="N92" s="41">
        <v>0</v>
      </c>
      <c r="O92" s="41">
        <v>3</v>
      </c>
      <c r="P92" s="5" t="s">
        <v>3005</v>
      </c>
      <c r="Q92" s="34" t="s">
        <v>3116</v>
      </c>
      <c r="R92" s="5" t="s">
        <v>3005</v>
      </c>
      <c r="S92" s="41" t="s">
        <v>3116</v>
      </c>
      <c r="T92" s="70" t="s">
        <v>5759</v>
      </c>
    </row>
    <row r="93" spans="1:20" x14ac:dyDescent="0.3">
      <c r="A93" s="10" t="s">
        <v>2703</v>
      </c>
      <c r="B93" s="34" t="s">
        <v>399</v>
      </c>
      <c r="C93" s="5">
        <v>4.2699999999999996</v>
      </c>
      <c r="D93" s="5">
        <v>2</v>
      </c>
      <c r="E93" s="34" t="s">
        <v>3117</v>
      </c>
      <c r="F93" s="5">
        <v>1</v>
      </c>
      <c r="G93" s="41" t="s">
        <v>3118</v>
      </c>
      <c r="H93" s="41">
        <v>17</v>
      </c>
      <c r="I93" s="41" t="s">
        <v>3119</v>
      </c>
      <c r="J93" s="41">
        <v>9</v>
      </c>
      <c r="K93" s="41">
        <v>8</v>
      </c>
      <c r="L93" s="41">
        <v>9</v>
      </c>
      <c r="M93" s="41">
        <v>5</v>
      </c>
      <c r="N93" s="41">
        <v>0</v>
      </c>
      <c r="O93" s="41">
        <v>3</v>
      </c>
      <c r="P93" s="5" t="s">
        <v>3005</v>
      </c>
      <c r="Q93" s="34" t="s">
        <v>3120</v>
      </c>
      <c r="R93" s="5" t="s">
        <v>3010</v>
      </c>
      <c r="S93" s="34" t="s">
        <v>2641</v>
      </c>
      <c r="T93" s="70" t="s">
        <v>5759</v>
      </c>
    </row>
    <row r="94" spans="1:20" x14ac:dyDescent="0.3">
      <c r="A94" s="10" t="s">
        <v>383</v>
      </c>
      <c r="B94" s="34" t="s">
        <v>384</v>
      </c>
      <c r="C94" s="5">
        <v>4.2300000000000004</v>
      </c>
      <c r="D94" s="5">
        <v>2</v>
      </c>
      <c r="E94" s="34" t="s">
        <v>3121</v>
      </c>
      <c r="F94" s="5">
        <v>1</v>
      </c>
      <c r="G94" s="41" t="s">
        <v>3122</v>
      </c>
      <c r="H94" s="41">
        <v>16</v>
      </c>
      <c r="I94" s="41" t="s">
        <v>3123</v>
      </c>
      <c r="J94" s="41">
        <v>9</v>
      </c>
      <c r="K94" s="41">
        <v>7</v>
      </c>
      <c r="L94" s="41">
        <v>9</v>
      </c>
      <c r="M94" s="41">
        <v>3</v>
      </c>
      <c r="N94" s="41">
        <v>0</v>
      </c>
      <c r="O94" s="41">
        <v>4</v>
      </c>
      <c r="P94" s="5" t="s">
        <v>3005</v>
      </c>
      <c r="Q94" s="34" t="s">
        <v>3124</v>
      </c>
      <c r="R94" s="5" t="s">
        <v>3005</v>
      </c>
      <c r="S94" s="34" t="s">
        <v>3125</v>
      </c>
      <c r="T94" s="70" t="s">
        <v>5759</v>
      </c>
    </row>
    <row r="95" spans="1:20" x14ac:dyDescent="0.3">
      <c r="A95" s="10" t="s">
        <v>388</v>
      </c>
      <c r="B95" s="34" t="s">
        <v>389</v>
      </c>
      <c r="C95" s="5">
        <v>4.93</v>
      </c>
      <c r="D95" s="5">
        <v>3</v>
      </c>
      <c r="E95" s="34" t="s">
        <v>3126</v>
      </c>
      <c r="F95" s="5">
        <v>0</v>
      </c>
      <c r="G95" s="41" t="s">
        <v>2641</v>
      </c>
      <c r="H95" s="41">
        <v>12</v>
      </c>
      <c r="I95" s="41" t="s">
        <v>3127</v>
      </c>
      <c r="J95" s="41">
        <v>7</v>
      </c>
      <c r="K95" s="41">
        <v>5</v>
      </c>
      <c r="L95" s="41">
        <v>7</v>
      </c>
      <c r="M95" s="41">
        <v>5</v>
      </c>
      <c r="N95" s="41">
        <v>0</v>
      </c>
      <c r="O95" s="41">
        <v>0</v>
      </c>
      <c r="P95" s="5" t="s">
        <v>3005</v>
      </c>
      <c r="Q95" s="34" t="s">
        <v>3124</v>
      </c>
      <c r="R95" s="5" t="s">
        <v>3005</v>
      </c>
      <c r="S95" s="34" t="s">
        <v>3125</v>
      </c>
      <c r="T95" s="70" t="s">
        <v>5759</v>
      </c>
    </row>
    <row r="96" spans="1:20" x14ac:dyDescent="0.3">
      <c r="A96" s="10" t="s">
        <v>403</v>
      </c>
      <c r="B96" s="34" t="s">
        <v>404</v>
      </c>
      <c r="C96" s="5">
        <v>3.72</v>
      </c>
      <c r="D96" s="5">
        <v>2</v>
      </c>
      <c r="E96" s="34" t="s">
        <v>3128</v>
      </c>
      <c r="F96" s="5">
        <v>1</v>
      </c>
      <c r="G96" s="41" t="s">
        <v>3129</v>
      </c>
      <c r="H96" s="41">
        <v>17</v>
      </c>
      <c r="I96" s="41" t="s">
        <v>3130</v>
      </c>
      <c r="J96" s="41">
        <v>11</v>
      </c>
      <c r="K96" s="41">
        <v>6</v>
      </c>
      <c r="L96" s="41">
        <v>11</v>
      </c>
      <c r="M96" s="41">
        <v>3</v>
      </c>
      <c r="N96" s="41">
        <v>0</v>
      </c>
      <c r="O96" s="41">
        <v>3</v>
      </c>
      <c r="P96" s="5" t="s">
        <v>3005</v>
      </c>
      <c r="Q96" s="34" t="s">
        <v>3131</v>
      </c>
      <c r="R96" s="5" t="s">
        <v>3005</v>
      </c>
      <c r="S96" s="34" t="s">
        <v>3132</v>
      </c>
      <c r="T96" s="70" t="s">
        <v>5759</v>
      </c>
    </row>
    <row r="97" spans="1:20" x14ac:dyDescent="0.3">
      <c r="A97" s="10" t="s">
        <v>2712</v>
      </c>
      <c r="B97" s="34" t="s">
        <v>3133</v>
      </c>
      <c r="C97" s="5">
        <v>2.72</v>
      </c>
      <c r="D97" s="5">
        <v>3</v>
      </c>
      <c r="E97" s="62" t="s">
        <v>3134</v>
      </c>
      <c r="F97" s="5">
        <v>1</v>
      </c>
      <c r="G97" s="41" t="s">
        <v>3135</v>
      </c>
      <c r="H97" s="41">
        <v>8</v>
      </c>
      <c r="I97" s="41" t="s">
        <v>3136</v>
      </c>
      <c r="J97" s="41">
        <v>3</v>
      </c>
      <c r="K97" s="41">
        <v>5</v>
      </c>
      <c r="L97" s="41">
        <v>3</v>
      </c>
      <c r="M97" s="41">
        <v>5</v>
      </c>
      <c r="N97" s="41">
        <v>0</v>
      </c>
      <c r="O97" s="41">
        <v>0</v>
      </c>
      <c r="P97" s="5" t="s">
        <v>3005</v>
      </c>
      <c r="Q97" s="34" t="s">
        <v>3137</v>
      </c>
      <c r="R97" s="5" t="s">
        <v>3005</v>
      </c>
      <c r="S97" s="34" t="s">
        <v>3138</v>
      </c>
      <c r="T97" s="70" t="s">
        <v>3005</v>
      </c>
    </row>
    <row r="98" spans="1:20" x14ac:dyDescent="0.3">
      <c r="A98" s="10" t="s">
        <v>2715</v>
      </c>
      <c r="B98" s="34" t="s">
        <v>422</v>
      </c>
      <c r="C98" s="5">
        <v>2.94</v>
      </c>
      <c r="D98" s="5">
        <v>3</v>
      </c>
      <c r="E98" s="41" t="s">
        <v>3139</v>
      </c>
      <c r="F98" s="5">
        <v>1</v>
      </c>
      <c r="G98" s="41" t="s">
        <v>3140</v>
      </c>
      <c r="H98" s="41">
        <v>9</v>
      </c>
      <c r="I98" s="41" t="s">
        <v>3141</v>
      </c>
      <c r="J98" s="41">
        <v>3</v>
      </c>
      <c r="K98" s="41">
        <v>6</v>
      </c>
      <c r="L98" s="41">
        <v>3</v>
      </c>
      <c r="M98" s="41">
        <v>6</v>
      </c>
      <c r="N98" s="41">
        <v>0</v>
      </c>
      <c r="O98" s="41">
        <v>0</v>
      </c>
      <c r="P98" s="5" t="s">
        <v>3005</v>
      </c>
      <c r="Q98" s="41" t="s">
        <v>3142</v>
      </c>
      <c r="R98" s="5" t="s">
        <v>3005</v>
      </c>
      <c r="S98" s="41" t="s">
        <v>3142</v>
      </c>
      <c r="T98" s="70" t="s">
        <v>3005</v>
      </c>
    </row>
    <row r="99" spans="1:20" x14ac:dyDescent="0.3">
      <c r="A99" s="10" t="s">
        <v>2718</v>
      </c>
      <c r="B99" s="34" t="s">
        <v>425</v>
      </c>
      <c r="C99" s="5">
        <v>2.89</v>
      </c>
      <c r="D99" s="5">
        <v>4</v>
      </c>
      <c r="E99" s="34" t="s">
        <v>3143</v>
      </c>
      <c r="F99" s="5">
        <v>1</v>
      </c>
      <c r="G99" s="41" t="s">
        <v>3144</v>
      </c>
      <c r="H99" s="41">
        <v>9</v>
      </c>
      <c r="I99" s="41" t="s">
        <v>3145</v>
      </c>
      <c r="J99" s="41">
        <v>4</v>
      </c>
      <c r="K99" s="41">
        <v>5</v>
      </c>
      <c r="L99" s="41">
        <v>4</v>
      </c>
      <c r="M99" s="41">
        <v>5</v>
      </c>
      <c r="N99" s="41">
        <v>0</v>
      </c>
      <c r="O99" s="41">
        <v>0</v>
      </c>
      <c r="P99" s="5" t="s">
        <v>3005</v>
      </c>
      <c r="Q99" s="34" t="s">
        <v>3146</v>
      </c>
      <c r="R99" s="5" t="s">
        <v>3005</v>
      </c>
      <c r="S99" s="34" t="s">
        <v>3146</v>
      </c>
      <c r="T99" s="70" t="s">
        <v>3005</v>
      </c>
    </row>
    <row r="100" spans="1:20" x14ac:dyDescent="0.3">
      <c r="A100" s="10" t="s">
        <v>2721</v>
      </c>
      <c r="B100" s="34" t="s">
        <v>415</v>
      </c>
      <c r="C100" s="5">
        <v>3.08</v>
      </c>
      <c r="D100" s="5">
        <v>4</v>
      </c>
      <c r="E100" s="34" t="s">
        <v>3147</v>
      </c>
      <c r="F100" s="5">
        <v>1</v>
      </c>
      <c r="G100" s="41" t="s">
        <v>3148</v>
      </c>
      <c r="H100" s="41">
        <v>7</v>
      </c>
      <c r="I100" s="41" t="s">
        <v>3149</v>
      </c>
      <c r="J100" s="41">
        <v>4</v>
      </c>
      <c r="K100" s="41">
        <v>3</v>
      </c>
      <c r="L100" s="41">
        <v>4</v>
      </c>
      <c r="M100" s="41">
        <v>3</v>
      </c>
      <c r="N100" s="41">
        <v>0</v>
      </c>
      <c r="O100" s="41">
        <v>0</v>
      </c>
      <c r="P100" s="5" t="s">
        <v>3005</v>
      </c>
      <c r="Q100" s="34" t="s">
        <v>3150</v>
      </c>
      <c r="R100" s="5" t="s">
        <v>3005</v>
      </c>
      <c r="S100" s="34" t="s">
        <v>3150</v>
      </c>
      <c r="T100" s="70" t="s">
        <v>3005</v>
      </c>
    </row>
    <row r="101" spans="1:20" x14ac:dyDescent="0.3">
      <c r="A101" s="10" t="s">
        <v>2723</v>
      </c>
      <c r="B101" s="34" t="s">
        <v>419</v>
      </c>
      <c r="C101" s="5">
        <v>2.88</v>
      </c>
      <c r="D101" s="5">
        <v>2</v>
      </c>
      <c r="E101" s="34" t="s">
        <v>3151</v>
      </c>
      <c r="F101" s="5">
        <v>1</v>
      </c>
      <c r="G101" s="41" t="s">
        <v>3152</v>
      </c>
      <c r="H101" s="41">
        <v>8</v>
      </c>
      <c r="I101" s="41" t="s">
        <v>3153</v>
      </c>
      <c r="J101" s="41">
        <v>4</v>
      </c>
      <c r="K101" s="41">
        <v>4</v>
      </c>
      <c r="L101" s="41">
        <v>4</v>
      </c>
      <c r="M101" s="41">
        <v>4</v>
      </c>
      <c r="N101" s="41">
        <v>0</v>
      </c>
      <c r="O101" s="41">
        <v>0</v>
      </c>
      <c r="P101" s="5" t="s">
        <v>3005</v>
      </c>
      <c r="Q101" s="34" t="s">
        <v>3154</v>
      </c>
      <c r="R101" s="5" t="s">
        <v>3005</v>
      </c>
      <c r="S101" s="34" t="s">
        <v>3155</v>
      </c>
      <c r="T101" s="70" t="s">
        <v>3005</v>
      </c>
    </row>
    <row r="102" spans="1:20" x14ac:dyDescent="0.3">
      <c r="A102" s="10" t="s">
        <v>2726</v>
      </c>
      <c r="B102" s="34" t="s">
        <v>429</v>
      </c>
      <c r="C102" s="5">
        <v>3.04</v>
      </c>
      <c r="D102" s="5">
        <v>1</v>
      </c>
      <c r="E102" s="30" t="s">
        <v>3156</v>
      </c>
      <c r="F102" s="5">
        <v>1</v>
      </c>
      <c r="G102" s="41" t="s">
        <v>3157</v>
      </c>
      <c r="H102" s="41">
        <v>2</v>
      </c>
      <c r="I102" s="41" t="s">
        <v>3158</v>
      </c>
      <c r="J102" s="41">
        <v>2</v>
      </c>
      <c r="K102" s="41">
        <v>0</v>
      </c>
      <c r="L102" s="41">
        <v>2</v>
      </c>
      <c r="M102" s="41">
        <v>0</v>
      </c>
      <c r="N102" s="41">
        <v>0</v>
      </c>
      <c r="O102" s="41">
        <v>0</v>
      </c>
      <c r="P102" s="5" t="s">
        <v>3005</v>
      </c>
      <c r="Q102" s="41" t="s">
        <v>3159</v>
      </c>
      <c r="R102" s="5" t="s">
        <v>3005</v>
      </c>
      <c r="S102" s="41" t="s">
        <v>3160</v>
      </c>
      <c r="T102" s="70" t="s">
        <v>3005</v>
      </c>
    </row>
    <row r="103" spans="1:20" x14ac:dyDescent="0.3">
      <c r="A103" s="10" t="s">
        <v>474</v>
      </c>
      <c r="B103" s="34" t="s">
        <v>475</v>
      </c>
      <c r="C103" s="5">
        <v>3.13</v>
      </c>
      <c r="D103" s="5">
        <v>2</v>
      </c>
      <c r="E103" s="34" t="s">
        <v>3161</v>
      </c>
      <c r="F103" s="5">
        <v>1</v>
      </c>
      <c r="G103" s="41" t="s">
        <v>3162</v>
      </c>
      <c r="H103" s="41">
        <v>9</v>
      </c>
      <c r="I103" s="41" t="s">
        <v>3163</v>
      </c>
      <c r="J103" s="41">
        <v>4</v>
      </c>
      <c r="K103" s="41">
        <v>5</v>
      </c>
      <c r="L103" s="41">
        <v>4</v>
      </c>
      <c r="M103" s="41">
        <v>0</v>
      </c>
      <c r="N103" s="41">
        <v>0</v>
      </c>
      <c r="O103" s="41">
        <v>5</v>
      </c>
      <c r="P103" s="5" t="s">
        <v>3005</v>
      </c>
      <c r="Q103" s="34" t="s">
        <v>3164</v>
      </c>
      <c r="R103" s="5" t="s">
        <v>3010</v>
      </c>
      <c r="S103" s="34" t="s">
        <v>2641</v>
      </c>
      <c r="T103" s="70" t="s">
        <v>5759</v>
      </c>
    </row>
    <row r="104" spans="1:20" x14ac:dyDescent="0.3">
      <c r="A104" s="10" t="s">
        <v>2731</v>
      </c>
      <c r="B104" s="34" t="s">
        <v>2346</v>
      </c>
      <c r="C104" s="5">
        <v>2.57</v>
      </c>
      <c r="D104" s="5">
        <v>2</v>
      </c>
      <c r="E104" s="34" t="s">
        <v>3165</v>
      </c>
      <c r="F104" s="5">
        <v>1</v>
      </c>
      <c r="G104" s="41" t="s">
        <v>3166</v>
      </c>
      <c r="H104" s="41">
        <v>17</v>
      </c>
      <c r="I104" s="41" t="s">
        <v>3167</v>
      </c>
      <c r="J104" s="41">
        <v>12</v>
      </c>
      <c r="K104" s="41">
        <v>5</v>
      </c>
      <c r="L104" s="41">
        <v>12</v>
      </c>
      <c r="M104" s="41">
        <v>1</v>
      </c>
      <c r="N104" s="41">
        <v>0</v>
      </c>
      <c r="O104" s="41">
        <v>4</v>
      </c>
      <c r="P104" s="5" t="s">
        <v>3005</v>
      </c>
      <c r="Q104" s="34" t="s">
        <v>3168</v>
      </c>
      <c r="R104" s="5" t="s">
        <v>3005</v>
      </c>
      <c r="S104" s="34" t="s">
        <v>3169</v>
      </c>
      <c r="T104" s="70" t="s">
        <v>5759</v>
      </c>
    </row>
    <row r="105" spans="1:20" x14ac:dyDescent="0.3">
      <c r="A105" s="10" t="s">
        <v>464</v>
      </c>
      <c r="B105" s="34" t="s">
        <v>465</v>
      </c>
      <c r="C105" s="5">
        <v>2.5299999999999998</v>
      </c>
      <c r="D105" s="5">
        <v>2</v>
      </c>
      <c r="E105" s="34" t="s">
        <v>3165</v>
      </c>
      <c r="F105" s="5">
        <v>1</v>
      </c>
      <c r="G105" s="41" t="s">
        <v>3170</v>
      </c>
      <c r="H105" s="41">
        <v>18</v>
      </c>
      <c r="I105" s="41" t="s">
        <v>3171</v>
      </c>
      <c r="J105" s="41">
        <v>12</v>
      </c>
      <c r="K105" s="41">
        <v>6</v>
      </c>
      <c r="L105" s="41">
        <v>12</v>
      </c>
      <c r="M105" s="41">
        <v>5</v>
      </c>
      <c r="N105" s="41">
        <v>0</v>
      </c>
      <c r="O105" s="41">
        <v>1</v>
      </c>
      <c r="P105" s="5" t="s">
        <v>3005</v>
      </c>
      <c r="Q105" s="34" t="s">
        <v>3172</v>
      </c>
      <c r="R105" s="5" t="s">
        <v>3005</v>
      </c>
      <c r="S105" s="34" t="s">
        <v>3173</v>
      </c>
      <c r="T105" s="70" t="s">
        <v>5759</v>
      </c>
    </row>
    <row r="106" spans="1:20" x14ac:dyDescent="0.3">
      <c r="A106" s="10" t="s">
        <v>469</v>
      </c>
      <c r="B106" s="34" t="s">
        <v>470</v>
      </c>
      <c r="C106" s="5">
        <v>3.16</v>
      </c>
      <c r="D106" s="5">
        <v>3</v>
      </c>
      <c r="E106" s="34" t="s">
        <v>3174</v>
      </c>
      <c r="F106" s="5">
        <v>1</v>
      </c>
      <c r="G106" s="41" t="s">
        <v>3175</v>
      </c>
      <c r="H106" s="41">
        <v>6</v>
      </c>
      <c r="I106" s="41" t="s">
        <v>3176</v>
      </c>
      <c r="J106" s="41">
        <v>2</v>
      </c>
      <c r="K106" s="41">
        <v>4</v>
      </c>
      <c r="L106" s="41">
        <v>2</v>
      </c>
      <c r="M106" s="41">
        <v>2</v>
      </c>
      <c r="N106" s="41">
        <v>0</v>
      </c>
      <c r="O106" s="41">
        <v>2</v>
      </c>
      <c r="P106" s="5" t="s">
        <v>3005</v>
      </c>
      <c r="Q106" s="34" t="s">
        <v>3172</v>
      </c>
      <c r="R106" s="5" t="s">
        <v>3005</v>
      </c>
      <c r="S106" s="34" t="s">
        <v>3173</v>
      </c>
      <c r="T106" s="70" t="s">
        <v>5759</v>
      </c>
    </row>
    <row r="107" spans="1:20" x14ac:dyDescent="0.3">
      <c r="A107" s="10" t="s">
        <v>483</v>
      </c>
      <c r="B107" s="34" t="s">
        <v>484</v>
      </c>
      <c r="C107" s="5">
        <v>3.75</v>
      </c>
      <c r="D107" s="5">
        <v>1</v>
      </c>
      <c r="E107" s="30" t="s">
        <v>3177</v>
      </c>
      <c r="F107" s="5">
        <v>0</v>
      </c>
      <c r="G107" s="41" t="s">
        <v>2641</v>
      </c>
      <c r="H107" s="41">
        <v>6</v>
      </c>
      <c r="I107" s="41" t="s">
        <v>3178</v>
      </c>
      <c r="J107" s="41">
        <v>3</v>
      </c>
      <c r="K107" s="41">
        <v>3</v>
      </c>
      <c r="L107" s="41">
        <v>3</v>
      </c>
      <c r="M107" s="41">
        <v>2</v>
      </c>
      <c r="N107" s="41">
        <v>0</v>
      </c>
      <c r="O107" s="41">
        <v>1</v>
      </c>
      <c r="P107" s="5" t="s">
        <v>3005</v>
      </c>
      <c r="Q107" s="41" t="s">
        <v>3179</v>
      </c>
      <c r="R107" s="5" t="s">
        <v>3005</v>
      </c>
      <c r="S107" s="41" t="s">
        <v>3180</v>
      </c>
      <c r="T107" s="70" t="s">
        <v>5759</v>
      </c>
    </row>
    <row r="108" spans="1:20" x14ac:dyDescent="0.3">
      <c r="A108" s="10" t="s">
        <v>2738</v>
      </c>
      <c r="B108" s="34" t="s">
        <v>489</v>
      </c>
      <c r="C108" s="5">
        <v>4.38</v>
      </c>
      <c r="D108" s="5">
        <v>4</v>
      </c>
      <c r="E108" s="41" t="s">
        <v>3181</v>
      </c>
      <c r="F108" s="5">
        <v>2</v>
      </c>
      <c r="G108" s="41" t="s">
        <v>3182</v>
      </c>
      <c r="H108" s="41">
        <v>23</v>
      </c>
      <c r="I108" s="41" t="s">
        <v>3183</v>
      </c>
      <c r="J108" s="41">
        <v>16</v>
      </c>
      <c r="K108" s="41">
        <v>7</v>
      </c>
      <c r="L108" s="41">
        <v>16</v>
      </c>
      <c r="M108" s="41">
        <v>2</v>
      </c>
      <c r="N108" s="41">
        <v>0</v>
      </c>
      <c r="O108" s="41">
        <v>5</v>
      </c>
      <c r="P108" s="5" t="s">
        <v>3005</v>
      </c>
      <c r="Q108" s="41" t="s">
        <v>3184</v>
      </c>
      <c r="R108" s="5" t="s">
        <v>3005</v>
      </c>
      <c r="S108" s="41" t="s">
        <v>3184</v>
      </c>
      <c r="T108" s="70" t="s">
        <v>5759</v>
      </c>
    </row>
    <row r="109" spans="1:20" x14ac:dyDescent="0.3">
      <c r="A109" s="10" t="s">
        <v>493</v>
      </c>
      <c r="B109" s="34" t="s">
        <v>494</v>
      </c>
      <c r="C109" s="5">
        <v>2.09</v>
      </c>
      <c r="D109" s="5">
        <v>4</v>
      </c>
      <c r="E109" s="34" t="s">
        <v>3185</v>
      </c>
      <c r="F109" s="5">
        <v>1</v>
      </c>
      <c r="G109" s="41" t="s">
        <v>3186</v>
      </c>
      <c r="H109" s="41">
        <v>5</v>
      </c>
      <c r="I109" s="41" t="s">
        <v>3187</v>
      </c>
      <c r="J109" s="41">
        <v>1</v>
      </c>
      <c r="K109" s="41">
        <v>4</v>
      </c>
      <c r="L109" s="41">
        <v>1</v>
      </c>
      <c r="M109" s="41">
        <v>2</v>
      </c>
      <c r="N109" s="41">
        <v>0</v>
      </c>
      <c r="O109" s="41">
        <v>2</v>
      </c>
      <c r="P109" s="5" t="s">
        <v>3005</v>
      </c>
      <c r="Q109" s="34" t="s">
        <v>3188</v>
      </c>
      <c r="R109" s="5" t="s">
        <v>3010</v>
      </c>
      <c r="S109" s="34" t="s">
        <v>2641</v>
      </c>
      <c r="T109" s="70" t="s">
        <v>5759</v>
      </c>
    </row>
    <row r="110" spans="1:20" x14ac:dyDescent="0.3">
      <c r="A110" s="10" t="s">
        <v>498</v>
      </c>
      <c r="B110" s="34" t="s">
        <v>499</v>
      </c>
      <c r="C110" s="5">
        <v>3.71</v>
      </c>
      <c r="D110" s="5">
        <v>2</v>
      </c>
      <c r="E110" s="34" t="s">
        <v>3189</v>
      </c>
      <c r="F110" s="5">
        <v>1</v>
      </c>
      <c r="G110" s="41" t="s">
        <v>3190</v>
      </c>
      <c r="H110" s="41">
        <v>13</v>
      </c>
      <c r="I110" s="41" t="s">
        <v>3191</v>
      </c>
      <c r="J110" s="41">
        <v>6</v>
      </c>
      <c r="K110" s="41">
        <v>7</v>
      </c>
      <c r="L110" s="41">
        <v>6</v>
      </c>
      <c r="M110" s="41">
        <v>5</v>
      </c>
      <c r="N110" s="41">
        <v>0</v>
      </c>
      <c r="O110" s="41">
        <v>2</v>
      </c>
      <c r="P110" s="5" t="s">
        <v>3005</v>
      </c>
      <c r="Q110" s="34" t="s">
        <v>3192</v>
      </c>
      <c r="R110" s="5" t="s">
        <v>3005</v>
      </c>
      <c r="S110" s="34" t="s">
        <v>3192</v>
      </c>
      <c r="T110" s="70" t="s">
        <v>5759</v>
      </c>
    </row>
    <row r="111" spans="1:20" x14ac:dyDescent="0.3">
      <c r="A111" s="10" t="s">
        <v>503</v>
      </c>
      <c r="B111" s="34" t="s">
        <v>504</v>
      </c>
      <c r="C111" s="5">
        <v>3.92</v>
      </c>
      <c r="D111" s="5">
        <v>2</v>
      </c>
      <c r="E111" s="34" t="s">
        <v>3193</v>
      </c>
      <c r="F111" s="5">
        <v>1</v>
      </c>
      <c r="G111" s="41" t="s">
        <v>3194</v>
      </c>
      <c r="H111" s="41">
        <v>12</v>
      </c>
      <c r="I111" s="41" t="s">
        <v>3195</v>
      </c>
      <c r="J111" s="41">
        <v>6</v>
      </c>
      <c r="K111" s="41">
        <v>6</v>
      </c>
      <c r="L111" s="41">
        <v>6</v>
      </c>
      <c r="M111" s="41">
        <v>3</v>
      </c>
      <c r="N111" s="41">
        <v>0</v>
      </c>
      <c r="O111" s="41">
        <v>3</v>
      </c>
      <c r="P111" s="5" t="s">
        <v>3005</v>
      </c>
      <c r="Q111" s="34" t="s">
        <v>3196</v>
      </c>
      <c r="R111" s="5" t="s">
        <v>3005</v>
      </c>
      <c r="S111" s="41" t="s">
        <v>3197</v>
      </c>
      <c r="T111" s="70" t="s">
        <v>5759</v>
      </c>
    </row>
    <row r="112" spans="1:20" x14ac:dyDescent="0.3">
      <c r="A112" s="10" t="s">
        <v>2748</v>
      </c>
      <c r="B112" s="34" t="s">
        <v>509</v>
      </c>
      <c r="C112" s="5">
        <v>3.91</v>
      </c>
      <c r="D112" s="5">
        <v>2</v>
      </c>
      <c r="E112" s="34" t="s">
        <v>3198</v>
      </c>
      <c r="F112" s="5">
        <v>1</v>
      </c>
      <c r="G112" s="41" t="s">
        <v>3199</v>
      </c>
      <c r="H112" s="41">
        <v>12</v>
      </c>
      <c r="I112" s="41" t="s">
        <v>3200</v>
      </c>
      <c r="J112" s="41">
        <v>5</v>
      </c>
      <c r="K112" s="41">
        <v>7</v>
      </c>
      <c r="L112" s="41">
        <v>5</v>
      </c>
      <c r="M112" s="41">
        <v>2</v>
      </c>
      <c r="N112" s="41">
        <v>0</v>
      </c>
      <c r="O112" s="41">
        <v>5</v>
      </c>
      <c r="P112" s="5" t="s">
        <v>3005</v>
      </c>
      <c r="Q112" s="34" t="s">
        <v>3201</v>
      </c>
      <c r="R112" s="5" t="s">
        <v>3005</v>
      </c>
      <c r="S112" s="41" t="s">
        <v>3201</v>
      </c>
      <c r="T112" s="70" t="s">
        <v>5759</v>
      </c>
    </row>
    <row r="113" spans="1:20" x14ac:dyDescent="0.3">
      <c r="A113" s="10" t="s">
        <v>2751</v>
      </c>
      <c r="B113" s="34" t="s">
        <v>513</v>
      </c>
      <c r="C113" s="5">
        <v>4.01</v>
      </c>
      <c r="D113" s="5">
        <v>2</v>
      </c>
      <c r="E113" s="34" t="s">
        <v>3202</v>
      </c>
      <c r="F113" s="5">
        <v>1</v>
      </c>
      <c r="G113" s="41" t="s">
        <v>3203</v>
      </c>
      <c r="H113" s="41">
        <v>12</v>
      </c>
      <c r="I113" s="41" t="s">
        <v>3204</v>
      </c>
      <c r="J113" s="41">
        <v>6</v>
      </c>
      <c r="K113" s="41">
        <v>6</v>
      </c>
      <c r="L113" s="41">
        <v>6</v>
      </c>
      <c r="M113" s="41">
        <v>3</v>
      </c>
      <c r="N113" s="41">
        <v>0</v>
      </c>
      <c r="O113" s="41">
        <v>3</v>
      </c>
      <c r="P113" s="5" t="s">
        <v>3005</v>
      </c>
      <c r="Q113" s="34" t="s">
        <v>3205</v>
      </c>
      <c r="R113" s="5" t="s">
        <v>3005</v>
      </c>
      <c r="S113" s="34" t="s">
        <v>3205</v>
      </c>
      <c r="T113" s="70" t="s">
        <v>5759</v>
      </c>
    </row>
    <row r="114" spans="1:20" x14ac:dyDescent="0.3">
      <c r="A114" s="10" t="s">
        <v>517</v>
      </c>
      <c r="B114" s="34" t="s">
        <v>518</v>
      </c>
      <c r="C114" s="5">
        <v>3.99</v>
      </c>
      <c r="D114" s="5">
        <v>1</v>
      </c>
      <c r="E114" s="30" t="s">
        <v>3206</v>
      </c>
      <c r="F114" s="5">
        <v>1</v>
      </c>
      <c r="G114" s="41" t="s">
        <v>3207</v>
      </c>
      <c r="H114" s="41">
        <v>13</v>
      </c>
      <c r="I114" s="41" t="s">
        <v>3208</v>
      </c>
      <c r="J114" s="41">
        <v>8</v>
      </c>
      <c r="K114" s="41">
        <v>5</v>
      </c>
      <c r="L114" s="41">
        <v>8</v>
      </c>
      <c r="M114" s="41">
        <v>5</v>
      </c>
      <c r="N114" s="41">
        <v>0</v>
      </c>
      <c r="O114" s="41">
        <v>0</v>
      </c>
      <c r="P114" s="5" t="s">
        <v>3005</v>
      </c>
      <c r="Q114" s="34" t="s">
        <v>3209</v>
      </c>
      <c r="R114" s="5" t="s">
        <v>3005</v>
      </c>
      <c r="S114" s="34" t="s">
        <v>3210</v>
      </c>
      <c r="T114" s="70" t="s">
        <v>5759</v>
      </c>
    </row>
    <row r="115" spans="1:20" x14ac:dyDescent="0.3">
      <c r="A115" s="10" t="s">
        <v>522</v>
      </c>
      <c r="B115" s="34" t="s">
        <v>523</v>
      </c>
      <c r="C115" s="5">
        <v>3.47</v>
      </c>
      <c r="D115" s="5">
        <v>0</v>
      </c>
      <c r="E115" s="62" t="s">
        <v>2641</v>
      </c>
      <c r="F115" s="5">
        <v>0</v>
      </c>
      <c r="G115" s="41" t="s">
        <v>2641</v>
      </c>
      <c r="H115" s="41">
        <v>0</v>
      </c>
      <c r="I115" s="41" t="s">
        <v>2641</v>
      </c>
      <c r="J115" s="41">
        <v>0</v>
      </c>
      <c r="K115" s="41">
        <v>0</v>
      </c>
      <c r="L115" s="41">
        <v>0</v>
      </c>
      <c r="M115" s="41">
        <v>0</v>
      </c>
      <c r="N115" s="41">
        <v>0</v>
      </c>
      <c r="O115" s="41">
        <v>0</v>
      </c>
      <c r="P115" s="5" t="s">
        <v>3010</v>
      </c>
      <c r="Q115" s="34" t="s">
        <v>2641</v>
      </c>
      <c r="R115" s="5" t="s">
        <v>3010</v>
      </c>
      <c r="S115" s="34" t="s">
        <v>2641</v>
      </c>
      <c r="T115" s="70" t="s">
        <v>5759</v>
      </c>
    </row>
    <row r="116" spans="1:20" x14ac:dyDescent="0.3">
      <c r="A116" s="10" t="s">
        <v>2755</v>
      </c>
      <c r="B116" s="34" t="s">
        <v>540</v>
      </c>
      <c r="C116" s="5">
        <v>3.33</v>
      </c>
      <c r="D116" s="5">
        <v>2</v>
      </c>
      <c r="E116" s="62" t="s">
        <v>3211</v>
      </c>
      <c r="F116" s="5">
        <v>1</v>
      </c>
      <c r="G116" s="41" t="s">
        <v>3212</v>
      </c>
      <c r="H116" s="41">
        <v>16</v>
      </c>
      <c r="I116" s="41" t="s">
        <v>3213</v>
      </c>
      <c r="J116" s="41">
        <v>11</v>
      </c>
      <c r="K116" s="41">
        <v>5</v>
      </c>
      <c r="L116" s="41">
        <v>11</v>
      </c>
      <c r="M116" s="41">
        <v>2</v>
      </c>
      <c r="N116" s="41">
        <v>0</v>
      </c>
      <c r="O116" s="41">
        <v>3</v>
      </c>
      <c r="P116" s="5" t="s">
        <v>3005</v>
      </c>
      <c r="Q116" s="34" t="s">
        <v>3214</v>
      </c>
      <c r="R116" s="5" t="s">
        <v>3005</v>
      </c>
      <c r="S116" s="34" t="s">
        <v>3215</v>
      </c>
      <c r="T116" s="70" t="s">
        <v>5759</v>
      </c>
    </row>
    <row r="117" spans="1:20" x14ac:dyDescent="0.3">
      <c r="A117" s="10" t="s">
        <v>528</v>
      </c>
      <c r="B117" s="34" t="s">
        <v>529</v>
      </c>
      <c r="C117" s="5">
        <v>3.33</v>
      </c>
      <c r="D117" s="5">
        <v>2</v>
      </c>
      <c r="E117" s="62" t="s">
        <v>3216</v>
      </c>
      <c r="F117" s="5">
        <v>1</v>
      </c>
      <c r="G117" s="41" t="s">
        <v>3217</v>
      </c>
      <c r="H117" s="41">
        <v>14</v>
      </c>
      <c r="I117" s="41" t="s">
        <v>3218</v>
      </c>
      <c r="J117" s="41">
        <v>8</v>
      </c>
      <c r="K117" s="41">
        <v>6</v>
      </c>
      <c r="L117" s="41">
        <v>8</v>
      </c>
      <c r="M117" s="41">
        <v>6</v>
      </c>
      <c r="N117" s="41">
        <v>0</v>
      </c>
      <c r="O117" s="41">
        <v>0</v>
      </c>
      <c r="P117" s="5" t="s">
        <v>3005</v>
      </c>
      <c r="Q117" s="34" t="s">
        <v>3219</v>
      </c>
      <c r="R117" s="5" t="s">
        <v>3005</v>
      </c>
      <c r="S117" s="34" t="s">
        <v>3219</v>
      </c>
      <c r="T117" s="70" t="s">
        <v>5759</v>
      </c>
    </row>
    <row r="118" spans="1:20" x14ac:dyDescent="0.3">
      <c r="A118" s="10" t="s">
        <v>534</v>
      </c>
      <c r="B118" s="34" t="s">
        <v>535</v>
      </c>
      <c r="C118" s="5">
        <v>3.09</v>
      </c>
      <c r="D118" s="5">
        <v>2</v>
      </c>
      <c r="E118" s="62" t="s">
        <v>3211</v>
      </c>
      <c r="F118" s="5">
        <v>1</v>
      </c>
      <c r="G118" s="41" t="s">
        <v>3212</v>
      </c>
      <c r="H118" s="41">
        <v>15</v>
      </c>
      <c r="I118" s="41" t="s">
        <v>3220</v>
      </c>
      <c r="J118" s="41">
        <v>11</v>
      </c>
      <c r="K118" s="41">
        <v>4</v>
      </c>
      <c r="L118" s="41">
        <v>11</v>
      </c>
      <c r="M118" s="41">
        <v>2</v>
      </c>
      <c r="N118" s="41">
        <v>0</v>
      </c>
      <c r="O118" s="41">
        <v>2</v>
      </c>
      <c r="P118" s="5" t="s">
        <v>3005</v>
      </c>
      <c r="Q118" s="34" t="s">
        <v>3219</v>
      </c>
      <c r="R118" s="5" t="s">
        <v>3005</v>
      </c>
      <c r="S118" s="34" t="s">
        <v>3219</v>
      </c>
      <c r="T118" s="70" t="s">
        <v>5759</v>
      </c>
    </row>
    <row r="119" spans="1:20" x14ac:dyDescent="0.3">
      <c r="A119" s="10" t="s">
        <v>544</v>
      </c>
      <c r="B119" s="34" t="s">
        <v>545</v>
      </c>
      <c r="C119" s="5">
        <v>3.11</v>
      </c>
      <c r="D119" s="5">
        <v>0</v>
      </c>
      <c r="E119" s="34" t="s">
        <v>2641</v>
      </c>
      <c r="F119" s="5">
        <v>0</v>
      </c>
      <c r="G119" s="41" t="s">
        <v>2641</v>
      </c>
      <c r="H119" s="41">
        <v>0</v>
      </c>
      <c r="I119" s="41" t="s">
        <v>2641</v>
      </c>
      <c r="J119" s="41">
        <v>0</v>
      </c>
      <c r="K119" s="41">
        <v>0</v>
      </c>
      <c r="L119" s="41">
        <v>0</v>
      </c>
      <c r="M119" s="41">
        <v>0</v>
      </c>
      <c r="N119" s="41">
        <v>0</v>
      </c>
      <c r="O119" s="41">
        <v>0</v>
      </c>
      <c r="P119" s="5" t="s">
        <v>3010</v>
      </c>
      <c r="Q119" s="34" t="s">
        <v>2641</v>
      </c>
      <c r="R119" s="5" t="s">
        <v>3010</v>
      </c>
      <c r="S119" s="34" t="s">
        <v>2641</v>
      </c>
      <c r="T119" s="70" t="s">
        <v>5759</v>
      </c>
    </row>
    <row r="120" spans="1:20" x14ac:dyDescent="0.3">
      <c r="A120" s="10" t="s">
        <v>2760</v>
      </c>
      <c r="B120" s="34" t="s">
        <v>550</v>
      </c>
      <c r="C120" s="5">
        <v>4.3600000000000003</v>
      </c>
      <c r="D120" s="5">
        <v>4</v>
      </c>
      <c r="E120" s="34" t="s">
        <v>3221</v>
      </c>
      <c r="F120" s="5">
        <v>2</v>
      </c>
      <c r="G120" s="41" t="s">
        <v>3222</v>
      </c>
      <c r="H120" s="41">
        <v>17</v>
      </c>
      <c r="I120" s="41" t="s">
        <v>3223</v>
      </c>
      <c r="J120" s="41">
        <v>9</v>
      </c>
      <c r="K120" s="41">
        <v>8</v>
      </c>
      <c r="L120" s="41">
        <v>9</v>
      </c>
      <c r="M120" s="41">
        <v>3</v>
      </c>
      <c r="N120" s="41">
        <v>0</v>
      </c>
      <c r="O120" s="41">
        <v>5</v>
      </c>
      <c r="P120" s="5" t="s">
        <v>3005</v>
      </c>
      <c r="Q120" s="34" t="s">
        <v>3224</v>
      </c>
      <c r="R120" s="5" t="s">
        <v>3005</v>
      </c>
      <c r="S120" s="34" t="s">
        <v>3225</v>
      </c>
      <c r="T120" s="70" t="s">
        <v>5759</v>
      </c>
    </row>
    <row r="121" spans="1:20" x14ac:dyDescent="0.3">
      <c r="A121" s="10" t="s">
        <v>554</v>
      </c>
      <c r="B121" s="34" t="s">
        <v>555</v>
      </c>
      <c r="C121" s="5">
        <v>3.5</v>
      </c>
      <c r="D121" s="5">
        <v>2</v>
      </c>
      <c r="E121" s="34" t="s">
        <v>3226</v>
      </c>
      <c r="F121" s="5">
        <v>1</v>
      </c>
      <c r="G121" s="41" t="s">
        <v>3227</v>
      </c>
      <c r="H121" s="41">
        <v>11</v>
      </c>
      <c r="I121" s="41" t="s">
        <v>3228</v>
      </c>
      <c r="J121" s="41">
        <v>5</v>
      </c>
      <c r="K121" s="41">
        <v>6</v>
      </c>
      <c r="L121" s="41">
        <v>5</v>
      </c>
      <c r="M121" s="41">
        <v>6</v>
      </c>
      <c r="N121" s="41">
        <v>0</v>
      </c>
      <c r="O121" s="41">
        <v>0</v>
      </c>
      <c r="P121" s="5" t="s">
        <v>3005</v>
      </c>
      <c r="Q121" s="34" t="s">
        <v>3229</v>
      </c>
      <c r="R121" s="5" t="s">
        <v>3005</v>
      </c>
      <c r="S121" s="34" t="s">
        <v>3229</v>
      </c>
      <c r="T121" s="70" t="s">
        <v>5759</v>
      </c>
    </row>
    <row r="122" spans="1:20" x14ac:dyDescent="0.3">
      <c r="A122" s="10" t="s">
        <v>559</v>
      </c>
      <c r="B122" s="34" t="s">
        <v>560</v>
      </c>
      <c r="C122" s="5">
        <v>3.56</v>
      </c>
      <c r="D122" s="5">
        <v>2</v>
      </c>
      <c r="E122" s="34" t="s">
        <v>3230</v>
      </c>
      <c r="F122" s="5">
        <v>1</v>
      </c>
      <c r="G122" s="41" t="s">
        <v>3231</v>
      </c>
      <c r="H122" s="41">
        <v>13</v>
      </c>
      <c r="I122" s="41" t="s">
        <v>3232</v>
      </c>
      <c r="J122" s="41">
        <v>5</v>
      </c>
      <c r="K122" s="41">
        <v>8</v>
      </c>
      <c r="L122" s="41">
        <v>5</v>
      </c>
      <c r="M122" s="41">
        <v>8</v>
      </c>
      <c r="N122" s="41">
        <v>0</v>
      </c>
      <c r="O122" s="41">
        <v>0</v>
      </c>
      <c r="P122" s="5" t="s">
        <v>3005</v>
      </c>
      <c r="Q122" s="34" t="s">
        <v>3233</v>
      </c>
      <c r="R122" s="5" t="s">
        <v>3005</v>
      </c>
      <c r="S122" s="34" t="s">
        <v>3234</v>
      </c>
      <c r="T122" s="70" t="s">
        <v>5759</v>
      </c>
    </row>
    <row r="123" spans="1:20" x14ac:dyDescent="0.3">
      <c r="A123" s="10" t="s">
        <v>564</v>
      </c>
      <c r="B123" s="34" t="s">
        <v>565</v>
      </c>
      <c r="C123" s="5">
        <v>3.53</v>
      </c>
      <c r="D123" s="5">
        <v>2</v>
      </c>
      <c r="E123" s="34" t="s">
        <v>3235</v>
      </c>
      <c r="F123" s="5">
        <v>1</v>
      </c>
      <c r="G123" s="41" t="s">
        <v>3236</v>
      </c>
      <c r="H123" s="41">
        <v>9</v>
      </c>
      <c r="I123" s="41" t="s">
        <v>3237</v>
      </c>
      <c r="J123" s="41">
        <v>4</v>
      </c>
      <c r="K123" s="41">
        <v>5</v>
      </c>
      <c r="L123" s="41">
        <v>4</v>
      </c>
      <c r="M123" s="41">
        <v>5</v>
      </c>
      <c r="N123" s="41">
        <v>0</v>
      </c>
      <c r="O123" s="41">
        <v>0</v>
      </c>
      <c r="P123" s="5" t="s">
        <v>3005</v>
      </c>
      <c r="Q123" s="34" t="s">
        <v>3238</v>
      </c>
      <c r="R123" s="5" t="s">
        <v>3005</v>
      </c>
      <c r="S123" s="34" t="s">
        <v>3239</v>
      </c>
      <c r="T123" s="70" t="s">
        <v>5759</v>
      </c>
    </row>
    <row r="124" spans="1:20" x14ac:dyDescent="0.3">
      <c r="A124" s="10" t="s">
        <v>569</v>
      </c>
      <c r="B124" s="34" t="s">
        <v>3240</v>
      </c>
      <c r="C124" s="5">
        <v>3.05</v>
      </c>
      <c r="D124" s="5">
        <v>0</v>
      </c>
      <c r="E124" s="62" t="s">
        <v>2641</v>
      </c>
      <c r="F124" s="5">
        <v>0</v>
      </c>
      <c r="G124" s="41" t="s">
        <v>2641</v>
      </c>
      <c r="H124" s="41">
        <v>0</v>
      </c>
      <c r="I124" s="41" t="s">
        <v>2641</v>
      </c>
      <c r="J124" s="41">
        <v>0</v>
      </c>
      <c r="K124" s="41">
        <v>0</v>
      </c>
      <c r="L124" s="41">
        <v>0</v>
      </c>
      <c r="M124" s="41">
        <v>0</v>
      </c>
      <c r="N124" s="41">
        <v>0</v>
      </c>
      <c r="O124" s="41">
        <v>0</v>
      </c>
      <c r="P124" s="5" t="s">
        <v>3010</v>
      </c>
      <c r="Q124" s="41" t="s">
        <v>2641</v>
      </c>
      <c r="R124" s="5" t="s">
        <v>3010</v>
      </c>
      <c r="S124" s="41" t="s">
        <v>2641</v>
      </c>
      <c r="T124" s="70" t="s">
        <v>5759</v>
      </c>
    </row>
    <row r="125" spans="1:20" x14ac:dyDescent="0.3">
      <c r="A125" s="10" t="s">
        <v>2768</v>
      </c>
      <c r="B125" s="34" t="s">
        <v>2368</v>
      </c>
      <c r="C125" s="5">
        <v>3.26</v>
      </c>
      <c r="D125" s="5">
        <v>0</v>
      </c>
      <c r="E125" s="34" t="s">
        <v>2641</v>
      </c>
      <c r="F125" s="5">
        <v>0</v>
      </c>
      <c r="G125" s="41" t="s">
        <v>2641</v>
      </c>
      <c r="H125" s="41">
        <v>0</v>
      </c>
      <c r="I125" s="41" t="s">
        <v>2641</v>
      </c>
      <c r="J125" s="41">
        <v>0</v>
      </c>
      <c r="K125" s="41">
        <v>0</v>
      </c>
      <c r="L125" s="41">
        <v>0</v>
      </c>
      <c r="M125" s="41">
        <v>0</v>
      </c>
      <c r="N125" s="41">
        <v>0</v>
      </c>
      <c r="O125" s="41">
        <v>0</v>
      </c>
      <c r="P125" s="5" t="s">
        <v>3010</v>
      </c>
      <c r="Q125" s="41" t="s">
        <v>2641</v>
      </c>
      <c r="R125" s="5" t="s">
        <v>3010</v>
      </c>
      <c r="S125" s="41" t="s">
        <v>2641</v>
      </c>
      <c r="T125" s="70" t="s">
        <v>5759</v>
      </c>
    </row>
    <row r="126" spans="1:20" x14ac:dyDescent="0.3">
      <c r="A126" s="10" t="s">
        <v>579</v>
      </c>
      <c r="B126" s="34" t="s">
        <v>580</v>
      </c>
      <c r="C126" s="5">
        <v>2.63</v>
      </c>
      <c r="D126" s="5">
        <v>3</v>
      </c>
      <c r="E126" s="34" t="s">
        <v>3241</v>
      </c>
      <c r="F126" s="5">
        <v>1</v>
      </c>
      <c r="G126" s="41" t="s">
        <v>3242</v>
      </c>
      <c r="H126" s="41">
        <v>10</v>
      </c>
      <c r="I126" s="41" t="s">
        <v>3243</v>
      </c>
      <c r="J126" s="41">
        <v>5</v>
      </c>
      <c r="K126" s="41">
        <v>5</v>
      </c>
      <c r="L126" s="41">
        <v>5</v>
      </c>
      <c r="M126" s="41">
        <v>4</v>
      </c>
      <c r="N126" s="41"/>
      <c r="O126" s="41">
        <v>1</v>
      </c>
      <c r="P126" s="5" t="s">
        <v>3005</v>
      </c>
      <c r="Q126" s="41" t="s">
        <v>3244</v>
      </c>
      <c r="R126" s="5" t="s">
        <v>3005</v>
      </c>
      <c r="S126" s="41" t="s">
        <v>3245</v>
      </c>
      <c r="T126" s="70" t="s">
        <v>5759</v>
      </c>
    </row>
    <row r="127" spans="1:20" x14ac:dyDescent="0.3">
      <c r="A127" s="10" t="s">
        <v>2770</v>
      </c>
      <c r="B127" s="34" t="s">
        <v>2371</v>
      </c>
      <c r="C127" s="5">
        <v>3.15</v>
      </c>
      <c r="D127" s="5">
        <v>2</v>
      </c>
      <c r="E127" s="34" t="s">
        <v>3246</v>
      </c>
      <c r="F127" s="5">
        <v>1</v>
      </c>
      <c r="G127" s="41" t="s">
        <v>3247</v>
      </c>
      <c r="H127" s="41">
        <v>6</v>
      </c>
      <c r="I127" s="41" t="s">
        <v>3248</v>
      </c>
      <c r="J127" s="41">
        <v>2</v>
      </c>
      <c r="K127" s="41">
        <v>4</v>
      </c>
      <c r="L127" s="41">
        <v>2</v>
      </c>
      <c r="M127" s="41">
        <v>2</v>
      </c>
      <c r="N127" s="41">
        <v>0</v>
      </c>
      <c r="O127" s="41">
        <v>2</v>
      </c>
      <c r="P127" s="5" t="s">
        <v>3005</v>
      </c>
      <c r="Q127" s="34" t="s">
        <v>3249</v>
      </c>
      <c r="R127" s="5" t="s">
        <v>3005</v>
      </c>
      <c r="S127" s="34" t="s">
        <v>3249</v>
      </c>
      <c r="T127" s="70" t="s">
        <v>5759</v>
      </c>
    </row>
    <row r="128" spans="1:20" x14ac:dyDescent="0.3">
      <c r="A128" s="10" t="s">
        <v>2773</v>
      </c>
      <c r="B128" s="34" t="s">
        <v>590</v>
      </c>
      <c r="C128" s="5">
        <v>3.12</v>
      </c>
      <c r="D128" s="5">
        <v>2</v>
      </c>
      <c r="E128" s="34" t="s">
        <v>3250</v>
      </c>
      <c r="F128" s="5">
        <v>1</v>
      </c>
      <c r="G128" s="41" t="s">
        <v>3251</v>
      </c>
      <c r="H128" s="41">
        <v>6</v>
      </c>
      <c r="I128" s="41" t="s">
        <v>3252</v>
      </c>
      <c r="J128" s="41">
        <v>3</v>
      </c>
      <c r="K128" s="41">
        <v>3</v>
      </c>
      <c r="L128" s="41">
        <v>3</v>
      </c>
      <c r="M128" s="41">
        <v>1</v>
      </c>
      <c r="N128" s="41">
        <v>0</v>
      </c>
      <c r="O128" s="41">
        <v>2</v>
      </c>
      <c r="P128" s="5" t="s">
        <v>3005</v>
      </c>
      <c r="Q128" s="34" t="s">
        <v>3253</v>
      </c>
      <c r="R128" s="5" t="s">
        <v>3010</v>
      </c>
      <c r="S128" s="34" t="s">
        <v>2641</v>
      </c>
      <c r="T128" s="70" t="s">
        <v>5759</v>
      </c>
    </row>
    <row r="129" spans="1:20" x14ac:dyDescent="0.3">
      <c r="A129" s="10" t="s">
        <v>595</v>
      </c>
      <c r="B129" s="34" t="s">
        <v>596</v>
      </c>
      <c r="C129" s="5">
        <v>3.78</v>
      </c>
      <c r="D129" s="5">
        <v>2</v>
      </c>
      <c r="E129" s="34" t="s">
        <v>3254</v>
      </c>
      <c r="F129" s="5">
        <v>1</v>
      </c>
      <c r="G129" s="41" t="s">
        <v>3255</v>
      </c>
      <c r="H129" s="41">
        <v>10</v>
      </c>
      <c r="I129" s="41" t="s">
        <v>3256</v>
      </c>
      <c r="J129" s="41">
        <v>5</v>
      </c>
      <c r="K129" s="41">
        <v>5</v>
      </c>
      <c r="L129" s="41">
        <v>5</v>
      </c>
      <c r="M129" s="41">
        <v>1</v>
      </c>
      <c r="N129" s="41">
        <v>0</v>
      </c>
      <c r="O129" s="41">
        <v>4</v>
      </c>
      <c r="P129" s="5" t="s">
        <v>3005</v>
      </c>
      <c r="Q129" s="34" t="s">
        <v>3257</v>
      </c>
      <c r="R129" s="5" t="s">
        <v>3010</v>
      </c>
      <c r="S129" s="34" t="s">
        <v>2641</v>
      </c>
      <c r="T129" s="70" t="s">
        <v>5759</v>
      </c>
    </row>
    <row r="130" spans="1:20" x14ac:dyDescent="0.3">
      <c r="A130" s="10" t="s">
        <v>600</v>
      </c>
      <c r="B130" s="34" t="s">
        <v>601</v>
      </c>
      <c r="C130" s="5">
        <v>3.73</v>
      </c>
      <c r="D130" s="5">
        <v>2</v>
      </c>
      <c r="E130" s="34" t="s">
        <v>3258</v>
      </c>
      <c r="F130" s="5">
        <v>1</v>
      </c>
      <c r="G130" s="41" t="s">
        <v>3259</v>
      </c>
      <c r="H130" s="41">
        <v>13</v>
      </c>
      <c r="I130" s="41" t="s">
        <v>3260</v>
      </c>
      <c r="J130" s="41">
        <v>9</v>
      </c>
      <c r="K130" s="41">
        <v>4</v>
      </c>
      <c r="L130" s="41">
        <v>9</v>
      </c>
      <c r="M130" s="41">
        <v>2</v>
      </c>
      <c r="N130" s="41">
        <v>0</v>
      </c>
      <c r="O130" s="41">
        <v>2</v>
      </c>
      <c r="P130" s="5" t="s">
        <v>3005</v>
      </c>
      <c r="Q130" s="34" t="s">
        <v>3261</v>
      </c>
      <c r="R130" s="5" t="s">
        <v>3005</v>
      </c>
      <c r="S130" s="34" t="s">
        <v>3261</v>
      </c>
      <c r="T130" s="70" t="s">
        <v>5759</v>
      </c>
    </row>
    <row r="131" spans="1:20" x14ac:dyDescent="0.3">
      <c r="A131" s="10" t="s">
        <v>2778</v>
      </c>
      <c r="B131" s="34" t="s">
        <v>606</v>
      </c>
      <c r="C131" s="5">
        <v>3.69</v>
      </c>
      <c r="D131" s="5">
        <v>1</v>
      </c>
      <c r="E131" s="30" t="s">
        <v>3262</v>
      </c>
      <c r="F131" s="5">
        <v>1</v>
      </c>
      <c r="G131" s="41" t="s">
        <v>3263</v>
      </c>
      <c r="H131" s="41">
        <v>7</v>
      </c>
      <c r="I131" s="41" t="s">
        <v>3264</v>
      </c>
      <c r="J131" s="41">
        <v>4</v>
      </c>
      <c r="K131" s="41">
        <v>3</v>
      </c>
      <c r="L131" s="41">
        <v>4</v>
      </c>
      <c r="M131" s="41">
        <v>2</v>
      </c>
      <c r="N131" s="41">
        <v>0</v>
      </c>
      <c r="O131" s="41">
        <v>1</v>
      </c>
      <c r="P131" s="5" t="s">
        <v>3005</v>
      </c>
      <c r="Q131" s="34" t="s">
        <v>3265</v>
      </c>
      <c r="R131" s="5" t="s">
        <v>3005</v>
      </c>
      <c r="S131" s="41" t="s">
        <v>3265</v>
      </c>
      <c r="T131" s="70" t="s">
        <v>5759</v>
      </c>
    </row>
    <row r="132" spans="1:20" x14ac:dyDescent="0.3">
      <c r="A132" s="10" t="s">
        <v>609</v>
      </c>
      <c r="B132" s="34" t="s">
        <v>610</v>
      </c>
      <c r="C132" s="5">
        <v>3.02</v>
      </c>
      <c r="D132" s="5">
        <v>1</v>
      </c>
      <c r="E132" s="30" t="s">
        <v>3266</v>
      </c>
      <c r="F132" s="5">
        <v>1</v>
      </c>
      <c r="G132" s="41" t="s">
        <v>3267</v>
      </c>
      <c r="H132" s="41">
        <v>7</v>
      </c>
      <c r="I132" s="41" t="s">
        <v>3268</v>
      </c>
      <c r="J132" s="41">
        <v>4</v>
      </c>
      <c r="K132" s="41">
        <v>3</v>
      </c>
      <c r="L132" s="41">
        <v>4</v>
      </c>
      <c r="M132" s="41">
        <v>2</v>
      </c>
      <c r="N132" s="41">
        <v>0</v>
      </c>
      <c r="O132" s="41">
        <v>1</v>
      </c>
      <c r="P132" s="5" t="s">
        <v>3005</v>
      </c>
      <c r="Q132" s="34" t="s">
        <v>3269</v>
      </c>
      <c r="R132" s="5" t="s">
        <v>3005</v>
      </c>
      <c r="S132" s="34" t="s">
        <v>3269</v>
      </c>
      <c r="T132" s="70" t="s">
        <v>5759</v>
      </c>
    </row>
    <row r="133" spans="1:20" x14ac:dyDescent="0.3">
      <c r="A133" s="10" t="s">
        <v>433</v>
      </c>
      <c r="B133" s="34" t="s">
        <v>434</v>
      </c>
      <c r="C133" s="5">
        <v>3.06</v>
      </c>
      <c r="D133" s="5">
        <v>1</v>
      </c>
      <c r="E133" s="30" t="s">
        <v>3270</v>
      </c>
      <c r="F133" s="5">
        <v>1</v>
      </c>
      <c r="G133" s="41" t="s">
        <v>3271</v>
      </c>
      <c r="H133" s="41">
        <v>11</v>
      </c>
      <c r="I133" s="41" t="s">
        <v>3272</v>
      </c>
      <c r="J133" s="41">
        <v>7</v>
      </c>
      <c r="K133" s="41">
        <v>4</v>
      </c>
      <c r="L133" s="41">
        <v>7</v>
      </c>
      <c r="M133" s="41">
        <v>4</v>
      </c>
      <c r="N133" s="41">
        <v>0</v>
      </c>
      <c r="O133" s="41">
        <v>0</v>
      </c>
      <c r="P133" s="5" t="s">
        <v>3005</v>
      </c>
      <c r="Q133" s="41" t="s">
        <v>3273</v>
      </c>
      <c r="R133" s="5" t="s">
        <v>3005</v>
      </c>
      <c r="S133" s="34" t="s">
        <v>3273</v>
      </c>
      <c r="T133" s="70" t="s">
        <v>5759</v>
      </c>
    </row>
    <row r="134" spans="1:20" x14ac:dyDescent="0.3">
      <c r="A134" s="10" t="s">
        <v>438</v>
      </c>
      <c r="B134" s="34" t="s">
        <v>439</v>
      </c>
      <c r="C134" s="5">
        <v>3.67</v>
      </c>
      <c r="D134" s="5">
        <v>1</v>
      </c>
      <c r="E134" s="30" t="s">
        <v>3274</v>
      </c>
      <c r="F134" s="5">
        <v>1</v>
      </c>
      <c r="G134" s="41" t="s">
        <v>3275</v>
      </c>
      <c r="H134" s="41">
        <v>9</v>
      </c>
      <c r="I134" s="41" t="s">
        <v>3276</v>
      </c>
      <c r="J134" s="41">
        <v>4</v>
      </c>
      <c r="K134" s="41">
        <v>5</v>
      </c>
      <c r="L134" s="41">
        <v>4</v>
      </c>
      <c r="M134" s="41">
        <v>5</v>
      </c>
      <c r="N134" s="41">
        <v>0</v>
      </c>
      <c r="O134" s="41">
        <v>0</v>
      </c>
      <c r="P134" s="5" t="s">
        <v>3005</v>
      </c>
      <c r="Q134" s="34" t="s">
        <v>3273</v>
      </c>
      <c r="R134" s="5" t="s">
        <v>3005</v>
      </c>
      <c r="S134" s="34" t="s">
        <v>3273</v>
      </c>
      <c r="T134" s="70" t="s">
        <v>5759</v>
      </c>
    </row>
    <row r="135" spans="1:20" x14ac:dyDescent="0.3">
      <c r="A135" s="10" t="s">
        <v>614</v>
      </c>
      <c r="B135" s="34" t="s">
        <v>615</v>
      </c>
      <c r="C135" s="5">
        <v>3.08</v>
      </c>
      <c r="D135" s="5">
        <v>1</v>
      </c>
      <c r="E135" s="30" t="s">
        <v>3277</v>
      </c>
      <c r="F135" s="5">
        <v>1</v>
      </c>
      <c r="G135" s="41" t="s">
        <v>3278</v>
      </c>
      <c r="H135" s="41">
        <v>8</v>
      </c>
      <c r="I135" s="41" t="s">
        <v>3279</v>
      </c>
      <c r="J135" s="41">
        <v>5</v>
      </c>
      <c r="K135" s="41">
        <v>3</v>
      </c>
      <c r="L135" s="41">
        <v>5</v>
      </c>
      <c r="M135" s="41">
        <v>1</v>
      </c>
      <c r="N135" s="41">
        <v>0</v>
      </c>
      <c r="O135" s="41">
        <v>2</v>
      </c>
      <c r="P135" s="5" t="s">
        <v>3005</v>
      </c>
      <c r="Q135" s="41" t="s">
        <v>3280</v>
      </c>
      <c r="R135" s="5" t="s">
        <v>3005</v>
      </c>
      <c r="S135" s="41" t="s">
        <v>3280</v>
      </c>
      <c r="T135" s="70" t="s">
        <v>5759</v>
      </c>
    </row>
    <row r="136" spans="1:20" x14ac:dyDescent="0.3">
      <c r="A136" s="10" t="s">
        <v>619</v>
      </c>
      <c r="B136" s="34" t="s">
        <v>620</v>
      </c>
      <c r="C136" s="5">
        <v>3.49</v>
      </c>
      <c r="D136" s="5">
        <v>2</v>
      </c>
      <c r="E136" s="62" t="s">
        <v>3281</v>
      </c>
      <c r="F136" s="5">
        <v>1</v>
      </c>
      <c r="G136" s="41" t="s">
        <v>3282</v>
      </c>
      <c r="H136" s="41">
        <v>12</v>
      </c>
      <c r="I136" s="41" t="s">
        <v>3283</v>
      </c>
      <c r="J136" s="41">
        <v>7</v>
      </c>
      <c r="K136" s="41">
        <v>5</v>
      </c>
      <c r="L136" s="41">
        <v>7</v>
      </c>
      <c r="M136" s="41">
        <v>5</v>
      </c>
      <c r="N136" s="41">
        <v>0</v>
      </c>
      <c r="O136" s="41">
        <v>0</v>
      </c>
      <c r="P136" s="5" t="s">
        <v>3005</v>
      </c>
      <c r="Q136" s="34" t="s">
        <v>3284</v>
      </c>
      <c r="R136" s="5" t="s">
        <v>3005</v>
      </c>
      <c r="S136" s="34" t="s">
        <v>3285</v>
      </c>
      <c r="T136" s="70" t="s">
        <v>5759</v>
      </c>
    </row>
    <row r="137" spans="1:20" x14ac:dyDescent="0.3">
      <c r="A137" s="10" t="s">
        <v>624</v>
      </c>
      <c r="B137" s="34" t="s">
        <v>3286</v>
      </c>
      <c r="C137" s="5">
        <v>4.16</v>
      </c>
      <c r="D137" s="5">
        <v>2</v>
      </c>
      <c r="E137" s="41" t="s">
        <v>3287</v>
      </c>
      <c r="F137" s="5">
        <v>1</v>
      </c>
      <c r="G137" s="41" t="s">
        <v>3288</v>
      </c>
      <c r="H137" s="41">
        <v>11</v>
      </c>
      <c r="I137" s="41" t="s">
        <v>3289</v>
      </c>
      <c r="J137" s="41">
        <v>6</v>
      </c>
      <c r="K137" s="41">
        <v>5</v>
      </c>
      <c r="L137" s="41">
        <v>6</v>
      </c>
      <c r="M137" s="41">
        <v>3</v>
      </c>
      <c r="N137" s="41">
        <v>0</v>
      </c>
      <c r="O137" s="41">
        <v>2</v>
      </c>
      <c r="P137" s="5" t="s">
        <v>3005</v>
      </c>
      <c r="Q137" s="34" t="s">
        <v>3290</v>
      </c>
      <c r="R137" s="5" t="s">
        <v>3005</v>
      </c>
      <c r="S137" s="34" t="s">
        <v>3290</v>
      </c>
      <c r="T137" s="70" t="s">
        <v>5759</v>
      </c>
    </row>
    <row r="138" spans="1:20" x14ac:dyDescent="0.3">
      <c r="A138" s="10" t="s">
        <v>454</v>
      </c>
      <c r="B138" s="34" t="s">
        <v>455</v>
      </c>
      <c r="C138" s="5">
        <v>5.2</v>
      </c>
      <c r="D138" s="5">
        <v>2</v>
      </c>
      <c r="E138" s="41" t="s">
        <v>3291</v>
      </c>
      <c r="F138" s="5">
        <v>1</v>
      </c>
      <c r="G138" s="41" t="s">
        <v>3292</v>
      </c>
      <c r="H138" s="41">
        <v>16</v>
      </c>
      <c r="I138" s="41" t="s">
        <v>3293</v>
      </c>
      <c r="J138" s="41">
        <v>9</v>
      </c>
      <c r="K138" s="41">
        <v>7</v>
      </c>
      <c r="L138" s="41">
        <v>9</v>
      </c>
      <c r="M138" s="41">
        <v>7</v>
      </c>
      <c r="N138" s="41">
        <v>0</v>
      </c>
      <c r="O138" s="41">
        <v>0</v>
      </c>
      <c r="P138" s="5" t="s">
        <v>3005</v>
      </c>
      <c r="Q138" s="41" t="s">
        <v>3294</v>
      </c>
      <c r="R138" s="5" t="s">
        <v>3005</v>
      </c>
      <c r="S138" s="41" t="s">
        <v>3294</v>
      </c>
      <c r="T138" s="70" t="s">
        <v>5759</v>
      </c>
    </row>
    <row r="139" spans="1:20" x14ac:dyDescent="0.3">
      <c r="A139" s="10" t="s">
        <v>629</v>
      </c>
      <c r="B139" s="34" t="s">
        <v>630</v>
      </c>
      <c r="C139" s="5">
        <v>4.4800000000000004</v>
      </c>
      <c r="D139" s="5">
        <v>2</v>
      </c>
      <c r="E139" s="62" t="s">
        <v>3295</v>
      </c>
      <c r="F139" s="5">
        <v>1</v>
      </c>
      <c r="G139" s="41" t="s">
        <v>3296</v>
      </c>
      <c r="H139" s="41">
        <v>14</v>
      </c>
      <c r="I139" s="41" t="s">
        <v>3297</v>
      </c>
      <c r="J139" s="41">
        <v>7</v>
      </c>
      <c r="K139" s="41">
        <v>7</v>
      </c>
      <c r="L139" s="41">
        <v>7</v>
      </c>
      <c r="M139" s="41">
        <v>7</v>
      </c>
      <c r="N139" s="41">
        <v>0</v>
      </c>
      <c r="O139" s="41">
        <v>0</v>
      </c>
      <c r="P139" s="5" t="s">
        <v>3005</v>
      </c>
      <c r="Q139" s="41" t="s">
        <v>3298</v>
      </c>
      <c r="R139" s="5" t="s">
        <v>3005</v>
      </c>
      <c r="S139" s="34" t="s">
        <v>3298</v>
      </c>
      <c r="T139" s="70" t="s">
        <v>5759</v>
      </c>
    </row>
    <row r="140" spans="1:20" x14ac:dyDescent="0.3">
      <c r="A140" s="10" t="s">
        <v>2792</v>
      </c>
      <c r="B140" s="34" t="s">
        <v>635</v>
      </c>
      <c r="C140" s="5">
        <v>4.13</v>
      </c>
      <c r="D140" s="5">
        <v>2</v>
      </c>
      <c r="E140" s="34" t="s">
        <v>3299</v>
      </c>
      <c r="F140" s="5">
        <v>1</v>
      </c>
      <c r="G140" s="41" t="s">
        <v>3300</v>
      </c>
      <c r="H140" s="41">
        <v>12</v>
      </c>
      <c r="I140" s="41" t="s">
        <v>3301</v>
      </c>
      <c r="J140" s="41">
        <v>3</v>
      </c>
      <c r="K140" s="41">
        <v>9</v>
      </c>
      <c r="L140" s="41">
        <v>3</v>
      </c>
      <c r="M140" s="41">
        <v>1</v>
      </c>
      <c r="N140" s="41">
        <v>0</v>
      </c>
      <c r="O140" s="41">
        <v>8</v>
      </c>
      <c r="P140" s="5" t="s">
        <v>3005</v>
      </c>
      <c r="Q140" s="41" t="s">
        <v>3302</v>
      </c>
      <c r="R140" s="5" t="s">
        <v>3005</v>
      </c>
      <c r="S140" s="34" t="s">
        <v>3302</v>
      </c>
      <c r="T140" s="70" t="s">
        <v>5759</v>
      </c>
    </row>
    <row r="141" spans="1:20" x14ac:dyDescent="0.3">
      <c r="A141" s="10" t="s">
        <v>649</v>
      </c>
      <c r="B141" s="34" t="s">
        <v>650</v>
      </c>
      <c r="C141" s="5">
        <v>3.84</v>
      </c>
      <c r="D141" s="5">
        <v>1</v>
      </c>
      <c r="E141" s="30" t="s">
        <v>3303</v>
      </c>
      <c r="F141" s="5">
        <v>1</v>
      </c>
      <c r="G141" s="41" t="s">
        <v>3304</v>
      </c>
      <c r="H141" s="41">
        <v>4</v>
      </c>
      <c r="I141" s="41" t="s">
        <v>3305</v>
      </c>
      <c r="J141" s="41">
        <v>3</v>
      </c>
      <c r="K141" s="41">
        <v>1</v>
      </c>
      <c r="L141" s="41">
        <v>3</v>
      </c>
      <c r="M141" s="41">
        <v>0</v>
      </c>
      <c r="N141" s="41">
        <v>0</v>
      </c>
      <c r="O141" s="41">
        <v>1</v>
      </c>
      <c r="P141" s="5" t="s">
        <v>3010</v>
      </c>
      <c r="Q141" s="34" t="s">
        <v>2641</v>
      </c>
      <c r="R141" s="5" t="s">
        <v>3010</v>
      </c>
      <c r="S141" s="41" t="s">
        <v>2641</v>
      </c>
      <c r="T141" s="70" t="s">
        <v>5759</v>
      </c>
    </row>
    <row r="142" spans="1:20" x14ac:dyDescent="0.3">
      <c r="A142" s="10" t="s">
        <v>655</v>
      </c>
      <c r="B142" s="34" t="s">
        <v>656</v>
      </c>
      <c r="C142" s="5">
        <v>4.9000000000000004</v>
      </c>
      <c r="D142" s="5">
        <v>2</v>
      </c>
      <c r="E142" s="41" t="s">
        <v>3306</v>
      </c>
      <c r="F142" s="5">
        <v>1</v>
      </c>
      <c r="G142" s="41" t="s">
        <v>3307</v>
      </c>
      <c r="H142" s="41">
        <v>4</v>
      </c>
      <c r="I142" s="41" t="s">
        <v>3308</v>
      </c>
      <c r="J142" s="41">
        <v>3</v>
      </c>
      <c r="K142" s="41">
        <v>1</v>
      </c>
      <c r="L142" s="41">
        <v>3</v>
      </c>
      <c r="M142" s="41">
        <v>0</v>
      </c>
      <c r="N142" s="41">
        <v>0</v>
      </c>
      <c r="O142" s="41">
        <v>1</v>
      </c>
      <c r="P142" s="5" t="s">
        <v>3010</v>
      </c>
      <c r="Q142" s="34" t="s">
        <v>2641</v>
      </c>
      <c r="R142" s="5" t="s">
        <v>3010</v>
      </c>
      <c r="S142" s="41" t="s">
        <v>2641</v>
      </c>
      <c r="T142" s="70" t="s">
        <v>5759</v>
      </c>
    </row>
    <row r="143" spans="1:20" x14ac:dyDescent="0.3">
      <c r="A143" s="10" t="s">
        <v>661</v>
      </c>
      <c r="B143" s="34" t="s">
        <v>662</v>
      </c>
      <c r="C143" s="5">
        <v>3.59</v>
      </c>
      <c r="D143" s="5">
        <v>2</v>
      </c>
      <c r="E143" s="41" t="s">
        <v>3309</v>
      </c>
      <c r="F143" s="5">
        <v>2</v>
      </c>
      <c r="G143" s="41" t="s">
        <v>3310</v>
      </c>
      <c r="H143" s="41">
        <v>6</v>
      </c>
      <c r="I143" s="41" t="s">
        <v>3311</v>
      </c>
      <c r="J143" s="41">
        <v>5</v>
      </c>
      <c r="K143" s="41">
        <v>1</v>
      </c>
      <c r="L143" s="41">
        <v>5</v>
      </c>
      <c r="M143" s="41">
        <v>1</v>
      </c>
      <c r="N143" s="41">
        <v>0</v>
      </c>
      <c r="O143" s="41">
        <v>0</v>
      </c>
      <c r="P143" s="5" t="s">
        <v>3010</v>
      </c>
      <c r="Q143" s="41" t="s">
        <v>2641</v>
      </c>
      <c r="R143" s="5" t="s">
        <v>3010</v>
      </c>
      <c r="S143" s="41" t="s">
        <v>2641</v>
      </c>
      <c r="T143" s="70" t="s">
        <v>5759</v>
      </c>
    </row>
    <row r="144" spans="1:20" x14ac:dyDescent="0.3">
      <c r="A144" s="10" t="s">
        <v>666</v>
      </c>
      <c r="B144" s="34" t="s">
        <v>667</v>
      </c>
      <c r="C144" s="5">
        <v>5.09</v>
      </c>
      <c r="D144" s="5">
        <v>4</v>
      </c>
      <c r="E144" s="34" t="s">
        <v>3312</v>
      </c>
      <c r="F144" s="5">
        <v>2</v>
      </c>
      <c r="G144" s="41" t="s">
        <v>3313</v>
      </c>
      <c r="H144" s="41">
        <v>6</v>
      </c>
      <c r="I144" s="41" t="s">
        <v>3314</v>
      </c>
      <c r="J144" s="41">
        <v>3</v>
      </c>
      <c r="K144" s="41">
        <v>3</v>
      </c>
      <c r="L144" s="41">
        <v>3</v>
      </c>
      <c r="M144" s="41">
        <v>3</v>
      </c>
      <c r="N144" s="41">
        <v>0</v>
      </c>
      <c r="O144" s="41">
        <v>0</v>
      </c>
      <c r="P144" s="5" t="s">
        <v>3005</v>
      </c>
      <c r="Q144" s="34" t="s">
        <v>3315</v>
      </c>
      <c r="R144" s="5" t="s">
        <v>3005</v>
      </c>
      <c r="S144" s="34" t="s">
        <v>3316</v>
      </c>
      <c r="T144" s="70" t="s">
        <v>5759</v>
      </c>
    </row>
    <row r="145" spans="1:20" x14ac:dyDescent="0.3">
      <c r="A145" s="10" t="s">
        <v>639</v>
      </c>
      <c r="B145" s="34" t="s">
        <v>640</v>
      </c>
      <c r="C145" s="5">
        <v>3.82</v>
      </c>
      <c r="D145" s="5">
        <v>2</v>
      </c>
      <c r="E145" s="34" t="s">
        <v>3317</v>
      </c>
      <c r="F145" s="5">
        <v>1</v>
      </c>
      <c r="G145" s="41" t="s">
        <v>3318</v>
      </c>
      <c r="H145" s="41">
        <v>2</v>
      </c>
      <c r="I145" s="41" t="s">
        <v>3319</v>
      </c>
      <c r="J145" s="41">
        <v>2</v>
      </c>
      <c r="K145" s="41">
        <v>0</v>
      </c>
      <c r="L145" s="41">
        <v>2</v>
      </c>
      <c r="M145" s="41">
        <v>0</v>
      </c>
      <c r="N145" s="41">
        <v>0</v>
      </c>
      <c r="O145" s="41">
        <v>0</v>
      </c>
      <c r="P145" s="5" t="s">
        <v>3005</v>
      </c>
      <c r="Q145" s="34" t="s">
        <v>3320</v>
      </c>
      <c r="R145" s="5" t="s">
        <v>3005</v>
      </c>
      <c r="S145" s="34" t="s">
        <v>3321</v>
      </c>
      <c r="T145" s="70" t="s">
        <v>5759</v>
      </c>
    </row>
    <row r="146" spans="1:20" x14ac:dyDescent="0.3">
      <c r="A146" s="10" t="s">
        <v>644</v>
      </c>
      <c r="B146" s="34" t="s">
        <v>645</v>
      </c>
      <c r="C146" s="5">
        <v>4.3600000000000003</v>
      </c>
      <c r="D146" s="5">
        <v>2</v>
      </c>
      <c r="E146" s="34" t="s">
        <v>3322</v>
      </c>
      <c r="F146" s="5">
        <v>1</v>
      </c>
      <c r="G146" s="41" t="s">
        <v>3323</v>
      </c>
      <c r="H146" s="41">
        <v>6</v>
      </c>
      <c r="I146" s="41" t="s">
        <v>3324</v>
      </c>
      <c r="J146" s="41">
        <v>6</v>
      </c>
      <c r="K146" s="41">
        <v>0</v>
      </c>
      <c r="L146" s="41">
        <v>6</v>
      </c>
      <c r="M146" s="41">
        <v>0</v>
      </c>
      <c r="N146" s="41">
        <v>0</v>
      </c>
      <c r="O146" s="41">
        <v>0</v>
      </c>
      <c r="P146" s="5" t="s">
        <v>3005</v>
      </c>
      <c r="Q146" s="34" t="s">
        <v>3320</v>
      </c>
      <c r="R146" s="5" t="s">
        <v>3005</v>
      </c>
      <c r="S146" s="34" t="s">
        <v>3321</v>
      </c>
      <c r="T146" s="70" t="s">
        <v>5759</v>
      </c>
    </row>
    <row r="147" spans="1:20" x14ac:dyDescent="0.3">
      <c r="A147" s="10" t="s">
        <v>2809</v>
      </c>
      <c r="B147" s="34" t="s">
        <v>450</v>
      </c>
      <c r="C147" s="5">
        <v>5.44</v>
      </c>
      <c r="D147" s="5">
        <v>2</v>
      </c>
      <c r="E147" s="62" t="s">
        <v>3325</v>
      </c>
      <c r="F147" s="5">
        <v>1</v>
      </c>
      <c r="G147" s="41" t="s">
        <v>3326</v>
      </c>
      <c r="H147" s="41">
        <v>5</v>
      </c>
      <c r="I147" s="41" t="s">
        <v>3327</v>
      </c>
      <c r="J147" s="41">
        <v>5</v>
      </c>
      <c r="K147" s="41">
        <v>0</v>
      </c>
      <c r="L147" s="41">
        <v>5</v>
      </c>
      <c r="M147" s="41">
        <v>0</v>
      </c>
      <c r="N147" s="41">
        <v>0</v>
      </c>
      <c r="O147" s="41">
        <v>0</v>
      </c>
      <c r="P147" s="5" t="s">
        <v>3005</v>
      </c>
      <c r="Q147" s="34" t="s">
        <v>3328</v>
      </c>
      <c r="R147" s="5" t="s">
        <v>3005</v>
      </c>
      <c r="S147" s="34" t="s">
        <v>3329</v>
      </c>
      <c r="T147" s="70" t="s">
        <v>5759</v>
      </c>
    </row>
    <row r="148" spans="1:20" x14ac:dyDescent="0.3">
      <c r="A148" s="10" t="s">
        <v>675</v>
      </c>
      <c r="B148" s="34" t="s">
        <v>676</v>
      </c>
      <c r="C148" s="5">
        <v>3.22</v>
      </c>
      <c r="D148" s="5">
        <v>1</v>
      </c>
      <c r="E148" s="30" t="s">
        <v>3330</v>
      </c>
      <c r="F148" s="5">
        <v>1</v>
      </c>
      <c r="G148" s="41" t="s">
        <v>3331</v>
      </c>
      <c r="H148" s="41">
        <v>5</v>
      </c>
      <c r="I148" s="41" t="s">
        <v>3332</v>
      </c>
      <c r="J148" s="41">
        <v>3</v>
      </c>
      <c r="K148" s="41">
        <v>2</v>
      </c>
      <c r="L148" s="41">
        <v>3</v>
      </c>
      <c r="M148" s="41">
        <v>1</v>
      </c>
      <c r="N148" s="41">
        <v>0</v>
      </c>
      <c r="O148" s="41">
        <v>1</v>
      </c>
      <c r="P148" s="5" t="s">
        <v>3005</v>
      </c>
      <c r="Q148" s="34" t="s">
        <v>3333</v>
      </c>
      <c r="R148" s="5" t="s">
        <v>3010</v>
      </c>
      <c r="S148" s="34" t="s">
        <v>2641</v>
      </c>
      <c r="T148" s="70" t="s">
        <v>5759</v>
      </c>
    </row>
    <row r="149" spans="1:20" x14ac:dyDescent="0.3">
      <c r="A149" s="10" t="s">
        <v>670</v>
      </c>
      <c r="B149" s="34" t="s">
        <v>671</v>
      </c>
      <c r="C149" s="5">
        <v>5.17</v>
      </c>
      <c r="D149" s="5">
        <v>1</v>
      </c>
      <c r="E149" s="30" t="s">
        <v>3334</v>
      </c>
      <c r="F149" s="5">
        <v>1</v>
      </c>
      <c r="G149" s="41" t="s">
        <v>3335</v>
      </c>
      <c r="H149" s="41">
        <v>6</v>
      </c>
      <c r="I149" s="41" t="s">
        <v>3336</v>
      </c>
      <c r="J149" s="41">
        <v>4</v>
      </c>
      <c r="K149" s="41">
        <v>2</v>
      </c>
      <c r="L149" s="41">
        <v>4</v>
      </c>
      <c r="M149" s="41">
        <v>2</v>
      </c>
      <c r="N149" s="41">
        <v>0</v>
      </c>
      <c r="O149" s="41">
        <v>0</v>
      </c>
      <c r="P149" s="5" t="s">
        <v>3005</v>
      </c>
      <c r="Q149" s="41" t="s">
        <v>3337</v>
      </c>
      <c r="R149" s="5" t="s">
        <v>3005</v>
      </c>
      <c r="S149" s="34" t="s">
        <v>3337</v>
      </c>
      <c r="T149" s="70" t="s">
        <v>5759</v>
      </c>
    </row>
    <row r="150" spans="1:20" x14ac:dyDescent="0.3">
      <c r="A150" s="10" t="s">
        <v>2949</v>
      </c>
      <c r="B150" s="34" t="s">
        <v>1409</v>
      </c>
      <c r="C150" s="5">
        <v>1.67</v>
      </c>
      <c r="D150" s="5">
        <v>0</v>
      </c>
      <c r="E150" s="41" t="s">
        <v>2641</v>
      </c>
      <c r="F150" s="5">
        <v>0</v>
      </c>
      <c r="G150" s="41" t="s">
        <v>2641</v>
      </c>
      <c r="H150" s="41">
        <v>0</v>
      </c>
      <c r="I150" s="41" t="s">
        <v>2641</v>
      </c>
      <c r="J150" s="41">
        <v>0</v>
      </c>
      <c r="K150" s="41">
        <v>0</v>
      </c>
      <c r="L150" s="41">
        <v>0</v>
      </c>
      <c r="M150" s="41">
        <v>0</v>
      </c>
      <c r="N150" s="41">
        <v>0</v>
      </c>
      <c r="O150" s="41">
        <v>0</v>
      </c>
      <c r="P150" s="5" t="s">
        <v>3010</v>
      </c>
      <c r="Q150" s="41" t="s">
        <v>2641</v>
      </c>
      <c r="R150" s="5" t="s">
        <v>3010</v>
      </c>
      <c r="S150" s="41" t="s">
        <v>2641</v>
      </c>
      <c r="T150" s="70" t="s">
        <v>3010</v>
      </c>
    </row>
    <row r="151" spans="1:20" x14ac:dyDescent="0.3">
      <c r="A151" s="10" t="s">
        <v>2950</v>
      </c>
      <c r="B151" s="34" t="s">
        <v>1415</v>
      </c>
      <c r="C151" s="5">
        <v>1.3</v>
      </c>
      <c r="D151" s="5">
        <v>0</v>
      </c>
      <c r="E151" s="62" t="s">
        <v>2641</v>
      </c>
      <c r="F151" s="5">
        <v>0</v>
      </c>
      <c r="G151" s="41" t="s">
        <v>2641</v>
      </c>
      <c r="H151" s="41">
        <v>0</v>
      </c>
      <c r="I151" s="41" t="s">
        <v>2641</v>
      </c>
      <c r="J151" s="41">
        <v>0</v>
      </c>
      <c r="K151" s="41">
        <v>0</v>
      </c>
      <c r="L151" s="41">
        <v>0</v>
      </c>
      <c r="M151" s="41">
        <v>0</v>
      </c>
      <c r="N151" s="41">
        <v>0</v>
      </c>
      <c r="O151" s="41">
        <v>0</v>
      </c>
      <c r="P151" s="5" t="s">
        <v>3010</v>
      </c>
      <c r="Q151" s="34" t="s">
        <v>2641</v>
      </c>
      <c r="R151" s="5" t="s">
        <v>3010</v>
      </c>
      <c r="S151" s="41" t="s">
        <v>2641</v>
      </c>
      <c r="T151" s="70" t="s">
        <v>3010</v>
      </c>
    </row>
    <row r="152" spans="1:20" x14ac:dyDescent="0.3">
      <c r="A152" s="10" t="s">
        <v>2951</v>
      </c>
      <c r="B152" s="34" t="s">
        <v>1420</v>
      </c>
      <c r="C152" s="5">
        <v>1.39</v>
      </c>
      <c r="D152" s="5">
        <v>0</v>
      </c>
      <c r="E152" s="34" t="s">
        <v>2641</v>
      </c>
      <c r="F152" s="5">
        <v>0</v>
      </c>
      <c r="G152" s="41" t="s">
        <v>2641</v>
      </c>
      <c r="H152" s="41">
        <v>0</v>
      </c>
      <c r="I152" s="41" t="s">
        <v>2641</v>
      </c>
      <c r="J152" s="41">
        <v>0</v>
      </c>
      <c r="K152" s="41">
        <v>0</v>
      </c>
      <c r="L152" s="41">
        <v>0</v>
      </c>
      <c r="M152" s="41">
        <v>0</v>
      </c>
      <c r="N152" s="41">
        <v>0</v>
      </c>
      <c r="O152" s="41">
        <v>0</v>
      </c>
      <c r="P152" s="5" t="s">
        <v>3010</v>
      </c>
      <c r="Q152" s="41" t="s">
        <v>2641</v>
      </c>
      <c r="R152" s="5" t="s">
        <v>3010</v>
      </c>
      <c r="S152" s="34" t="s">
        <v>2641</v>
      </c>
      <c r="T152" s="70" t="s">
        <v>3010</v>
      </c>
    </row>
    <row r="153" spans="1:20" x14ac:dyDescent="0.3">
      <c r="A153" s="10" t="s">
        <v>2952</v>
      </c>
      <c r="B153" s="34" t="s">
        <v>1425</v>
      </c>
      <c r="C153" s="5">
        <v>1.88</v>
      </c>
      <c r="D153" s="5">
        <v>0</v>
      </c>
      <c r="E153" s="62" t="s">
        <v>2641</v>
      </c>
      <c r="F153" s="5">
        <v>0</v>
      </c>
      <c r="G153" s="41" t="s">
        <v>2641</v>
      </c>
      <c r="H153" s="41">
        <v>0</v>
      </c>
      <c r="I153" s="41" t="s">
        <v>2641</v>
      </c>
      <c r="J153" s="41">
        <v>0</v>
      </c>
      <c r="K153" s="41">
        <v>0</v>
      </c>
      <c r="L153" s="41">
        <v>0</v>
      </c>
      <c r="M153" s="41">
        <v>0</v>
      </c>
      <c r="N153" s="41">
        <v>0</v>
      </c>
      <c r="O153" s="41">
        <v>0</v>
      </c>
      <c r="P153" s="5" t="s">
        <v>3010</v>
      </c>
      <c r="Q153" s="41" t="s">
        <v>2641</v>
      </c>
      <c r="R153" s="5" t="s">
        <v>3005</v>
      </c>
      <c r="S153" s="34" t="s">
        <v>3604</v>
      </c>
      <c r="T153" s="70" t="s">
        <v>3010</v>
      </c>
    </row>
    <row r="154" spans="1:20" x14ac:dyDescent="0.3">
      <c r="A154" s="10" t="s">
        <v>1430</v>
      </c>
      <c r="B154" s="34" t="s">
        <v>1431</v>
      </c>
      <c r="C154" s="5">
        <v>1.63</v>
      </c>
      <c r="D154" s="5">
        <v>0</v>
      </c>
      <c r="E154" s="62" t="s">
        <v>2641</v>
      </c>
      <c r="F154" s="5">
        <v>0</v>
      </c>
      <c r="G154" s="41" t="s">
        <v>2641</v>
      </c>
      <c r="H154" s="41">
        <v>0</v>
      </c>
      <c r="I154" s="41" t="s">
        <v>2641</v>
      </c>
      <c r="J154" s="41">
        <v>0</v>
      </c>
      <c r="K154" s="41">
        <v>0</v>
      </c>
      <c r="L154" s="41">
        <v>0</v>
      </c>
      <c r="M154" s="41">
        <v>0</v>
      </c>
      <c r="N154" s="41">
        <v>0</v>
      </c>
      <c r="O154" s="41">
        <v>0</v>
      </c>
      <c r="P154" s="5" t="s">
        <v>3010</v>
      </c>
      <c r="Q154" s="41" t="s">
        <v>2641</v>
      </c>
      <c r="R154" s="5" t="s">
        <v>3010</v>
      </c>
      <c r="S154" s="34" t="s">
        <v>2641</v>
      </c>
      <c r="T154" s="70" t="s">
        <v>5760</v>
      </c>
    </row>
    <row r="155" spans="1:20" x14ac:dyDescent="0.3">
      <c r="A155" s="10" t="s">
        <v>1435</v>
      </c>
      <c r="B155" s="34" t="s">
        <v>1436</v>
      </c>
      <c r="C155" s="5">
        <v>1.61</v>
      </c>
      <c r="D155" s="5">
        <v>0</v>
      </c>
      <c r="E155" s="34" t="s">
        <v>2641</v>
      </c>
      <c r="F155" s="5">
        <v>0</v>
      </c>
      <c r="G155" s="41" t="s">
        <v>2641</v>
      </c>
      <c r="H155" s="41">
        <v>0</v>
      </c>
      <c r="I155" s="41" t="s">
        <v>2641</v>
      </c>
      <c r="J155" s="41">
        <v>0</v>
      </c>
      <c r="K155" s="41">
        <v>0</v>
      </c>
      <c r="L155" s="41">
        <v>0</v>
      </c>
      <c r="M155" s="41">
        <v>0</v>
      </c>
      <c r="N155" s="41">
        <v>0</v>
      </c>
      <c r="O155" s="41">
        <v>0</v>
      </c>
      <c r="P155" s="5" t="s">
        <v>3010</v>
      </c>
      <c r="Q155" s="34" t="s">
        <v>2641</v>
      </c>
      <c r="R155" s="5" t="s">
        <v>3010</v>
      </c>
      <c r="S155" s="34" t="s">
        <v>2641</v>
      </c>
      <c r="T155" s="70" t="s">
        <v>5760</v>
      </c>
    </row>
    <row r="156" spans="1:20" x14ac:dyDescent="0.3">
      <c r="A156" s="10" t="s">
        <v>1138</v>
      </c>
      <c r="B156" s="34" t="s">
        <v>2922</v>
      </c>
      <c r="C156" s="5">
        <v>5.14</v>
      </c>
      <c r="D156" s="5">
        <v>1</v>
      </c>
      <c r="E156" s="62" t="s">
        <v>3574</v>
      </c>
      <c r="F156" s="5">
        <v>1</v>
      </c>
      <c r="G156" s="41" t="s">
        <v>3575</v>
      </c>
      <c r="H156" s="41">
        <v>8</v>
      </c>
      <c r="I156" s="41" t="s">
        <v>3576</v>
      </c>
      <c r="J156" s="41">
        <v>8</v>
      </c>
      <c r="K156" s="41">
        <v>0</v>
      </c>
      <c r="L156" s="41">
        <v>3</v>
      </c>
      <c r="M156" s="41">
        <v>0</v>
      </c>
      <c r="N156" s="41">
        <v>5</v>
      </c>
      <c r="O156" s="41">
        <v>0</v>
      </c>
      <c r="P156" s="5" t="s">
        <v>3010</v>
      </c>
      <c r="Q156" s="41" t="s">
        <v>2641</v>
      </c>
      <c r="R156" s="5" t="s">
        <v>3010</v>
      </c>
      <c r="S156" s="34" t="s">
        <v>2641</v>
      </c>
      <c r="T156" s="70" t="s">
        <v>5759</v>
      </c>
    </row>
    <row r="157" spans="1:20" x14ac:dyDescent="0.3">
      <c r="A157" s="10" t="s">
        <v>2953</v>
      </c>
      <c r="B157" s="34" t="s">
        <v>1441</v>
      </c>
      <c r="C157" s="5">
        <v>1.84</v>
      </c>
      <c r="D157" s="5">
        <v>0</v>
      </c>
      <c r="E157" s="34" t="s">
        <v>2641</v>
      </c>
      <c r="F157" s="5">
        <v>0</v>
      </c>
      <c r="G157" s="41" t="s">
        <v>2641</v>
      </c>
      <c r="H157" s="41">
        <v>0</v>
      </c>
      <c r="I157" s="41" t="s">
        <v>2641</v>
      </c>
      <c r="J157" s="41">
        <v>0</v>
      </c>
      <c r="K157" s="41">
        <v>0</v>
      </c>
      <c r="L157" s="41">
        <v>0</v>
      </c>
      <c r="M157" s="41">
        <v>0</v>
      </c>
      <c r="N157" s="41">
        <v>0</v>
      </c>
      <c r="O157" s="41">
        <v>0</v>
      </c>
      <c r="P157" s="5" t="s">
        <v>3010</v>
      </c>
      <c r="Q157" s="41" t="s">
        <v>2641</v>
      </c>
      <c r="R157" s="5" t="s">
        <v>3010</v>
      </c>
      <c r="S157" s="34" t="s">
        <v>2641</v>
      </c>
      <c r="T157" s="70" t="s">
        <v>5760</v>
      </c>
    </row>
    <row r="158" spans="1:20" x14ac:dyDescent="0.3">
      <c r="A158" s="10" t="s">
        <v>2954</v>
      </c>
      <c r="B158" s="34" t="s">
        <v>1447</v>
      </c>
      <c r="C158" s="5">
        <v>2.54</v>
      </c>
      <c r="D158" s="5">
        <v>0</v>
      </c>
      <c r="E158" s="34" t="s">
        <v>2641</v>
      </c>
      <c r="F158" s="5">
        <v>0</v>
      </c>
      <c r="G158" s="41" t="s">
        <v>2641</v>
      </c>
      <c r="H158" s="41">
        <v>0</v>
      </c>
      <c r="I158" s="41" t="s">
        <v>2641</v>
      </c>
      <c r="J158" s="41">
        <v>0</v>
      </c>
      <c r="K158" s="41">
        <v>0</v>
      </c>
      <c r="L158" s="41">
        <v>0</v>
      </c>
      <c r="M158" s="41">
        <v>0</v>
      </c>
      <c r="N158" s="41">
        <v>0</v>
      </c>
      <c r="O158" s="41">
        <v>0</v>
      </c>
      <c r="P158" s="5" t="s">
        <v>3010</v>
      </c>
      <c r="Q158" s="41" t="s">
        <v>2641</v>
      </c>
      <c r="R158" s="5" t="s">
        <v>3010</v>
      </c>
      <c r="S158" s="34" t="s">
        <v>2641</v>
      </c>
      <c r="T158" s="70" t="s">
        <v>5760</v>
      </c>
    </row>
    <row r="159" spans="1:20" x14ac:dyDescent="0.3">
      <c r="A159" s="10" t="s">
        <v>1450</v>
      </c>
      <c r="B159" s="34" t="s">
        <v>1451</v>
      </c>
      <c r="C159" s="5">
        <v>2.2000000000000002</v>
      </c>
      <c r="D159" s="5">
        <v>0</v>
      </c>
      <c r="E159" s="62" t="s">
        <v>2641</v>
      </c>
      <c r="F159" s="5">
        <v>0</v>
      </c>
      <c r="G159" s="41" t="s">
        <v>2641</v>
      </c>
      <c r="H159" s="41">
        <v>0</v>
      </c>
      <c r="I159" s="41" t="s">
        <v>2641</v>
      </c>
      <c r="J159" s="41">
        <v>0</v>
      </c>
      <c r="K159" s="41">
        <v>0</v>
      </c>
      <c r="L159" s="41">
        <v>0</v>
      </c>
      <c r="M159" s="41">
        <v>0</v>
      </c>
      <c r="N159" s="41">
        <v>0</v>
      </c>
      <c r="O159" s="41">
        <v>0</v>
      </c>
      <c r="P159" s="5" t="s">
        <v>3010</v>
      </c>
      <c r="Q159" s="41" t="s">
        <v>2641</v>
      </c>
      <c r="R159" s="5" t="s">
        <v>3010</v>
      </c>
      <c r="S159" s="34" t="s">
        <v>2641</v>
      </c>
      <c r="T159" s="70" t="s">
        <v>5760</v>
      </c>
    </row>
    <row r="160" spans="1:20" x14ac:dyDescent="0.3">
      <c r="A160" s="10" t="s">
        <v>1454</v>
      </c>
      <c r="B160" s="34" t="s">
        <v>1455</v>
      </c>
      <c r="C160" s="5">
        <v>2.19</v>
      </c>
      <c r="D160" s="5">
        <v>0</v>
      </c>
      <c r="E160" s="62" t="s">
        <v>2641</v>
      </c>
      <c r="F160" s="5">
        <v>0</v>
      </c>
      <c r="G160" s="41" t="s">
        <v>2641</v>
      </c>
      <c r="H160" s="41">
        <v>0</v>
      </c>
      <c r="I160" s="41" t="s">
        <v>2641</v>
      </c>
      <c r="J160" s="41">
        <v>0</v>
      </c>
      <c r="K160" s="41">
        <v>0</v>
      </c>
      <c r="L160" s="41">
        <v>0</v>
      </c>
      <c r="M160" s="41">
        <v>0</v>
      </c>
      <c r="N160" s="41">
        <v>0</v>
      </c>
      <c r="O160" s="41">
        <v>0</v>
      </c>
      <c r="P160" s="5" t="s">
        <v>3010</v>
      </c>
      <c r="Q160" s="41" t="s">
        <v>2641</v>
      </c>
      <c r="R160" s="5" t="s">
        <v>3005</v>
      </c>
      <c r="S160" s="34" t="s">
        <v>3605</v>
      </c>
      <c r="T160" s="70" t="s">
        <v>5760</v>
      </c>
    </row>
    <row r="161" spans="1:20" x14ac:dyDescent="0.3">
      <c r="A161" s="10" t="s">
        <v>1459</v>
      </c>
      <c r="B161" s="34" t="s">
        <v>1460</v>
      </c>
      <c r="C161" s="5">
        <v>2.1800000000000002</v>
      </c>
      <c r="D161" s="5">
        <v>0</v>
      </c>
      <c r="E161" s="62" t="s">
        <v>2641</v>
      </c>
      <c r="F161" s="5">
        <v>0</v>
      </c>
      <c r="G161" s="41" t="s">
        <v>2641</v>
      </c>
      <c r="H161" s="41">
        <v>0</v>
      </c>
      <c r="I161" s="41" t="s">
        <v>2641</v>
      </c>
      <c r="J161" s="41">
        <v>0</v>
      </c>
      <c r="K161" s="41">
        <v>0</v>
      </c>
      <c r="L161" s="41">
        <v>0</v>
      </c>
      <c r="M161" s="41">
        <v>0</v>
      </c>
      <c r="N161" s="41">
        <v>0</v>
      </c>
      <c r="O161" s="41">
        <v>0</v>
      </c>
      <c r="P161" s="5" t="s">
        <v>3010</v>
      </c>
      <c r="Q161" s="41" t="s">
        <v>2641</v>
      </c>
      <c r="R161" s="5" t="s">
        <v>3010</v>
      </c>
      <c r="S161" s="34" t="s">
        <v>2641</v>
      </c>
      <c r="T161" s="70" t="s">
        <v>5760</v>
      </c>
    </row>
    <row r="162" spans="1:20" x14ac:dyDescent="0.3">
      <c r="A162" s="10" t="s">
        <v>89</v>
      </c>
      <c r="B162" s="34" t="s">
        <v>90</v>
      </c>
      <c r="C162" s="5">
        <v>2.4700000000000002</v>
      </c>
      <c r="D162" s="5">
        <v>0</v>
      </c>
      <c r="E162" s="34" t="s">
        <v>2641</v>
      </c>
      <c r="F162" s="5">
        <v>0</v>
      </c>
      <c r="G162" s="41" t="s">
        <v>2641</v>
      </c>
      <c r="H162" s="41">
        <v>0</v>
      </c>
      <c r="I162" s="41" t="s">
        <v>2641</v>
      </c>
      <c r="J162" s="41">
        <v>0</v>
      </c>
      <c r="K162" s="41">
        <v>0</v>
      </c>
      <c r="L162" s="41">
        <v>0</v>
      </c>
      <c r="M162" s="41">
        <v>0</v>
      </c>
      <c r="N162" s="41">
        <v>0</v>
      </c>
      <c r="O162" s="41">
        <v>0</v>
      </c>
      <c r="P162" s="5" t="s">
        <v>3010</v>
      </c>
      <c r="Q162" s="34" t="s">
        <v>2641</v>
      </c>
      <c r="R162" s="5" t="s">
        <v>3010</v>
      </c>
      <c r="S162" s="34" t="s">
        <v>2641</v>
      </c>
      <c r="T162" s="70" t="s">
        <v>5759</v>
      </c>
    </row>
    <row r="163" spans="1:20" x14ac:dyDescent="0.3">
      <c r="A163" s="10" t="s">
        <v>95</v>
      </c>
      <c r="B163" s="34" t="s">
        <v>96</v>
      </c>
      <c r="C163" s="5">
        <v>2.4900000000000002</v>
      </c>
      <c r="D163" s="5">
        <v>0</v>
      </c>
      <c r="E163" s="34" t="s">
        <v>2641</v>
      </c>
      <c r="F163" s="5">
        <v>0</v>
      </c>
      <c r="G163" s="41" t="s">
        <v>2641</v>
      </c>
      <c r="H163" s="41">
        <v>0</v>
      </c>
      <c r="I163" s="41" t="s">
        <v>2641</v>
      </c>
      <c r="J163" s="41">
        <v>0</v>
      </c>
      <c r="K163" s="41">
        <v>0</v>
      </c>
      <c r="L163" s="41">
        <v>0</v>
      </c>
      <c r="M163" s="41">
        <v>0</v>
      </c>
      <c r="N163" s="41">
        <v>0</v>
      </c>
      <c r="O163" s="41">
        <v>0</v>
      </c>
      <c r="P163" s="5" t="s">
        <v>3010</v>
      </c>
      <c r="Q163" s="41" t="s">
        <v>2641</v>
      </c>
      <c r="R163" s="5" t="s">
        <v>3010</v>
      </c>
      <c r="S163" s="34" t="s">
        <v>2641</v>
      </c>
      <c r="T163" s="70" t="s">
        <v>5759</v>
      </c>
    </row>
    <row r="164" spans="1:20" x14ac:dyDescent="0.3">
      <c r="A164" s="10" t="s">
        <v>95</v>
      </c>
      <c r="B164" s="34" t="s">
        <v>100</v>
      </c>
      <c r="C164" s="5">
        <v>2.4500000000000002</v>
      </c>
      <c r="D164" s="5">
        <v>0</v>
      </c>
      <c r="E164" s="41" t="s">
        <v>2641</v>
      </c>
      <c r="F164" s="5">
        <v>0</v>
      </c>
      <c r="G164" s="41" t="s">
        <v>2641</v>
      </c>
      <c r="H164" s="41">
        <v>0</v>
      </c>
      <c r="I164" s="41" t="s">
        <v>2641</v>
      </c>
      <c r="J164" s="41">
        <v>0</v>
      </c>
      <c r="K164" s="41">
        <v>0</v>
      </c>
      <c r="L164" s="41">
        <v>0</v>
      </c>
      <c r="M164" s="41">
        <v>0</v>
      </c>
      <c r="N164" s="41">
        <v>0</v>
      </c>
      <c r="O164" s="41">
        <v>0</v>
      </c>
      <c r="P164" s="5" t="s">
        <v>3010</v>
      </c>
      <c r="Q164" s="41" t="s">
        <v>2641</v>
      </c>
      <c r="R164" s="5" t="s">
        <v>3010</v>
      </c>
      <c r="S164" s="41" t="s">
        <v>2641</v>
      </c>
      <c r="T164" s="70" t="s">
        <v>5759</v>
      </c>
    </row>
    <row r="165" spans="1:20" x14ac:dyDescent="0.3">
      <c r="A165" s="10" t="s">
        <v>95</v>
      </c>
      <c r="B165" s="34" t="s">
        <v>2641</v>
      </c>
      <c r="C165" s="5">
        <v>2.48</v>
      </c>
      <c r="D165" s="5">
        <v>0</v>
      </c>
      <c r="E165" s="41" t="s">
        <v>2641</v>
      </c>
      <c r="F165" s="5">
        <v>0</v>
      </c>
      <c r="G165" s="41" t="s">
        <v>2641</v>
      </c>
      <c r="H165" s="41">
        <v>0</v>
      </c>
      <c r="I165" s="41" t="s">
        <v>2641</v>
      </c>
      <c r="J165" s="41">
        <v>0</v>
      </c>
      <c r="K165" s="41">
        <v>0</v>
      </c>
      <c r="L165" s="41">
        <v>0</v>
      </c>
      <c r="M165" s="41">
        <v>0</v>
      </c>
      <c r="N165" s="41">
        <v>0</v>
      </c>
      <c r="O165" s="41">
        <v>0</v>
      </c>
      <c r="P165" s="5" t="s">
        <v>3010</v>
      </c>
      <c r="Q165" s="41" t="s">
        <v>2641</v>
      </c>
      <c r="R165" s="5" t="s">
        <v>3010</v>
      </c>
      <c r="S165" s="41" t="s">
        <v>2641</v>
      </c>
      <c r="T165" s="70" t="s">
        <v>5759</v>
      </c>
    </row>
    <row r="166" spans="1:20" x14ac:dyDescent="0.3">
      <c r="A166" s="10" t="s">
        <v>107</v>
      </c>
      <c r="B166" s="34" t="s">
        <v>108</v>
      </c>
      <c r="C166" s="5">
        <v>2.58</v>
      </c>
      <c r="D166" s="5">
        <v>0</v>
      </c>
      <c r="E166" s="34" t="s">
        <v>2641</v>
      </c>
      <c r="F166" s="5">
        <v>0</v>
      </c>
      <c r="G166" s="41" t="s">
        <v>2641</v>
      </c>
      <c r="H166" s="41">
        <v>0</v>
      </c>
      <c r="I166" s="41" t="s">
        <v>2641</v>
      </c>
      <c r="J166" s="41">
        <v>0</v>
      </c>
      <c r="K166" s="41">
        <v>0</v>
      </c>
      <c r="L166" s="41">
        <v>0</v>
      </c>
      <c r="M166" s="41">
        <v>0</v>
      </c>
      <c r="N166" s="41">
        <v>0</v>
      </c>
      <c r="O166" s="41">
        <v>0</v>
      </c>
      <c r="P166" s="5" t="s">
        <v>3010</v>
      </c>
      <c r="Q166" s="34" t="s">
        <v>2641</v>
      </c>
      <c r="R166" s="5" t="s">
        <v>3010</v>
      </c>
      <c r="S166" s="34" t="s">
        <v>2641</v>
      </c>
      <c r="T166" s="70" t="s">
        <v>5759</v>
      </c>
    </row>
    <row r="167" spans="1:20" x14ac:dyDescent="0.3">
      <c r="A167" s="10" t="s">
        <v>112</v>
      </c>
      <c r="B167" s="34" t="s">
        <v>113</v>
      </c>
      <c r="C167" s="5">
        <v>2.5499999999999998</v>
      </c>
      <c r="D167" s="5">
        <v>0</v>
      </c>
      <c r="E167" s="34" t="s">
        <v>2641</v>
      </c>
      <c r="F167" s="5">
        <v>0</v>
      </c>
      <c r="G167" s="41" t="s">
        <v>2641</v>
      </c>
      <c r="H167" s="41">
        <v>0</v>
      </c>
      <c r="I167" s="41" t="s">
        <v>2641</v>
      </c>
      <c r="J167" s="41">
        <v>0</v>
      </c>
      <c r="K167" s="41">
        <v>0</v>
      </c>
      <c r="L167" s="41">
        <v>0</v>
      </c>
      <c r="M167" s="41">
        <v>0</v>
      </c>
      <c r="N167" s="41">
        <v>0</v>
      </c>
      <c r="O167" s="41">
        <v>0</v>
      </c>
      <c r="P167" s="5" t="s">
        <v>3010</v>
      </c>
      <c r="Q167" s="34" t="s">
        <v>2641</v>
      </c>
      <c r="R167" s="5" t="s">
        <v>3010</v>
      </c>
      <c r="S167" s="34" t="s">
        <v>2641</v>
      </c>
      <c r="T167" s="70" t="s">
        <v>5759</v>
      </c>
    </row>
    <row r="168" spans="1:20" x14ac:dyDescent="0.3">
      <c r="A168" s="10" t="s">
        <v>62</v>
      </c>
      <c r="B168" s="34" t="s">
        <v>63</v>
      </c>
      <c r="C168" s="5">
        <v>2.42</v>
      </c>
      <c r="D168" s="5">
        <v>0</v>
      </c>
      <c r="E168" s="34" t="s">
        <v>2641</v>
      </c>
      <c r="F168" s="5">
        <v>0</v>
      </c>
      <c r="G168" s="41" t="s">
        <v>2641</v>
      </c>
      <c r="H168" s="41">
        <v>0</v>
      </c>
      <c r="I168" s="41" t="s">
        <v>2641</v>
      </c>
      <c r="J168" s="41">
        <v>0</v>
      </c>
      <c r="K168" s="41">
        <v>0</v>
      </c>
      <c r="L168" s="41">
        <v>0</v>
      </c>
      <c r="M168" s="41">
        <v>0</v>
      </c>
      <c r="N168" s="41">
        <v>0</v>
      </c>
      <c r="O168" s="41">
        <v>0</v>
      </c>
      <c r="P168" s="5" t="s">
        <v>3010</v>
      </c>
      <c r="Q168" s="34" t="s">
        <v>2641</v>
      </c>
      <c r="R168" s="5" t="s">
        <v>3010</v>
      </c>
      <c r="S168" s="34" t="s">
        <v>2641</v>
      </c>
      <c r="T168" s="70" t="s">
        <v>5759</v>
      </c>
    </row>
    <row r="169" spans="1:20" x14ac:dyDescent="0.3">
      <c r="A169" s="10" t="s">
        <v>69</v>
      </c>
      <c r="B169" s="34" t="s">
        <v>70</v>
      </c>
      <c r="C169" s="5">
        <v>2.17</v>
      </c>
      <c r="D169" s="5">
        <v>0</v>
      </c>
      <c r="E169" s="62" t="s">
        <v>2641</v>
      </c>
      <c r="F169" s="5">
        <v>0</v>
      </c>
      <c r="G169" s="41" t="s">
        <v>2641</v>
      </c>
      <c r="H169" s="41">
        <v>0</v>
      </c>
      <c r="I169" s="41" t="s">
        <v>2641</v>
      </c>
      <c r="J169" s="41">
        <v>0</v>
      </c>
      <c r="K169" s="41">
        <v>0</v>
      </c>
      <c r="L169" s="41">
        <v>0</v>
      </c>
      <c r="M169" s="41">
        <v>0</v>
      </c>
      <c r="N169" s="41">
        <v>0</v>
      </c>
      <c r="O169" s="41">
        <v>0</v>
      </c>
      <c r="P169" s="5" t="s">
        <v>3010</v>
      </c>
      <c r="Q169" s="41" t="s">
        <v>2641</v>
      </c>
      <c r="R169" s="5" t="s">
        <v>3010</v>
      </c>
      <c r="S169" s="41" t="s">
        <v>2641</v>
      </c>
      <c r="T169" s="70" t="s">
        <v>5759</v>
      </c>
    </row>
    <row r="170" spans="1:20" x14ac:dyDescent="0.3">
      <c r="A170" s="10" t="s">
        <v>73</v>
      </c>
      <c r="B170" s="34" t="s">
        <v>2641</v>
      </c>
      <c r="C170" s="5">
        <v>2.0299999999999998</v>
      </c>
      <c r="D170" s="5">
        <v>0</v>
      </c>
      <c r="E170" s="34" t="s">
        <v>2641</v>
      </c>
      <c r="F170" s="5">
        <v>0</v>
      </c>
      <c r="G170" s="41" t="s">
        <v>2641</v>
      </c>
      <c r="H170" s="41">
        <v>0</v>
      </c>
      <c r="I170" s="41" t="s">
        <v>2641</v>
      </c>
      <c r="J170" s="41">
        <v>0</v>
      </c>
      <c r="K170" s="41">
        <v>0</v>
      </c>
      <c r="L170" s="41">
        <v>0</v>
      </c>
      <c r="M170" s="41">
        <v>0</v>
      </c>
      <c r="N170" s="41">
        <v>0</v>
      </c>
      <c r="O170" s="41">
        <v>0</v>
      </c>
      <c r="P170" s="5" t="s">
        <v>3010</v>
      </c>
      <c r="Q170" s="41" t="s">
        <v>2641</v>
      </c>
      <c r="R170" s="5" t="s">
        <v>3010</v>
      </c>
      <c r="S170" s="41" t="s">
        <v>2641</v>
      </c>
      <c r="T170" s="70" t="s">
        <v>5759</v>
      </c>
    </row>
    <row r="171" spans="1:20" x14ac:dyDescent="0.3">
      <c r="A171" s="10" t="s">
        <v>84</v>
      </c>
      <c r="B171" s="34" t="s">
        <v>85</v>
      </c>
      <c r="C171" s="5">
        <v>2.19</v>
      </c>
      <c r="D171" s="5">
        <v>0</v>
      </c>
      <c r="E171" s="62" t="s">
        <v>2641</v>
      </c>
      <c r="F171" s="5">
        <v>0</v>
      </c>
      <c r="G171" s="41" t="s">
        <v>2641</v>
      </c>
      <c r="H171" s="41">
        <v>0</v>
      </c>
      <c r="I171" s="41" t="s">
        <v>2641</v>
      </c>
      <c r="J171" s="41">
        <v>0</v>
      </c>
      <c r="K171" s="41">
        <v>0</v>
      </c>
      <c r="L171" s="41">
        <v>0</v>
      </c>
      <c r="M171" s="41">
        <v>0</v>
      </c>
      <c r="N171" s="41">
        <v>0</v>
      </c>
      <c r="O171" s="41">
        <v>0</v>
      </c>
      <c r="P171" s="5" t="s">
        <v>3010</v>
      </c>
      <c r="Q171" s="41" t="s">
        <v>2641</v>
      </c>
      <c r="R171" s="5" t="s">
        <v>3010</v>
      </c>
      <c r="S171" s="41" t="s">
        <v>2641</v>
      </c>
      <c r="T171" s="70" t="s">
        <v>5759</v>
      </c>
    </row>
    <row r="172" spans="1:20" x14ac:dyDescent="0.3">
      <c r="A172" s="10" t="s">
        <v>78</v>
      </c>
      <c r="B172" s="34" t="s">
        <v>79</v>
      </c>
      <c r="C172" s="5">
        <v>2.52</v>
      </c>
      <c r="D172" s="5">
        <v>0</v>
      </c>
      <c r="E172" s="34" t="s">
        <v>2641</v>
      </c>
      <c r="F172" s="5">
        <v>0</v>
      </c>
      <c r="G172" s="41" t="s">
        <v>2641</v>
      </c>
      <c r="H172" s="41">
        <v>0</v>
      </c>
      <c r="I172" s="41" t="s">
        <v>2641</v>
      </c>
      <c r="J172" s="41">
        <v>0</v>
      </c>
      <c r="K172" s="41">
        <v>0</v>
      </c>
      <c r="L172" s="41">
        <v>0</v>
      </c>
      <c r="M172" s="41">
        <v>0</v>
      </c>
      <c r="N172" s="41">
        <v>0</v>
      </c>
      <c r="O172" s="41">
        <v>0</v>
      </c>
      <c r="P172" s="5" t="s">
        <v>3010</v>
      </c>
      <c r="Q172" s="34" t="s">
        <v>2641</v>
      </c>
      <c r="R172" s="5" t="s">
        <v>3010</v>
      </c>
      <c r="S172" s="34" t="s">
        <v>2641</v>
      </c>
      <c r="T172" s="70" t="s">
        <v>5759</v>
      </c>
    </row>
    <row r="173" spans="1:20" x14ac:dyDescent="0.3">
      <c r="A173" s="10" t="s">
        <v>117</v>
      </c>
      <c r="B173" s="34" t="s">
        <v>121</v>
      </c>
      <c r="C173" s="5">
        <v>2.5099999999999998</v>
      </c>
      <c r="D173" s="5">
        <v>0</v>
      </c>
      <c r="E173" s="34" t="s">
        <v>2641</v>
      </c>
      <c r="F173" s="5">
        <v>0</v>
      </c>
      <c r="G173" s="41" t="s">
        <v>2641</v>
      </c>
      <c r="H173" s="41">
        <v>0</v>
      </c>
      <c r="I173" s="41" t="s">
        <v>2641</v>
      </c>
      <c r="J173" s="41">
        <v>0</v>
      </c>
      <c r="K173" s="41">
        <v>0</v>
      </c>
      <c r="L173" s="41">
        <v>0</v>
      </c>
      <c r="M173" s="41">
        <v>0</v>
      </c>
      <c r="N173" s="41">
        <v>0</v>
      </c>
      <c r="O173" s="41">
        <v>0</v>
      </c>
      <c r="P173" s="5" t="s">
        <v>3010</v>
      </c>
      <c r="Q173" s="34" t="s">
        <v>2641</v>
      </c>
      <c r="R173" s="5" t="s">
        <v>3010</v>
      </c>
      <c r="S173" s="34" t="s">
        <v>2641</v>
      </c>
      <c r="T173" s="70" t="s">
        <v>5759</v>
      </c>
    </row>
    <row r="174" spans="1:20" x14ac:dyDescent="0.3">
      <c r="A174" s="10" t="s">
        <v>117</v>
      </c>
      <c r="B174" s="34" t="s">
        <v>118</v>
      </c>
      <c r="C174" s="5">
        <v>2.52</v>
      </c>
      <c r="D174" s="5">
        <v>0</v>
      </c>
      <c r="E174" s="41" t="s">
        <v>2641</v>
      </c>
      <c r="F174" s="5">
        <v>0</v>
      </c>
      <c r="G174" s="41" t="s">
        <v>2641</v>
      </c>
      <c r="H174" s="41">
        <v>0</v>
      </c>
      <c r="I174" s="41" t="s">
        <v>2641</v>
      </c>
      <c r="J174" s="41">
        <v>0</v>
      </c>
      <c r="K174" s="41">
        <v>0</v>
      </c>
      <c r="L174" s="41">
        <v>0</v>
      </c>
      <c r="M174" s="41">
        <v>0</v>
      </c>
      <c r="N174" s="41">
        <v>0</v>
      </c>
      <c r="O174" s="41">
        <v>0</v>
      </c>
      <c r="P174" s="5" t="s">
        <v>3010</v>
      </c>
      <c r="Q174" s="34" t="s">
        <v>2641</v>
      </c>
      <c r="R174" s="5" t="s">
        <v>3010</v>
      </c>
      <c r="S174" s="34" t="s">
        <v>2641</v>
      </c>
      <c r="T174" s="70" t="s">
        <v>5759</v>
      </c>
    </row>
    <row r="175" spans="1:20" x14ac:dyDescent="0.3">
      <c r="A175" s="10" t="s">
        <v>135</v>
      </c>
      <c r="B175" s="34" t="s">
        <v>136</v>
      </c>
      <c r="C175" s="5">
        <v>2.54</v>
      </c>
      <c r="D175" s="5">
        <v>0</v>
      </c>
      <c r="E175" s="41" t="s">
        <v>2641</v>
      </c>
      <c r="F175" s="5">
        <v>0</v>
      </c>
      <c r="G175" s="41" t="s">
        <v>2641</v>
      </c>
      <c r="H175" s="41">
        <v>0</v>
      </c>
      <c r="I175" s="41" t="s">
        <v>2641</v>
      </c>
      <c r="J175" s="41">
        <v>0</v>
      </c>
      <c r="K175" s="41">
        <v>0</v>
      </c>
      <c r="L175" s="41">
        <v>0</v>
      </c>
      <c r="M175" s="41">
        <v>0</v>
      </c>
      <c r="N175" s="41">
        <v>0</v>
      </c>
      <c r="O175" s="41">
        <v>0</v>
      </c>
      <c r="P175" s="5" t="s">
        <v>3010</v>
      </c>
      <c r="Q175" s="41" t="s">
        <v>2641</v>
      </c>
      <c r="R175" s="5" t="s">
        <v>3010</v>
      </c>
      <c r="S175" s="41" t="s">
        <v>2641</v>
      </c>
      <c r="T175" s="70" t="s">
        <v>5759</v>
      </c>
    </row>
    <row r="176" spans="1:20" x14ac:dyDescent="0.3">
      <c r="A176" s="10" t="s">
        <v>140</v>
      </c>
      <c r="B176" s="34" t="s">
        <v>141</v>
      </c>
      <c r="C176" s="5">
        <v>2.2000000000000002</v>
      </c>
      <c r="D176" s="5">
        <v>0</v>
      </c>
      <c r="E176" s="62" t="s">
        <v>2641</v>
      </c>
      <c r="F176" s="5">
        <v>0</v>
      </c>
      <c r="G176" s="41" t="s">
        <v>2641</v>
      </c>
      <c r="H176" s="41">
        <v>0</v>
      </c>
      <c r="I176" s="41" t="s">
        <v>2641</v>
      </c>
      <c r="J176" s="41">
        <v>0</v>
      </c>
      <c r="K176" s="41">
        <v>0</v>
      </c>
      <c r="L176" s="41">
        <v>0</v>
      </c>
      <c r="M176" s="41">
        <v>0</v>
      </c>
      <c r="N176" s="41">
        <v>0</v>
      </c>
      <c r="O176" s="41">
        <v>0</v>
      </c>
      <c r="P176" s="5" t="s">
        <v>3010</v>
      </c>
      <c r="Q176" s="34" t="s">
        <v>2641</v>
      </c>
      <c r="R176" s="5" t="s">
        <v>3010</v>
      </c>
      <c r="S176" s="34" t="s">
        <v>2641</v>
      </c>
      <c r="T176" s="70" t="s">
        <v>5760</v>
      </c>
    </row>
    <row r="177" spans="1:20" x14ac:dyDescent="0.3">
      <c r="A177" s="10" t="s">
        <v>2653</v>
      </c>
      <c r="B177" s="34" t="s">
        <v>146</v>
      </c>
      <c r="C177" s="5">
        <v>2.94</v>
      </c>
      <c r="D177" s="5">
        <v>0</v>
      </c>
      <c r="E177" s="62" t="s">
        <v>2641</v>
      </c>
      <c r="F177" s="5">
        <v>0</v>
      </c>
      <c r="G177" s="41" t="s">
        <v>2641</v>
      </c>
      <c r="H177" s="41">
        <v>0</v>
      </c>
      <c r="I177" s="41" t="s">
        <v>2641</v>
      </c>
      <c r="J177" s="41">
        <v>0</v>
      </c>
      <c r="K177" s="41">
        <v>0</v>
      </c>
      <c r="L177" s="41">
        <v>0</v>
      </c>
      <c r="M177" s="41">
        <v>0</v>
      </c>
      <c r="N177" s="41">
        <v>0</v>
      </c>
      <c r="O177" s="41">
        <v>0</v>
      </c>
      <c r="P177" s="5" t="s">
        <v>3010</v>
      </c>
      <c r="Q177" s="34" t="s">
        <v>2641</v>
      </c>
      <c r="R177" s="5" t="s">
        <v>3010</v>
      </c>
      <c r="S177" s="34" t="s">
        <v>2641</v>
      </c>
      <c r="T177" s="70" t="s">
        <v>5760</v>
      </c>
    </row>
    <row r="178" spans="1:20" x14ac:dyDescent="0.3">
      <c r="A178" s="10" t="s">
        <v>150</v>
      </c>
      <c r="B178" s="34" t="s">
        <v>2279</v>
      </c>
      <c r="C178" s="5">
        <v>1.81</v>
      </c>
      <c r="D178" s="5">
        <v>0</v>
      </c>
      <c r="E178" s="41" t="s">
        <v>2641</v>
      </c>
      <c r="F178" s="5">
        <v>0</v>
      </c>
      <c r="G178" s="41" t="s">
        <v>2641</v>
      </c>
      <c r="H178" s="41">
        <v>0</v>
      </c>
      <c r="I178" s="41" t="s">
        <v>2641</v>
      </c>
      <c r="J178" s="41">
        <v>0</v>
      </c>
      <c r="K178" s="41">
        <v>0</v>
      </c>
      <c r="L178" s="41">
        <v>0</v>
      </c>
      <c r="M178" s="41">
        <v>0</v>
      </c>
      <c r="N178" s="41">
        <v>0</v>
      </c>
      <c r="O178" s="41">
        <v>0</v>
      </c>
      <c r="P178" s="5" t="s">
        <v>3010</v>
      </c>
      <c r="Q178" s="41" t="s">
        <v>2641</v>
      </c>
      <c r="R178" s="5" t="s">
        <v>3010</v>
      </c>
      <c r="S178" s="41" t="s">
        <v>2641</v>
      </c>
      <c r="T178" s="70" t="s">
        <v>5759</v>
      </c>
    </row>
    <row r="179" spans="1:20" x14ac:dyDescent="0.3">
      <c r="A179" s="10" t="s">
        <v>2654</v>
      </c>
      <c r="B179" s="62" t="s">
        <v>155</v>
      </c>
      <c r="C179" s="5">
        <v>1.85</v>
      </c>
      <c r="D179" s="5">
        <v>0</v>
      </c>
      <c r="E179" s="34" t="s">
        <v>2641</v>
      </c>
      <c r="F179" s="5">
        <v>0</v>
      </c>
      <c r="G179" s="41" t="s">
        <v>2641</v>
      </c>
      <c r="H179" s="41">
        <v>0</v>
      </c>
      <c r="I179" s="41" t="s">
        <v>2641</v>
      </c>
      <c r="J179" s="41">
        <v>0</v>
      </c>
      <c r="K179" s="41">
        <v>0</v>
      </c>
      <c r="L179" s="41">
        <v>0</v>
      </c>
      <c r="M179" s="41">
        <v>0</v>
      </c>
      <c r="N179" s="41">
        <v>0</v>
      </c>
      <c r="O179" s="41">
        <v>0</v>
      </c>
      <c r="P179" s="5" t="s">
        <v>3010</v>
      </c>
      <c r="Q179" s="41" t="s">
        <v>2641</v>
      </c>
      <c r="R179" s="5" t="s">
        <v>3010</v>
      </c>
      <c r="S179" s="41" t="s">
        <v>2641</v>
      </c>
      <c r="T179" s="70" t="s">
        <v>5760</v>
      </c>
    </row>
    <row r="180" spans="1:20" x14ac:dyDescent="0.3">
      <c r="A180" s="10" t="s">
        <v>124</v>
      </c>
      <c r="B180" s="34" t="s">
        <v>125</v>
      </c>
      <c r="C180" s="5">
        <v>2</v>
      </c>
      <c r="D180" s="5">
        <v>0</v>
      </c>
      <c r="E180" s="34" t="s">
        <v>2641</v>
      </c>
      <c r="F180" s="5">
        <v>0</v>
      </c>
      <c r="G180" s="41" t="s">
        <v>2641</v>
      </c>
      <c r="H180" s="41">
        <v>0</v>
      </c>
      <c r="I180" s="41" t="s">
        <v>2641</v>
      </c>
      <c r="J180" s="41">
        <v>0</v>
      </c>
      <c r="K180" s="41">
        <v>0</v>
      </c>
      <c r="L180" s="41">
        <v>0</v>
      </c>
      <c r="M180" s="41">
        <v>0</v>
      </c>
      <c r="N180" s="41">
        <v>0</v>
      </c>
      <c r="O180" s="41">
        <v>0</v>
      </c>
      <c r="P180" s="5" t="s">
        <v>3010</v>
      </c>
      <c r="Q180" s="41" t="s">
        <v>2641</v>
      </c>
      <c r="R180" s="5" t="s">
        <v>3010</v>
      </c>
      <c r="S180" s="41" t="s">
        <v>2641</v>
      </c>
      <c r="T180" s="70" t="s">
        <v>5759</v>
      </c>
    </row>
    <row r="181" spans="1:20" x14ac:dyDescent="0.3">
      <c r="A181" s="10" t="s">
        <v>130</v>
      </c>
      <c r="B181" s="34" t="s">
        <v>131</v>
      </c>
      <c r="C181" s="5">
        <v>2.27</v>
      </c>
      <c r="D181" s="5">
        <v>0</v>
      </c>
      <c r="E181" s="41" t="s">
        <v>2641</v>
      </c>
      <c r="F181" s="5">
        <v>0</v>
      </c>
      <c r="G181" s="41" t="s">
        <v>2641</v>
      </c>
      <c r="H181" s="41">
        <v>0</v>
      </c>
      <c r="I181" s="41" t="s">
        <v>2641</v>
      </c>
      <c r="J181" s="41">
        <v>0</v>
      </c>
      <c r="K181" s="41">
        <v>0</v>
      </c>
      <c r="L181" s="41">
        <v>0</v>
      </c>
      <c r="M181" s="41">
        <v>0</v>
      </c>
      <c r="N181" s="41">
        <v>0</v>
      </c>
      <c r="O181" s="41">
        <v>0</v>
      </c>
      <c r="P181" s="5" t="s">
        <v>3010</v>
      </c>
      <c r="Q181" s="34" t="s">
        <v>2641</v>
      </c>
      <c r="R181" s="5" t="s">
        <v>3010</v>
      </c>
      <c r="S181" s="41" t="s">
        <v>2641</v>
      </c>
      <c r="T181" s="70" t="s">
        <v>5760</v>
      </c>
    </row>
    <row r="182" spans="1:20" x14ac:dyDescent="0.3">
      <c r="A182" s="10" t="s">
        <v>170</v>
      </c>
      <c r="B182" s="34" t="s">
        <v>171</v>
      </c>
      <c r="C182" s="5">
        <v>1.61</v>
      </c>
      <c r="D182" s="5">
        <v>1</v>
      </c>
      <c r="E182" s="30" t="s">
        <v>3026</v>
      </c>
      <c r="F182" s="5">
        <v>0</v>
      </c>
      <c r="G182" s="41" t="s">
        <v>2641</v>
      </c>
      <c r="H182" s="41">
        <v>4</v>
      </c>
      <c r="I182" s="41" t="s">
        <v>3027</v>
      </c>
      <c r="J182" s="41">
        <v>3</v>
      </c>
      <c r="K182" s="41">
        <v>1</v>
      </c>
      <c r="L182" s="41">
        <v>2</v>
      </c>
      <c r="M182" s="41">
        <v>0</v>
      </c>
      <c r="N182" s="41">
        <v>1</v>
      </c>
      <c r="O182" s="41">
        <v>1</v>
      </c>
      <c r="P182" s="5" t="s">
        <v>3005</v>
      </c>
      <c r="Q182" s="34" t="s">
        <v>3028</v>
      </c>
      <c r="R182" s="5" t="s">
        <v>3005</v>
      </c>
      <c r="S182" s="41" t="s">
        <v>3029</v>
      </c>
      <c r="T182" s="70" t="s">
        <v>5759</v>
      </c>
    </row>
    <row r="183" spans="1:20" x14ac:dyDescent="0.3">
      <c r="A183" s="10" t="s">
        <v>2657</v>
      </c>
      <c r="B183" s="34" t="s">
        <v>177</v>
      </c>
      <c r="C183" s="5">
        <v>1.51</v>
      </c>
      <c r="D183" s="5">
        <v>1</v>
      </c>
      <c r="E183" s="30" t="s">
        <v>3030</v>
      </c>
      <c r="F183" s="5">
        <v>1</v>
      </c>
      <c r="G183" s="41" t="s">
        <v>3031</v>
      </c>
      <c r="H183" s="41">
        <v>3</v>
      </c>
      <c r="I183" s="41" t="s">
        <v>3032</v>
      </c>
      <c r="J183" s="41">
        <v>3</v>
      </c>
      <c r="K183" s="41">
        <v>0</v>
      </c>
      <c r="L183" s="41">
        <v>2</v>
      </c>
      <c r="M183" s="41">
        <v>0</v>
      </c>
      <c r="N183" s="41">
        <v>1</v>
      </c>
      <c r="O183" s="41">
        <v>0</v>
      </c>
      <c r="P183" s="5" t="s">
        <v>3005</v>
      </c>
      <c r="Q183" s="34" t="s">
        <v>3033</v>
      </c>
      <c r="R183" s="5" t="s">
        <v>3005</v>
      </c>
      <c r="S183" s="41" t="s">
        <v>3034</v>
      </c>
      <c r="T183" s="70" t="s">
        <v>5759</v>
      </c>
    </row>
    <row r="184" spans="1:20" x14ac:dyDescent="0.3">
      <c r="A184" s="10" t="s">
        <v>2659</v>
      </c>
      <c r="B184" s="34" t="s">
        <v>183</v>
      </c>
      <c r="C184" s="5">
        <v>1.33</v>
      </c>
      <c r="D184" s="5">
        <v>2</v>
      </c>
      <c r="E184" s="62" t="s">
        <v>3035</v>
      </c>
      <c r="F184" s="5">
        <v>1</v>
      </c>
      <c r="G184" s="41" t="s">
        <v>3036</v>
      </c>
      <c r="H184" s="41">
        <v>6</v>
      </c>
      <c r="I184" s="41" t="s">
        <v>3037</v>
      </c>
      <c r="J184" s="41">
        <v>4</v>
      </c>
      <c r="K184" s="41">
        <v>2</v>
      </c>
      <c r="L184" s="41">
        <v>2</v>
      </c>
      <c r="M184" s="41">
        <v>2</v>
      </c>
      <c r="N184" s="41">
        <v>2</v>
      </c>
      <c r="O184" s="41">
        <v>0</v>
      </c>
      <c r="P184" s="5" t="s">
        <v>3005</v>
      </c>
      <c r="Q184" s="34" t="s">
        <v>3038</v>
      </c>
      <c r="R184" s="5" t="s">
        <v>3005</v>
      </c>
      <c r="S184" s="41" t="s">
        <v>3039</v>
      </c>
      <c r="T184" s="70" t="s">
        <v>5759</v>
      </c>
    </row>
    <row r="185" spans="1:20" x14ac:dyDescent="0.3">
      <c r="A185" s="10" t="s">
        <v>2661</v>
      </c>
      <c r="B185" s="34" t="s">
        <v>188</v>
      </c>
      <c r="C185" s="5">
        <v>1.74</v>
      </c>
      <c r="D185" s="5">
        <v>0</v>
      </c>
      <c r="E185" s="41" t="s">
        <v>2641</v>
      </c>
      <c r="F185" s="5">
        <v>0</v>
      </c>
      <c r="G185" s="41" t="s">
        <v>2641</v>
      </c>
      <c r="H185" s="41">
        <v>0</v>
      </c>
      <c r="I185" s="41" t="s">
        <v>2641</v>
      </c>
      <c r="J185" s="41">
        <v>0</v>
      </c>
      <c r="K185" s="41">
        <v>0</v>
      </c>
      <c r="L185" s="41">
        <v>0</v>
      </c>
      <c r="M185" s="41">
        <v>0</v>
      </c>
      <c r="N185" s="41">
        <v>0</v>
      </c>
      <c r="O185" s="41">
        <v>0</v>
      </c>
      <c r="P185" s="5" t="s">
        <v>3005</v>
      </c>
      <c r="Q185" s="34" t="s">
        <v>3040</v>
      </c>
      <c r="R185" s="5" t="s">
        <v>3010</v>
      </c>
      <c r="S185" s="41" t="s">
        <v>2641</v>
      </c>
      <c r="T185" s="70" t="s">
        <v>3010</v>
      </c>
    </row>
    <row r="186" spans="1:20" x14ac:dyDescent="0.3">
      <c r="A186" s="10" t="s">
        <v>159</v>
      </c>
      <c r="B186" s="34" t="s">
        <v>160</v>
      </c>
      <c r="C186" s="5">
        <v>1.77</v>
      </c>
      <c r="D186" s="5">
        <v>0</v>
      </c>
      <c r="E186" s="62" t="s">
        <v>2641</v>
      </c>
      <c r="F186" s="5">
        <v>0</v>
      </c>
      <c r="G186" s="41" t="s">
        <v>2641</v>
      </c>
      <c r="H186" s="41">
        <v>0</v>
      </c>
      <c r="I186" s="41" t="s">
        <v>2641</v>
      </c>
      <c r="J186" s="41">
        <v>0</v>
      </c>
      <c r="K186" s="41">
        <v>0</v>
      </c>
      <c r="L186" s="41">
        <v>0</v>
      </c>
      <c r="M186" s="41">
        <v>0</v>
      </c>
      <c r="N186" s="41">
        <v>0</v>
      </c>
      <c r="O186" s="41">
        <v>0</v>
      </c>
      <c r="P186" s="5" t="s">
        <v>3005</v>
      </c>
      <c r="Q186" s="34" t="s">
        <v>3041</v>
      </c>
      <c r="R186" s="5" t="s">
        <v>3005</v>
      </c>
      <c r="S186" s="41" t="s">
        <v>3042</v>
      </c>
      <c r="T186" s="70" t="s">
        <v>5759</v>
      </c>
    </row>
    <row r="187" spans="1:20" x14ac:dyDescent="0.3">
      <c r="A187" s="10" t="s">
        <v>165</v>
      </c>
      <c r="B187" s="34" t="s">
        <v>166</v>
      </c>
      <c r="C187" s="5">
        <v>1.48</v>
      </c>
      <c r="D187" s="5">
        <v>0</v>
      </c>
      <c r="E187" s="34" t="s">
        <v>2641</v>
      </c>
      <c r="F187" s="5">
        <v>0</v>
      </c>
      <c r="G187" s="41" t="s">
        <v>2641</v>
      </c>
      <c r="H187" s="41">
        <v>0</v>
      </c>
      <c r="I187" s="41" t="s">
        <v>2641</v>
      </c>
      <c r="J187" s="41">
        <v>0</v>
      </c>
      <c r="K187" s="41">
        <v>0</v>
      </c>
      <c r="L187" s="41">
        <v>0</v>
      </c>
      <c r="M187" s="41">
        <v>0</v>
      </c>
      <c r="N187" s="41">
        <v>0</v>
      </c>
      <c r="O187" s="41">
        <v>0</v>
      </c>
      <c r="P187" s="5" t="s">
        <v>3005</v>
      </c>
      <c r="Q187" s="34" t="s">
        <v>3041</v>
      </c>
      <c r="R187" s="5" t="s">
        <v>3005</v>
      </c>
      <c r="S187" s="41" t="s">
        <v>3042</v>
      </c>
      <c r="T187" s="70" t="s">
        <v>5760</v>
      </c>
    </row>
    <row r="188" spans="1:20" x14ac:dyDescent="0.3">
      <c r="A188" s="10" t="s">
        <v>2662</v>
      </c>
      <c r="B188" s="34" t="s">
        <v>194</v>
      </c>
      <c r="C188" s="5">
        <v>1.76</v>
      </c>
      <c r="D188" s="5">
        <v>1</v>
      </c>
      <c r="E188" s="30" t="s">
        <v>3043</v>
      </c>
      <c r="F188" s="5">
        <v>1</v>
      </c>
      <c r="G188" s="41" t="s">
        <v>3044</v>
      </c>
      <c r="H188" s="41">
        <v>3</v>
      </c>
      <c r="I188" s="41" t="s">
        <v>3045</v>
      </c>
      <c r="J188" s="41">
        <v>3</v>
      </c>
      <c r="K188" s="41">
        <v>0</v>
      </c>
      <c r="L188" s="41">
        <v>1</v>
      </c>
      <c r="M188" s="41">
        <v>0</v>
      </c>
      <c r="N188" s="41">
        <v>2</v>
      </c>
      <c r="O188" s="41">
        <v>0</v>
      </c>
      <c r="P188" s="5" t="s">
        <v>3005</v>
      </c>
      <c r="Q188" s="34" t="s">
        <v>3046</v>
      </c>
      <c r="R188" s="5" t="s">
        <v>3005</v>
      </c>
      <c r="S188" s="41" t="s">
        <v>3047</v>
      </c>
      <c r="T188" s="70" t="s">
        <v>3005</v>
      </c>
    </row>
    <row r="189" spans="1:20" x14ac:dyDescent="0.3">
      <c r="A189" s="10" t="s">
        <v>2815</v>
      </c>
      <c r="B189" s="34" t="s">
        <v>2395</v>
      </c>
      <c r="C189" s="5">
        <v>3.18</v>
      </c>
      <c r="D189" s="5">
        <v>2</v>
      </c>
      <c r="E189" s="34" t="s">
        <v>3338</v>
      </c>
      <c r="F189" s="5">
        <v>1</v>
      </c>
      <c r="G189" s="41" t="s">
        <v>3339</v>
      </c>
      <c r="H189" s="41">
        <v>3</v>
      </c>
      <c r="I189" s="41" t="s">
        <v>3340</v>
      </c>
      <c r="J189" s="41">
        <v>1</v>
      </c>
      <c r="K189" s="41">
        <v>2</v>
      </c>
      <c r="L189" s="41">
        <v>1</v>
      </c>
      <c r="M189" s="41">
        <v>1</v>
      </c>
      <c r="N189" s="41">
        <v>0</v>
      </c>
      <c r="O189" s="41">
        <v>1</v>
      </c>
      <c r="P189" s="5" t="s">
        <v>3010</v>
      </c>
      <c r="Q189" s="34" t="s">
        <v>2641</v>
      </c>
      <c r="R189" s="5" t="s">
        <v>3010</v>
      </c>
      <c r="S189" s="41" t="s">
        <v>3341</v>
      </c>
      <c r="T189" s="70" t="s">
        <v>3005</v>
      </c>
    </row>
    <row r="190" spans="1:20" x14ac:dyDescent="0.3">
      <c r="A190" s="10" t="s">
        <v>2819</v>
      </c>
      <c r="B190" s="34" t="s">
        <v>687</v>
      </c>
      <c r="C190" s="5">
        <v>2.38</v>
      </c>
      <c r="D190" s="5">
        <v>0</v>
      </c>
      <c r="E190" s="41" t="s">
        <v>2641</v>
      </c>
      <c r="F190" s="5">
        <v>0</v>
      </c>
      <c r="G190" s="41" t="s">
        <v>2641</v>
      </c>
      <c r="H190" s="41">
        <v>0</v>
      </c>
      <c r="I190" s="41" t="s">
        <v>2641</v>
      </c>
      <c r="J190" s="41">
        <v>0</v>
      </c>
      <c r="K190" s="41">
        <v>0</v>
      </c>
      <c r="L190" s="41">
        <v>0</v>
      </c>
      <c r="M190" s="41">
        <v>0</v>
      </c>
      <c r="N190" s="41">
        <v>0</v>
      </c>
      <c r="O190" s="41"/>
      <c r="P190" s="5" t="s">
        <v>3005</v>
      </c>
      <c r="Q190" s="34" t="s">
        <v>3342</v>
      </c>
      <c r="R190" s="5" t="s">
        <v>3005</v>
      </c>
      <c r="S190" s="34" t="s">
        <v>3342</v>
      </c>
      <c r="T190" s="70" t="s">
        <v>3005</v>
      </c>
    </row>
    <row r="191" spans="1:20" x14ac:dyDescent="0.3">
      <c r="A191" s="10" t="s">
        <v>2820</v>
      </c>
      <c r="B191" s="34" t="s">
        <v>692</v>
      </c>
      <c r="C191" s="5">
        <v>2.96</v>
      </c>
      <c r="D191" s="5">
        <v>0</v>
      </c>
      <c r="E191" s="41" t="s">
        <v>2641</v>
      </c>
      <c r="F191" s="5">
        <v>0</v>
      </c>
      <c r="G191" s="41" t="s">
        <v>2641</v>
      </c>
      <c r="H191" s="41">
        <v>0</v>
      </c>
      <c r="I191" s="41" t="s">
        <v>2641</v>
      </c>
      <c r="J191" s="41">
        <v>0</v>
      </c>
      <c r="K191" s="41">
        <v>0</v>
      </c>
      <c r="L191" s="41">
        <v>0</v>
      </c>
      <c r="M191" s="41">
        <v>0</v>
      </c>
      <c r="N191" s="41">
        <v>0</v>
      </c>
      <c r="O191" s="41">
        <v>0</v>
      </c>
      <c r="P191" s="5" t="s">
        <v>3010</v>
      </c>
      <c r="Q191" s="34" t="s">
        <v>2641</v>
      </c>
      <c r="R191" s="5" t="s">
        <v>3010</v>
      </c>
      <c r="S191" s="41" t="s">
        <v>2641</v>
      </c>
      <c r="T191" s="70" t="s">
        <v>3005</v>
      </c>
    </row>
    <row r="192" spans="1:20" x14ac:dyDescent="0.3">
      <c r="A192" s="10" t="s">
        <v>2821</v>
      </c>
      <c r="B192" s="34" t="s">
        <v>697</v>
      </c>
      <c r="C192" s="5">
        <v>2.58</v>
      </c>
      <c r="D192" s="5">
        <v>1</v>
      </c>
      <c r="E192" s="30" t="s">
        <v>3343</v>
      </c>
      <c r="F192" s="5">
        <v>1</v>
      </c>
      <c r="G192" s="41" t="s">
        <v>3344</v>
      </c>
      <c r="H192" s="41">
        <v>1</v>
      </c>
      <c r="I192" s="41" t="s">
        <v>3345</v>
      </c>
      <c r="J192" s="41">
        <v>0</v>
      </c>
      <c r="K192" s="41">
        <v>1</v>
      </c>
      <c r="L192" s="41">
        <v>0</v>
      </c>
      <c r="M192" s="41">
        <v>1</v>
      </c>
      <c r="N192" s="41">
        <v>0</v>
      </c>
      <c r="O192" s="41">
        <v>0</v>
      </c>
      <c r="P192" s="5" t="s">
        <v>3005</v>
      </c>
      <c r="Q192" s="34" t="s">
        <v>3346</v>
      </c>
      <c r="R192" s="5" t="s">
        <v>3005</v>
      </c>
      <c r="S192" s="41" t="s">
        <v>3347</v>
      </c>
      <c r="T192" s="70" t="s">
        <v>3005</v>
      </c>
    </row>
    <row r="193" spans="1:20" x14ac:dyDescent="0.3">
      <c r="A193" s="10" t="s">
        <v>2822</v>
      </c>
      <c r="B193" s="34" t="s">
        <v>703</v>
      </c>
      <c r="C193" s="5">
        <v>2.39</v>
      </c>
      <c r="D193" s="5">
        <v>0</v>
      </c>
      <c r="E193" s="41" t="s">
        <v>2641</v>
      </c>
      <c r="F193" s="5">
        <v>0</v>
      </c>
      <c r="G193" s="41" t="s">
        <v>2641</v>
      </c>
      <c r="H193" s="41">
        <v>0</v>
      </c>
      <c r="I193" s="41" t="s">
        <v>2641</v>
      </c>
      <c r="J193" s="41">
        <v>0</v>
      </c>
      <c r="K193" s="41">
        <v>0</v>
      </c>
      <c r="L193" s="41">
        <v>0</v>
      </c>
      <c r="M193" s="41">
        <v>0</v>
      </c>
      <c r="N193" s="41">
        <v>0</v>
      </c>
      <c r="O193" s="41">
        <v>0</v>
      </c>
      <c r="P193" s="5" t="s">
        <v>3005</v>
      </c>
      <c r="Q193" s="41" t="s">
        <v>3348</v>
      </c>
      <c r="R193" s="5" t="s">
        <v>3005</v>
      </c>
      <c r="S193" s="41" t="s">
        <v>3348</v>
      </c>
      <c r="T193" s="70" t="s">
        <v>3005</v>
      </c>
    </row>
    <row r="194" spans="1:20" x14ac:dyDescent="0.3">
      <c r="A194" s="10" t="s">
        <v>2664</v>
      </c>
      <c r="B194" s="34" t="s">
        <v>3048</v>
      </c>
      <c r="C194" s="5">
        <v>1.57</v>
      </c>
      <c r="D194" s="5">
        <v>0</v>
      </c>
      <c r="E194" s="34" t="s">
        <v>2641</v>
      </c>
      <c r="F194" s="5">
        <v>0</v>
      </c>
      <c r="G194" s="41" t="s">
        <v>2641</v>
      </c>
      <c r="H194" s="41">
        <v>0</v>
      </c>
      <c r="I194" s="41" t="s">
        <v>2641</v>
      </c>
      <c r="J194" s="41">
        <v>0</v>
      </c>
      <c r="K194" s="41">
        <v>0</v>
      </c>
      <c r="L194" s="41">
        <v>0</v>
      </c>
      <c r="M194" s="41">
        <v>0</v>
      </c>
      <c r="N194" s="41">
        <v>0</v>
      </c>
      <c r="O194" s="41">
        <v>0</v>
      </c>
      <c r="P194" s="5" t="s">
        <v>3005</v>
      </c>
      <c r="Q194" s="34" t="s">
        <v>3049</v>
      </c>
      <c r="R194" s="5" t="s">
        <v>3005</v>
      </c>
      <c r="S194" s="41" t="s">
        <v>3050</v>
      </c>
      <c r="T194" s="70" t="s">
        <v>3005</v>
      </c>
    </row>
    <row r="195" spans="1:20" x14ac:dyDescent="0.3">
      <c r="A195" s="10" t="s">
        <v>204</v>
      </c>
      <c r="B195" s="34" t="s">
        <v>205</v>
      </c>
      <c r="C195" s="5">
        <v>1.71</v>
      </c>
      <c r="D195" s="5">
        <v>1</v>
      </c>
      <c r="E195" s="30" t="s">
        <v>3051</v>
      </c>
      <c r="F195" s="5">
        <v>1</v>
      </c>
      <c r="G195" s="41" t="s">
        <v>3052</v>
      </c>
      <c r="H195" s="41">
        <v>3</v>
      </c>
      <c r="I195" s="41" t="s">
        <v>3053</v>
      </c>
      <c r="J195" s="41">
        <v>3</v>
      </c>
      <c r="K195" s="41">
        <v>0</v>
      </c>
      <c r="L195" s="41">
        <v>3</v>
      </c>
      <c r="M195" s="41">
        <v>0</v>
      </c>
      <c r="N195" s="41">
        <v>0</v>
      </c>
      <c r="O195" s="41">
        <v>0</v>
      </c>
      <c r="P195" s="5" t="s">
        <v>3005</v>
      </c>
      <c r="Q195" s="34" t="s">
        <v>3054</v>
      </c>
      <c r="R195" s="5" t="s">
        <v>3005</v>
      </c>
      <c r="S195" s="34" t="s">
        <v>3055</v>
      </c>
      <c r="T195" s="70" t="s">
        <v>5759</v>
      </c>
    </row>
    <row r="196" spans="1:20" x14ac:dyDescent="0.3">
      <c r="A196" s="10" t="s">
        <v>204</v>
      </c>
      <c r="B196" s="34" t="s">
        <v>209</v>
      </c>
      <c r="C196" s="5">
        <v>1.74</v>
      </c>
      <c r="D196" s="5">
        <v>1</v>
      </c>
      <c r="E196" s="30" t="s">
        <v>3051</v>
      </c>
      <c r="F196" s="5">
        <v>1</v>
      </c>
      <c r="G196" s="41" t="s">
        <v>3056</v>
      </c>
      <c r="H196" s="41">
        <v>2</v>
      </c>
      <c r="I196" s="41" t="s">
        <v>3057</v>
      </c>
      <c r="J196" s="41">
        <v>2</v>
      </c>
      <c r="K196" s="41">
        <v>0</v>
      </c>
      <c r="L196" s="41">
        <v>2</v>
      </c>
      <c r="M196" s="41">
        <v>0</v>
      </c>
      <c r="N196" s="41">
        <v>0</v>
      </c>
      <c r="O196" s="41">
        <v>0</v>
      </c>
      <c r="P196" s="5" t="s">
        <v>3005</v>
      </c>
      <c r="Q196" s="41" t="s">
        <v>3058</v>
      </c>
      <c r="R196" s="5" t="s">
        <v>3005</v>
      </c>
      <c r="S196" s="41" t="s">
        <v>3059</v>
      </c>
      <c r="T196" s="70" t="s">
        <v>5759</v>
      </c>
    </row>
    <row r="197" spans="1:20" x14ac:dyDescent="0.3">
      <c r="A197" s="10" t="s">
        <v>2667</v>
      </c>
      <c r="B197" s="34" t="s">
        <v>213</v>
      </c>
      <c r="C197" s="5">
        <v>1.79</v>
      </c>
      <c r="D197" s="5">
        <v>1</v>
      </c>
      <c r="E197" s="30" t="s">
        <v>3060</v>
      </c>
      <c r="F197" s="5">
        <v>1</v>
      </c>
      <c r="G197" s="41" t="s">
        <v>3061</v>
      </c>
      <c r="H197" s="41">
        <v>5</v>
      </c>
      <c r="I197" s="41" t="s">
        <v>3062</v>
      </c>
      <c r="J197" s="41">
        <v>4</v>
      </c>
      <c r="K197" s="41">
        <v>1</v>
      </c>
      <c r="L197" s="41">
        <v>3</v>
      </c>
      <c r="M197" s="41">
        <v>1</v>
      </c>
      <c r="N197" s="41">
        <v>1</v>
      </c>
      <c r="O197" s="41">
        <v>0</v>
      </c>
      <c r="P197" s="5" t="s">
        <v>3005</v>
      </c>
      <c r="Q197" s="34" t="s">
        <v>3063</v>
      </c>
      <c r="R197" s="5" t="s">
        <v>3005</v>
      </c>
      <c r="S197" s="41" t="s">
        <v>3063</v>
      </c>
      <c r="T197" s="70" t="s">
        <v>3005</v>
      </c>
    </row>
    <row r="198" spans="1:20" x14ac:dyDescent="0.3">
      <c r="A198" s="10" t="s">
        <v>2669</v>
      </c>
      <c r="B198" s="34" t="s">
        <v>217</v>
      </c>
      <c r="C198" s="5">
        <v>1.74</v>
      </c>
      <c r="D198" s="5">
        <v>1</v>
      </c>
      <c r="E198" s="30" t="s">
        <v>3064</v>
      </c>
      <c r="F198" s="5">
        <v>1</v>
      </c>
      <c r="G198" s="41" t="s">
        <v>3065</v>
      </c>
      <c r="H198" s="41">
        <v>5</v>
      </c>
      <c r="I198" s="41" t="s">
        <v>3066</v>
      </c>
      <c r="J198" s="41">
        <v>5</v>
      </c>
      <c r="K198" s="41">
        <v>0</v>
      </c>
      <c r="L198" s="41">
        <v>4</v>
      </c>
      <c r="M198" s="41">
        <v>0</v>
      </c>
      <c r="N198" s="41">
        <v>1</v>
      </c>
      <c r="O198" s="41">
        <v>0</v>
      </c>
      <c r="P198" s="5" t="s">
        <v>3005</v>
      </c>
      <c r="Q198" s="34" t="s">
        <v>3067</v>
      </c>
      <c r="R198" s="5" t="s">
        <v>3010</v>
      </c>
      <c r="S198" s="41" t="s">
        <v>2641</v>
      </c>
      <c r="T198" s="70" t="s">
        <v>3005</v>
      </c>
    </row>
    <row r="199" spans="1:20" x14ac:dyDescent="0.3">
      <c r="A199" s="10" t="s">
        <v>2670</v>
      </c>
      <c r="B199" s="34" t="s">
        <v>221</v>
      </c>
      <c r="C199" s="5">
        <v>1.77</v>
      </c>
      <c r="D199" s="5">
        <v>1</v>
      </c>
      <c r="E199" s="30" t="s">
        <v>3068</v>
      </c>
      <c r="F199" s="5">
        <v>1</v>
      </c>
      <c r="G199" s="41" t="s">
        <v>3069</v>
      </c>
      <c r="H199" s="41">
        <v>6</v>
      </c>
      <c r="I199" s="41" t="s">
        <v>3070</v>
      </c>
      <c r="J199" s="41">
        <v>6</v>
      </c>
      <c r="K199" s="41">
        <v>0</v>
      </c>
      <c r="L199" s="41">
        <v>5</v>
      </c>
      <c r="M199" s="41">
        <v>0</v>
      </c>
      <c r="N199" s="41">
        <v>1</v>
      </c>
      <c r="O199" s="41">
        <v>0</v>
      </c>
      <c r="P199" s="5" t="s">
        <v>3005</v>
      </c>
      <c r="Q199" s="34" t="s">
        <v>3071</v>
      </c>
      <c r="R199" s="5" t="s">
        <v>3010</v>
      </c>
      <c r="S199" s="41" t="s">
        <v>2641</v>
      </c>
      <c r="T199" s="70" t="s">
        <v>3005</v>
      </c>
    </row>
    <row r="200" spans="1:20" x14ac:dyDescent="0.3">
      <c r="A200" s="10" t="s">
        <v>2672</v>
      </c>
      <c r="B200" s="34" t="s">
        <v>2298</v>
      </c>
      <c r="C200" s="5">
        <v>1.86</v>
      </c>
      <c r="D200" s="5">
        <v>1</v>
      </c>
      <c r="E200" s="30" t="s">
        <v>3051</v>
      </c>
      <c r="F200" s="5">
        <v>1</v>
      </c>
      <c r="G200" s="41" t="s">
        <v>3056</v>
      </c>
      <c r="H200" s="41">
        <v>2</v>
      </c>
      <c r="I200" s="41" t="s">
        <v>3072</v>
      </c>
      <c r="J200" s="41">
        <v>2</v>
      </c>
      <c r="K200" s="41">
        <v>0</v>
      </c>
      <c r="L200" s="41">
        <v>2</v>
      </c>
      <c r="M200" s="41">
        <v>0</v>
      </c>
      <c r="N200" s="41">
        <v>0</v>
      </c>
      <c r="O200" s="41">
        <v>0</v>
      </c>
      <c r="P200" s="5" t="s">
        <v>3005</v>
      </c>
      <c r="Q200" s="34" t="s">
        <v>3073</v>
      </c>
      <c r="R200" s="5" t="s">
        <v>3005</v>
      </c>
      <c r="S200" s="41" t="s">
        <v>3059</v>
      </c>
      <c r="T200" s="70" t="s">
        <v>3005</v>
      </c>
    </row>
    <row r="201" spans="1:20" x14ac:dyDescent="0.3">
      <c r="A201" s="10" t="s">
        <v>2673</v>
      </c>
      <c r="B201" s="62" t="s">
        <v>229</v>
      </c>
      <c r="C201" s="5">
        <v>1.75</v>
      </c>
      <c r="D201" s="5">
        <v>1</v>
      </c>
      <c r="E201" s="30" t="s">
        <v>3051</v>
      </c>
      <c r="F201" s="5">
        <v>1</v>
      </c>
      <c r="G201" s="41" t="s">
        <v>3056</v>
      </c>
      <c r="H201" s="41">
        <v>2</v>
      </c>
      <c r="I201" s="41" t="s">
        <v>3057</v>
      </c>
      <c r="J201" s="41">
        <v>2</v>
      </c>
      <c r="K201" s="41">
        <v>0</v>
      </c>
      <c r="L201" s="41">
        <v>2</v>
      </c>
      <c r="M201" s="41">
        <v>0</v>
      </c>
      <c r="N201" s="41">
        <v>0</v>
      </c>
      <c r="O201" s="41">
        <v>0</v>
      </c>
      <c r="P201" s="5" t="s">
        <v>3005</v>
      </c>
      <c r="Q201" s="34" t="s">
        <v>3058</v>
      </c>
      <c r="R201" s="5" t="s">
        <v>3005</v>
      </c>
      <c r="S201" s="41" t="s">
        <v>3059</v>
      </c>
      <c r="T201" s="70" t="s">
        <v>3005</v>
      </c>
    </row>
    <row r="202" spans="1:20" x14ac:dyDescent="0.3">
      <c r="A202" s="10" t="s">
        <v>2674</v>
      </c>
      <c r="B202" s="34" t="s">
        <v>233</v>
      </c>
      <c r="C202" s="5">
        <v>1.66</v>
      </c>
      <c r="D202" s="5">
        <v>1</v>
      </c>
      <c r="E202" s="30" t="s">
        <v>3074</v>
      </c>
      <c r="F202" s="5">
        <v>1</v>
      </c>
      <c r="G202" s="41" t="s">
        <v>3075</v>
      </c>
      <c r="H202" s="41">
        <v>4</v>
      </c>
      <c r="I202" s="41" t="s">
        <v>3076</v>
      </c>
      <c r="J202" s="41">
        <v>4</v>
      </c>
      <c r="K202" s="41">
        <v>0</v>
      </c>
      <c r="L202" s="41">
        <v>4</v>
      </c>
      <c r="M202" s="41">
        <v>0</v>
      </c>
      <c r="N202" s="41">
        <v>0</v>
      </c>
      <c r="O202" s="41">
        <v>0</v>
      </c>
      <c r="P202" s="5" t="s">
        <v>3005</v>
      </c>
      <c r="Q202" s="34" t="s">
        <v>3077</v>
      </c>
      <c r="R202" s="5" t="s">
        <v>3005</v>
      </c>
      <c r="S202" s="41" t="s">
        <v>3077</v>
      </c>
      <c r="T202" s="70" t="s">
        <v>3005</v>
      </c>
    </row>
    <row r="203" spans="1:20" x14ac:dyDescent="0.3">
      <c r="A203" s="10" t="s">
        <v>2676</v>
      </c>
      <c r="B203" s="34" t="s">
        <v>237</v>
      </c>
      <c r="C203" s="5">
        <v>1.75</v>
      </c>
      <c r="D203" s="5">
        <v>1</v>
      </c>
      <c r="E203" s="30" t="s">
        <v>3051</v>
      </c>
      <c r="F203" s="5">
        <v>1</v>
      </c>
      <c r="G203" s="41" t="s">
        <v>3078</v>
      </c>
      <c r="H203" s="41">
        <v>2</v>
      </c>
      <c r="I203" s="41" t="s">
        <v>3079</v>
      </c>
      <c r="J203" s="41">
        <v>2</v>
      </c>
      <c r="K203" s="41">
        <v>0</v>
      </c>
      <c r="L203" s="41">
        <v>1</v>
      </c>
      <c r="M203" s="41">
        <v>0</v>
      </c>
      <c r="N203" s="41">
        <v>1</v>
      </c>
      <c r="O203" s="41">
        <v>0</v>
      </c>
      <c r="P203" s="5" t="s">
        <v>3005</v>
      </c>
      <c r="Q203" s="41" t="s">
        <v>3073</v>
      </c>
      <c r="R203" s="5" t="s">
        <v>3005</v>
      </c>
      <c r="S203" s="41" t="s">
        <v>3059</v>
      </c>
      <c r="T203" s="70" t="s">
        <v>3005</v>
      </c>
    </row>
    <row r="204" spans="1:20" x14ac:dyDescent="0.3">
      <c r="A204" s="10" t="s">
        <v>2677</v>
      </c>
      <c r="B204" s="34" t="s">
        <v>242</v>
      </c>
      <c r="C204" s="5">
        <v>1.72</v>
      </c>
      <c r="D204" s="5">
        <v>1</v>
      </c>
      <c r="E204" s="30" t="s">
        <v>3080</v>
      </c>
      <c r="F204" s="5">
        <v>1</v>
      </c>
      <c r="G204" s="41" t="s">
        <v>3081</v>
      </c>
      <c r="H204" s="41">
        <v>4</v>
      </c>
      <c r="I204" s="41" t="s">
        <v>3082</v>
      </c>
      <c r="J204" s="41">
        <v>4</v>
      </c>
      <c r="K204" s="41">
        <v>0</v>
      </c>
      <c r="L204" s="41">
        <v>3</v>
      </c>
      <c r="M204" s="41">
        <v>0</v>
      </c>
      <c r="N204" s="41">
        <v>1</v>
      </c>
      <c r="O204" s="41">
        <v>0</v>
      </c>
      <c r="P204" s="5" t="s">
        <v>3005</v>
      </c>
      <c r="Q204" s="41" t="s">
        <v>3083</v>
      </c>
      <c r="R204" s="5" t="s">
        <v>3010</v>
      </c>
      <c r="S204" s="41" t="s">
        <v>2641</v>
      </c>
      <c r="T204" s="70" t="s">
        <v>3005</v>
      </c>
    </row>
    <row r="205" spans="1:20" x14ac:dyDescent="0.3">
      <c r="A205" s="10" t="s">
        <v>2678</v>
      </c>
      <c r="B205" s="34" t="s">
        <v>247</v>
      </c>
      <c r="C205" s="5">
        <v>1.94</v>
      </c>
      <c r="D205" s="5">
        <v>1</v>
      </c>
      <c r="E205" s="30" t="s">
        <v>3084</v>
      </c>
      <c r="F205" s="5">
        <v>1</v>
      </c>
      <c r="G205" s="41" t="s">
        <v>3085</v>
      </c>
      <c r="H205" s="41">
        <v>4</v>
      </c>
      <c r="I205" s="41" t="s">
        <v>3086</v>
      </c>
      <c r="J205" s="41">
        <v>4</v>
      </c>
      <c r="K205" s="41">
        <v>0</v>
      </c>
      <c r="L205" s="41">
        <v>3</v>
      </c>
      <c r="M205" s="41">
        <v>0</v>
      </c>
      <c r="N205" s="41">
        <v>1</v>
      </c>
      <c r="O205" s="41">
        <v>0</v>
      </c>
      <c r="P205" s="5" t="s">
        <v>3005</v>
      </c>
      <c r="Q205" s="34" t="s">
        <v>3087</v>
      </c>
      <c r="R205" s="5" t="s">
        <v>3010</v>
      </c>
      <c r="S205" s="34" t="s">
        <v>2641</v>
      </c>
      <c r="T205" s="70" t="s">
        <v>3005</v>
      </c>
    </row>
    <row r="206" spans="1:20" x14ac:dyDescent="0.3">
      <c r="A206" s="10" t="s">
        <v>2823</v>
      </c>
      <c r="B206" s="34" t="s">
        <v>708</v>
      </c>
      <c r="C206" s="5">
        <v>1.8</v>
      </c>
      <c r="D206" s="5">
        <v>0</v>
      </c>
      <c r="E206" s="62" t="s">
        <v>2641</v>
      </c>
      <c r="F206" s="5">
        <v>0</v>
      </c>
      <c r="G206" s="41" t="s">
        <v>2641</v>
      </c>
      <c r="H206" s="41">
        <v>0</v>
      </c>
      <c r="I206" s="41" t="s">
        <v>2641</v>
      </c>
      <c r="J206" s="41">
        <v>0</v>
      </c>
      <c r="K206" s="41">
        <v>0</v>
      </c>
      <c r="L206" s="41">
        <v>0</v>
      </c>
      <c r="M206" s="41">
        <v>0</v>
      </c>
      <c r="N206" s="41">
        <v>0</v>
      </c>
      <c r="O206" s="41">
        <v>0</v>
      </c>
      <c r="P206" s="5" t="s">
        <v>3010</v>
      </c>
      <c r="Q206" s="34" t="s">
        <v>2641</v>
      </c>
      <c r="R206" s="5" t="s">
        <v>3010</v>
      </c>
      <c r="S206" s="41" t="s">
        <v>2641</v>
      </c>
      <c r="T206" s="70" t="s">
        <v>3010</v>
      </c>
    </row>
    <row r="207" spans="1:20" x14ac:dyDescent="0.3">
      <c r="A207" s="10" t="s">
        <v>2824</v>
      </c>
      <c r="B207" s="34" t="s">
        <v>713</v>
      </c>
      <c r="C207" s="5">
        <v>2.79</v>
      </c>
      <c r="D207" s="5">
        <v>1</v>
      </c>
      <c r="E207" s="30" t="s">
        <v>3349</v>
      </c>
      <c r="F207" s="5">
        <v>1</v>
      </c>
      <c r="G207" s="41" t="s">
        <v>3350</v>
      </c>
      <c r="H207" s="41">
        <v>1</v>
      </c>
      <c r="I207" s="41" t="s">
        <v>3351</v>
      </c>
      <c r="J207" s="41">
        <v>0</v>
      </c>
      <c r="K207" s="41">
        <v>1</v>
      </c>
      <c r="L207" s="41">
        <v>0</v>
      </c>
      <c r="M207" s="41">
        <v>0</v>
      </c>
      <c r="N207" s="41">
        <v>0</v>
      </c>
      <c r="O207" s="41">
        <v>1</v>
      </c>
      <c r="P207" s="5" t="s">
        <v>3010</v>
      </c>
      <c r="Q207" s="34" t="s">
        <v>2641</v>
      </c>
      <c r="R207" s="5" t="s">
        <v>3005</v>
      </c>
      <c r="S207" s="41" t="s">
        <v>3352</v>
      </c>
      <c r="T207" s="70" t="s">
        <v>3005</v>
      </c>
    </row>
    <row r="208" spans="1:20" x14ac:dyDescent="0.3">
      <c r="A208" s="10" t="s">
        <v>2826</v>
      </c>
      <c r="B208" s="34" t="s">
        <v>718</v>
      </c>
      <c r="C208" s="5">
        <v>2.48</v>
      </c>
      <c r="D208" s="5">
        <v>2</v>
      </c>
      <c r="E208" s="41" t="s">
        <v>3353</v>
      </c>
      <c r="F208" s="5">
        <v>2</v>
      </c>
      <c r="G208" s="41" t="s">
        <v>3354</v>
      </c>
      <c r="H208" s="41">
        <v>2</v>
      </c>
      <c r="I208" s="41" t="s">
        <v>3355</v>
      </c>
      <c r="J208" s="41">
        <v>1</v>
      </c>
      <c r="K208" s="41">
        <v>1</v>
      </c>
      <c r="L208" s="41">
        <v>1</v>
      </c>
      <c r="M208" s="41">
        <v>1</v>
      </c>
      <c r="N208" s="41">
        <v>0</v>
      </c>
      <c r="O208" s="41">
        <v>0</v>
      </c>
      <c r="P208" s="5" t="s">
        <v>3010</v>
      </c>
      <c r="Q208" s="34" t="s">
        <v>2641</v>
      </c>
      <c r="R208" s="5" t="s">
        <v>3005</v>
      </c>
      <c r="S208" s="34" t="s">
        <v>3356</v>
      </c>
      <c r="T208" s="70" t="s">
        <v>3005</v>
      </c>
    </row>
    <row r="209" spans="1:20" x14ac:dyDescent="0.3">
      <c r="A209" s="10" t="s">
        <v>251</v>
      </c>
      <c r="B209" s="34" t="s">
        <v>252</v>
      </c>
      <c r="C209" s="5">
        <v>1.5</v>
      </c>
      <c r="D209" s="5">
        <v>1</v>
      </c>
      <c r="E209" s="30" t="s">
        <v>3088</v>
      </c>
      <c r="F209" s="5">
        <v>1</v>
      </c>
      <c r="G209" s="41" t="s">
        <v>3089</v>
      </c>
      <c r="H209" s="41">
        <v>4</v>
      </c>
      <c r="I209" s="41" t="s">
        <v>3090</v>
      </c>
      <c r="J209" s="41">
        <v>3</v>
      </c>
      <c r="K209" s="41">
        <v>1</v>
      </c>
      <c r="L209" s="41">
        <v>3</v>
      </c>
      <c r="M209" s="41">
        <v>1</v>
      </c>
      <c r="N209" s="41">
        <v>0</v>
      </c>
      <c r="O209" s="41">
        <v>0</v>
      </c>
      <c r="P209" s="5" t="s">
        <v>3005</v>
      </c>
      <c r="Q209" s="34" t="s">
        <v>3091</v>
      </c>
      <c r="R209" s="5" t="s">
        <v>3005</v>
      </c>
      <c r="S209" s="34" t="s">
        <v>3092</v>
      </c>
      <c r="T209" s="70" t="s">
        <v>5759</v>
      </c>
    </row>
    <row r="210" spans="1:20" x14ac:dyDescent="0.3">
      <c r="A210" s="10" t="s">
        <v>2932</v>
      </c>
      <c r="B210" s="34" t="s">
        <v>1251</v>
      </c>
      <c r="C210" s="5">
        <v>1.94</v>
      </c>
      <c r="D210" s="5">
        <v>0</v>
      </c>
      <c r="E210" s="41" t="s">
        <v>2641</v>
      </c>
      <c r="F210" s="5">
        <v>0</v>
      </c>
      <c r="G210" s="41" t="s">
        <v>2641</v>
      </c>
      <c r="H210" s="41">
        <v>0</v>
      </c>
      <c r="I210" s="41" t="s">
        <v>2641</v>
      </c>
      <c r="J210" s="41">
        <v>0</v>
      </c>
      <c r="K210" s="41">
        <v>0</v>
      </c>
      <c r="L210" s="41">
        <v>0</v>
      </c>
      <c r="M210" s="41">
        <v>0</v>
      </c>
      <c r="N210" s="41">
        <v>0</v>
      </c>
      <c r="O210" s="41">
        <v>0</v>
      </c>
      <c r="P210" s="5" t="s">
        <v>3010</v>
      </c>
      <c r="Q210" s="41" t="s">
        <v>2641</v>
      </c>
      <c r="R210" s="5" t="s">
        <v>3010</v>
      </c>
      <c r="S210" s="41" t="s">
        <v>2641</v>
      </c>
      <c r="T210" s="70" t="s">
        <v>3010</v>
      </c>
    </row>
    <row r="211" spans="1:20" x14ac:dyDescent="0.3">
      <c r="A211" s="10" t="s">
        <v>2827</v>
      </c>
      <c r="B211" s="34" t="s">
        <v>723</v>
      </c>
      <c r="C211" s="5">
        <v>2.41</v>
      </c>
      <c r="D211" s="5">
        <v>2</v>
      </c>
      <c r="E211" s="41" t="s">
        <v>3357</v>
      </c>
      <c r="F211" s="5">
        <v>1</v>
      </c>
      <c r="G211" s="41" t="s">
        <v>3358</v>
      </c>
      <c r="H211" s="41">
        <v>2</v>
      </c>
      <c r="I211" s="41" t="s">
        <v>3359</v>
      </c>
      <c r="J211" s="41">
        <v>1</v>
      </c>
      <c r="K211" s="41">
        <v>1</v>
      </c>
      <c r="L211" s="41">
        <v>1</v>
      </c>
      <c r="M211" s="41">
        <v>1</v>
      </c>
      <c r="N211" s="41">
        <v>0</v>
      </c>
      <c r="O211" s="41">
        <v>0</v>
      </c>
      <c r="P211" s="5" t="s">
        <v>3005</v>
      </c>
      <c r="Q211" s="34" t="s">
        <v>3360</v>
      </c>
      <c r="R211" s="5" t="s">
        <v>3010</v>
      </c>
      <c r="S211" s="41" t="s">
        <v>2641</v>
      </c>
      <c r="T211" s="70" t="s">
        <v>3005</v>
      </c>
    </row>
    <row r="212" spans="1:20" x14ac:dyDescent="0.3">
      <c r="A212" s="10" t="s">
        <v>727</v>
      </c>
      <c r="B212" s="34" t="s">
        <v>728</v>
      </c>
      <c r="C212" s="5">
        <v>2.02</v>
      </c>
      <c r="D212" s="5">
        <v>0</v>
      </c>
      <c r="E212" s="41" t="s">
        <v>2641</v>
      </c>
      <c r="F212" s="5">
        <v>0</v>
      </c>
      <c r="G212" s="41" t="s">
        <v>2641</v>
      </c>
      <c r="H212" s="41">
        <v>0</v>
      </c>
      <c r="I212" s="41" t="s">
        <v>2641</v>
      </c>
      <c r="J212" s="41">
        <v>0</v>
      </c>
      <c r="K212" s="41">
        <v>0</v>
      </c>
      <c r="L212" s="41">
        <v>0</v>
      </c>
      <c r="M212" s="41">
        <v>0</v>
      </c>
      <c r="N212" s="41">
        <v>0</v>
      </c>
      <c r="O212" s="41">
        <v>0</v>
      </c>
      <c r="P212" s="5" t="s">
        <v>3005</v>
      </c>
      <c r="Q212" s="34" t="s">
        <v>3361</v>
      </c>
      <c r="R212" s="5" t="s">
        <v>3010</v>
      </c>
      <c r="S212" s="41" t="s">
        <v>2641</v>
      </c>
      <c r="T212" s="70" t="s">
        <v>5759</v>
      </c>
    </row>
    <row r="213" spans="1:20" x14ac:dyDescent="0.3">
      <c r="A213" s="10" t="s">
        <v>2828</v>
      </c>
      <c r="B213" s="62" t="s">
        <v>733</v>
      </c>
      <c r="C213" s="5">
        <v>2.0099999999999998</v>
      </c>
      <c r="D213" s="5">
        <v>0</v>
      </c>
      <c r="E213" s="41" t="s">
        <v>2641</v>
      </c>
      <c r="F213" s="5">
        <v>0</v>
      </c>
      <c r="G213" s="41" t="s">
        <v>2641</v>
      </c>
      <c r="H213" s="41">
        <v>0</v>
      </c>
      <c r="I213" s="41" t="s">
        <v>2641</v>
      </c>
      <c r="J213" s="41">
        <v>0</v>
      </c>
      <c r="K213" s="41">
        <v>0</v>
      </c>
      <c r="L213" s="41">
        <v>0</v>
      </c>
      <c r="M213" s="41">
        <v>0</v>
      </c>
      <c r="N213" s="41">
        <v>0</v>
      </c>
      <c r="O213" s="41">
        <v>0</v>
      </c>
      <c r="P213" s="5" t="s">
        <v>3010</v>
      </c>
      <c r="Q213" s="34" t="s">
        <v>2641</v>
      </c>
      <c r="R213" s="5" t="s">
        <v>3010</v>
      </c>
      <c r="S213" s="41" t="s">
        <v>2641</v>
      </c>
      <c r="T213" s="70" t="s">
        <v>5759</v>
      </c>
    </row>
    <row r="214" spans="1:20" x14ac:dyDescent="0.3">
      <c r="A214" s="10" t="s">
        <v>2829</v>
      </c>
      <c r="B214" s="34"/>
      <c r="C214" s="5">
        <v>2.84</v>
      </c>
      <c r="D214" s="5">
        <v>7</v>
      </c>
      <c r="E214" s="41" t="s">
        <v>3362</v>
      </c>
      <c r="F214" s="5">
        <v>1</v>
      </c>
      <c r="G214" s="41" t="s">
        <v>3363</v>
      </c>
      <c r="H214" s="41">
        <v>10</v>
      </c>
      <c r="I214" s="41" t="s">
        <v>3364</v>
      </c>
      <c r="J214" s="41">
        <v>2</v>
      </c>
      <c r="K214" s="41">
        <v>8</v>
      </c>
      <c r="L214" s="41">
        <v>0</v>
      </c>
      <c r="M214" s="41">
        <v>2</v>
      </c>
      <c r="N214" s="41">
        <v>0</v>
      </c>
      <c r="O214" s="41">
        <v>8</v>
      </c>
      <c r="P214" s="5" t="s">
        <v>3005</v>
      </c>
      <c r="Q214" s="34" t="s">
        <v>3365</v>
      </c>
      <c r="R214" s="5" t="s">
        <v>3005</v>
      </c>
      <c r="S214" s="41" t="s">
        <v>3366</v>
      </c>
      <c r="T214" s="70" t="s">
        <v>5759</v>
      </c>
    </row>
    <row r="215" spans="1:20" x14ac:dyDescent="0.3">
      <c r="A215" s="10" t="s">
        <v>2833</v>
      </c>
      <c r="B215" s="34" t="s">
        <v>743</v>
      </c>
      <c r="C215" s="5">
        <v>3.07</v>
      </c>
      <c r="D215" s="5">
        <v>3</v>
      </c>
      <c r="E215" s="34" t="s">
        <v>3367</v>
      </c>
      <c r="F215" s="5">
        <v>1</v>
      </c>
      <c r="G215" s="41" t="s">
        <v>3368</v>
      </c>
      <c r="H215" s="41">
        <v>4</v>
      </c>
      <c r="I215" s="41" t="s">
        <v>3369</v>
      </c>
      <c r="J215" s="41">
        <v>2</v>
      </c>
      <c r="K215" s="41">
        <v>2</v>
      </c>
      <c r="L215" s="41">
        <v>2</v>
      </c>
      <c r="M215" s="41">
        <v>2</v>
      </c>
      <c r="N215" s="41">
        <v>0</v>
      </c>
      <c r="O215" s="41">
        <v>0</v>
      </c>
      <c r="P215" s="5" t="s">
        <v>3005</v>
      </c>
      <c r="Q215" s="34" t="s">
        <v>3370</v>
      </c>
      <c r="R215" s="5" t="s">
        <v>3005</v>
      </c>
      <c r="S215" s="41" t="s">
        <v>3370</v>
      </c>
      <c r="T215" s="70" t="s">
        <v>5759</v>
      </c>
    </row>
    <row r="216" spans="1:20" x14ac:dyDescent="0.3">
      <c r="A216" s="10" t="s">
        <v>747</v>
      </c>
      <c r="B216" s="34" t="s">
        <v>748</v>
      </c>
      <c r="C216" s="5">
        <v>2.7</v>
      </c>
      <c r="D216" s="5">
        <v>2</v>
      </c>
      <c r="E216" s="41" t="s">
        <v>3371</v>
      </c>
      <c r="F216" s="5">
        <v>1</v>
      </c>
      <c r="G216" s="41" t="s">
        <v>3372</v>
      </c>
      <c r="H216" s="41">
        <v>3</v>
      </c>
      <c r="I216" s="41" t="s">
        <v>3373</v>
      </c>
      <c r="J216" s="41">
        <v>2</v>
      </c>
      <c r="K216" s="41">
        <v>1</v>
      </c>
      <c r="L216" s="41">
        <v>1</v>
      </c>
      <c r="M216" s="41">
        <v>1</v>
      </c>
      <c r="N216" s="41">
        <v>1</v>
      </c>
      <c r="O216" s="41">
        <v>0</v>
      </c>
      <c r="P216" s="5" t="s">
        <v>3005</v>
      </c>
      <c r="Q216" s="34" t="s">
        <v>3374</v>
      </c>
      <c r="R216" s="5" t="s">
        <v>3005</v>
      </c>
      <c r="S216" s="41" t="s">
        <v>3374</v>
      </c>
      <c r="T216" s="70" t="s">
        <v>5759</v>
      </c>
    </row>
    <row r="217" spans="1:20" x14ac:dyDescent="0.3">
      <c r="A217" s="10" t="s">
        <v>2933</v>
      </c>
      <c r="B217" s="34" t="s">
        <v>3590</v>
      </c>
      <c r="C217" s="5">
        <v>1.89</v>
      </c>
      <c r="D217" s="5">
        <v>0</v>
      </c>
      <c r="E217" s="41" t="s">
        <v>2641</v>
      </c>
      <c r="F217" s="5">
        <v>0</v>
      </c>
      <c r="G217" s="41" t="s">
        <v>2641</v>
      </c>
      <c r="H217" s="41">
        <v>0</v>
      </c>
      <c r="I217" s="41" t="s">
        <v>2641</v>
      </c>
      <c r="J217" s="41">
        <v>0</v>
      </c>
      <c r="K217" s="41">
        <v>0</v>
      </c>
      <c r="L217" s="41">
        <v>0</v>
      </c>
      <c r="M217" s="41">
        <v>0</v>
      </c>
      <c r="N217" s="41">
        <v>0</v>
      </c>
      <c r="O217" s="41">
        <v>0</v>
      </c>
      <c r="P217" s="5" t="s">
        <v>3010</v>
      </c>
      <c r="Q217" s="34" t="s">
        <v>2641</v>
      </c>
      <c r="R217" s="5" t="s">
        <v>3010</v>
      </c>
      <c r="S217" s="41" t="s">
        <v>2641</v>
      </c>
      <c r="T217" s="70" t="s">
        <v>3010</v>
      </c>
    </row>
    <row r="218" spans="1:20" x14ac:dyDescent="0.3">
      <c r="A218" s="10" t="s">
        <v>2836</v>
      </c>
      <c r="B218" s="34" t="s">
        <v>753</v>
      </c>
      <c r="C218" s="5">
        <v>2.71</v>
      </c>
      <c r="D218" s="5">
        <v>1</v>
      </c>
      <c r="E218" s="30" t="s">
        <v>3375</v>
      </c>
      <c r="F218" s="5">
        <v>1</v>
      </c>
      <c r="G218" s="41" t="s">
        <v>3376</v>
      </c>
      <c r="H218" s="41">
        <v>1</v>
      </c>
      <c r="I218" s="41" t="s">
        <v>3377</v>
      </c>
      <c r="J218" s="41">
        <v>1</v>
      </c>
      <c r="K218" s="41">
        <v>0</v>
      </c>
      <c r="L218" s="41">
        <v>0</v>
      </c>
      <c r="M218" s="41">
        <v>0</v>
      </c>
      <c r="N218" s="41">
        <v>1</v>
      </c>
      <c r="O218" s="41">
        <v>0</v>
      </c>
      <c r="P218" s="5" t="s">
        <v>3005</v>
      </c>
      <c r="Q218" s="34" t="s">
        <v>3378</v>
      </c>
      <c r="R218" s="5" t="s">
        <v>3005</v>
      </c>
      <c r="S218" s="41" t="s">
        <v>3378</v>
      </c>
      <c r="T218" s="70" t="s">
        <v>3005</v>
      </c>
    </row>
    <row r="219" spans="1:20" x14ac:dyDescent="0.3">
      <c r="A219" s="10" t="s">
        <v>3097</v>
      </c>
      <c r="B219" s="34" t="s">
        <v>347</v>
      </c>
      <c r="C219" s="5">
        <v>1.69</v>
      </c>
      <c r="D219" s="5">
        <v>0</v>
      </c>
      <c r="E219" s="41" t="s">
        <v>2641</v>
      </c>
      <c r="F219" s="5">
        <v>0</v>
      </c>
      <c r="G219" s="41" t="s">
        <v>2641</v>
      </c>
      <c r="H219" s="41">
        <v>0</v>
      </c>
      <c r="I219" s="41" t="s">
        <v>2641</v>
      </c>
      <c r="J219" s="41">
        <v>0</v>
      </c>
      <c r="K219" s="41">
        <v>0</v>
      </c>
      <c r="L219" s="41">
        <v>0</v>
      </c>
      <c r="M219" s="41">
        <v>0</v>
      </c>
      <c r="N219" s="41">
        <v>0</v>
      </c>
      <c r="O219" s="41">
        <v>0</v>
      </c>
      <c r="P219" s="5" t="s">
        <v>3010</v>
      </c>
      <c r="Q219" s="34" t="s">
        <v>2641</v>
      </c>
      <c r="R219" s="5" t="s">
        <v>3010</v>
      </c>
      <c r="S219" s="41" t="s">
        <v>2641</v>
      </c>
      <c r="T219" s="70" t="s">
        <v>3010</v>
      </c>
    </row>
    <row r="220" spans="1:20" x14ac:dyDescent="0.3">
      <c r="A220" s="10" t="s">
        <v>334</v>
      </c>
      <c r="B220" s="34" t="s">
        <v>335</v>
      </c>
      <c r="C220" s="5">
        <v>1.43</v>
      </c>
      <c r="D220" s="5">
        <v>0</v>
      </c>
      <c r="E220" s="41" t="s">
        <v>2641</v>
      </c>
      <c r="F220" s="5">
        <v>0</v>
      </c>
      <c r="G220" s="41" t="s">
        <v>2641</v>
      </c>
      <c r="H220" s="41">
        <v>0</v>
      </c>
      <c r="I220" s="41" t="s">
        <v>2641</v>
      </c>
      <c r="J220" s="41">
        <v>0</v>
      </c>
      <c r="K220" s="41">
        <v>0</v>
      </c>
      <c r="L220" s="41">
        <v>0</v>
      </c>
      <c r="M220" s="41">
        <v>0</v>
      </c>
      <c r="N220" s="41">
        <v>0</v>
      </c>
      <c r="O220" s="41">
        <v>0</v>
      </c>
      <c r="P220" s="5" t="s">
        <v>3010</v>
      </c>
      <c r="Q220" s="41" t="s">
        <v>2641</v>
      </c>
      <c r="R220" s="5" t="s">
        <v>3010</v>
      </c>
      <c r="S220" s="41" t="s">
        <v>2641</v>
      </c>
      <c r="T220" s="70" t="s">
        <v>5760</v>
      </c>
    </row>
    <row r="221" spans="1:20" x14ac:dyDescent="0.3">
      <c r="A221" s="10" t="s">
        <v>342</v>
      </c>
      <c r="B221" s="34" t="s">
        <v>45</v>
      </c>
      <c r="C221" s="5">
        <v>1.42</v>
      </c>
      <c r="D221" s="5">
        <v>0</v>
      </c>
      <c r="E221" s="41" t="s">
        <v>2641</v>
      </c>
      <c r="F221" s="5">
        <v>0</v>
      </c>
      <c r="G221" s="41" t="s">
        <v>2641</v>
      </c>
      <c r="H221" s="41">
        <v>0</v>
      </c>
      <c r="I221" s="41" t="s">
        <v>2641</v>
      </c>
      <c r="J221" s="41">
        <v>0</v>
      </c>
      <c r="K221" s="41">
        <v>0</v>
      </c>
      <c r="L221" s="41">
        <v>0</v>
      </c>
      <c r="M221" s="41">
        <v>0</v>
      </c>
      <c r="N221" s="41">
        <v>0</v>
      </c>
      <c r="O221" s="41">
        <v>0</v>
      </c>
      <c r="P221" s="5" t="s">
        <v>3010</v>
      </c>
      <c r="Q221" s="41" t="s">
        <v>2641</v>
      </c>
      <c r="R221" s="5" t="s">
        <v>3010</v>
      </c>
      <c r="S221" s="41" t="s">
        <v>2641</v>
      </c>
      <c r="T221" s="70" t="s">
        <v>5760</v>
      </c>
    </row>
    <row r="222" spans="1:20" x14ac:dyDescent="0.3">
      <c r="A222" s="10" t="s">
        <v>2838</v>
      </c>
      <c r="B222" s="34" t="s">
        <v>758</v>
      </c>
      <c r="C222" s="5">
        <v>2.54</v>
      </c>
      <c r="D222" s="5">
        <v>3</v>
      </c>
      <c r="E222" s="41" t="s">
        <v>3379</v>
      </c>
      <c r="F222" s="5">
        <v>1</v>
      </c>
      <c r="G222" s="41" t="s">
        <v>3380</v>
      </c>
      <c r="H222" s="41">
        <v>4</v>
      </c>
      <c r="I222" s="41" t="s">
        <v>3381</v>
      </c>
      <c r="J222" s="41">
        <v>0</v>
      </c>
      <c r="K222" s="41">
        <v>4</v>
      </c>
      <c r="L222" s="41">
        <v>0</v>
      </c>
      <c r="M222" s="41">
        <v>4</v>
      </c>
      <c r="N222" s="41">
        <v>0</v>
      </c>
      <c r="O222" s="41">
        <v>0</v>
      </c>
      <c r="P222" s="5" t="s">
        <v>3005</v>
      </c>
      <c r="Q222" s="41" t="s">
        <v>3382</v>
      </c>
      <c r="R222" s="5" t="s">
        <v>3005</v>
      </c>
      <c r="S222" s="41" t="s">
        <v>3382</v>
      </c>
      <c r="T222" s="70" t="s">
        <v>3005</v>
      </c>
    </row>
    <row r="223" spans="1:20" x14ac:dyDescent="0.3">
      <c r="A223" s="10" t="s">
        <v>2841</v>
      </c>
      <c r="B223" s="34" t="s">
        <v>763</v>
      </c>
      <c r="C223" s="5">
        <v>2.82</v>
      </c>
      <c r="D223" s="5">
        <v>6</v>
      </c>
      <c r="E223" s="41" t="s">
        <v>3383</v>
      </c>
      <c r="F223" s="5">
        <v>2</v>
      </c>
      <c r="G223" s="41" t="s">
        <v>3384</v>
      </c>
      <c r="H223" s="41">
        <v>6</v>
      </c>
      <c r="I223" s="41" t="s">
        <v>3385</v>
      </c>
      <c r="J223" s="41">
        <v>1</v>
      </c>
      <c r="K223" s="41">
        <v>5</v>
      </c>
      <c r="L223" s="41">
        <v>1</v>
      </c>
      <c r="M223" s="41">
        <v>3</v>
      </c>
      <c r="N223" s="41">
        <v>0</v>
      </c>
      <c r="O223" s="41">
        <v>2</v>
      </c>
      <c r="P223" s="5" t="s">
        <v>3010</v>
      </c>
      <c r="Q223" s="41" t="s">
        <v>2641</v>
      </c>
      <c r="R223" s="5" t="s">
        <v>3010</v>
      </c>
      <c r="S223" s="41" t="s">
        <v>3386</v>
      </c>
      <c r="T223" s="70" t="s">
        <v>3005</v>
      </c>
    </row>
    <row r="224" spans="1:20" x14ac:dyDescent="0.3">
      <c r="A224" s="10" t="s">
        <v>2843</v>
      </c>
      <c r="B224" s="34" t="s">
        <v>768</v>
      </c>
      <c r="C224" s="5">
        <v>2.57</v>
      </c>
      <c r="D224" s="5">
        <v>0</v>
      </c>
      <c r="E224" s="34" t="s">
        <v>2641</v>
      </c>
      <c r="F224" s="5">
        <v>0</v>
      </c>
      <c r="G224" s="41" t="s">
        <v>2641</v>
      </c>
      <c r="H224" s="41">
        <v>0</v>
      </c>
      <c r="I224" s="41" t="s">
        <v>2641</v>
      </c>
      <c r="J224" s="41">
        <v>0</v>
      </c>
      <c r="K224" s="41">
        <v>0</v>
      </c>
      <c r="L224" s="41">
        <v>0</v>
      </c>
      <c r="M224" s="41">
        <v>0</v>
      </c>
      <c r="N224" s="41">
        <v>0</v>
      </c>
      <c r="O224" s="41">
        <v>0</v>
      </c>
      <c r="P224" s="5" t="s">
        <v>3010</v>
      </c>
      <c r="Q224" s="41" t="s">
        <v>2641</v>
      </c>
      <c r="R224" s="5" t="s">
        <v>3010</v>
      </c>
      <c r="S224" s="41" t="s">
        <v>2641</v>
      </c>
      <c r="T224" s="70" t="s">
        <v>3005</v>
      </c>
    </row>
    <row r="225" spans="1:20" x14ac:dyDescent="0.3">
      <c r="A225" s="10" t="s">
        <v>2844</v>
      </c>
      <c r="B225" s="34" t="s">
        <v>773</v>
      </c>
      <c r="C225" s="5">
        <v>2.14</v>
      </c>
      <c r="D225" s="5">
        <v>1</v>
      </c>
      <c r="E225" s="30" t="s">
        <v>3387</v>
      </c>
      <c r="F225" s="5">
        <v>1</v>
      </c>
      <c r="G225" s="41" t="s">
        <v>3388</v>
      </c>
      <c r="H225" s="41">
        <v>1</v>
      </c>
      <c r="I225" s="41" t="s">
        <v>3389</v>
      </c>
      <c r="J225" s="41">
        <v>1</v>
      </c>
      <c r="K225" s="41">
        <v>0</v>
      </c>
      <c r="L225" s="41">
        <v>1</v>
      </c>
      <c r="M225" s="41">
        <v>0</v>
      </c>
      <c r="N225" s="41">
        <v>0</v>
      </c>
      <c r="O225" s="41">
        <v>0</v>
      </c>
      <c r="P225" s="5" t="s">
        <v>3005</v>
      </c>
      <c r="Q225" s="41" t="s">
        <v>3390</v>
      </c>
      <c r="R225" s="5" t="s">
        <v>3010</v>
      </c>
      <c r="S225" s="41" t="s">
        <v>2641</v>
      </c>
      <c r="T225" s="70" t="s">
        <v>3005</v>
      </c>
    </row>
    <row r="226" spans="1:20" x14ac:dyDescent="0.3">
      <c r="A226" s="10" t="s">
        <v>2845</v>
      </c>
      <c r="B226" s="34" t="s">
        <v>444</v>
      </c>
      <c r="C226" s="5">
        <v>5.75</v>
      </c>
      <c r="D226" s="5">
        <v>2</v>
      </c>
      <c r="E226" s="34" t="s">
        <v>3391</v>
      </c>
      <c r="F226" s="5">
        <v>2</v>
      </c>
      <c r="G226" s="41" t="s">
        <v>3392</v>
      </c>
      <c r="H226" s="41">
        <v>2</v>
      </c>
      <c r="I226" s="41" t="s">
        <v>3393</v>
      </c>
      <c r="J226" s="41">
        <v>1</v>
      </c>
      <c r="K226" s="41">
        <v>1</v>
      </c>
      <c r="L226" s="41">
        <v>1</v>
      </c>
      <c r="M226" s="41">
        <v>1</v>
      </c>
      <c r="N226" s="41">
        <v>0</v>
      </c>
      <c r="O226" s="41">
        <v>0</v>
      </c>
      <c r="P226" s="5" t="s">
        <v>3010</v>
      </c>
      <c r="Q226" s="41" t="s">
        <v>2641</v>
      </c>
      <c r="R226" s="5" t="s">
        <v>3005</v>
      </c>
      <c r="S226" s="41" t="s">
        <v>3394</v>
      </c>
      <c r="T226" s="70" t="s">
        <v>3005</v>
      </c>
    </row>
    <row r="227" spans="1:20" x14ac:dyDescent="0.3">
      <c r="A227" s="10" t="s">
        <v>2847</v>
      </c>
      <c r="B227" s="34">
        <v>227</v>
      </c>
      <c r="C227" s="5">
        <v>4.49</v>
      </c>
      <c r="D227" s="5">
        <v>1</v>
      </c>
      <c r="E227" s="30" t="s">
        <v>3395</v>
      </c>
      <c r="F227" s="5">
        <v>1</v>
      </c>
      <c r="G227" s="41" t="s">
        <v>3396</v>
      </c>
      <c r="H227" s="41">
        <v>1</v>
      </c>
      <c r="I227" s="41" t="s">
        <v>3397</v>
      </c>
      <c r="J227" s="41">
        <v>1</v>
      </c>
      <c r="K227" s="41">
        <v>0</v>
      </c>
      <c r="L227" s="41">
        <v>1</v>
      </c>
      <c r="M227" s="41">
        <v>0</v>
      </c>
      <c r="N227" s="41">
        <v>0</v>
      </c>
      <c r="O227" s="41">
        <v>0</v>
      </c>
      <c r="P227" s="5" t="s">
        <v>3010</v>
      </c>
      <c r="Q227" s="41" t="s">
        <v>2641</v>
      </c>
      <c r="R227" s="5" t="s">
        <v>3005</v>
      </c>
      <c r="S227" s="41" t="s">
        <v>3398</v>
      </c>
      <c r="T227" s="70" t="s">
        <v>3005</v>
      </c>
    </row>
    <row r="228" spans="1:20" x14ac:dyDescent="0.3">
      <c r="A228" s="10" t="s">
        <v>787</v>
      </c>
      <c r="B228" s="34" t="s">
        <v>788</v>
      </c>
      <c r="C228" s="5">
        <v>3.28</v>
      </c>
      <c r="D228" s="5">
        <v>1</v>
      </c>
      <c r="E228" s="30" t="s">
        <v>3399</v>
      </c>
      <c r="F228" s="5">
        <v>1</v>
      </c>
      <c r="G228" s="41" t="s">
        <v>3400</v>
      </c>
      <c r="H228" s="41">
        <v>1</v>
      </c>
      <c r="I228" s="41" t="s">
        <v>3401</v>
      </c>
      <c r="J228" s="41">
        <v>1</v>
      </c>
      <c r="K228" s="41">
        <v>0</v>
      </c>
      <c r="L228" s="41">
        <v>1</v>
      </c>
      <c r="M228" s="41">
        <v>0</v>
      </c>
      <c r="N228" s="41">
        <v>0</v>
      </c>
      <c r="O228" s="41">
        <v>0</v>
      </c>
      <c r="P228" s="5" t="s">
        <v>3010</v>
      </c>
      <c r="Q228" s="41" t="s">
        <v>2641</v>
      </c>
      <c r="R228" s="5" t="s">
        <v>3005</v>
      </c>
      <c r="S228" s="41" t="s">
        <v>3402</v>
      </c>
      <c r="T228" s="70" t="s">
        <v>3005</v>
      </c>
    </row>
    <row r="229" spans="1:20" x14ac:dyDescent="0.3">
      <c r="A229" s="10" t="s">
        <v>2848</v>
      </c>
      <c r="B229" s="34" t="s">
        <v>2419</v>
      </c>
      <c r="C229" s="5">
        <v>5.0199999999999996</v>
      </c>
      <c r="D229" s="5">
        <v>3</v>
      </c>
      <c r="E229" s="41" t="s">
        <v>3403</v>
      </c>
      <c r="F229" s="5">
        <v>2</v>
      </c>
      <c r="G229" s="41" t="s">
        <v>3404</v>
      </c>
      <c r="H229" s="41">
        <v>4</v>
      </c>
      <c r="I229" s="41" t="s">
        <v>3405</v>
      </c>
      <c r="J229" s="41">
        <v>1</v>
      </c>
      <c r="K229" s="41">
        <v>3</v>
      </c>
      <c r="L229" s="41">
        <v>1</v>
      </c>
      <c r="M229" s="41">
        <v>3</v>
      </c>
      <c r="N229" s="41">
        <v>0</v>
      </c>
      <c r="O229" s="41">
        <v>0</v>
      </c>
      <c r="P229" s="5" t="s">
        <v>3005</v>
      </c>
      <c r="Q229" s="41" t="s">
        <v>3406</v>
      </c>
      <c r="R229" s="5" t="s">
        <v>3005</v>
      </c>
      <c r="S229" s="41" t="s">
        <v>3406</v>
      </c>
      <c r="T229" s="70" t="s">
        <v>3005</v>
      </c>
    </row>
    <row r="230" spans="1:20" x14ac:dyDescent="0.3">
      <c r="A230" s="10" t="s">
        <v>2850</v>
      </c>
      <c r="B230" s="34" t="s">
        <v>798</v>
      </c>
      <c r="C230" s="5">
        <v>4.1399999999999997</v>
      </c>
      <c r="D230" s="5">
        <v>1</v>
      </c>
      <c r="E230" s="30" t="s">
        <v>3407</v>
      </c>
      <c r="F230" s="5">
        <v>1</v>
      </c>
      <c r="G230" s="41" t="s">
        <v>3408</v>
      </c>
      <c r="H230" s="41">
        <v>1</v>
      </c>
      <c r="I230" s="41" t="s">
        <v>3409</v>
      </c>
      <c r="J230" s="41">
        <v>1</v>
      </c>
      <c r="K230" s="41">
        <v>0</v>
      </c>
      <c r="L230" s="41">
        <v>1</v>
      </c>
      <c r="M230" s="41">
        <v>0</v>
      </c>
      <c r="N230" s="41">
        <v>0</v>
      </c>
      <c r="O230" s="41">
        <v>0</v>
      </c>
      <c r="P230" s="5" t="s">
        <v>3010</v>
      </c>
      <c r="Q230" s="34" t="s">
        <v>2641</v>
      </c>
      <c r="R230" s="5" t="s">
        <v>3005</v>
      </c>
      <c r="S230" s="34" t="s">
        <v>3410</v>
      </c>
      <c r="T230" s="70" t="s">
        <v>3005</v>
      </c>
    </row>
    <row r="231" spans="1:20" x14ac:dyDescent="0.3">
      <c r="A231" s="10" t="s">
        <v>802</v>
      </c>
      <c r="B231" s="34" t="s">
        <v>803</v>
      </c>
      <c r="C231" s="5">
        <v>4.32</v>
      </c>
      <c r="D231" s="5">
        <v>3</v>
      </c>
      <c r="E231" s="41" t="s">
        <v>3411</v>
      </c>
      <c r="F231" s="5">
        <v>2</v>
      </c>
      <c r="G231" s="41" t="s">
        <v>3412</v>
      </c>
      <c r="H231" s="41">
        <v>3</v>
      </c>
      <c r="I231" s="41" t="s">
        <v>3413</v>
      </c>
      <c r="J231" s="41">
        <v>1</v>
      </c>
      <c r="K231" s="41">
        <v>2</v>
      </c>
      <c r="L231" s="41">
        <v>1</v>
      </c>
      <c r="M231" s="41">
        <v>2</v>
      </c>
      <c r="N231" s="41">
        <v>0</v>
      </c>
      <c r="O231" s="41">
        <v>0</v>
      </c>
      <c r="P231" s="5" t="s">
        <v>3010</v>
      </c>
      <c r="Q231" s="34" t="s">
        <v>2641</v>
      </c>
      <c r="R231" s="5" t="s">
        <v>3005</v>
      </c>
      <c r="S231" s="41" t="s">
        <v>3414</v>
      </c>
      <c r="T231" s="70" t="s">
        <v>5759</v>
      </c>
    </row>
    <row r="232" spans="1:20" x14ac:dyDescent="0.3">
      <c r="A232" s="10" t="s">
        <v>2852</v>
      </c>
      <c r="B232" s="34" t="s">
        <v>808</v>
      </c>
      <c r="C232" s="5">
        <v>5.43</v>
      </c>
      <c r="D232" s="5">
        <v>2</v>
      </c>
      <c r="E232" s="41" t="s">
        <v>3415</v>
      </c>
      <c r="F232" s="5">
        <v>2</v>
      </c>
      <c r="G232" s="41" t="s">
        <v>3416</v>
      </c>
      <c r="H232" s="41">
        <v>2</v>
      </c>
      <c r="I232" s="41" t="s">
        <v>3417</v>
      </c>
      <c r="J232" s="41">
        <v>1</v>
      </c>
      <c r="K232" s="41">
        <v>1</v>
      </c>
      <c r="L232" s="41">
        <v>1</v>
      </c>
      <c r="M232" s="41">
        <v>1</v>
      </c>
      <c r="N232" s="41">
        <v>0</v>
      </c>
      <c r="O232" s="41">
        <v>0</v>
      </c>
      <c r="P232" s="5" t="s">
        <v>3010</v>
      </c>
      <c r="Q232" s="41" t="s">
        <v>2641</v>
      </c>
      <c r="R232" s="5" t="s">
        <v>3005</v>
      </c>
      <c r="S232" s="41" t="s">
        <v>3418</v>
      </c>
      <c r="T232" s="70" t="s">
        <v>5759</v>
      </c>
    </row>
    <row r="233" spans="1:20" x14ac:dyDescent="0.3">
      <c r="A233" s="10" t="s">
        <v>778</v>
      </c>
      <c r="B233" s="34" t="s">
        <v>779</v>
      </c>
      <c r="C233" s="5">
        <v>4.55</v>
      </c>
      <c r="D233" s="5">
        <v>1</v>
      </c>
      <c r="E233" s="30" t="s">
        <v>3419</v>
      </c>
      <c r="F233" s="5">
        <v>1</v>
      </c>
      <c r="G233" s="41" t="s">
        <v>3420</v>
      </c>
      <c r="H233" s="41">
        <v>1</v>
      </c>
      <c r="I233" s="41" t="s">
        <v>3421</v>
      </c>
      <c r="J233" s="41">
        <v>1</v>
      </c>
      <c r="K233" s="41">
        <v>0</v>
      </c>
      <c r="L233" s="41">
        <v>1</v>
      </c>
      <c r="M233" s="41">
        <v>0</v>
      </c>
      <c r="N233" s="41">
        <v>0</v>
      </c>
      <c r="O233" s="41">
        <v>0</v>
      </c>
      <c r="P233" s="5" t="s">
        <v>3010</v>
      </c>
      <c r="Q233" s="41" t="s">
        <v>2641</v>
      </c>
      <c r="R233" s="5" t="s">
        <v>3005</v>
      </c>
      <c r="S233" s="41" t="s">
        <v>3422</v>
      </c>
      <c r="T233" s="70" t="s">
        <v>5759</v>
      </c>
    </row>
    <row r="234" spans="1:20" x14ac:dyDescent="0.3">
      <c r="A234" s="10" t="s">
        <v>812</v>
      </c>
      <c r="B234" s="34" t="s">
        <v>813</v>
      </c>
      <c r="C234" s="5">
        <v>3.19</v>
      </c>
      <c r="D234" s="5">
        <v>1</v>
      </c>
      <c r="E234" s="30" t="s">
        <v>3423</v>
      </c>
      <c r="F234" s="5">
        <v>1</v>
      </c>
      <c r="G234" s="41" t="s">
        <v>3424</v>
      </c>
      <c r="H234" s="41">
        <v>1</v>
      </c>
      <c r="I234" s="41" t="s">
        <v>2641</v>
      </c>
      <c r="J234" s="41">
        <v>1</v>
      </c>
      <c r="K234" s="41">
        <v>0</v>
      </c>
      <c r="L234" s="41">
        <v>1</v>
      </c>
      <c r="M234" s="41">
        <v>0</v>
      </c>
      <c r="N234" s="41">
        <v>0</v>
      </c>
      <c r="O234" s="41">
        <v>0</v>
      </c>
      <c r="P234" s="5" t="s">
        <v>3010</v>
      </c>
      <c r="Q234" s="41" t="s">
        <v>2641</v>
      </c>
      <c r="R234" s="5" t="s">
        <v>3005</v>
      </c>
      <c r="S234" s="41" t="s">
        <v>3425</v>
      </c>
      <c r="T234" s="70" t="s">
        <v>5759</v>
      </c>
    </row>
    <row r="235" spans="1:20" x14ac:dyDescent="0.3">
      <c r="A235" s="10" t="s">
        <v>2853</v>
      </c>
      <c r="B235" s="34" t="s">
        <v>817</v>
      </c>
      <c r="C235" s="5">
        <v>4.5599999999999996</v>
      </c>
      <c r="D235" s="5">
        <v>1</v>
      </c>
      <c r="E235" s="30" t="s">
        <v>3426</v>
      </c>
      <c r="F235" s="5">
        <v>1</v>
      </c>
      <c r="G235" s="41" t="s">
        <v>3427</v>
      </c>
      <c r="H235" s="41">
        <v>1</v>
      </c>
      <c r="I235" s="41" t="s">
        <v>3428</v>
      </c>
      <c r="J235" s="41">
        <v>1</v>
      </c>
      <c r="K235" s="41">
        <v>0</v>
      </c>
      <c r="L235" s="41">
        <v>1</v>
      </c>
      <c r="M235" s="41">
        <v>0</v>
      </c>
      <c r="N235" s="41">
        <v>0</v>
      </c>
      <c r="O235" s="41">
        <v>0</v>
      </c>
      <c r="P235" s="5" t="s">
        <v>3010</v>
      </c>
      <c r="Q235" s="41" t="s">
        <v>2641</v>
      </c>
      <c r="R235" s="5" t="s">
        <v>3005</v>
      </c>
      <c r="S235" s="41" t="s">
        <v>3429</v>
      </c>
      <c r="T235" s="70" t="s">
        <v>5759</v>
      </c>
    </row>
    <row r="236" spans="1:20" x14ac:dyDescent="0.3">
      <c r="A236" s="10" t="s">
        <v>256</v>
      </c>
      <c r="B236" s="34" t="s">
        <v>257</v>
      </c>
      <c r="C236" s="5">
        <v>2.87</v>
      </c>
      <c r="D236" s="5">
        <v>0</v>
      </c>
      <c r="E236" s="41" t="s">
        <v>2641</v>
      </c>
      <c r="F236" s="5">
        <v>0</v>
      </c>
      <c r="G236" s="41" t="s">
        <v>2641</v>
      </c>
      <c r="H236" s="41">
        <v>0</v>
      </c>
      <c r="I236" s="41" t="s">
        <v>2641</v>
      </c>
      <c r="J236" s="41">
        <v>0</v>
      </c>
      <c r="K236" s="41">
        <v>0</v>
      </c>
      <c r="L236" s="41">
        <v>0</v>
      </c>
      <c r="M236" s="41">
        <v>0</v>
      </c>
      <c r="N236" s="41">
        <v>0</v>
      </c>
      <c r="O236" s="41">
        <v>0</v>
      </c>
      <c r="P236" s="5" t="s">
        <v>3010</v>
      </c>
      <c r="Q236" s="41" t="s">
        <v>2641</v>
      </c>
      <c r="R236" s="5" t="s">
        <v>3010</v>
      </c>
      <c r="S236" s="41" t="s">
        <v>2641</v>
      </c>
      <c r="T236" s="70" t="s">
        <v>5760</v>
      </c>
    </row>
    <row r="237" spans="1:20" x14ac:dyDescent="0.3">
      <c r="A237" s="10" t="s">
        <v>261</v>
      </c>
      <c r="B237" s="34" t="s">
        <v>262</v>
      </c>
      <c r="C237" s="5">
        <v>1.77</v>
      </c>
      <c r="D237" s="5">
        <v>0</v>
      </c>
      <c r="E237" s="41" t="s">
        <v>2641</v>
      </c>
      <c r="F237" s="5">
        <v>0</v>
      </c>
      <c r="G237" s="41" t="s">
        <v>2641</v>
      </c>
      <c r="H237" s="41">
        <v>0</v>
      </c>
      <c r="I237" s="41" t="s">
        <v>2641</v>
      </c>
      <c r="J237" s="41">
        <v>0</v>
      </c>
      <c r="K237" s="41">
        <v>0</v>
      </c>
      <c r="L237" s="41">
        <v>0</v>
      </c>
      <c r="M237" s="41">
        <v>0</v>
      </c>
      <c r="N237" s="41">
        <v>0</v>
      </c>
      <c r="O237" s="41">
        <v>0</v>
      </c>
      <c r="P237" s="5" t="s">
        <v>3010</v>
      </c>
      <c r="Q237" s="41" t="s">
        <v>2641</v>
      </c>
      <c r="R237" s="5" t="s">
        <v>3010</v>
      </c>
      <c r="S237" s="41" t="s">
        <v>2641</v>
      </c>
      <c r="T237" s="70" t="s">
        <v>5760</v>
      </c>
    </row>
    <row r="238" spans="1:20" x14ac:dyDescent="0.3">
      <c r="A238" s="10" t="s">
        <v>2681</v>
      </c>
      <c r="B238" s="34" t="s">
        <v>266</v>
      </c>
      <c r="C238" s="5">
        <v>1.77</v>
      </c>
      <c r="D238" s="5">
        <v>0</v>
      </c>
      <c r="E238" s="41" t="s">
        <v>2641</v>
      </c>
      <c r="F238" s="5">
        <v>0</v>
      </c>
      <c r="G238" s="41" t="s">
        <v>2641</v>
      </c>
      <c r="H238" s="41">
        <v>0</v>
      </c>
      <c r="I238" s="41" t="s">
        <v>2641</v>
      </c>
      <c r="J238" s="41">
        <v>0</v>
      </c>
      <c r="K238" s="41">
        <v>0</v>
      </c>
      <c r="L238" s="41">
        <v>0</v>
      </c>
      <c r="M238" s="41">
        <v>0</v>
      </c>
      <c r="N238" s="41">
        <v>0</v>
      </c>
      <c r="O238" s="41">
        <v>0</v>
      </c>
      <c r="P238" s="5" t="s">
        <v>3010</v>
      </c>
      <c r="Q238" s="41" t="s">
        <v>2641</v>
      </c>
      <c r="R238" s="5" t="s">
        <v>3010</v>
      </c>
      <c r="S238" s="41" t="s">
        <v>2641</v>
      </c>
      <c r="T238" s="70" t="s">
        <v>5760</v>
      </c>
    </row>
    <row r="239" spans="1:20" x14ac:dyDescent="0.3">
      <c r="A239" s="10" t="s">
        <v>2854</v>
      </c>
      <c r="B239" s="34" t="s">
        <v>822</v>
      </c>
      <c r="C239" s="5">
        <v>2.92</v>
      </c>
      <c r="D239" s="5">
        <v>9</v>
      </c>
      <c r="E239" s="41" t="s">
        <v>3430</v>
      </c>
      <c r="F239" s="5">
        <v>2</v>
      </c>
      <c r="G239" s="41" t="s">
        <v>3431</v>
      </c>
      <c r="H239" s="41">
        <v>11</v>
      </c>
      <c r="I239" s="41" t="s">
        <v>3432</v>
      </c>
      <c r="J239" s="41">
        <v>1</v>
      </c>
      <c r="K239" s="41">
        <v>10</v>
      </c>
      <c r="L239" s="41">
        <v>1</v>
      </c>
      <c r="M239" s="41">
        <v>6</v>
      </c>
      <c r="N239" s="41">
        <v>0</v>
      </c>
      <c r="O239" s="41">
        <v>4</v>
      </c>
      <c r="P239" s="5" t="s">
        <v>3005</v>
      </c>
      <c r="Q239" s="41" t="s">
        <v>3433</v>
      </c>
      <c r="R239" s="5" t="s">
        <v>3005</v>
      </c>
      <c r="S239" s="41" t="s">
        <v>3434</v>
      </c>
      <c r="T239" s="70" t="s">
        <v>5759</v>
      </c>
    </row>
    <row r="240" spans="1:20" x14ac:dyDescent="0.3">
      <c r="A240" s="10" t="s">
        <v>2856</v>
      </c>
      <c r="B240" s="34" t="s">
        <v>828</v>
      </c>
      <c r="C240" s="5">
        <v>3.54</v>
      </c>
      <c r="D240" s="5">
        <v>15</v>
      </c>
      <c r="E240" s="41" t="s">
        <v>3435</v>
      </c>
      <c r="F240" s="5">
        <v>2</v>
      </c>
      <c r="G240" s="41" t="s">
        <v>3436</v>
      </c>
      <c r="H240" s="41">
        <v>27</v>
      </c>
      <c r="I240" s="41" t="s">
        <v>3437</v>
      </c>
      <c r="J240" s="41">
        <v>13</v>
      </c>
      <c r="K240" s="41">
        <v>14</v>
      </c>
      <c r="L240" s="41">
        <v>13</v>
      </c>
      <c r="M240" s="41">
        <v>8</v>
      </c>
      <c r="N240" s="41">
        <v>0</v>
      </c>
      <c r="O240" s="41">
        <v>6</v>
      </c>
      <c r="P240" s="5" t="s">
        <v>3010</v>
      </c>
      <c r="Q240" s="41" t="s">
        <v>2641</v>
      </c>
      <c r="R240" s="5" t="s">
        <v>3005</v>
      </c>
      <c r="S240" s="41" t="s">
        <v>3438</v>
      </c>
      <c r="T240" s="70" t="s">
        <v>5759</v>
      </c>
    </row>
    <row r="241" spans="1:20" x14ac:dyDescent="0.3">
      <c r="A241" s="10" t="s">
        <v>2682</v>
      </c>
      <c r="B241" s="34" t="s">
        <v>303</v>
      </c>
      <c r="C241" s="5">
        <v>1.64</v>
      </c>
      <c r="D241" s="5">
        <v>0</v>
      </c>
      <c r="E241" s="41" t="s">
        <v>2641</v>
      </c>
      <c r="F241" s="5">
        <v>0</v>
      </c>
      <c r="G241" s="41" t="s">
        <v>2641</v>
      </c>
      <c r="H241" s="41">
        <v>0</v>
      </c>
      <c r="I241" s="41" t="s">
        <v>2641</v>
      </c>
      <c r="J241" s="41">
        <v>0</v>
      </c>
      <c r="K241" s="41">
        <v>0</v>
      </c>
      <c r="L241" s="41">
        <v>0</v>
      </c>
      <c r="M241" s="41">
        <v>0</v>
      </c>
      <c r="N241" s="41">
        <v>0</v>
      </c>
      <c r="O241" s="41">
        <v>0</v>
      </c>
      <c r="P241" s="5" t="s">
        <v>3010</v>
      </c>
      <c r="Q241" s="41" t="s">
        <v>2641</v>
      </c>
      <c r="R241" s="5" t="s">
        <v>3010</v>
      </c>
      <c r="S241" s="41" t="s">
        <v>2641</v>
      </c>
      <c r="T241" s="70" t="s">
        <v>5759</v>
      </c>
    </row>
    <row r="242" spans="1:20" x14ac:dyDescent="0.3">
      <c r="A242" s="10" t="s">
        <v>270</v>
      </c>
      <c r="B242" s="34" t="s">
        <v>271</v>
      </c>
      <c r="C242" s="5">
        <v>1.73</v>
      </c>
      <c r="D242" s="5">
        <v>0</v>
      </c>
      <c r="E242" s="41" t="s">
        <v>2641</v>
      </c>
      <c r="F242" s="5">
        <v>0</v>
      </c>
      <c r="G242" s="41" t="s">
        <v>2641</v>
      </c>
      <c r="H242" s="41">
        <v>0</v>
      </c>
      <c r="I242" s="41" t="s">
        <v>2641</v>
      </c>
      <c r="J242" s="41">
        <v>0</v>
      </c>
      <c r="K242" s="41">
        <v>0</v>
      </c>
      <c r="L242" s="41">
        <v>0</v>
      </c>
      <c r="M242" s="41">
        <v>0</v>
      </c>
      <c r="N242" s="41">
        <v>0</v>
      </c>
      <c r="O242" s="41">
        <v>0</v>
      </c>
      <c r="P242" s="5" t="s">
        <v>3010</v>
      </c>
      <c r="Q242" s="41" t="s">
        <v>2641</v>
      </c>
      <c r="R242" s="5" t="s">
        <v>3010</v>
      </c>
      <c r="S242" s="41" t="s">
        <v>2641</v>
      </c>
      <c r="T242" s="70" t="s">
        <v>5759</v>
      </c>
    </row>
    <row r="243" spans="1:20" x14ac:dyDescent="0.3">
      <c r="A243" s="10" t="s">
        <v>276</v>
      </c>
      <c r="B243" s="34" t="s">
        <v>277</v>
      </c>
      <c r="C243" s="5">
        <v>1.72</v>
      </c>
      <c r="D243" s="5">
        <v>0</v>
      </c>
      <c r="E243" s="41" t="s">
        <v>2641</v>
      </c>
      <c r="F243" s="5">
        <v>0</v>
      </c>
      <c r="G243" s="41" t="s">
        <v>2641</v>
      </c>
      <c r="H243" s="41">
        <v>0</v>
      </c>
      <c r="I243" s="41" t="s">
        <v>2641</v>
      </c>
      <c r="J243" s="41">
        <v>0</v>
      </c>
      <c r="K243" s="41">
        <v>0</v>
      </c>
      <c r="L243" s="41">
        <v>0</v>
      </c>
      <c r="M243" s="41">
        <v>0</v>
      </c>
      <c r="N243" s="41">
        <v>0</v>
      </c>
      <c r="O243" s="41">
        <v>0</v>
      </c>
      <c r="P243" s="5" t="s">
        <v>3010</v>
      </c>
      <c r="Q243" s="41" t="s">
        <v>2641</v>
      </c>
      <c r="R243" s="5" t="s">
        <v>3010</v>
      </c>
      <c r="S243" s="41" t="s">
        <v>2641</v>
      </c>
      <c r="T243" s="70" t="s">
        <v>5759</v>
      </c>
    </row>
    <row r="244" spans="1:20" x14ac:dyDescent="0.3">
      <c r="A244" s="10" t="s">
        <v>281</v>
      </c>
      <c r="B244" s="34" t="s">
        <v>282</v>
      </c>
      <c r="C244" s="5">
        <v>1.74</v>
      </c>
      <c r="D244" s="5">
        <v>0</v>
      </c>
      <c r="E244" s="41" t="s">
        <v>2641</v>
      </c>
      <c r="F244" s="5">
        <v>0</v>
      </c>
      <c r="G244" s="41" t="s">
        <v>2641</v>
      </c>
      <c r="H244" s="41">
        <v>0</v>
      </c>
      <c r="I244" s="41" t="s">
        <v>2641</v>
      </c>
      <c r="J244" s="41">
        <v>0</v>
      </c>
      <c r="K244" s="41">
        <v>0</v>
      </c>
      <c r="L244" s="41">
        <v>0</v>
      </c>
      <c r="M244" s="41">
        <v>0</v>
      </c>
      <c r="N244" s="41">
        <v>0</v>
      </c>
      <c r="O244" s="41">
        <v>0</v>
      </c>
      <c r="P244" s="5" t="s">
        <v>3010</v>
      </c>
      <c r="Q244" s="34" t="s">
        <v>2641</v>
      </c>
      <c r="R244" s="5" t="s">
        <v>3010</v>
      </c>
      <c r="S244" s="41" t="s">
        <v>2641</v>
      </c>
      <c r="T244" s="70" t="s">
        <v>5759</v>
      </c>
    </row>
    <row r="245" spans="1:20" x14ac:dyDescent="0.3">
      <c r="A245" s="10" t="s">
        <v>286</v>
      </c>
      <c r="B245" s="34" t="s">
        <v>287</v>
      </c>
      <c r="C245" s="5">
        <v>1.52</v>
      </c>
      <c r="D245" s="5">
        <v>0</v>
      </c>
      <c r="E245" s="41" t="s">
        <v>2641</v>
      </c>
      <c r="F245" s="5">
        <v>0</v>
      </c>
      <c r="G245" s="41" t="s">
        <v>2641</v>
      </c>
      <c r="H245" s="41">
        <v>0</v>
      </c>
      <c r="I245" s="41" t="s">
        <v>2641</v>
      </c>
      <c r="J245" s="41">
        <v>0</v>
      </c>
      <c r="K245" s="41">
        <v>0</v>
      </c>
      <c r="L245" s="41">
        <v>0</v>
      </c>
      <c r="M245" s="41">
        <v>0</v>
      </c>
      <c r="N245" s="41">
        <v>0</v>
      </c>
      <c r="O245" s="41">
        <v>0</v>
      </c>
      <c r="P245" s="5" t="s">
        <v>3010</v>
      </c>
      <c r="Q245" s="34" t="s">
        <v>2641</v>
      </c>
      <c r="R245" s="5" t="s">
        <v>3010</v>
      </c>
      <c r="S245" s="34" t="s">
        <v>2641</v>
      </c>
      <c r="T245" s="70" t="s">
        <v>5760</v>
      </c>
    </row>
    <row r="246" spans="1:20" x14ac:dyDescent="0.3">
      <c r="A246" s="10" t="s">
        <v>292</v>
      </c>
      <c r="B246" s="34" t="s">
        <v>293</v>
      </c>
      <c r="C246" s="5">
        <v>1.72</v>
      </c>
      <c r="D246" s="5">
        <v>0</v>
      </c>
      <c r="E246" s="41" t="s">
        <v>2641</v>
      </c>
      <c r="F246" s="5">
        <v>0</v>
      </c>
      <c r="G246" s="41" t="s">
        <v>2641</v>
      </c>
      <c r="H246" s="41">
        <v>0</v>
      </c>
      <c r="I246" s="41" t="s">
        <v>2641</v>
      </c>
      <c r="J246" s="41">
        <v>0</v>
      </c>
      <c r="K246" s="41">
        <v>0</v>
      </c>
      <c r="L246" s="41">
        <v>0</v>
      </c>
      <c r="M246" s="41">
        <v>0</v>
      </c>
      <c r="N246" s="41">
        <v>0</v>
      </c>
      <c r="O246" s="41">
        <v>0</v>
      </c>
      <c r="P246" s="5" t="s">
        <v>3010</v>
      </c>
      <c r="Q246" s="34" t="s">
        <v>2641</v>
      </c>
      <c r="R246" s="5" t="s">
        <v>3010</v>
      </c>
      <c r="S246" s="41" t="s">
        <v>2641</v>
      </c>
      <c r="T246" s="70" t="s">
        <v>5759</v>
      </c>
    </row>
    <row r="247" spans="1:20" x14ac:dyDescent="0.3">
      <c r="A247" s="10" t="s">
        <v>297</v>
      </c>
      <c r="B247" s="34" t="s">
        <v>298</v>
      </c>
      <c r="C247" s="5">
        <v>1.7</v>
      </c>
      <c r="D247" s="5">
        <v>0</v>
      </c>
      <c r="E247" s="41" t="s">
        <v>2641</v>
      </c>
      <c r="F247" s="5">
        <v>0</v>
      </c>
      <c r="G247" s="41" t="s">
        <v>2641</v>
      </c>
      <c r="H247" s="41">
        <v>0</v>
      </c>
      <c r="I247" s="41" t="s">
        <v>2641</v>
      </c>
      <c r="J247" s="41">
        <v>0</v>
      </c>
      <c r="K247" s="41">
        <v>0</v>
      </c>
      <c r="L247" s="41">
        <v>0</v>
      </c>
      <c r="M247" s="41">
        <v>0</v>
      </c>
      <c r="N247" s="41">
        <v>0</v>
      </c>
      <c r="O247" s="41">
        <v>0</v>
      </c>
      <c r="P247" s="5" t="s">
        <v>3010</v>
      </c>
      <c r="Q247" s="41" t="s">
        <v>2641</v>
      </c>
      <c r="R247" s="5" t="s">
        <v>3010</v>
      </c>
      <c r="S247" s="41" t="s">
        <v>2641</v>
      </c>
      <c r="T247" s="70" t="s">
        <v>5759</v>
      </c>
    </row>
    <row r="248" spans="1:20" x14ac:dyDescent="0.3">
      <c r="A248" s="10" t="s">
        <v>2683</v>
      </c>
      <c r="B248" s="34" t="s">
        <v>308</v>
      </c>
      <c r="C248" s="5">
        <v>1.75</v>
      </c>
      <c r="D248" s="5">
        <v>0</v>
      </c>
      <c r="E248" s="41" t="s">
        <v>2641</v>
      </c>
      <c r="F248" s="5">
        <v>0</v>
      </c>
      <c r="G248" s="41" t="s">
        <v>2641</v>
      </c>
      <c r="H248" s="41">
        <v>0</v>
      </c>
      <c r="I248" s="41" t="s">
        <v>2641</v>
      </c>
      <c r="J248" s="41">
        <v>0</v>
      </c>
      <c r="K248" s="41">
        <v>0</v>
      </c>
      <c r="L248" s="41">
        <v>0</v>
      </c>
      <c r="M248" s="41">
        <v>0</v>
      </c>
      <c r="N248" s="41">
        <v>0</v>
      </c>
      <c r="O248" s="41">
        <v>0</v>
      </c>
      <c r="P248" s="5" t="s">
        <v>3010</v>
      </c>
      <c r="Q248" s="41" t="s">
        <v>2641</v>
      </c>
      <c r="R248" s="5" t="s">
        <v>3010</v>
      </c>
      <c r="S248" s="41" t="s">
        <v>2641</v>
      </c>
      <c r="T248" s="70" t="s">
        <v>5759</v>
      </c>
    </row>
    <row r="249" spans="1:20" x14ac:dyDescent="0.3">
      <c r="A249" s="10" t="s">
        <v>313</v>
      </c>
      <c r="B249" s="34" t="s">
        <v>314</v>
      </c>
      <c r="C249" s="5">
        <v>1.69</v>
      </c>
      <c r="D249" s="5">
        <v>0</v>
      </c>
      <c r="E249" s="41" t="s">
        <v>2641</v>
      </c>
      <c r="F249" s="5">
        <v>0</v>
      </c>
      <c r="G249" s="41" t="s">
        <v>2641</v>
      </c>
      <c r="H249" s="41">
        <v>0</v>
      </c>
      <c r="I249" s="41" t="s">
        <v>2641</v>
      </c>
      <c r="J249" s="41">
        <v>0</v>
      </c>
      <c r="K249" s="41">
        <v>0</v>
      </c>
      <c r="L249" s="41">
        <v>0</v>
      </c>
      <c r="M249" s="41">
        <v>0</v>
      </c>
      <c r="N249" s="41">
        <v>0</v>
      </c>
      <c r="O249" s="41">
        <v>0</v>
      </c>
      <c r="P249" s="5" t="s">
        <v>3010</v>
      </c>
      <c r="Q249" s="41" t="s">
        <v>2641</v>
      </c>
      <c r="R249" s="5" t="s">
        <v>3010</v>
      </c>
      <c r="S249" s="41" t="s">
        <v>2641</v>
      </c>
      <c r="T249" s="70" t="s">
        <v>5759</v>
      </c>
    </row>
    <row r="250" spans="1:20" x14ac:dyDescent="0.3">
      <c r="A250" s="10" t="s">
        <v>2684</v>
      </c>
      <c r="B250" s="34" t="s">
        <v>319</v>
      </c>
      <c r="C250" s="5">
        <v>1.68</v>
      </c>
      <c r="D250" s="5">
        <v>2</v>
      </c>
      <c r="E250" s="41" t="s">
        <v>3093</v>
      </c>
      <c r="F250" s="5">
        <v>1</v>
      </c>
      <c r="G250" s="41" t="s">
        <v>3094</v>
      </c>
      <c r="H250" s="41">
        <v>1</v>
      </c>
      <c r="I250" s="41" t="s">
        <v>3095</v>
      </c>
      <c r="J250" s="41">
        <v>1</v>
      </c>
      <c r="K250" s="41">
        <v>0</v>
      </c>
      <c r="L250" s="41">
        <v>1</v>
      </c>
      <c r="M250" s="41">
        <v>0</v>
      </c>
      <c r="N250" s="41">
        <v>0</v>
      </c>
      <c r="O250" s="41">
        <v>0</v>
      </c>
      <c r="P250" s="5" t="s">
        <v>3005</v>
      </c>
      <c r="Q250" s="41" t="s">
        <v>3096</v>
      </c>
      <c r="R250" s="5" t="s">
        <v>3005</v>
      </c>
      <c r="S250" s="41" t="s">
        <v>3096</v>
      </c>
      <c r="T250" s="70" t="s">
        <v>5759</v>
      </c>
    </row>
    <row r="251" spans="1:20" x14ac:dyDescent="0.3">
      <c r="A251" s="10" t="s">
        <v>2686</v>
      </c>
      <c r="B251" s="34" t="s">
        <v>324</v>
      </c>
      <c r="C251" s="5">
        <v>1.24</v>
      </c>
      <c r="D251" s="5">
        <v>0</v>
      </c>
      <c r="E251" s="41" t="s">
        <v>2641</v>
      </c>
      <c r="F251" s="5">
        <v>0</v>
      </c>
      <c r="G251" s="41" t="s">
        <v>2641</v>
      </c>
      <c r="H251" s="41">
        <v>0</v>
      </c>
      <c r="I251" s="41" t="s">
        <v>2641</v>
      </c>
      <c r="J251" s="41">
        <v>0</v>
      </c>
      <c r="K251" s="41">
        <v>0</v>
      </c>
      <c r="L251" s="41">
        <v>0</v>
      </c>
      <c r="M251" s="41">
        <v>0</v>
      </c>
      <c r="N251" s="41">
        <v>0</v>
      </c>
      <c r="O251" s="41">
        <v>0</v>
      </c>
      <c r="P251" s="5" t="s">
        <v>3010</v>
      </c>
      <c r="Q251" s="41" t="s">
        <v>2641</v>
      </c>
      <c r="R251" s="5" t="s">
        <v>3010</v>
      </c>
      <c r="S251" s="41" t="s">
        <v>2641</v>
      </c>
      <c r="T251" s="70" t="s">
        <v>3010</v>
      </c>
    </row>
    <row r="252" spans="1:20" x14ac:dyDescent="0.3">
      <c r="A252" s="10" t="s">
        <v>2860</v>
      </c>
      <c r="B252" s="34" t="s">
        <v>833</v>
      </c>
      <c r="C252" s="5">
        <v>3.03</v>
      </c>
      <c r="D252" s="5">
        <v>0</v>
      </c>
      <c r="E252" s="41" t="s">
        <v>2641</v>
      </c>
      <c r="F252" s="5">
        <v>0</v>
      </c>
      <c r="G252" s="41" t="s">
        <v>2641</v>
      </c>
      <c r="H252" s="41">
        <v>0</v>
      </c>
      <c r="I252" s="41" t="s">
        <v>2641</v>
      </c>
      <c r="J252" s="41">
        <v>0</v>
      </c>
      <c r="K252" s="41">
        <v>0</v>
      </c>
      <c r="L252" s="41">
        <v>0</v>
      </c>
      <c r="M252" s="41">
        <v>0</v>
      </c>
      <c r="N252" s="41">
        <v>0</v>
      </c>
      <c r="O252" s="41">
        <v>0</v>
      </c>
      <c r="P252" s="5" t="s">
        <v>3010</v>
      </c>
      <c r="Q252" s="41" t="s">
        <v>2641</v>
      </c>
      <c r="R252" s="5" t="s">
        <v>3010</v>
      </c>
      <c r="S252" s="41" t="s">
        <v>2641</v>
      </c>
      <c r="T252" s="70" t="s">
        <v>3005</v>
      </c>
    </row>
    <row r="253" spans="1:20" x14ac:dyDescent="0.3">
      <c r="A253" s="10" t="s">
        <v>2861</v>
      </c>
      <c r="B253" s="34" t="s">
        <v>838</v>
      </c>
      <c r="C253" s="5">
        <v>1.88</v>
      </c>
      <c r="D253" s="5">
        <v>0</v>
      </c>
      <c r="E253" s="41" t="s">
        <v>2641</v>
      </c>
      <c r="F253" s="5">
        <v>0</v>
      </c>
      <c r="G253" s="41" t="s">
        <v>2641</v>
      </c>
      <c r="H253" s="41">
        <v>0</v>
      </c>
      <c r="I253" s="41" t="s">
        <v>2641</v>
      </c>
      <c r="J253" s="41">
        <v>0</v>
      </c>
      <c r="K253" s="41">
        <v>0</v>
      </c>
      <c r="L253" s="41">
        <v>0</v>
      </c>
      <c r="M253" s="41">
        <v>0</v>
      </c>
      <c r="N253" s="41">
        <v>0</v>
      </c>
      <c r="O253" s="41">
        <v>0</v>
      </c>
      <c r="P253" s="5" t="s">
        <v>3010</v>
      </c>
      <c r="Q253" s="41" t="s">
        <v>2641</v>
      </c>
      <c r="R253" s="5" t="s">
        <v>3010</v>
      </c>
      <c r="S253" s="41" t="s">
        <v>2641</v>
      </c>
      <c r="T253" s="70" t="s">
        <v>3005</v>
      </c>
    </row>
    <row r="254" spans="1:20" x14ac:dyDescent="0.3">
      <c r="A254" s="10" t="s">
        <v>2687</v>
      </c>
      <c r="B254" s="34" t="s">
        <v>329</v>
      </c>
      <c r="C254" s="5">
        <v>1.85</v>
      </c>
      <c r="D254" s="5">
        <v>0</v>
      </c>
      <c r="E254" s="41" t="s">
        <v>2641</v>
      </c>
      <c r="F254" s="5">
        <v>0</v>
      </c>
      <c r="G254" s="41" t="s">
        <v>2641</v>
      </c>
      <c r="H254" s="41">
        <v>0</v>
      </c>
      <c r="I254" s="41" t="s">
        <v>2641</v>
      </c>
      <c r="J254" s="41">
        <v>0</v>
      </c>
      <c r="K254" s="41">
        <v>0</v>
      </c>
      <c r="L254" s="41">
        <v>0</v>
      </c>
      <c r="M254" s="41">
        <v>0</v>
      </c>
      <c r="N254" s="41">
        <v>0</v>
      </c>
      <c r="O254" s="41">
        <v>0</v>
      </c>
      <c r="P254" s="5" t="s">
        <v>3010</v>
      </c>
      <c r="Q254" s="41" t="s">
        <v>2641</v>
      </c>
      <c r="R254" s="5" t="s">
        <v>3010</v>
      </c>
      <c r="S254" s="41" t="s">
        <v>2641</v>
      </c>
      <c r="T254" s="70" t="s">
        <v>3010</v>
      </c>
    </row>
    <row r="255" spans="1:20" x14ac:dyDescent="0.3">
      <c r="A255" s="10" t="s">
        <v>842</v>
      </c>
      <c r="B255" s="34" t="s">
        <v>2433</v>
      </c>
      <c r="C255" s="5">
        <v>3.93</v>
      </c>
      <c r="D255" s="5">
        <v>4</v>
      </c>
      <c r="E255" s="41" t="s">
        <v>3439</v>
      </c>
      <c r="F255" s="5">
        <v>2</v>
      </c>
      <c r="G255" s="41" t="s">
        <v>3440</v>
      </c>
      <c r="H255" s="41">
        <v>21</v>
      </c>
      <c r="I255" s="41" t="s">
        <v>3441</v>
      </c>
      <c r="J255" s="41">
        <v>8</v>
      </c>
      <c r="K255" s="41">
        <v>13</v>
      </c>
      <c r="L255" s="41">
        <v>8</v>
      </c>
      <c r="M255" s="41">
        <v>2</v>
      </c>
      <c r="N255" s="41">
        <v>0</v>
      </c>
      <c r="O255" s="41">
        <v>11</v>
      </c>
      <c r="P255" s="5" t="s">
        <v>3005</v>
      </c>
      <c r="Q255" s="41" t="s">
        <v>3442</v>
      </c>
      <c r="R255" s="5" t="s">
        <v>3005</v>
      </c>
      <c r="S255" s="41" t="s">
        <v>3443</v>
      </c>
      <c r="T255" s="70" t="s">
        <v>5759</v>
      </c>
    </row>
    <row r="256" spans="1:20" x14ac:dyDescent="0.3">
      <c r="A256" s="10" t="s">
        <v>847</v>
      </c>
      <c r="B256" s="34" t="s">
        <v>848</v>
      </c>
      <c r="C256" s="5">
        <v>3.79</v>
      </c>
      <c r="D256" s="5">
        <v>3</v>
      </c>
      <c r="E256" s="41" t="s">
        <v>3444</v>
      </c>
      <c r="F256" s="5">
        <v>2</v>
      </c>
      <c r="G256" s="41" t="s">
        <v>3445</v>
      </c>
      <c r="H256" s="41">
        <v>23</v>
      </c>
      <c r="I256" s="41" t="s">
        <v>3446</v>
      </c>
      <c r="J256" s="41">
        <v>11</v>
      </c>
      <c r="K256" s="41">
        <v>12</v>
      </c>
      <c r="L256" s="41">
        <v>11</v>
      </c>
      <c r="M256" s="41">
        <v>12</v>
      </c>
      <c r="N256" s="41">
        <v>0</v>
      </c>
      <c r="O256" s="41">
        <v>0</v>
      </c>
      <c r="P256" s="5" t="s">
        <v>3005</v>
      </c>
      <c r="Q256" s="41" t="s">
        <v>3447</v>
      </c>
      <c r="R256" s="5" t="s">
        <v>3005</v>
      </c>
      <c r="S256" s="41" t="s">
        <v>3447</v>
      </c>
      <c r="T256" s="70" t="s">
        <v>5759</v>
      </c>
    </row>
    <row r="257" spans="1:20" x14ac:dyDescent="0.3">
      <c r="A257" s="10" t="s">
        <v>2869</v>
      </c>
      <c r="B257" s="34" t="s">
        <v>853</v>
      </c>
      <c r="C257" s="5">
        <v>4.4400000000000004</v>
      </c>
      <c r="D257" s="5">
        <v>4</v>
      </c>
      <c r="E257" s="41" t="s">
        <v>3448</v>
      </c>
      <c r="F257" s="5">
        <v>2</v>
      </c>
      <c r="G257" s="41" t="s">
        <v>3449</v>
      </c>
      <c r="H257" s="41">
        <v>11</v>
      </c>
      <c r="I257" s="41" t="s">
        <v>3450</v>
      </c>
      <c r="J257" s="41">
        <v>7</v>
      </c>
      <c r="K257" s="41">
        <v>4</v>
      </c>
      <c r="L257" s="41">
        <v>7</v>
      </c>
      <c r="M257" s="41">
        <v>0</v>
      </c>
      <c r="N257" s="41">
        <v>0</v>
      </c>
      <c r="O257" s="41">
        <v>4</v>
      </c>
      <c r="P257" s="5" t="s">
        <v>3005</v>
      </c>
      <c r="Q257" s="41" t="s">
        <v>3451</v>
      </c>
      <c r="R257" s="5" t="s">
        <v>3005</v>
      </c>
      <c r="S257" s="41" t="s">
        <v>3452</v>
      </c>
      <c r="T257" s="70" t="s">
        <v>5759</v>
      </c>
    </row>
    <row r="258" spans="1:20" x14ac:dyDescent="0.3">
      <c r="A258" s="10" t="s">
        <v>862</v>
      </c>
      <c r="B258" s="34" t="s">
        <v>863</v>
      </c>
      <c r="C258" s="5">
        <v>3.78</v>
      </c>
      <c r="D258" s="5">
        <v>1</v>
      </c>
      <c r="E258" s="30" t="s">
        <v>3453</v>
      </c>
      <c r="F258" s="5">
        <v>1</v>
      </c>
      <c r="G258" s="41" t="s">
        <v>3454</v>
      </c>
      <c r="H258" s="41">
        <v>5</v>
      </c>
      <c r="I258" s="41" t="s">
        <v>3455</v>
      </c>
      <c r="J258" s="41">
        <v>4</v>
      </c>
      <c r="K258" s="41">
        <v>1</v>
      </c>
      <c r="L258" s="41">
        <v>4</v>
      </c>
      <c r="M258" s="41">
        <v>0</v>
      </c>
      <c r="N258" s="41">
        <v>0</v>
      </c>
      <c r="O258" s="41">
        <v>1</v>
      </c>
      <c r="P258" s="5" t="s">
        <v>3010</v>
      </c>
      <c r="Q258" s="41" t="s">
        <v>2641</v>
      </c>
      <c r="R258" s="5" t="s">
        <v>3010</v>
      </c>
      <c r="S258" s="41" t="s">
        <v>2641</v>
      </c>
      <c r="T258" s="70" t="s">
        <v>5759</v>
      </c>
    </row>
    <row r="259" spans="1:20" x14ac:dyDescent="0.3">
      <c r="A259" s="10" t="s">
        <v>2873</v>
      </c>
      <c r="B259" s="34" t="s">
        <v>867</v>
      </c>
      <c r="C259" s="5">
        <v>4.3499999999999996</v>
      </c>
      <c r="D259" s="5">
        <v>2</v>
      </c>
      <c r="E259" s="41" t="s">
        <v>3456</v>
      </c>
      <c r="F259" s="5">
        <v>1</v>
      </c>
      <c r="G259" s="41" t="s">
        <v>3457</v>
      </c>
      <c r="H259" s="41">
        <v>4</v>
      </c>
      <c r="I259" s="41" t="s">
        <v>3458</v>
      </c>
      <c r="J259" s="41">
        <v>3</v>
      </c>
      <c r="K259" s="41">
        <v>1</v>
      </c>
      <c r="L259" s="41">
        <v>3</v>
      </c>
      <c r="M259" s="41">
        <v>0</v>
      </c>
      <c r="N259" s="41">
        <v>0</v>
      </c>
      <c r="O259" s="41">
        <v>1</v>
      </c>
      <c r="P259" s="5" t="s">
        <v>3010</v>
      </c>
      <c r="Q259" s="41" t="s">
        <v>2641</v>
      </c>
      <c r="R259" s="5" t="s">
        <v>3010</v>
      </c>
      <c r="S259" s="41" t="s">
        <v>2641</v>
      </c>
      <c r="T259" s="70" t="s">
        <v>5759</v>
      </c>
    </row>
    <row r="260" spans="1:20" x14ac:dyDescent="0.3">
      <c r="A260" s="10" t="s">
        <v>857</v>
      </c>
      <c r="B260" s="34" t="s">
        <v>858</v>
      </c>
      <c r="C260" s="5">
        <v>3.79</v>
      </c>
      <c r="D260" s="5">
        <v>1</v>
      </c>
      <c r="E260" s="30" t="s">
        <v>3459</v>
      </c>
      <c r="F260" s="5">
        <v>1</v>
      </c>
      <c r="G260" s="41" t="s">
        <v>3460</v>
      </c>
      <c r="H260" s="41">
        <v>4</v>
      </c>
      <c r="I260" s="41" t="s">
        <v>3461</v>
      </c>
      <c r="J260" s="41">
        <v>3</v>
      </c>
      <c r="K260" s="41">
        <v>1</v>
      </c>
      <c r="L260" s="41">
        <v>3</v>
      </c>
      <c r="M260" s="41">
        <v>0</v>
      </c>
      <c r="N260" s="41">
        <v>0</v>
      </c>
      <c r="O260" s="41">
        <v>1</v>
      </c>
      <c r="P260" s="5" t="s">
        <v>3010</v>
      </c>
      <c r="Q260" s="41" t="s">
        <v>2641</v>
      </c>
      <c r="R260" s="5" t="s">
        <v>3010</v>
      </c>
      <c r="S260" s="41" t="s">
        <v>2641</v>
      </c>
      <c r="T260" s="70" t="s">
        <v>5759</v>
      </c>
    </row>
    <row r="261" spans="1:20" x14ac:dyDescent="0.3">
      <c r="A261" s="10" t="s">
        <v>871</v>
      </c>
      <c r="B261" s="34" t="s">
        <v>872</v>
      </c>
      <c r="C261" s="5">
        <v>4.67</v>
      </c>
      <c r="D261" s="5">
        <v>2</v>
      </c>
      <c r="E261" s="41" t="s">
        <v>3462</v>
      </c>
      <c r="F261" s="5">
        <v>1</v>
      </c>
      <c r="G261" s="41" t="s">
        <v>3463</v>
      </c>
      <c r="H261" s="41">
        <v>5</v>
      </c>
      <c r="I261" s="41" t="s">
        <v>3464</v>
      </c>
      <c r="J261" s="41">
        <v>4</v>
      </c>
      <c r="K261" s="41">
        <v>1</v>
      </c>
      <c r="L261" s="41">
        <v>4</v>
      </c>
      <c r="M261" s="41">
        <v>1</v>
      </c>
      <c r="N261" s="41">
        <v>0</v>
      </c>
      <c r="O261" s="41">
        <v>0</v>
      </c>
      <c r="P261" s="5" t="s">
        <v>3005</v>
      </c>
      <c r="Q261" s="41" t="s">
        <v>3465</v>
      </c>
      <c r="R261" s="5" t="s">
        <v>3005</v>
      </c>
      <c r="S261" s="41" t="s">
        <v>3465</v>
      </c>
      <c r="T261" s="70" t="s">
        <v>5759</v>
      </c>
    </row>
    <row r="262" spans="1:20" x14ac:dyDescent="0.3">
      <c r="A262" s="10" t="s">
        <v>2881</v>
      </c>
      <c r="B262" s="34" t="s">
        <v>876</v>
      </c>
      <c r="C262" s="5">
        <v>3.79</v>
      </c>
      <c r="D262" s="5">
        <v>3</v>
      </c>
      <c r="E262" s="41" t="s">
        <v>3466</v>
      </c>
      <c r="F262" s="5">
        <v>2</v>
      </c>
      <c r="G262" s="41" t="s">
        <v>3467</v>
      </c>
      <c r="H262" s="41">
        <v>23</v>
      </c>
      <c r="I262" s="41" t="s">
        <v>3468</v>
      </c>
      <c r="J262" s="41">
        <v>14</v>
      </c>
      <c r="K262" s="41">
        <v>9</v>
      </c>
      <c r="L262" s="41">
        <v>14</v>
      </c>
      <c r="M262" s="41">
        <v>1</v>
      </c>
      <c r="N262" s="41">
        <v>0</v>
      </c>
      <c r="O262" s="41">
        <v>8</v>
      </c>
      <c r="P262" s="5" t="s">
        <v>3005</v>
      </c>
      <c r="Q262" s="41" t="s">
        <v>3469</v>
      </c>
      <c r="R262" s="5" t="s">
        <v>3005</v>
      </c>
      <c r="S262" s="41" t="s">
        <v>3470</v>
      </c>
      <c r="T262" s="70" t="s">
        <v>5759</v>
      </c>
    </row>
    <row r="263" spans="1:20" x14ac:dyDescent="0.3">
      <c r="A263" s="10" t="s">
        <v>2886</v>
      </c>
      <c r="B263" s="34" t="s">
        <v>881</v>
      </c>
      <c r="C263" s="5">
        <v>4.3099999999999996</v>
      </c>
      <c r="D263" s="5">
        <v>0</v>
      </c>
      <c r="E263" s="41" t="s">
        <v>2641</v>
      </c>
      <c r="F263" s="5">
        <v>0</v>
      </c>
      <c r="G263" s="41" t="s">
        <v>2641</v>
      </c>
      <c r="H263" s="41">
        <v>0</v>
      </c>
      <c r="I263" s="41" t="s">
        <v>2641</v>
      </c>
      <c r="J263" s="41">
        <v>0</v>
      </c>
      <c r="K263" s="41">
        <v>0</v>
      </c>
      <c r="L263" s="41">
        <v>0</v>
      </c>
      <c r="M263" s="41">
        <v>0</v>
      </c>
      <c r="N263" s="41">
        <v>0</v>
      </c>
      <c r="O263" s="41">
        <v>0</v>
      </c>
      <c r="P263" s="5" t="s">
        <v>3005</v>
      </c>
      <c r="Q263" s="41" t="s">
        <v>3471</v>
      </c>
      <c r="R263" s="5" t="s">
        <v>3005</v>
      </c>
      <c r="S263" s="41" t="s">
        <v>3471</v>
      </c>
      <c r="T263" s="70" t="s">
        <v>5759</v>
      </c>
    </row>
    <row r="264" spans="1:20" x14ac:dyDescent="0.3">
      <c r="A264" s="10" t="s">
        <v>885</v>
      </c>
      <c r="B264" s="34" t="s">
        <v>886</v>
      </c>
      <c r="C264" s="5">
        <v>3.21</v>
      </c>
      <c r="D264" s="5">
        <v>0</v>
      </c>
      <c r="E264" s="41" t="s">
        <v>2641</v>
      </c>
      <c r="F264" s="5">
        <v>0</v>
      </c>
      <c r="G264" s="41" t="s">
        <v>2641</v>
      </c>
      <c r="H264" s="41">
        <v>0</v>
      </c>
      <c r="I264" s="41" t="s">
        <v>2641</v>
      </c>
      <c r="J264" s="41">
        <v>0</v>
      </c>
      <c r="K264" s="41">
        <v>0</v>
      </c>
      <c r="L264" s="41">
        <v>0</v>
      </c>
      <c r="M264" s="41">
        <v>0</v>
      </c>
      <c r="N264" s="41">
        <v>0</v>
      </c>
      <c r="O264" s="41">
        <v>0</v>
      </c>
      <c r="P264" s="5" t="s">
        <v>3010</v>
      </c>
      <c r="Q264" s="41" t="s">
        <v>2641</v>
      </c>
      <c r="R264" s="5" t="s">
        <v>3010</v>
      </c>
      <c r="S264" s="41" t="s">
        <v>2641</v>
      </c>
      <c r="T264" s="70" t="s">
        <v>5759</v>
      </c>
    </row>
    <row r="265" spans="1:20" x14ac:dyDescent="0.3">
      <c r="A265" s="10" t="s">
        <v>2887</v>
      </c>
      <c r="B265" s="34" t="s">
        <v>891</v>
      </c>
      <c r="C265" s="5">
        <v>2.91</v>
      </c>
      <c r="D265" s="5">
        <v>1</v>
      </c>
      <c r="E265" s="30" t="s">
        <v>3472</v>
      </c>
      <c r="F265" s="5">
        <v>1</v>
      </c>
      <c r="G265" s="41" t="s">
        <v>3473</v>
      </c>
      <c r="H265" s="41">
        <v>10</v>
      </c>
      <c r="I265" s="41" t="s">
        <v>3474</v>
      </c>
      <c r="J265" s="41">
        <v>5</v>
      </c>
      <c r="K265" s="41">
        <v>5</v>
      </c>
      <c r="L265" s="41">
        <v>5</v>
      </c>
      <c r="M265" s="41">
        <v>0</v>
      </c>
      <c r="N265" s="41">
        <v>0</v>
      </c>
      <c r="O265" s="41">
        <v>5</v>
      </c>
      <c r="P265" s="5" t="s">
        <v>3005</v>
      </c>
      <c r="Q265" s="41" t="s">
        <v>3475</v>
      </c>
      <c r="R265" s="5" t="s">
        <v>3005</v>
      </c>
      <c r="S265" s="41" t="s">
        <v>3475</v>
      </c>
      <c r="T265" s="70" t="s">
        <v>5759</v>
      </c>
    </row>
    <row r="266" spans="1:20" x14ac:dyDescent="0.3">
      <c r="A266" s="10" t="s">
        <v>2889</v>
      </c>
      <c r="B266" s="34" t="s">
        <v>2445</v>
      </c>
      <c r="C266" s="5">
        <v>2.75</v>
      </c>
      <c r="D266" s="5">
        <v>1</v>
      </c>
      <c r="E266" s="30" t="s">
        <v>3476</v>
      </c>
      <c r="F266" s="5">
        <v>1</v>
      </c>
      <c r="G266" s="41" t="s">
        <v>3477</v>
      </c>
      <c r="H266" s="41">
        <v>18</v>
      </c>
      <c r="I266" s="41" t="s">
        <v>3478</v>
      </c>
      <c r="J266" s="41">
        <v>7</v>
      </c>
      <c r="K266" s="41">
        <v>11</v>
      </c>
      <c r="L266" s="41">
        <v>7</v>
      </c>
      <c r="M266" s="41">
        <v>5</v>
      </c>
      <c r="N266" s="41">
        <v>0</v>
      </c>
      <c r="O266" s="41">
        <v>6</v>
      </c>
      <c r="P266" s="5" t="s">
        <v>3005</v>
      </c>
      <c r="Q266" s="41" t="s">
        <v>3479</v>
      </c>
      <c r="R266" s="5" t="s">
        <v>3005</v>
      </c>
      <c r="S266" s="41" t="s">
        <v>3480</v>
      </c>
      <c r="T266" s="70" t="s">
        <v>5759</v>
      </c>
    </row>
    <row r="267" spans="1:20" x14ac:dyDescent="0.3">
      <c r="A267" s="10" t="s">
        <v>900</v>
      </c>
      <c r="B267" s="34" t="s">
        <v>901</v>
      </c>
      <c r="C267" s="5">
        <v>3.75</v>
      </c>
      <c r="D267" s="5">
        <v>0</v>
      </c>
      <c r="E267" s="41" t="s">
        <v>2641</v>
      </c>
      <c r="F267" s="5">
        <v>0</v>
      </c>
      <c r="G267" s="41" t="s">
        <v>2641</v>
      </c>
      <c r="H267" s="41">
        <v>2</v>
      </c>
      <c r="I267" s="41" t="s">
        <v>3481</v>
      </c>
      <c r="J267" s="41">
        <v>1</v>
      </c>
      <c r="K267" s="41">
        <v>1</v>
      </c>
      <c r="L267" s="41">
        <v>1</v>
      </c>
      <c r="M267" s="41">
        <v>1</v>
      </c>
      <c r="N267" s="41">
        <v>0</v>
      </c>
      <c r="O267" s="41">
        <v>0</v>
      </c>
      <c r="P267" s="5" t="s">
        <v>3010</v>
      </c>
      <c r="Q267" s="41" t="s">
        <v>2641</v>
      </c>
      <c r="R267" s="5" t="s">
        <v>3010</v>
      </c>
      <c r="S267" s="41" t="s">
        <v>2641</v>
      </c>
      <c r="T267" s="70" t="s">
        <v>5759</v>
      </c>
    </row>
    <row r="268" spans="1:20" x14ac:dyDescent="0.3">
      <c r="A268" s="10" t="s">
        <v>905</v>
      </c>
      <c r="B268" s="7" t="s">
        <v>906</v>
      </c>
      <c r="C268" s="5">
        <v>4.3499999999999996</v>
      </c>
      <c r="D268" s="5">
        <v>2</v>
      </c>
      <c r="E268" s="41" t="s">
        <v>3482</v>
      </c>
      <c r="F268" s="5">
        <v>1</v>
      </c>
      <c r="G268" s="41" t="s">
        <v>3483</v>
      </c>
      <c r="H268" s="41">
        <v>4</v>
      </c>
      <c r="I268" s="41" t="s">
        <v>3484</v>
      </c>
      <c r="J268" s="41">
        <v>3</v>
      </c>
      <c r="K268" s="41">
        <v>1</v>
      </c>
      <c r="L268" s="41">
        <v>3</v>
      </c>
      <c r="M268" s="41">
        <v>1</v>
      </c>
      <c r="N268" s="41">
        <v>0</v>
      </c>
      <c r="O268" s="41">
        <v>0</v>
      </c>
      <c r="P268" s="5" t="s">
        <v>3010</v>
      </c>
      <c r="Q268" s="41" t="s">
        <v>2641</v>
      </c>
      <c r="R268" s="5" t="s">
        <v>3010</v>
      </c>
      <c r="S268" s="34" t="s">
        <v>2641</v>
      </c>
      <c r="T268" s="70" t="s">
        <v>5759</v>
      </c>
    </row>
    <row r="269" spans="1:20" x14ac:dyDescent="0.3">
      <c r="A269" s="10" t="s">
        <v>910</v>
      </c>
      <c r="B269" s="34" t="s">
        <v>911</v>
      </c>
      <c r="C269" s="5">
        <v>4.38</v>
      </c>
      <c r="D269" s="5">
        <v>2</v>
      </c>
      <c r="E269" s="41" t="s">
        <v>3485</v>
      </c>
      <c r="F269" s="5">
        <v>1</v>
      </c>
      <c r="G269" s="41" t="s">
        <v>3486</v>
      </c>
      <c r="H269" s="41">
        <v>5</v>
      </c>
      <c r="I269" s="41" t="s">
        <v>3487</v>
      </c>
      <c r="J269" s="41">
        <v>3</v>
      </c>
      <c r="K269" s="41">
        <v>2</v>
      </c>
      <c r="L269" s="41">
        <v>3</v>
      </c>
      <c r="M269" s="41">
        <v>0</v>
      </c>
      <c r="N269" s="41">
        <v>0</v>
      </c>
      <c r="O269" s="41">
        <v>2</v>
      </c>
      <c r="P269" s="5" t="s">
        <v>3010</v>
      </c>
      <c r="Q269" s="41" t="s">
        <v>2641</v>
      </c>
      <c r="R269" s="5" t="s">
        <v>3010</v>
      </c>
      <c r="S269" s="34" t="s">
        <v>2641</v>
      </c>
      <c r="T269" s="70" t="s">
        <v>5759</v>
      </c>
    </row>
    <row r="270" spans="1:20" x14ac:dyDescent="0.3">
      <c r="A270" s="10" t="s">
        <v>1721</v>
      </c>
      <c r="B270" s="34" t="s">
        <v>1722</v>
      </c>
      <c r="C270" s="5">
        <v>1.72</v>
      </c>
      <c r="D270" s="5">
        <v>0</v>
      </c>
      <c r="E270" s="41" t="s">
        <v>2641</v>
      </c>
      <c r="F270" s="5">
        <v>0</v>
      </c>
      <c r="G270" s="41" t="s">
        <v>2641</v>
      </c>
      <c r="H270" s="41">
        <v>0</v>
      </c>
      <c r="I270" s="41" t="s">
        <v>2641</v>
      </c>
      <c r="J270" s="41">
        <v>0</v>
      </c>
      <c r="K270" s="41">
        <v>0</v>
      </c>
      <c r="L270" s="41">
        <v>0</v>
      </c>
      <c r="M270" s="41">
        <v>0</v>
      </c>
      <c r="N270" s="41">
        <v>0</v>
      </c>
      <c r="O270" s="41">
        <v>0</v>
      </c>
      <c r="P270" s="5" t="s">
        <v>3010</v>
      </c>
      <c r="Q270" s="41" t="s">
        <v>2641</v>
      </c>
      <c r="R270" s="5" t="s">
        <v>3010</v>
      </c>
      <c r="S270" s="34" t="s">
        <v>2641</v>
      </c>
      <c r="T270" s="70" t="s">
        <v>5759</v>
      </c>
    </row>
    <row r="271" spans="1:20" x14ac:dyDescent="0.3">
      <c r="A271" s="10" t="s">
        <v>1726</v>
      </c>
      <c r="B271" s="34" t="s">
        <v>1727</v>
      </c>
      <c r="C271" s="5">
        <v>1.8</v>
      </c>
      <c r="D271" s="5">
        <v>0</v>
      </c>
      <c r="E271" s="41" t="s">
        <v>2641</v>
      </c>
      <c r="F271" s="5">
        <v>1</v>
      </c>
      <c r="G271" s="41" t="s">
        <v>3649</v>
      </c>
      <c r="H271" s="41">
        <v>2</v>
      </c>
      <c r="I271" s="41" t="s">
        <v>3650</v>
      </c>
      <c r="J271" s="41">
        <v>0</v>
      </c>
      <c r="K271" s="41">
        <v>2</v>
      </c>
      <c r="L271" s="41">
        <v>0</v>
      </c>
      <c r="M271" s="41">
        <v>0</v>
      </c>
      <c r="N271" s="41">
        <v>0</v>
      </c>
      <c r="O271" s="41">
        <v>2</v>
      </c>
      <c r="P271" s="5" t="s">
        <v>3005</v>
      </c>
      <c r="Q271" s="41" t="s">
        <v>3651</v>
      </c>
      <c r="R271" s="5" t="s">
        <v>3005</v>
      </c>
      <c r="S271" s="34" t="s">
        <v>3652</v>
      </c>
      <c r="T271" s="70" t="s">
        <v>5759</v>
      </c>
    </row>
    <row r="272" spans="1:20" x14ac:dyDescent="0.3">
      <c r="A272" s="10" t="s">
        <v>1731</v>
      </c>
      <c r="B272" s="34" t="s">
        <v>1732</v>
      </c>
      <c r="C272" s="5">
        <v>1.56</v>
      </c>
      <c r="D272" s="5">
        <v>0</v>
      </c>
      <c r="E272" s="41" t="s">
        <v>2641</v>
      </c>
      <c r="F272" s="5">
        <v>0</v>
      </c>
      <c r="G272" s="41" t="s">
        <v>2641</v>
      </c>
      <c r="H272" s="41">
        <v>0</v>
      </c>
      <c r="I272" s="41" t="s">
        <v>2641</v>
      </c>
      <c r="J272" s="41">
        <v>0</v>
      </c>
      <c r="K272" s="41">
        <v>0</v>
      </c>
      <c r="L272" s="41">
        <v>0</v>
      </c>
      <c r="M272" s="41">
        <v>0</v>
      </c>
      <c r="N272" s="41">
        <v>0</v>
      </c>
      <c r="O272" s="41">
        <v>0</v>
      </c>
      <c r="P272" s="5" t="s">
        <v>3010</v>
      </c>
      <c r="Q272" s="41" t="s">
        <v>2641</v>
      </c>
      <c r="R272" s="5" t="s">
        <v>3010</v>
      </c>
      <c r="S272" s="41" t="s">
        <v>2641</v>
      </c>
      <c r="T272" s="70" t="s">
        <v>5759</v>
      </c>
    </row>
    <row r="273" spans="1:20" x14ac:dyDescent="0.3">
      <c r="A273" s="10" t="s">
        <v>2984</v>
      </c>
      <c r="B273" s="34" t="s">
        <v>1737</v>
      </c>
      <c r="C273" s="5">
        <v>1.65</v>
      </c>
      <c r="D273" s="5">
        <v>0</v>
      </c>
      <c r="E273" s="41" t="s">
        <v>2641</v>
      </c>
      <c r="F273" s="5">
        <v>0</v>
      </c>
      <c r="G273" s="41" t="s">
        <v>2641</v>
      </c>
      <c r="H273" s="41">
        <v>0</v>
      </c>
      <c r="I273" s="41" t="s">
        <v>2641</v>
      </c>
      <c r="J273" s="41">
        <v>0</v>
      </c>
      <c r="K273" s="41">
        <v>0</v>
      </c>
      <c r="L273" s="41">
        <v>0</v>
      </c>
      <c r="M273" s="41">
        <v>0</v>
      </c>
      <c r="N273" s="41">
        <v>0</v>
      </c>
      <c r="O273" s="41">
        <v>0</v>
      </c>
      <c r="P273" s="5" t="s">
        <v>3010</v>
      </c>
      <c r="Q273" s="41" t="s">
        <v>2641</v>
      </c>
      <c r="R273" s="5" t="s">
        <v>3010</v>
      </c>
      <c r="S273" s="41" t="s">
        <v>2641</v>
      </c>
      <c r="T273" s="70" t="s">
        <v>5759</v>
      </c>
    </row>
    <row r="274" spans="1:20" x14ac:dyDescent="0.3">
      <c r="A274" s="10" t="s">
        <v>1741</v>
      </c>
      <c r="B274" s="34" t="s">
        <v>1742</v>
      </c>
      <c r="C274" s="5">
        <v>1.59</v>
      </c>
      <c r="D274" s="5">
        <v>0</v>
      </c>
      <c r="E274" s="41" t="s">
        <v>2641</v>
      </c>
      <c r="F274" s="5">
        <v>0</v>
      </c>
      <c r="G274" s="41" t="s">
        <v>2641</v>
      </c>
      <c r="H274" s="41">
        <v>0</v>
      </c>
      <c r="I274" s="41" t="s">
        <v>2641</v>
      </c>
      <c r="J274" s="41">
        <v>0</v>
      </c>
      <c r="K274" s="41">
        <v>0</v>
      </c>
      <c r="L274" s="41">
        <v>0</v>
      </c>
      <c r="M274" s="41">
        <v>0</v>
      </c>
      <c r="N274" s="41">
        <v>0</v>
      </c>
      <c r="O274" s="41">
        <v>0</v>
      </c>
      <c r="P274" s="5" t="s">
        <v>3010</v>
      </c>
      <c r="Q274" s="34" t="s">
        <v>2641</v>
      </c>
      <c r="R274" s="5" t="s">
        <v>3010</v>
      </c>
      <c r="S274" s="34" t="s">
        <v>2641</v>
      </c>
      <c r="T274" s="70" t="s">
        <v>5759</v>
      </c>
    </row>
    <row r="275" spans="1:20" x14ac:dyDescent="0.3">
      <c r="A275" s="10" t="s">
        <v>1746</v>
      </c>
      <c r="B275" s="34" t="s">
        <v>1747</v>
      </c>
      <c r="C275" s="5">
        <v>1.71</v>
      </c>
      <c r="D275" s="5">
        <v>0</v>
      </c>
      <c r="E275" s="41" t="s">
        <v>2641</v>
      </c>
      <c r="F275" s="5">
        <v>0</v>
      </c>
      <c r="G275" s="41" t="s">
        <v>2641</v>
      </c>
      <c r="H275" s="41">
        <v>0</v>
      </c>
      <c r="I275" s="41" t="s">
        <v>2641</v>
      </c>
      <c r="J275" s="41">
        <v>0</v>
      </c>
      <c r="K275" s="41">
        <v>0</v>
      </c>
      <c r="L275" s="41">
        <v>0</v>
      </c>
      <c r="M275" s="41">
        <v>0</v>
      </c>
      <c r="N275" s="41">
        <v>0</v>
      </c>
      <c r="O275" s="41">
        <v>0</v>
      </c>
      <c r="P275" s="5" t="s">
        <v>3010</v>
      </c>
      <c r="Q275" s="41" t="s">
        <v>2641</v>
      </c>
      <c r="R275" s="5" t="s">
        <v>3010</v>
      </c>
      <c r="S275" s="41" t="s">
        <v>2641</v>
      </c>
      <c r="T275" s="70" t="s">
        <v>5760</v>
      </c>
    </row>
    <row r="276" spans="1:20" x14ac:dyDescent="0.3">
      <c r="A276" s="10" t="s">
        <v>1752</v>
      </c>
      <c r="B276" s="34" t="s">
        <v>1753</v>
      </c>
      <c r="C276" s="5">
        <v>1.65</v>
      </c>
      <c r="D276" s="5">
        <v>0</v>
      </c>
      <c r="E276" s="41" t="s">
        <v>2641</v>
      </c>
      <c r="F276" s="5">
        <v>0</v>
      </c>
      <c r="G276" s="41" t="s">
        <v>2641</v>
      </c>
      <c r="H276" s="41">
        <v>0</v>
      </c>
      <c r="I276" s="41" t="s">
        <v>2641</v>
      </c>
      <c r="J276" s="41">
        <v>0</v>
      </c>
      <c r="K276" s="41">
        <v>0</v>
      </c>
      <c r="L276" s="41">
        <v>0</v>
      </c>
      <c r="M276" s="41">
        <v>0</v>
      </c>
      <c r="N276" s="41">
        <v>0</v>
      </c>
      <c r="O276" s="41">
        <v>0</v>
      </c>
      <c r="P276" s="5" t="s">
        <v>3010</v>
      </c>
      <c r="Q276" s="41" t="s">
        <v>2641</v>
      </c>
      <c r="R276" s="5" t="s">
        <v>3010</v>
      </c>
      <c r="S276" s="34" t="s">
        <v>2641</v>
      </c>
      <c r="T276" s="70" t="s">
        <v>5759</v>
      </c>
    </row>
    <row r="277" spans="1:20" x14ac:dyDescent="0.3">
      <c r="A277" s="10" t="s">
        <v>1757</v>
      </c>
      <c r="B277" s="34" t="s">
        <v>1758</v>
      </c>
      <c r="C277" s="5">
        <v>2.17</v>
      </c>
      <c r="D277" s="5">
        <v>1</v>
      </c>
      <c r="E277" s="30" t="s">
        <v>3653</v>
      </c>
      <c r="F277" s="5">
        <v>1</v>
      </c>
      <c r="G277" s="41" t="s">
        <v>3654</v>
      </c>
      <c r="H277" s="41">
        <v>2</v>
      </c>
      <c r="I277" s="41" t="s">
        <v>3655</v>
      </c>
      <c r="J277" s="41">
        <v>0</v>
      </c>
      <c r="K277" s="41">
        <v>2</v>
      </c>
      <c r="L277" s="41">
        <v>0</v>
      </c>
      <c r="M277" s="41">
        <v>1</v>
      </c>
      <c r="N277" s="41">
        <v>0</v>
      </c>
      <c r="O277" s="41">
        <v>1</v>
      </c>
      <c r="P277" s="5" t="s">
        <v>3005</v>
      </c>
      <c r="Q277" s="41" t="s">
        <v>3656</v>
      </c>
      <c r="R277" s="5" t="s">
        <v>3005</v>
      </c>
      <c r="S277" s="41" t="s">
        <v>3657</v>
      </c>
      <c r="T277" s="70" t="s">
        <v>5759</v>
      </c>
    </row>
    <row r="278" spans="1:20" x14ac:dyDescent="0.3">
      <c r="A278" s="10" t="s">
        <v>2985</v>
      </c>
      <c r="B278" s="34" t="s">
        <v>1763</v>
      </c>
      <c r="C278" s="5">
        <v>2.5299999999999998</v>
      </c>
      <c r="D278" s="5">
        <v>1</v>
      </c>
      <c r="E278" s="30" t="s">
        <v>3658</v>
      </c>
      <c r="F278" s="5">
        <v>1</v>
      </c>
      <c r="G278" s="41" t="s">
        <v>3659</v>
      </c>
      <c r="H278" s="41">
        <v>2</v>
      </c>
      <c r="I278" s="41" t="s">
        <v>3660</v>
      </c>
      <c r="J278" s="41">
        <v>1</v>
      </c>
      <c r="K278" s="41">
        <v>1</v>
      </c>
      <c r="L278" s="41">
        <v>1</v>
      </c>
      <c r="M278" s="41">
        <v>0</v>
      </c>
      <c r="N278" s="41">
        <v>0</v>
      </c>
      <c r="O278" s="41">
        <v>1</v>
      </c>
      <c r="P278" s="5" t="s">
        <v>3005</v>
      </c>
      <c r="Q278" s="41" t="s">
        <v>3661</v>
      </c>
      <c r="R278" s="5" t="s">
        <v>3005</v>
      </c>
      <c r="S278" s="41" t="s">
        <v>3661</v>
      </c>
      <c r="T278" s="70" t="s">
        <v>5759</v>
      </c>
    </row>
    <row r="279" spans="1:20" x14ac:dyDescent="0.3">
      <c r="A279" s="10" t="s">
        <v>2896</v>
      </c>
      <c r="B279" s="34" t="s">
        <v>921</v>
      </c>
      <c r="C279" s="5">
        <v>1.86</v>
      </c>
      <c r="D279" s="5">
        <v>1</v>
      </c>
      <c r="E279" s="30" t="s">
        <v>3489</v>
      </c>
      <c r="F279" s="5">
        <v>1</v>
      </c>
      <c r="G279" s="41" t="s">
        <v>3490</v>
      </c>
      <c r="H279" s="41">
        <v>2</v>
      </c>
      <c r="I279" s="41" t="s">
        <v>3491</v>
      </c>
      <c r="J279" s="41">
        <v>2</v>
      </c>
      <c r="K279" s="41">
        <v>0</v>
      </c>
      <c r="L279" s="41">
        <v>2</v>
      </c>
      <c r="M279" s="41">
        <v>0</v>
      </c>
      <c r="N279" s="41">
        <v>0</v>
      </c>
      <c r="O279" s="41">
        <v>0</v>
      </c>
      <c r="P279" s="5" t="s">
        <v>3005</v>
      </c>
      <c r="Q279" s="41" t="s">
        <v>3492</v>
      </c>
      <c r="R279" s="5" t="s">
        <v>3010</v>
      </c>
      <c r="S279" s="41" t="s">
        <v>2641</v>
      </c>
      <c r="T279" s="70" t="s">
        <v>5759</v>
      </c>
    </row>
    <row r="280" spans="1:20" x14ac:dyDescent="0.3">
      <c r="A280" s="10" t="s">
        <v>2934</v>
      </c>
      <c r="B280" s="34" t="s">
        <v>3591</v>
      </c>
      <c r="C280" s="5">
        <v>1.55</v>
      </c>
      <c r="D280" s="5">
        <v>0</v>
      </c>
      <c r="E280" s="41" t="s">
        <v>2641</v>
      </c>
      <c r="F280" s="5">
        <v>0</v>
      </c>
      <c r="G280" s="41" t="s">
        <v>2641</v>
      </c>
      <c r="H280" s="41">
        <v>0</v>
      </c>
      <c r="I280" s="41" t="s">
        <v>2641</v>
      </c>
      <c r="J280" s="41">
        <v>0</v>
      </c>
      <c r="K280" s="41">
        <v>0</v>
      </c>
      <c r="L280" s="41">
        <v>0</v>
      </c>
      <c r="M280" s="41">
        <v>0</v>
      </c>
      <c r="N280" s="41">
        <v>0</v>
      </c>
      <c r="O280" s="41">
        <v>0</v>
      </c>
      <c r="P280" s="5" t="s">
        <v>3010</v>
      </c>
      <c r="Q280" s="41" t="s">
        <v>2641</v>
      </c>
      <c r="R280" s="5" t="s">
        <v>3010</v>
      </c>
      <c r="S280" s="34" t="s">
        <v>2641</v>
      </c>
      <c r="T280" s="70" t="s">
        <v>5760</v>
      </c>
    </row>
    <row r="281" spans="1:20" x14ac:dyDescent="0.3">
      <c r="A281" s="10" t="s">
        <v>2955</v>
      </c>
      <c r="B281" s="34" t="s">
        <v>1465</v>
      </c>
      <c r="C281" s="5">
        <v>2.2200000000000002</v>
      </c>
      <c r="D281" s="5">
        <v>0</v>
      </c>
      <c r="E281" s="41" t="s">
        <v>2641</v>
      </c>
      <c r="F281" s="5">
        <v>0</v>
      </c>
      <c r="G281" s="41" t="s">
        <v>2641</v>
      </c>
      <c r="H281" s="41">
        <v>0</v>
      </c>
      <c r="I281" s="41" t="s">
        <v>2641</v>
      </c>
      <c r="J281" s="41">
        <v>0</v>
      </c>
      <c r="K281" s="41">
        <v>0</v>
      </c>
      <c r="L281" s="41">
        <v>0</v>
      </c>
      <c r="M281" s="41">
        <v>0</v>
      </c>
      <c r="N281" s="41">
        <v>0</v>
      </c>
      <c r="O281" s="41">
        <v>0</v>
      </c>
      <c r="P281" s="5" t="s">
        <v>3010</v>
      </c>
      <c r="Q281" s="41" t="s">
        <v>2641</v>
      </c>
      <c r="R281" s="5" t="s">
        <v>3010</v>
      </c>
      <c r="S281" s="41" t="s">
        <v>2641</v>
      </c>
      <c r="T281" s="70" t="s">
        <v>5760</v>
      </c>
    </row>
    <row r="282" spans="1:20" x14ac:dyDescent="0.3">
      <c r="A282" s="10" t="s">
        <v>2956</v>
      </c>
      <c r="B282" s="34" t="s">
        <v>1470</v>
      </c>
      <c r="C282" s="5">
        <v>2.12</v>
      </c>
      <c r="D282" s="5">
        <v>0</v>
      </c>
      <c r="E282" s="41" t="s">
        <v>2641</v>
      </c>
      <c r="F282" s="5">
        <v>0</v>
      </c>
      <c r="G282" s="41" t="s">
        <v>2641</v>
      </c>
      <c r="H282" s="41">
        <v>0</v>
      </c>
      <c r="I282" s="41" t="s">
        <v>2641</v>
      </c>
      <c r="J282" s="41">
        <v>0</v>
      </c>
      <c r="K282" s="41">
        <v>0</v>
      </c>
      <c r="L282" s="41">
        <v>0</v>
      </c>
      <c r="M282" s="41">
        <v>0</v>
      </c>
      <c r="N282" s="41">
        <v>0</v>
      </c>
      <c r="O282" s="41">
        <v>0</v>
      </c>
      <c r="P282" s="5" t="s">
        <v>3010</v>
      </c>
      <c r="Q282" s="41" t="s">
        <v>2641</v>
      </c>
      <c r="R282" s="5" t="s">
        <v>3010</v>
      </c>
      <c r="S282" s="41" t="s">
        <v>2641</v>
      </c>
      <c r="T282" s="70" t="s">
        <v>5760</v>
      </c>
    </row>
    <row r="283" spans="1:20" x14ac:dyDescent="0.3">
      <c r="A283" s="10" t="s">
        <v>2957</v>
      </c>
      <c r="B283" s="34" t="s">
        <v>1475</v>
      </c>
      <c r="C283" s="5">
        <v>2.0099999999999998</v>
      </c>
      <c r="D283" s="5">
        <v>0</v>
      </c>
      <c r="E283" s="41" t="s">
        <v>2641</v>
      </c>
      <c r="F283" s="5">
        <v>0</v>
      </c>
      <c r="G283" s="41" t="s">
        <v>2641</v>
      </c>
      <c r="H283" s="41">
        <v>0</v>
      </c>
      <c r="I283" s="41" t="s">
        <v>2641</v>
      </c>
      <c r="J283" s="41">
        <v>0</v>
      </c>
      <c r="K283" s="41">
        <v>0</v>
      </c>
      <c r="L283" s="41">
        <v>0</v>
      </c>
      <c r="M283" s="41">
        <v>0</v>
      </c>
      <c r="N283" s="41">
        <v>0</v>
      </c>
      <c r="O283" s="41">
        <v>0</v>
      </c>
      <c r="P283" s="5" t="s">
        <v>3010</v>
      </c>
      <c r="Q283" s="41" t="s">
        <v>2641</v>
      </c>
      <c r="R283" s="5" t="s">
        <v>3010</v>
      </c>
      <c r="S283" s="41" t="s">
        <v>2641</v>
      </c>
      <c r="T283" s="70" t="s">
        <v>5760</v>
      </c>
    </row>
    <row r="284" spans="1:20" x14ac:dyDescent="0.3">
      <c r="A284" s="10" t="s">
        <v>1479</v>
      </c>
      <c r="B284" s="34">
        <v>1860</v>
      </c>
      <c r="C284" s="5">
        <v>2.4700000000000002</v>
      </c>
      <c r="D284" s="5">
        <v>0</v>
      </c>
      <c r="E284" s="41" t="s">
        <v>2641</v>
      </c>
      <c r="F284" s="5">
        <v>0</v>
      </c>
      <c r="G284" s="41" t="s">
        <v>2641</v>
      </c>
      <c r="H284" s="41">
        <v>0</v>
      </c>
      <c r="I284" s="41" t="s">
        <v>2641</v>
      </c>
      <c r="J284" s="41">
        <v>0</v>
      </c>
      <c r="K284" s="41">
        <v>0</v>
      </c>
      <c r="L284" s="41">
        <v>0</v>
      </c>
      <c r="M284" s="41">
        <v>0</v>
      </c>
      <c r="N284" s="41">
        <v>0</v>
      </c>
      <c r="O284" s="41">
        <v>0</v>
      </c>
      <c r="P284" s="5" t="s">
        <v>3010</v>
      </c>
      <c r="Q284" s="41" t="s">
        <v>2641</v>
      </c>
      <c r="R284" s="5" t="s">
        <v>3010</v>
      </c>
      <c r="S284" s="41" t="s">
        <v>2641</v>
      </c>
      <c r="T284" s="70" t="s">
        <v>5760</v>
      </c>
    </row>
    <row r="285" spans="1:20" x14ac:dyDescent="0.3">
      <c r="A285" s="10" t="s">
        <v>2958</v>
      </c>
      <c r="B285" s="34" t="s">
        <v>1484</v>
      </c>
      <c r="C285" s="5">
        <v>1.83</v>
      </c>
      <c r="D285" s="5">
        <v>0</v>
      </c>
      <c r="E285" s="41" t="s">
        <v>2641</v>
      </c>
      <c r="F285" s="5">
        <v>0</v>
      </c>
      <c r="G285" s="41" t="s">
        <v>2641</v>
      </c>
      <c r="H285" s="41">
        <v>0</v>
      </c>
      <c r="I285" s="41" t="s">
        <v>2641</v>
      </c>
      <c r="J285" s="41">
        <v>0</v>
      </c>
      <c r="K285" s="41">
        <v>0</v>
      </c>
      <c r="L285" s="41">
        <v>0</v>
      </c>
      <c r="M285" s="41">
        <v>0</v>
      </c>
      <c r="N285" s="41">
        <v>0</v>
      </c>
      <c r="O285" s="41">
        <v>0</v>
      </c>
      <c r="P285" s="5" t="s">
        <v>3010</v>
      </c>
      <c r="Q285" s="41" t="s">
        <v>2641</v>
      </c>
      <c r="R285" s="5" t="s">
        <v>3010</v>
      </c>
      <c r="S285" s="41" t="s">
        <v>2641</v>
      </c>
      <c r="T285" s="70" t="s">
        <v>5760</v>
      </c>
    </row>
    <row r="286" spans="1:20" x14ac:dyDescent="0.3">
      <c r="A286" s="10" t="s">
        <v>2959</v>
      </c>
      <c r="B286" s="34" t="s">
        <v>1489</v>
      </c>
      <c r="C286" s="5">
        <v>1.77</v>
      </c>
      <c r="D286" s="5">
        <v>0</v>
      </c>
      <c r="E286" s="41" t="s">
        <v>2641</v>
      </c>
      <c r="F286" s="5">
        <v>0</v>
      </c>
      <c r="G286" s="41" t="s">
        <v>2641</v>
      </c>
      <c r="H286" s="41">
        <v>0</v>
      </c>
      <c r="I286" s="41" t="s">
        <v>2641</v>
      </c>
      <c r="J286" s="41">
        <v>0</v>
      </c>
      <c r="K286" s="41">
        <v>0</v>
      </c>
      <c r="L286" s="41">
        <v>0</v>
      </c>
      <c r="M286" s="41">
        <v>0</v>
      </c>
      <c r="N286" s="41">
        <v>0</v>
      </c>
      <c r="O286" s="41">
        <v>0</v>
      </c>
      <c r="P286" s="5" t="s">
        <v>3010</v>
      </c>
      <c r="Q286" s="41" t="s">
        <v>2641</v>
      </c>
      <c r="R286" s="5" t="s">
        <v>3010</v>
      </c>
      <c r="S286" s="34" t="s">
        <v>2641</v>
      </c>
      <c r="T286" s="70" t="s">
        <v>5760</v>
      </c>
    </row>
    <row r="287" spans="1:20" x14ac:dyDescent="0.3">
      <c r="A287" s="10" t="s">
        <v>2960</v>
      </c>
      <c r="B287" s="34" t="s">
        <v>1494</v>
      </c>
      <c r="C287" s="5">
        <v>2.4500000000000002</v>
      </c>
      <c r="D287" s="5">
        <v>0</v>
      </c>
      <c r="E287" s="41" t="s">
        <v>2641</v>
      </c>
      <c r="F287" s="5">
        <v>0</v>
      </c>
      <c r="G287" s="41" t="s">
        <v>2641</v>
      </c>
      <c r="H287" s="41">
        <v>0</v>
      </c>
      <c r="I287" s="41" t="s">
        <v>2641</v>
      </c>
      <c r="J287" s="41">
        <v>0</v>
      </c>
      <c r="K287" s="41">
        <v>0</v>
      </c>
      <c r="L287" s="41">
        <v>0</v>
      </c>
      <c r="M287" s="41">
        <v>0</v>
      </c>
      <c r="N287" s="41">
        <v>0</v>
      </c>
      <c r="O287" s="41">
        <v>0</v>
      </c>
      <c r="P287" s="5" t="s">
        <v>3010</v>
      </c>
      <c r="Q287" s="41" t="s">
        <v>2641</v>
      </c>
      <c r="R287" s="5" t="s">
        <v>3010</v>
      </c>
      <c r="S287" s="41" t="s">
        <v>2641</v>
      </c>
      <c r="T287" s="70" t="s">
        <v>5760</v>
      </c>
    </row>
    <row r="288" spans="1:20" x14ac:dyDescent="0.3">
      <c r="A288" s="10" t="s">
        <v>1498</v>
      </c>
      <c r="B288" s="34" t="s">
        <v>1499</v>
      </c>
      <c r="C288" s="5">
        <v>1.99</v>
      </c>
      <c r="D288" s="5">
        <v>0</v>
      </c>
      <c r="E288" s="41" t="s">
        <v>2641</v>
      </c>
      <c r="F288" s="5">
        <v>0</v>
      </c>
      <c r="G288" s="41" t="s">
        <v>2641</v>
      </c>
      <c r="H288" s="41">
        <v>0</v>
      </c>
      <c r="I288" s="41" t="s">
        <v>2641</v>
      </c>
      <c r="J288" s="41">
        <v>0</v>
      </c>
      <c r="K288" s="41">
        <v>0</v>
      </c>
      <c r="L288" s="41">
        <v>0</v>
      </c>
      <c r="M288" s="41">
        <v>0</v>
      </c>
      <c r="N288" s="41">
        <v>0</v>
      </c>
      <c r="O288" s="41">
        <v>0</v>
      </c>
      <c r="P288" s="5" t="s">
        <v>3010</v>
      </c>
      <c r="Q288" s="41" t="s">
        <v>2641</v>
      </c>
      <c r="R288" s="5" t="s">
        <v>3010</v>
      </c>
      <c r="S288" s="41" t="s">
        <v>2641</v>
      </c>
      <c r="T288" s="70" t="s">
        <v>5760</v>
      </c>
    </row>
    <row r="289" spans="1:20" x14ac:dyDescent="0.3">
      <c r="A289" s="10" t="s">
        <v>2897</v>
      </c>
      <c r="B289" s="34" t="s">
        <v>2455</v>
      </c>
      <c r="C289" s="5">
        <v>1.77</v>
      </c>
      <c r="D289" s="5">
        <v>1</v>
      </c>
      <c r="E289" s="30" t="s">
        <v>3498</v>
      </c>
      <c r="F289" s="5">
        <v>1</v>
      </c>
      <c r="G289" s="41" t="s">
        <v>3499</v>
      </c>
      <c r="H289" s="41">
        <v>5</v>
      </c>
      <c r="I289" s="41" t="s">
        <v>3500</v>
      </c>
      <c r="J289" s="41">
        <v>3</v>
      </c>
      <c r="K289" s="41">
        <v>2</v>
      </c>
      <c r="L289" s="41">
        <v>3</v>
      </c>
      <c r="M289" s="41">
        <v>0</v>
      </c>
      <c r="N289" s="41">
        <v>0</v>
      </c>
      <c r="O289" s="41">
        <v>2</v>
      </c>
      <c r="P289" s="5" t="s">
        <v>3005</v>
      </c>
      <c r="Q289" s="41" t="s">
        <v>3501</v>
      </c>
      <c r="R289" s="5" t="s">
        <v>3010</v>
      </c>
      <c r="S289" s="41" t="s">
        <v>2641</v>
      </c>
      <c r="T289" s="70" t="s">
        <v>3005</v>
      </c>
    </row>
    <row r="290" spans="1:20" x14ac:dyDescent="0.3">
      <c r="A290" s="10" t="s">
        <v>2899</v>
      </c>
      <c r="B290" s="34" t="s">
        <v>940</v>
      </c>
      <c r="C290" s="5">
        <v>1.91</v>
      </c>
      <c r="D290" s="5">
        <v>0</v>
      </c>
      <c r="E290" s="41" t="s">
        <v>2641</v>
      </c>
      <c r="F290" s="5">
        <v>0</v>
      </c>
      <c r="G290" s="41" t="s">
        <v>2641</v>
      </c>
      <c r="H290" s="41">
        <v>0</v>
      </c>
      <c r="I290" s="41" t="s">
        <v>2641</v>
      </c>
      <c r="J290" s="41">
        <v>0</v>
      </c>
      <c r="K290" s="41">
        <v>0</v>
      </c>
      <c r="L290" s="41">
        <v>0</v>
      </c>
      <c r="M290" s="41">
        <v>0</v>
      </c>
      <c r="N290" s="41">
        <v>0</v>
      </c>
      <c r="O290" s="41">
        <v>0</v>
      </c>
      <c r="P290" s="5" t="s">
        <v>3005</v>
      </c>
      <c r="Q290" s="41" t="s">
        <v>3502</v>
      </c>
      <c r="R290" s="5" t="s">
        <v>3010</v>
      </c>
      <c r="S290" s="41" t="s">
        <v>2641</v>
      </c>
      <c r="T290" s="70" t="s">
        <v>3010</v>
      </c>
    </row>
    <row r="291" spans="1:20" x14ac:dyDescent="0.3">
      <c r="A291" s="10" t="s">
        <v>2900</v>
      </c>
      <c r="B291" s="34" t="s">
        <v>946</v>
      </c>
      <c r="C291" s="5">
        <v>1.74</v>
      </c>
      <c r="D291" s="5">
        <v>1</v>
      </c>
      <c r="E291" s="30" t="s">
        <v>3503</v>
      </c>
      <c r="F291" s="5">
        <v>1</v>
      </c>
      <c r="G291" s="41" t="s">
        <v>3504</v>
      </c>
      <c r="H291" s="41">
        <v>5</v>
      </c>
      <c r="I291" s="41" t="s">
        <v>3505</v>
      </c>
      <c r="J291" s="41">
        <v>3</v>
      </c>
      <c r="K291" s="41">
        <v>2</v>
      </c>
      <c r="L291" s="41">
        <v>3</v>
      </c>
      <c r="M291" s="41">
        <v>2</v>
      </c>
      <c r="N291" s="41">
        <v>0</v>
      </c>
      <c r="O291" s="41">
        <v>0</v>
      </c>
      <c r="P291" s="5" t="s">
        <v>3005</v>
      </c>
      <c r="Q291" s="41" t="s">
        <v>3506</v>
      </c>
      <c r="R291" s="5" t="s">
        <v>3010</v>
      </c>
      <c r="S291" s="41" t="s">
        <v>2641</v>
      </c>
      <c r="T291" s="70" t="s">
        <v>5759</v>
      </c>
    </row>
    <row r="292" spans="1:20" x14ac:dyDescent="0.3">
      <c r="A292" s="10" t="s">
        <v>950</v>
      </c>
      <c r="B292" s="34" t="s">
        <v>951</v>
      </c>
      <c r="C292" s="5">
        <v>1.98</v>
      </c>
      <c r="D292" s="5">
        <v>2</v>
      </c>
      <c r="E292" s="41" t="s">
        <v>3507</v>
      </c>
      <c r="F292" s="5">
        <v>1</v>
      </c>
      <c r="G292" s="41" t="s">
        <v>3508</v>
      </c>
      <c r="H292" s="41">
        <v>5</v>
      </c>
      <c r="I292" s="41" t="s">
        <v>3509</v>
      </c>
      <c r="J292" s="41">
        <v>3</v>
      </c>
      <c r="K292" s="41">
        <v>2</v>
      </c>
      <c r="L292" s="41">
        <v>3</v>
      </c>
      <c r="M292" s="41">
        <v>0</v>
      </c>
      <c r="N292" s="41">
        <v>0</v>
      </c>
      <c r="O292" s="41">
        <v>2</v>
      </c>
      <c r="P292" s="5" t="s">
        <v>3005</v>
      </c>
      <c r="Q292" s="41" t="s">
        <v>3510</v>
      </c>
      <c r="R292" s="5" t="s">
        <v>3010</v>
      </c>
      <c r="S292" s="41" t="s">
        <v>2641</v>
      </c>
      <c r="T292" s="70" t="s">
        <v>5759</v>
      </c>
    </row>
    <row r="293" spans="1:20" x14ac:dyDescent="0.3">
      <c r="A293" s="10" t="s">
        <v>927</v>
      </c>
      <c r="B293" s="34" t="s">
        <v>3493</v>
      </c>
      <c r="C293" s="5">
        <v>1.86</v>
      </c>
      <c r="D293" s="5">
        <v>1</v>
      </c>
      <c r="E293" s="30" t="s">
        <v>3494</v>
      </c>
      <c r="F293" s="5">
        <v>1</v>
      </c>
      <c r="G293" s="41" t="s">
        <v>3495</v>
      </c>
      <c r="H293" s="41">
        <v>4</v>
      </c>
      <c r="I293" s="41" t="s">
        <v>3496</v>
      </c>
      <c r="J293" s="41">
        <v>2</v>
      </c>
      <c r="K293" s="41">
        <v>2</v>
      </c>
      <c r="L293" s="41">
        <v>2</v>
      </c>
      <c r="M293" s="41">
        <v>1</v>
      </c>
      <c r="N293" s="41">
        <v>0</v>
      </c>
      <c r="O293" s="41">
        <v>1</v>
      </c>
      <c r="P293" s="5" t="s">
        <v>3005</v>
      </c>
      <c r="Q293" s="41" t="s">
        <v>3497</v>
      </c>
      <c r="R293" s="5" t="s">
        <v>3010</v>
      </c>
      <c r="S293" s="41" t="s">
        <v>2641</v>
      </c>
      <c r="T293" s="70" t="s">
        <v>5759</v>
      </c>
    </row>
    <row r="294" spans="1:20" x14ac:dyDescent="0.3">
      <c r="A294" s="10" t="s">
        <v>2902</v>
      </c>
      <c r="B294" s="34" t="s">
        <v>956</v>
      </c>
      <c r="C294" s="5">
        <v>1.72</v>
      </c>
      <c r="D294" s="5">
        <v>1</v>
      </c>
      <c r="E294" s="30" t="s">
        <v>3511</v>
      </c>
      <c r="F294" s="5">
        <v>1</v>
      </c>
      <c r="G294" s="41" t="s">
        <v>3512</v>
      </c>
      <c r="H294" s="41">
        <v>5</v>
      </c>
      <c r="I294" s="41" t="s">
        <v>3513</v>
      </c>
      <c r="J294" s="41">
        <v>3</v>
      </c>
      <c r="K294" s="41">
        <v>2</v>
      </c>
      <c r="L294" s="41">
        <v>3</v>
      </c>
      <c r="M294" s="41">
        <v>1</v>
      </c>
      <c r="N294" s="41">
        <v>0</v>
      </c>
      <c r="O294" s="41">
        <v>1</v>
      </c>
      <c r="P294" s="5" t="s">
        <v>3005</v>
      </c>
      <c r="Q294" s="41" t="s">
        <v>3514</v>
      </c>
      <c r="R294" s="5" t="s">
        <v>3010</v>
      </c>
      <c r="S294" s="41" t="s">
        <v>2641</v>
      </c>
      <c r="T294" s="70" t="s">
        <v>5759</v>
      </c>
    </row>
    <row r="295" spans="1:20" x14ac:dyDescent="0.3">
      <c r="A295" s="10" t="s">
        <v>1503</v>
      </c>
      <c r="B295" s="34" t="s">
        <v>1504</v>
      </c>
      <c r="C295" s="5">
        <v>2.02</v>
      </c>
      <c r="D295" s="5">
        <v>0</v>
      </c>
      <c r="E295" s="41" t="s">
        <v>2641</v>
      </c>
      <c r="F295" s="5">
        <v>0</v>
      </c>
      <c r="G295" s="41" t="s">
        <v>2641</v>
      </c>
      <c r="H295" s="41">
        <v>0</v>
      </c>
      <c r="I295" s="41" t="s">
        <v>2641</v>
      </c>
      <c r="J295" s="41">
        <v>0</v>
      </c>
      <c r="K295" s="41">
        <v>0</v>
      </c>
      <c r="L295" s="41">
        <v>0</v>
      </c>
      <c r="M295" s="41">
        <v>0</v>
      </c>
      <c r="N295" s="41">
        <v>0</v>
      </c>
      <c r="O295" s="41">
        <v>0</v>
      </c>
      <c r="P295" s="5" t="s">
        <v>3005</v>
      </c>
      <c r="Q295" s="41" t="s">
        <v>3606</v>
      </c>
      <c r="R295" s="5" t="s">
        <v>3005</v>
      </c>
      <c r="S295" s="41" t="s">
        <v>3606</v>
      </c>
      <c r="T295" s="70" t="s">
        <v>5760</v>
      </c>
    </row>
    <row r="296" spans="1:20" x14ac:dyDescent="0.3">
      <c r="A296" s="10" t="s">
        <v>2961</v>
      </c>
      <c r="B296" s="34" t="s">
        <v>1509</v>
      </c>
      <c r="C296" s="5">
        <v>1.84</v>
      </c>
      <c r="D296" s="5">
        <v>0</v>
      </c>
      <c r="E296" s="41" t="s">
        <v>2641</v>
      </c>
      <c r="F296" s="5">
        <v>0</v>
      </c>
      <c r="G296" s="41" t="s">
        <v>2641</v>
      </c>
      <c r="H296" s="41">
        <v>0</v>
      </c>
      <c r="I296" s="41" t="s">
        <v>2641</v>
      </c>
      <c r="J296" s="41">
        <v>0</v>
      </c>
      <c r="K296" s="41">
        <v>0</v>
      </c>
      <c r="L296" s="41">
        <v>0</v>
      </c>
      <c r="M296" s="41">
        <v>0</v>
      </c>
      <c r="N296" s="41">
        <v>0</v>
      </c>
      <c r="O296" s="41">
        <v>0</v>
      </c>
      <c r="P296" s="5" t="s">
        <v>3010</v>
      </c>
      <c r="Q296" s="34" t="s">
        <v>2641</v>
      </c>
      <c r="R296" s="5" t="s">
        <v>3010</v>
      </c>
      <c r="S296" s="34" t="s">
        <v>2641</v>
      </c>
      <c r="T296" s="70" t="s">
        <v>5760</v>
      </c>
    </row>
    <row r="297" spans="1:20" x14ac:dyDescent="0.3">
      <c r="A297" s="10" t="s">
        <v>2962</v>
      </c>
      <c r="B297" s="34" t="s">
        <v>1515</v>
      </c>
      <c r="C297" s="5">
        <v>2.92</v>
      </c>
      <c r="D297" s="5">
        <v>0</v>
      </c>
      <c r="E297" s="41" t="s">
        <v>2641</v>
      </c>
      <c r="F297" s="5">
        <v>0</v>
      </c>
      <c r="G297" s="41" t="s">
        <v>2641</v>
      </c>
      <c r="H297" s="41">
        <v>0</v>
      </c>
      <c r="I297" s="41" t="s">
        <v>2641</v>
      </c>
      <c r="J297" s="41">
        <v>0</v>
      </c>
      <c r="K297" s="41">
        <v>0</v>
      </c>
      <c r="L297" s="41">
        <v>0</v>
      </c>
      <c r="M297" s="41">
        <v>0</v>
      </c>
      <c r="N297" s="41">
        <v>0</v>
      </c>
      <c r="O297" s="41">
        <v>0</v>
      </c>
      <c r="P297" s="5" t="s">
        <v>3010</v>
      </c>
      <c r="Q297" s="41" t="s">
        <v>2641</v>
      </c>
      <c r="R297" s="5" t="s">
        <v>3005</v>
      </c>
      <c r="S297" s="41" t="s">
        <v>3607</v>
      </c>
      <c r="T297" s="70" t="s">
        <v>5760</v>
      </c>
    </row>
    <row r="298" spans="1:20" x14ac:dyDescent="0.3">
      <c r="A298" s="10" t="s">
        <v>1519</v>
      </c>
      <c r="B298" s="34" t="s">
        <v>1520</v>
      </c>
      <c r="C298" s="5">
        <v>2.66</v>
      </c>
      <c r="D298" s="5">
        <v>0</v>
      </c>
      <c r="E298" s="41" t="s">
        <v>2641</v>
      </c>
      <c r="F298" s="5">
        <v>0</v>
      </c>
      <c r="G298" s="41" t="s">
        <v>2641</v>
      </c>
      <c r="H298" s="41">
        <v>0</v>
      </c>
      <c r="I298" s="41" t="s">
        <v>2641</v>
      </c>
      <c r="J298" s="41">
        <v>0</v>
      </c>
      <c r="K298" s="41">
        <v>0</v>
      </c>
      <c r="L298" s="41">
        <v>0</v>
      </c>
      <c r="M298" s="41">
        <v>0</v>
      </c>
      <c r="N298" s="41">
        <v>0</v>
      </c>
      <c r="O298" s="41">
        <v>0</v>
      </c>
      <c r="P298" s="5" t="s">
        <v>3010</v>
      </c>
      <c r="Q298" s="41" t="s">
        <v>2641</v>
      </c>
      <c r="R298" s="5" t="s">
        <v>3005</v>
      </c>
      <c r="S298" s="34" t="s">
        <v>3608</v>
      </c>
      <c r="T298" s="70" t="s">
        <v>5760</v>
      </c>
    </row>
    <row r="299" spans="1:20" x14ac:dyDescent="0.3">
      <c r="A299" s="10" t="s">
        <v>915</v>
      </c>
      <c r="B299" s="34" t="s">
        <v>916</v>
      </c>
      <c r="C299" s="5">
        <v>2.52</v>
      </c>
      <c r="D299" s="5">
        <v>0</v>
      </c>
      <c r="E299" s="41" t="s">
        <v>2641</v>
      </c>
      <c r="F299" s="5">
        <v>0</v>
      </c>
      <c r="G299" s="41" t="s">
        <v>2641</v>
      </c>
      <c r="H299" s="41">
        <v>0</v>
      </c>
      <c r="I299" s="41" t="s">
        <v>2641</v>
      </c>
      <c r="J299" s="41">
        <v>0</v>
      </c>
      <c r="K299" s="41">
        <v>0</v>
      </c>
      <c r="L299" s="41">
        <v>0</v>
      </c>
      <c r="M299" s="41">
        <v>0</v>
      </c>
      <c r="N299" s="41">
        <v>0</v>
      </c>
      <c r="O299" s="41">
        <v>0</v>
      </c>
      <c r="P299" s="5" t="s">
        <v>3005</v>
      </c>
      <c r="Q299" s="41" t="s">
        <v>3488</v>
      </c>
      <c r="R299" s="5" t="s">
        <v>3010</v>
      </c>
      <c r="S299" s="34" t="s">
        <v>2641</v>
      </c>
      <c r="T299" s="70" t="s">
        <v>5759</v>
      </c>
    </row>
    <row r="300" spans="1:20" x14ac:dyDescent="0.3">
      <c r="A300" s="10" t="s">
        <v>2963</v>
      </c>
      <c r="B300" s="34" t="s">
        <v>1525</v>
      </c>
      <c r="C300" s="5">
        <v>1.58</v>
      </c>
      <c r="D300" s="5">
        <v>0</v>
      </c>
      <c r="E300" s="41" t="s">
        <v>2641</v>
      </c>
      <c r="F300" s="5">
        <v>0</v>
      </c>
      <c r="G300" s="41" t="s">
        <v>2641</v>
      </c>
      <c r="H300" s="41">
        <v>0</v>
      </c>
      <c r="I300" s="41" t="s">
        <v>2641</v>
      </c>
      <c r="J300" s="41">
        <v>0</v>
      </c>
      <c r="K300" s="41">
        <v>0</v>
      </c>
      <c r="L300" s="41">
        <v>0</v>
      </c>
      <c r="M300" s="41">
        <v>0</v>
      </c>
      <c r="N300" s="41">
        <v>0</v>
      </c>
      <c r="O300" s="41">
        <v>0</v>
      </c>
      <c r="P300" s="5" t="s">
        <v>3010</v>
      </c>
      <c r="Q300" s="41" t="s">
        <v>2641</v>
      </c>
      <c r="R300" s="5" t="s">
        <v>3010</v>
      </c>
      <c r="S300" s="41" t="s">
        <v>2641</v>
      </c>
      <c r="T300" s="70" t="s">
        <v>5760</v>
      </c>
    </row>
    <row r="301" spans="1:20" x14ac:dyDescent="0.3">
      <c r="A301" s="10" t="s">
        <v>2964</v>
      </c>
      <c r="B301" s="34" t="s">
        <v>1530</v>
      </c>
      <c r="C301" s="5">
        <v>1.57</v>
      </c>
      <c r="D301" s="5">
        <v>0</v>
      </c>
      <c r="E301" s="41" t="s">
        <v>2641</v>
      </c>
      <c r="F301" s="5">
        <v>0</v>
      </c>
      <c r="G301" s="41" t="s">
        <v>2641</v>
      </c>
      <c r="H301" s="41">
        <v>0</v>
      </c>
      <c r="I301" s="41" t="s">
        <v>2641</v>
      </c>
      <c r="J301" s="41">
        <v>0</v>
      </c>
      <c r="K301" s="41">
        <v>0</v>
      </c>
      <c r="L301" s="41">
        <v>0</v>
      </c>
      <c r="M301" s="41">
        <v>0</v>
      </c>
      <c r="N301" s="41">
        <v>0</v>
      </c>
      <c r="O301" s="41">
        <v>0</v>
      </c>
      <c r="P301" s="5" t="s">
        <v>3010</v>
      </c>
      <c r="Q301" s="41" t="s">
        <v>2641</v>
      </c>
      <c r="R301" s="5" t="s">
        <v>3010</v>
      </c>
      <c r="S301" s="41" t="s">
        <v>2641</v>
      </c>
      <c r="T301" s="70" t="s">
        <v>5760</v>
      </c>
    </row>
    <row r="302" spans="1:20" x14ac:dyDescent="0.3">
      <c r="A302" s="10" t="s">
        <v>1535</v>
      </c>
      <c r="B302" s="34" t="s">
        <v>1536</v>
      </c>
      <c r="C302" s="5">
        <v>1.99</v>
      </c>
      <c r="D302" s="5">
        <v>0</v>
      </c>
      <c r="E302" s="41" t="s">
        <v>2641</v>
      </c>
      <c r="F302" s="5">
        <v>0</v>
      </c>
      <c r="G302" s="41" t="s">
        <v>2641</v>
      </c>
      <c r="H302" s="41">
        <v>0</v>
      </c>
      <c r="I302" s="41" t="s">
        <v>2641</v>
      </c>
      <c r="J302" s="41">
        <v>0</v>
      </c>
      <c r="K302" s="41">
        <v>0</v>
      </c>
      <c r="L302" s="41">
        <v>0</v>
      </c>
      <c r="M302" s="41">
        <v>0</v>
      </c>
      <c r="N302" s="41">
        <v>0</v>
      </c>
      <c r="O302" s="41">
        <v>0</v>
      </c>
      <c r="P302" s="5" t="s">
        <v>3010</v>
      </c>
      <c r="Q302" s="41" t="s">
        <v>2641</v>
      </c>
      <c r="R302" s="5" t="s">
        <v>3010</v>
      </c>
      <c r="S302" s="41" t="s">
        <v>2641</v>
      </c>
      <c r="T302" s="70" t="s">
        <v>5760</v>
      </c>
    </row>
    <row r="303" spans="1:20" x14ac:dyDescent="0.3">
      <c r="A303" s="10" t="s">
        <v>1539</v>
      </c>
      <c r="B303" s="34" t="s">
        <v>1540</v>
      </c>
      <c r="C303" s="5">
        <v>2.35</v>
      </c>
      <c r="D303" s="5">
        <v>0</v>
      </c>
      <c r="E303" s="41" t="s">
        <v>2641</v>
      </c>
      <c r="F303" s="5">
        <v>0</v>
      </c>
      <c r="G303" s="41" t="s">
        <v>2641</v>
      </c>
      <c r="H303" s="41">
        <v>0</v>
      </c>
      <c r="I303" s="41" t="s">
        <v>2641</v>
      </c>
      <c r="J303" s="41">
        <v>0</v>
      </c>
      <c r="K303" s="41">
        <v>0</v>
      </c>
      <c r="L303" s="41">
        <v>0</v>
      </c>
      <c r="M303" s="41">
        <v>0</v>
      </c>
      <c r="N303" s="41">
        <v>0</v>
      </c>
      <c r="O303" s="41">
        <v>0</v>
      </c>
      <c r="P303" s="5" t="s">
        <v>3010</v>
      </c>
      <c r="Q303" s="41" t="s">
        <v>2641</v>
      </c>
      <c r="R303" s="5" t="s">
        <v>3005</v>
      </c>
      <c r="S303" s="34" t="s">
        <v>3609</v>
      </c>
      <c r="T303" s="70" t="s">
        <v>5760</v>
      </c>
    </row>
    <row r="304" spans="1:20" x14ac:dyDescent="0.3">
      <c r="A304" s="10" t="s">
        <v>1545</v>
      </c>
      <c r="B304" s="34" t="s">
        <v>1546</v>
      </c>
      <c r="C304" s="5">
        <v>2.23</v>
      </c>
      <c r="D304" s="5">
        <v>0</v>
      </c>
      <c r="E304" s="41" t="s">
        <v>2641</v>
      </c>
      <c r="F304" s="5">
        <v>0</v>
      </c>
      <c r="G304" s="41" t="s">
        <v>2641</v>
      </c>
      <c r="H304" s="41">
        <v>0</v>
      </c>
      <c r="I304" s="41" t="s">
        <v>2641</v>
      </c>
      <c r="J304" s="41">
        <v>0</v>
      </c>
      <c r="K304" s="41">
        <v>0</v>
      </c>
      <c r="L304" s="41">
        <v>0</v>
      </c>
      <c r="M304" s="41">
        <v>0</v>
      </c>
      <c r="N304" s="41">
        <v>0</v>
      </c>
      <c r="O304" s="41">
        <v>0</v>
      </c>
      <c r="P304" s="5" t="s">
        <v>3010</v>
      </c>
      <c r="Q304" s="41" t="s">
        <v>2641</v>
      </c>
      <c r="R304" s="5" t="s">
        <v>3005</v>
      </c>
      <c r="S304" s="34" t="s">
        <v>3610</v>
      </c>
      <c r="T304" s="70" t="s">
        <v>5760</v>
      </c>
    </row>
    <row r="305" spans="1:20" x14ac:dyDescent="0.3">
      <c r="A305" s="10" t="s">
        <v>2965</v>
      </c>
      <c r="B305" s="34" t="s">
        <v>1552</v>
      </c>
      <c r="C305" s="5">
        <v>2.66</v>
      </c>
      <c r="D305" s="5">
        <v>0</v>
      </c>
      <c r="E305" s="41" t="s">
        <v>2641</v>
      </c>
      <c r="F305" s="5">
        <v>0</v>
      </c>
      <c r="G305" s="41" t="s">
        <v>2641</v>
      </c>
      <c r="H305" s="41">
        <v>0</v>
      </c>
      <c r="I305" s="41" t="s">
        <v>2641</v>
      </c>
      <c r="J305" s="41">
        <v>0</v>
      </c>
      <c r="K305" s="41">
        <v>0</v>
      </c>
      <c r="L305" s="41">
        <v>0</v>
      </c>
      <c r="M305" s="41">
        <v>0</v>
      </c>
      <c r="N305" s="41">
        <v>0</v>
      </c>
      <c r="O305" s="41">
        <v>0</v>
      </c>
      <c r="P305" s="5" t="s">
        <v>3010</v>
      </c>
      <c r="Q305" s="41" t="s">
        <v>2641</v>
      </c>
      <c r="R305" s="5" t="s">
        <v>3005</v>
      </c>
      <c r="S305" s="34" t="s">
        <v>3611</v>
      </c>
      <c r="T305" s="70" t="s">
        <v>5760</v>
      </c>
    </row>
    <row r="306" spans="1:20" x14ac:dyDescent="0.3">
      <c r="A306" s="10" t="s">
        <v>1556</v>
      </c>
      <c r="B306" s="34" t="s">
        <v>1557</v>
      </c>
      <c r="C306" s="5">
        <v>2.69</v>
      </c>
      <c r="D306" s="5">
        <v>0</v>
      </c>
      <c r="E306" s="41" t="s">
        <v>2641</v>
      </c>
      <c r="F306" s="5">
        <v>0</v>
      </c>
      <c r="G306" s="41" t="s">
        <v>2641</v>
      </c>
      <c r="H306" s="41">
        <v>0</v>
      </c>
      <c r="I306" s="41" t="s">
        <v>2641</v>
      </c>
      <c r="J306" s="41">
        <v>0</v>
      </c>
      <c r="K306" s="41">
        <v>0</v>
      </c>
      <c r="L306" s="41">
        <v>0</v>
      </c>
      <c r="M306" s="41">
        <v>0</v>
      </c>
      <c r="N306" s="41">
        <v>0</v>
      </c>
      <c r="O306" s="41">
        <v>0</v>
      </c>
      <c r="P306" s="5" t="s">
        <v>3010</v>
      </c>
      <c r="Q306" s="41" t="s">
        <v>2641</v>
      </c>
      <c r="R306" s="5" t="s">
        <v>3005</v>
      </c>
      <c r="S306" s="34" t="s">
        <v>3612</v>
      </c>
      <c r="T306" s="70" t="s">
        <v>5760</v>
      </c>
    </row>
    <row r="307" spans="1:20" x14ac:dyDescent="0.3">
      <c r="A307" s="10" t="s">
        <v>1562</v>
      </c>
      <c r="B307" s="34" t="s">
        <v>1563</v>
      </c>
      <c r="C307" s="5">
        <v>2.5499999999999998</v>
      </c>
      <c r="D307" s="5">
        <v>0</v>
      </c>
      <c r="E307" s="41" t="s">
        <v>2641</v>
      </c>
      <c r="F307" s="5">
        <v>0</v>
      </c>
      <c r="G307" s="41" t="s">
        <v>2641</v>
      </c>
      <c r="H307" s="41">
        <v>0</v>
      </c>
      <c r="I307" s="41" t="s">
        <v>2641</v>
      </c>
      <c r="J307" s="41">
        <v>0</v>
      </c>
      <c r="K307" s="41">
        <v>0</v>
      </c>
      <c r="L307" s="41">
        <v>0</v>
      </c>
      <c r="M307" s="41">
        <v>0</v>
      </c>
      <c r="N307" s="41">
        <v>0</v>
      </c>
      <c r="O307" s="41">
        <v>0</v>
      </c>
      <c r="P307" s="5" t="s">
        <v>3010</v>
      </c>
      <c r="Q307" s="41" t="s">
        <v>2641</v>
      </c>
      <c r="R307" s="5" t="s">
        <v>3005</v>
      </c>
      <c r="S307" s="34" t="s">
        <v>3613</v>
      </c>
      <c r="T307" s="70" t="s">
        <v>5760</v>
      </c>
    </row>
    <row r="308" spans="1:20" x14ac:dyDescent="0.3">
      <c r="A308" s="10" t="s">
        <v>1567</v>
      </c>
      <c r="B308" s="34" t="s">
        <v>1568</v>
      </c>
      <c r="C308" s="5">
        <v>2.54</v>
      </c>
      <c r="D308" s="5">
        <v>0</v>
      </c>
      <c r="E308" s="41" t="s">
        <v>2641</v>
      </c>
      <c r="F308" s="5">
        <v>0</v>
      </c>
      <c r="G308" s="41" t="s">
        <v>2641</v>
      </c>
      <c r="H308" s="41">
        <v>0</v>
      </c>
      <c r="I308" s="41" t="s">
        <v>2641</v>
      </c>
      <c r="J308" s="41">
        <v>0</v>
      </c>
      <c r="K308" s="41">
        <v>0</v>
      </c>
      <c r="L308" s="41">
        <v>0</v>
      </c>
      <c r="M308" s="41">
        <v>0</v>
      </c>
      <c r="N308" s="41">
        <v>0</v>
      </c>
      <c r="O308" s="41">
        <v>0</v>
      </c>
      <c r="P308" s="5" t="s">
        <v>3010</v>
      </c>
      <c r="Q308" s="41" t="s">
        <v>2641</v>
      </c>
      <c r="R308" s="5" t="s">
        <v>3005</v>
      </c>
      <c r="S308" s="34" t="s">
        <v>3613</v>
      </c>
      <c r="T308" s="70" t="s">
        <v>5760</v>
      </c>
    </row>
    <row r="309" spans="1:20" x14ac:dyDescent="0.3">
      <c r="A309" s="10" t="s">
        <v>1572</v>
      </c>
      <c r="B309" s="34" t="s">
        <v>1573</v>
      </c>
      <c r="C309" s="5">
        <v>2.79</v>
      </c>
      <c r="D309" s="5">
        <v>0</v>
      </c>
      <c r="E309" s="41" t="s">
        <v>2641</v>
      </c>
      <c r="F309" s="5">
        <v>0</v>
      </c>
      <c r="G309" s="41" t="s">
        <v>2641</v>
      </c>
      <c r="H309" s="41">
        <v>0</v>
      </c>
      <c r="I309" s="41" t="s">
        <v>2641</v>
      </c>
      <c r="J309" s="41">
        <v>0</v>
      </c>
      <c r="K309" s="41">
        <v>0</v>
      </c>
      <c r="L309" s="41">
        <v>0</v>
      </c>
      <c r="M309" s="41">
        <v>0</v>
      </c>
      <c r="N309" s="41">
        <v>0</v>
      </c>
      <c r="O309" s="41">
        <v>0</v>
      </c>
      <c r="P309" s="5" t="s">
        <v>3010</v>
      </c>
      <c r="Q309" s="41" t="s">
        <v>2641</v>
      </c>
      <c r="R309" s="5" t="s">
        <v>3005</v>
      </c>
      <c r="S309" s="34" t="s">
        <v>3614</v>
      </c>
      <c r="T309" s="70" t="s">
        <v>5760</v>
      </c>
    </row>
    <row r="310" spans="1:20" x14ac:dyDescent="0.3">
      <c r="A310" s="10" t="s">
        <v>1577</v>
      </c>
      <c r="B310" s="62" t="s">
        <v>1578</v>
      </c>
      <c r="C310" s="5">
        <v>2.54</v>
      </c>
      <c r="D310" s="5">
        <v>0</v>
      </c>
      <c r="E310" s="41" t="s">
        <v>2641</v>
      </c>
      <c r="F310" s="5">
        <v>0</v>
      </c>
      <c r="G310" s="41" t="s">
        <v>2641</v>
      </c>
      <c r="H310" s="41">
        <v>0</v>
      </c>
      <c r="I310" s="41" t="s">
        <v>2641</v>
      </c>
      <c r="J310" s="41">
        <v>0</v>
      </c>
      <c r="K310" s="41">
        <v>0</v>
      </c>
      <c r="L310" s="41">
        <v>0</v>
      </c>
      <c r="M310" s="41">
        <v>0</v>
      </c>
      <c r="N310" s="41">
        <v>0</v>
      </c>
      <c r="O310" s="41">
        <v>0</v>
      </c>
      <c r="P310" s="5" t="s">
        <v>3010</v>
      </c>
      <c r="Q310" s="41" t="s">
        <v>2641</v>
      </c>
      <c r="R310" s="5" t="s">
        <v>3010</v>
      </c>
      <c r="S310" s="41" t="s">
        <v>2641</v>
      </c>
      <c r="T310" s="70" t="s">
        <v>5760</v>
      </c>
    </row>
    <row r="311" spans="1:20" x14ac:dyDescent="0.3">
      <c r="A311" s="10" t="s">
        <v>1582</v>
      </c>
      <c r="B311" s="34" t="s">
        <v>1583</v>
      </c>
      <c r="C311" s="5">
        <v>2.8</v>
      </c>
      <c r="D311" s="5">
        <v>0</v>
      </c>
      <c r="E311" s="41" t="s">
        <v>2641</v>
      </c>
      <c r="F311" s="5">
        <v>0</v>
      </c>
      <c r="G311" s="41" t="s">
        <v>2641</v>
      </c>
      <c r="H311" s="41">
        <v>0</v>
      </c>
      <c r="I311" s="41" t="s">
        <v>2641</v>
      </c>
      <c r="J311" s="41">
        <v>0</v>
      </c>
      <c r="K311" s="41">
        <v>0</v>
      </c>
      <c r="L311" s="41">
        <v>0</v>
      </c>
      <c r="M311" s="41">
        <v>0</v>
      </c>
      <c r="N311" s="41">
        <v>0</v>
      </c>
      <c r="O311" s="41">
        <v>0</v>
      </c>
      <c r="P311" s="5" t="s">
        <v>3010</v>
      </c>
      <c r="Q311" s="41" t="s">
        <v>2641</v>
      </c>
      <c r="R311" s="5" t="s">
        <v>3010</v>
      </c>
      <c r="S311" s="41" t="s">
        <v>2641</v>
      </c>
      <c r="T311" s="70" t="s">
        <v>5760</v>
      </c>
    </row>
    <row r="312" spans="1:20" x14ac:dyDescent="0.3">
      <c r="A312" s="10" t="s">
        <v>2966</v>
      </c>
      <c r="B312" s="34">
        <v>7</v>
      </c>
      <c r="C312" s="5">
        <v>2.69</v>
      </c>
      <c r="D312" s="5">
        <v>0</v>
      </c>
      <c r="E312" s="41" t="s">
        <v>2641</v>
      </c>
      <c r="F312" s="5">
        <v>0</v>
      </c>
      <c r="G312" s="41" t="s">
        <v>2641</v>
      </c>
      <c r="H312" s="41">
        <v>0</v>
      </c>
      <c r="I312" s="41" t="s">
        <v>2641</v>
      </c>
      <c r="J312" s="41">
        <v>0</v>
      </c>
      <c r="K312" s="41">
        <v>0</v>
      </c>
      <c r="L312" s="41">
        <v>0</v>
      </c>
      <c r="M312" s="41">
        <v>0</v>
      </c>
      <c r="N312" s="41">
        <v>0</v>
      </c>
      <c r="O312" s="41">
        <v>0</v>
      </c>
      <c r="P312" s="5" t="s">
        <v>3010</v>
      </c>
      <c r="Q312" s="41" t="s">
        <v>2641</v>
      </c>
      <c r="R312" s="5" t="s">
        <v>3005</v>
      </c>
      <c r="S312" s="34" t="s">
        <v>3615</v>
      </c>
      <c r="T312" s="70" t="s">
        <v>5760</v>
      </c>
    </row>
    <row r="313" spans="1:20" x14ac:dyDescent="0.3">
      <c r="A313" s="10" t="s">
        <v>1003</v>
      </c>
      <c r="B313" s="34" t="s">
        <v>1004</v>
      </c>
      <c r="C313" s="5">
        <v>2.39</v>
      </c>
      <c r="D313" s="5">
        <v>2</v>
      </c>
      <c r="E313" s="41" t="s">
        <v>3515</v>
      </c>
      <c r="F313" s="5">
        <v>1</v>
      </c>
      <c r="G313" s="41" t="s">
        <v>3516</v>
      </c>
      <c r="H313" s="41">
        <v>5</v>
      </c>
      <c r="I313" s="41" t="s">
        <v>3517</v>
      </c>
      <c r="J313" s="41">
        <v>3</v>
      </c>
      <c r="K313" s="41">
        <v>2</v>
      </c>
      <c r="L313" s="41">
        <v>3</v>
      </c>
      <c r="M313" s="41">
        <v>1</v>
      </c>
      <c r="N313" s="41">
        <v>0</v>
      </c>
      <c r="O313" s="41">
        <v>1</v>
      </c>
      <c r="P313" s="5" t="s">
        <v>3005</v>
      </c>
      <c r="Q313" s="41" t="s">
        <v>3518</v>
      </c>
      <c r="R313" s="5" t="s">
        <v>3010</v>
      </c>
      <c r="S313" s="41" t="s">
        <v>2641</v>
      </c>
      <c r="T313" s="70" t="s">
        <v>5759</v>
      </c>
    </row>
    <row r="314" spans="1:20" x14ac:dyDescent="0.3">
      <c r="A314" s="10" t="s">
        <v>1008</v>
      </c>
      <c r="B314" s="34" t="s">
        <v>1009</v>
      </c>
      <c r="C314" s="5">
        <v>1.92</v>
      </c>
      <c r="D314" s="5">
        <v>0</v>
      </c>
      <c r="E314" s="41" t="s">
        <v>2641</v>
      </c>
      <c r="F314" s="5">
        <v>0</v>
      </c>
      <c r="G314" s="41" t="s">
        <v>2641</v>
      </c>
      <c r="H314" s="41">
        <v>0</v>
      </c>
      <c r="I314" s="41" t="s">
        <v>2641</v>
      </c>
      <c r="J314" s="41">
        <v>0</v>
      </c>
      <c r="K314" s="41">
        <v>0</v>
      </c>
      <c r="L314" s="41">
        <v>0</v>
      </c>
      <c r="M314" s="41">
        <v>0</v>
      </c>
      <c r="N314" s="41">
        <v>0</v>
      </c>
      <c r="O314" s="41">
        <v>0</v>
      </c>
      <c r="P314" s="5" t="s">
        <v>3005</v>
      </c>
      <c r="Q314" s="41" t="s">
        <v>3519</v>
      </c>
      <c r="R314" s="5" t="s">
        <v>3005</v>
      </c>
      <c r="S314" s="41" t="s">
        <v>3519</v>
      </c>
      <c r="T314" s="70" t="s">
        <v>5760</v>
      </c>
    </row>
    <row r="315" spans="1:20" x14ac:dyDescent="0.3">
      <c r="A315" s="10" t="s">
        <v>2903</v>
      </c>
      <c r="B315" s="34" t="s">
        <v>1014</v>
      </c>
      <c r="C315" s="5">
        <v>1.87</v>
      </c>
      <c r="D315" s="5">
        <v>0</v>
      </c>
      <c r="E315" s="41" t="s">
        <v>2641</v>
      </c>
      <c r="F315" s="5">
        <v>0</v>
      </c>
      <c r="G315" s="41" t="s">
        <v>2641</v>
      </c>
      <c r="H315" s="41">
        <v>0</v>
      </c>
      <c r="I315" s="41" t="s">
        <v>2641</v>
      </c>
      <c r="J315" s="41">
        <v>0</v>
      </c>
      <c r="K315" s="41">
        <v>0</v>
      </c>
      <c r="L315" s="41">
        <v>0</v>
      </c>
      <c r="M315" s="41">
        <v>0</v>
      </c>
      <c r="N315" s="41">
        <v>0</v>
      </c>
      <c r="O315" s="41">
        <v>0</v>
      </c>
      <c r="P315" s="5" t="s">
        <v>3005</v>
      </c>
      <c r="Q315" s="41" t="s">
        <v>3520</v>
      </c>
      <c r="R315" s="5" t="s">
        <v>3010</v>
      </c>
      <c r="S315" s="41" t="s">
        <v>2641</v>
      </c>
      <c r="T315" s="70" t="s">
        <v>5760</v>
      </c>
    </row>
    <row r="316" spans="1:20" x14ac:dyDescent="0.3">
      <c r="A316" s="10" t="s">
        <v>1017</v>
      </c>
      <c r="B316" s="34" t="s">
        <v>1018</v>
      </c>
      <c r="C316" s="5">
        <v>1.96</v>
      </c>
      <c r="D316" s="5">
        <v>1</v>
      </c>
      <c r="E316" s="30" t="s">
        <v>3521</v>
      </c>
      <c r="F316" s="5">
        <v>1</v>
      </c>
      <c r="G316" s="41" t="s">
        <v>3522</v>
      </c>
      <c r="H316" s="41">
        <v>6</v>
      </c>
      <c r="I316" s="41" t="s">
        <v>3523</v>
      </c>
      <c r="J316" s="41">
        <v>4</v>
      </c>
      <c r="K316" s="41">
        <v>2</v>
      </c>
      <c r="L316" s="41">
        <v>4</v>
      </c>
      <c r="M316" s="41">
        <v>1</v>
      </c>
      <c r="N316" s="41">
        <v>0</v>
      </c>
      <c r="O316" s="41">
        <v>1</v>
      </c>
      <c r="P316" s="5" t="s">
        <v>3005</v>
      </c>
      <c r="Q316" s="41" t="s">
        <v>3524</v>
      </c>
      <c r="R316" s="5" t="s">
        <v>3010</v>
      </c>
      <c r="S316" s="41" t="s">
        <v>2641</v>
      </c>
      <c r="T316" s="70" t="s">
        <v>5759</v>
      </c>
    </row>
    <row r="317" spans="1:20" x14ac:dyDescent="0.3">
      <c r="A317" s="10" t="s">
        <v>1021</v>
      </c>
      <c r="B317" s="34" t="s">
        <v>1022</v>
      </c>
      <c r="C317" s="5">
        <v>1.95</v>
      </c>
      <c r="D317" s="5">
        <v>0</v>
      </c>
      <c r="E317" s="41" t="s">
        <v>2641</v>
      </c>
      <c r="F317" s="5"/>
      <c r="G317" s="41" t="s">
        <v>2641</v>
      </c>
      <c r="H317" s="41">
        <v>0</v>
      </c>
      <c r="I317" s="41" t="s">
        <v>2641</v>
      </c>
      <c r="J317" s="41">
        <v>0</v>
      </c>
      <c r="K317" s="41">
        <v>0</v>
      </c>
      <c r="L317" s="41">
        <v>0</v>
      </c>
      <c r="M317" s="41">
        <v>0</v>
      </c>
      <c r="N317" s="41">
        <v>0</v>
      </c>
      <c r="O317" s="41">
        <v>0</v>
      </c>
      <c r="P317" s="5" t="s">
        <v>3010</v>
      </c>
      <c r="Q317" s="41" t="s">
        <v>2641</v>
      </c>
      <c r="R317" s="5" t="s">
        <v>3010</v>
      </c>
      <c r="S317" s="41" t="s">
        <v>2641</v>
      </c>
      <c r="T317" s="70" t="s">
        <v>5760</v>
      </c>
    </row>
    <row r="318" spans="1:20" x14ac:dyDescent="0.3">
      <c r="A318" s="10" t="s">
        <v>1026</v>
      </c>
      <c r="B318" s="34" t="s">
        <v>1027</v>
      </c>
      <c r="C318" s="5">
        <v>2.13</v>
      </c>
      <c r="D318" s="5">
        <v>2</v>
      </c>
      <c r="E318" s="41" t="s">
        <v>3525</v>
      </c>
      <c r="F318" s="5">
        <v>1</v>
      </c>
      <c r="G318" s="41" t="s">
        <v>3526</v>
      </c>
      <c r="H318" s="41">
        <v>7</v>
      </c>
      <c r="I318" s="41" t="s">
        <v>3527</v>
      </c>
      <c r="J318" s="41">
        <v>6</v>
      </c>
      <c r="K318" s="41">
        <v>1</v>
      </c>
      <c r="L318" s="41">
        <v>5</v>
      </c>
      <c r="M318" s="41">
        <v>0</v>
      </c>
      <c r="N318" s="41">
        <v>1</v>
      </c>
      <c r="O318" s="41">
        <v>1</v>
      </c>
      <c r="P318" s="5" t="s">
        <v>3005</v>
      </c>
      <c r="Q318" s="41" t="s">
        <v>3528</v>
      </c>
      <c r="R318" s="5" t="s">
        <v>3010</v>
      </c>
      <c r="S318" s="34" t="s">
        <v>2641</v>
      </c>
      <c r="T318" s="70" t="s">
        <v>5759</v>
      </c>
    </row>
    <row r="319" spans="1:20" x14ac:dyDescent="0.3">
      <c r="A319" s="10" t="s">
        <v>2906</v>
      </c>
      <c r="B319" s="34" t="s">
        <v>2467</v>
      </c>
      <c r="C319" s="5">
        <v>2.0499999999999998</v>
      </c>
      <c r="D319" s="5">
        <v>0</v>
      </c>
      <c r="E319" s="41" t="s">
        <v>2641</v>
      </c>
      <c r="F319" s="5">
        <v>1</v>
      </c>
      <c r="G319" s="41" t="s">
        <v>3529</v>
      </c>
      <c r="H319" s="41">
        <v>0</v>
      </c>
      <c r="I319" s="41" t="s">
        <v>2641</v>
      </c>
      <c r="J319" s="41">
        <v>0</v>
      </c>
      <c r="K319" s="41">
        <v>0</v>
      </c>
      <c r="L319" s="41">
        <v>0</v>
      </c>
      <c r="M319" s="41">
        <v>0</v>
      </c>
      <c r="N319" s="41">
        <v>0</v>
      </c>
      <c r="O319" s="41">
        <v>0</v>
      </c>
      <c r="P319" s="5" t="s">
        <v>3005</v>
      </c>
      <c r="Q319" s="41" t="s">
        <v>3530</v>
      </c>
      <c r="R319" s="5" t="s">
        <v>3005</v>
      </c>
      <c r="S319" s="41" t="s">
        <v>3530</v>
      </c>
      <c r="T319" s="70" t="s">
        <v>5759</v>
      </c>
    </row>
    <row r="320" spans="1:20" x14ac:dyDescent="0.3">
      <c r="A320" s="10" t="s">
        <v>1036</v>
      </c>
      <c r="B320" s="34" t="s">
        <v>1037</v>
      </c>
      <c r="C320" s="5">
        <v>1.67</v>
      </c>
      <c r="D320" s="5">
        <v>0</v>
      </c>
      <c r="E320" s="41" t="s">
        <v>2641</v>
      </c>
      <c r="F320" s="5">
        <v>0</v>
      </c>
      <c r="G320" s="41" t="s">
        <v>2641</v>
      </c>
      <c r="H320" s="41">
        <v>0</v>
      </c>
      <c r="I320" s="41" t="s">
        <v>2641</v>
      </c>
      <c r="J320" s="41">
        <v>0</v>
      </c>
      <c r="K320" s="41">
        <v>0</v>
      </c>
      <c r="L320" s="41">
        <v>0</v>
      </c>
      <c r="M320" s="41">
        <v>0</v>
      </c>
      <c r="N320" s="41">
        <v>0</v>
      </c>
      <c r="O320" s="41">
        <v>0</v>
      </c>
      <c r="P320" s="5" t="s">
        <v>3010</v>
      </c>
      <c r="Q320" s="41" t="s">
        <v>2641</v>
      </c>
      <c r="R320" s="5" t="s">
        <v>3010</v>
      </c>
      <c r="S320" s="41" t="s">
        <v>2641</v>
      </c>
      <c r="T320" s="70" t="s">
        <v>5760</v>
      </c>
    </row>
    <row r="321" spans="1:20" x14ac:dyDescent="0.3">
      <c r="A321" s="10" t="s">
        <v>2907</v>
      </c>
      <c r="B321" s="34" t="s">
        <v>1041</v>
      </c>
      <c r="C321" s="5">
        <v>1.92</v>
      </c>
      <c r="D321" s="5">
        <v>0</v>
      </c>
      <c r="E321" s="41" t="s">
        <v>2641</v>
      </c>
      <c r="F321" s="5">
        <v>1</v>
      </c>
      <c r="G321" s="41" t="s">
        <v>3531</v>
      </c>
      <c r="H321" s="41">
        <v>0</v>
      </c>
      <c r="I321" s="41" t="s">
        <v>2641</v>
      </c>
      <c r="J321" s="41">
        <v>0</v>
      </c>
      <c r="K321" s="41">
        <v>0</v>
      </c>
      <c r="L321" s="41">
        <v>0</v>
      </c>
      <c r="M321" s="41">
        <v>0</v>
      </c>
      <c r="N321" s="41">
        <v>0</v>
      </c>
      <c r="O321" s="41">
        <v>0</v>
      </c>
      <c r="P321" s="5" t="s">
        <v>3005</v>
      </c>
      <c r="Q321" s="41" t="s">
        <v>3532</v>
      </c>
      <c r="R321" s="5" t="s">
        <v>3010</v>
      </c>
      <c r="S321" s="34" t="s">
        <v>2641</v>
      </c>
      <c r="T321" s="70" t="s">
        <v>3005</v>
      </c>
    </row>
    <row r="322" spans="1:20" x14ac:dyDescent="0.3">
      <c r="A322" s="10" t="s">
        <v>1046</v>
      </c>
      <c r="B322" s="34" t="s">
        <v>1047</v>
      </c>
      <c r="C322" s="5">
        <v>2.23</v>
      </c>
      <c r="D322" s="5">
        <v>2</v>
      </c>
      <c r="E322" s="62" t="s">
        <v>3533</v>
      </c>
      <c r="F322" s="5">
        <v>1</v>
      </c>
      <c r="G322" s="41" t="s">
        <v>3534</v>
      </c>
      <c r="H322" s="41">
        <v>6</v>
      </c>
      <c r="I322" s="41" t="s">
        <v>3535</v>
      </c>
      <c r="J322" s="41">
        <v>3</v>
      </c>
      <c r="K322" s="41">
        <v>3</v>
      </c>
      <c r="L322" s="41">
        <v>2</v>
      </c>
      <c r="M322" s="41">
        <v>2</v>
      </c>
      <c r="N322" s="41">
        <v>1</v>
      </c>
      <c r="O322" s="41">
        <v>1</v>
      </c>
      <c r="P322" s="5" t="s">
        <v>3005</v>
      </c>
      <c r="Q322" s="41" t="s">
        <v>3536</v>
      </c>
      <c r="R322" s="5" t="s">
        <v>3010</v>
      </c>
      <c r="S322" s="34" t="s">
        <v>2641</v>
      </c>
      <c r="T322" s="70" t="s">
        <v>5759</v>
      </c>
    </row>
    <row r="323" spans="1:20" x14ac:dyDescent="0.3">
      <c r="A323" s="10" t="s">
        <v>2908</v>
      </c>
      <c r="B323" s="34" t="s">
        <v>1052</v>
      </c>
      <c r="C323" s="5">
        <v>2.09</v>
      </c>
      <c r="D323" s="5">
        <v>1</v>
      </c>
      <c r="E323" s="30" t="s">
        <v>3537</v>
      </c>
      <c r="F323" s="5">
        <v>0</v>
      </c>
      <c r="G323" s="41"/>
      <c r="H323" s="41">
        <v>5</v>
      </c>
      <c r="I323" s="41" t="s">
        <v>3538</v>
      </c>
      <c r="J323" s="41">
        <v>4</v>
      </c>
      <c r="K323" s="41">
        <v>1</v>
      </c>
      <c r="L323" s="41">
        <v>3</v>
      </c>
      <c r="M323" s="41"/>
      <c r="N323" s="41">
        <v>1</v>
      </c>
      <c r="O323" s="41">
        <v>1</v>
      </c>
      <c r="P323" s="5" t="s">
        <v>3005</v>
      </c>
      <c r="Q323" s="41" t="s">
        <v>3539</v>
      </c>
      <c r="R323" s="5" t="s">
        <v>3010</v>
      </c>
      <c r="S323" s="34" t="s">
        <v>2641</v>
      </c>
      <c r="T323" s="70" t="s">
        <v>5759</v>
      </c>
    </row>
    <row r="324" spans="1:20" x14ac:dyDescent="0.3">
      <c r="A324" s="10" t="s">
        <v>2910</v>
      </c>
      <c r="B324" s="34" t="s">
        <v>1057</v>
      </c>
      <c r="C324" s="5">
        <v>2.2200000000000002</v>
      </c>
      <c r="D324" s="5">
        <v>1</v>
      </c>
      <c r="E324" s="30" t="s">
        <v>3540</v>
      </c>
      <c r="F324" s="5">
        <v>1</v>
      </c>
      <c r="G324" s="41" t="s">
        <v>3541</v>
      </c>
      <c r="H324" s="41">
        <v>1</v>
      </c>
      <c r="I324" s="41" t="s">
        <v>3542</v>
      </c>
      <c r="J324" s="41">
        <v>0</v>
      </c>
      <c r="K324" s="41">
        <v>1</v>
      </c>
      <c r="L324" s="41">
        <v>0</v>
      </c>
      <c r="M324" s="41">
        <v>0</v>
      </c>
      <c r="N324" s="41">
        <v>0</v>
      </c>
      <c r="O324" s="41">
        <v>1</v>
      </c>
      <c r="P324" s="5" t="s">
        <v>3005</v>
      </c>
      <c r="Q324" s="41" t="s">
        <v>3543</v>
      </c>
      <c r="R324" s="5" t="s">
        <v>3010</v>
      </c>
      <c r="S324" s="41" t="s">
        <v>2641</v>
      </c>
      <c r="T324" s="70" t="s">
        <v>5759</v>
      </c>
    </row>
    <row r="325" spans="1:20" x14ac:dyDescent="0.3">
      <c r="A325" s="10" t="s">
        <v>1061</v>
      </c>
      <c r="B325" s="7" t="s">
        <v>1062</v>
      </c>
      <c r="C325" s="5">
        <v>1.98</v>
      </c>
      <c r="D325" s="5">
        <v>2</v>
      </c>
      <c r="E325" s="41" t="s">
        <v>3544</v>
      </c>
      <c r="F325" s="5">
        <v>1</v>
      </c>
      <c r="G325" s="41" t="s">
        <v>3545</v>
      </c>
      <c r="H325" s="41">
        <v>7</v>
      </c>
      <c r="I325" s="41" t="s">
        <v>3546</v>
      </c>
      <c r="J325" s="41">
        <v>6</v>
      </c>
      <c r="K325" s="41">
        <v>1</v>
      </c>
      <c r="L325" s="41">
        <v>5</v>
      </c>
      <c r="M325" s="41">
        <v>0</v>
      </c>
      <c r="N325" s="41">
        <v>1</v>
      </c>
      <c r="O325" s="41">
        <v>1</v>
      </c>
      <c r="P325" s="5" t="s">
        <v>3005</v>
      </c>
      <c r="Q325" s="41" t="s">
        <v>3547</v>
      </c>
      <c r="R325" s="5" t="s">
        <v>3010</v>
      </c>
      <c r="S325" s="41" t="s">
        <v>2641</v>
      </c>
      <c r="T325" s="70" t="s">
        <v>5759</v>
      </c>
    </row>
    <row r="326" spans="1:20" x14ac:dyDescent="0.3">
      <c r="A326" s="10" t="s">
        <v>2912</v>
      </c>
      <c r="B326" s="34" t="s">
        <v>1068</v>
      </c>
      <c r="C326" s="5">
        <v>1.85</v>
      </c>
      <c r="D326" s="5">
        <v>1</v>
      </c>
      <c r="E326" s="30" t="s">
        <v>3548</v>
      </c>
      <c r="F326" s="5">
        <v>1</v>
      </c>
      <c r="G326" s="41" t="s">
        <v>3549</v>
      </c>
      <c r="H326" s="41">
        <v>4</v>
      </c>
      <c r="I326" s="41" t="s">
        <v>3550</v>
      </c>
      <c r="J326" s="41">
        <v>2</v>
      </c>
      <c r="K326" s="41">
        <v>2</v>
      </c>
      <c r="L326" s="41">
        <v>2</v>
      </c>
      <c r="M326" s="41">
        <v>1</v>
      </c>
      <c r="N326" s="41">
        <v>0</v>
      </c>
      <c r="O326" s="41">
        <v>1</v>
      </c>
      <c r="P326" s="5" t="s">
        <v>3005</v>
      </c>
      <c r="Q326" s="41" t="s">
        <v>3551</v>
      </c>
      <c r="R326" s="5" t="s">
        <v>3010</v>
      </c>
      <c r="S326" s="41" t="s">
        <v>2641</v>
      </c>
      <c r="T326" s="70" t="s">
        <v>5759</v>
      </c>
    </row>
    <row r="327" spans="1:20" x14ac:dyDescent="0.3">
      <c r="A327" s="10" t="s">
        <v>1072</v>
      </c>
      <c r="B327" s="34" t="s">
        <v>1073</v>
      </c>
      <c r="C327" s="5">
        <v>1.79</v>
      </c>
      <c r="D327" s="5">
        <v>0</v>
      </c>
      <c r="E327" s="41" t="s">
        <v>2641</v>
      </c>
      <c r="F327" s="5">
        <v>0</v>
      </c>
      <c r="G327" s="41" t="s">
        <v>2641</v>
      </c>
      <c r="H327" s="41">
        <v>0</v>
      </c>
      <c r="I327" s="41" t="s">
        <v>2641</v>
      </c>
      <c r="J327" s="41">
        <v>0</v>
      </c>
      <c r="K327" s="41">
        <v>0</v>
      </c>
      <c r="L327" s="41">
        <v>0</v>
      </c>
      <c r="M327" s="41">
        <v>0</v>
      </c>
      <c r="N327" s="41">
        <v>0</v>
      </c>
      <c r="O327" s="41">
        <v>0</v>
      </c>
      <c r="P327" s="5" t="s">
        <v>3010</v>
      </c>
      <c r="Q327" s="41" t="s">
        <v>2641</v>
      </c>
      <c r="R327" s="5" t="s">
        <v>3010</v>
      </c>
      <c r="S327" s="41" t="s">
        <v>2641</v>
      </c>
      <c r="T327" s="70" t="s">
        <v>5760</v>
      </c>
    </row>
    <row r="328" spans="1:20" x14ac:dyDescent="0.3">
      <c r="A328" s="10" t="s">
        <v>1076</v>
      </c>
      <c r="B328" s="34" t="s">
        <v>1077</v>
      </c>
      <c r="C328" s="5">
        <v>1.96</v>
      </c>
      <c r="D328" s="5">
        <v>0</v>
      </c>
      <c r="E328" s="41" t="s">
        <v>2641</v>
      </c>
      <c r="F328" s="5">
        <v>0</v>
      </c>
      <c r="G328" s="41" t="s">
        <v>2641</v>
      </c>
      <c r="H328" s="41">
        <v>0</v>
      </c>
      <c r="I328" s="41" t="s">
        <v>2641</v>
      </c>
      <c r="J328" s="41">
        <v>0</v>
      </c>
      <c r="K328" s="41">
        <v>0</v>
      </c>
      <c r="L328" s="41">
        <v>0</v>
      </c>
      <c r="M328" s="41">
        <v>0</v>
      </c>
      <c r="N328" s="41">
        <v>0</v>
      </c>
      <c r="O328" s="41">
        <v>0</v>
      </c>
      <c r="P328" s="5" t="s">
        <v>3010</v>
      </c>
      <c r="Q328" s="41" t="s">
        <v>2641</v>
      </c>
      <c r="R328" s="5" t="s">
        <v>3010</v>
      </c>
      <c r="S328" s="41" t="s">
        <v>2641</v>
      </c>
      <c r="T328" s="70" t="s">
        <v>5760</v>
      </c>
    </row>
    <row r="329" spans="1:20" x14ac:dyDescent="0.3">
      <c r="A329" s="10" t="s">
        <v>1082</v>
      </c>
      <c r="B329" s="34" t="s">
        <v>1083</v>
      </c>
      <c r="C329" s="5">
        <v>1.9</v>
      </c>
      <c r="D329" s="5">
        <v>2</v>
      </c>
      <c r="E329" s="41" t="s">
        <v>3552</v>
      </c>
      <c r="F329" s="5">
        <v>1</v>
      </c>
      <c r="G329" s="41" t="s">
        <v>3553</v>
      </c>
      <c r="H329" s="41">
        <v>8</v>
      </c>
      <c r="I329" s="41" t="s">
        <v>3554</v>
      </c>
      <c r="J329" s="41">
        <v>6</v>
      </c>
      <c r="K329" s="41">
        <v>2</v>
      </c>
      <c r="L329" s="41">
        <v>5</v>
      </c>
      <c r="M329" s="41">
        <v>0</v>
      </c>
      <c r="N329" s="41">
        <v>1</v>
      </c>
      <c r="O329" s="41">
        <v>2</v>
      </c>
      <c r="P329" s="5" t="s">
        <v>3005</v>
      </c>
      <c r="Q329" s="41" t="s">
        <v>3555</v>
      </c>
      <c r="R329" s="5" t="s">
        <v>3005</v>
      </c>
      <c r="S329" s="41" t="s">
        <v>3555</v>
      </c>
      <c r="T329" s="70" t="s">
        <v>5759</v>
      </c>
    </row>
    <row r="330" spans="1:20" x14ac:dyDescent="0.3">
      <c r="A330" s="10" t="s">
        <v>1086</v>
      </c>
      <c r="B330" s="34" t="s">
        <v>1087</v>
      </c>
      <c r="C330" s="5">
        <v>1.93</v>
      </c>
      <c r="D330" s="5">
        <v>1</v>
      </c>
      <c r="E330" s="30" t="s">
        <v>3556</v>
      </c>
      <c r="F330" s="5">
        <v>1</v>
      </c>
      <c r="G330" s="41" t="s">
        <v>3557</v>
      </c>
      <c r="H330" s="41">
        <v>3</v>
      </c>
      <c r="I330" s="41" t="s">
        <v>3558</v>
      </c>
      <c r="J330" s="41">
        <v>1</v>
      </c>
      <c r="K330" s="41">
        <v>2</v>
      </c>
      <c r="L330" s="41">
        <v>1</v>
      </c>
      <c r="M330" s="41">
        <v>0</v>
      </c>
      <c r="N330" s="41">
        <v>0</v>
      </c>
      <c r="O330" s="41">
        <v>2</v>
      </c>
      <c r="P330" s="5" t="s">
        <v>3005</v>
      </c>
      <c r="Q330" s="41" t="s">
        <v>3559</v>
      </c>
      <c r="R330" s="5" t="s">
        <v>3010</v>
      </c>
      <c r="S330" s="41" t="s">
        <v>2641</v>
      </c>
      <c r="T330" s="70" t="s">
        <v>5759</v>
      </c>
    </row>
    <row r="331" spans="1:20" x14ac:dyDescent="0.3">
      <c r="A331" s="10" t="s">
        <v>1091</v>
      </c>
      <c r="B331" s="34" t="s">
        <v>1092</v>
      </c>
      <c r="C331" s="5">
        <v>2.04</v>
      </c>
      <c r="D331" s="5">
        <v>1</v>
      </c>
      <c r="E331" s="30" t="s">
        <v>3560</v>
      </c>
      <c r="F331" s="5">
        <v>2</v>
      </c>
      <c r="G331" s="41" t="s">
        <v>3561</v>
      </c>
      <c r="H331" s="41">
        <v>7</v>
      </c>
      <c r="I331" s="41" t="s">
        <v>3562</v>
      </c>
      <c r="J331" s="41">
        <v>6</v>
      </c>
      <c r="K331" s="41">
        <v>1</v>
      </c>
      <c r="L331" s="41">
        <v>5</v>
      </c>
      <c r="M331" s="41">
        <v>0</v>
      </c>
      <c r="N331" s="41">
        <v>1</v>
      </c>
      <c r="O331" s="41">
        <v>1</v>
      </c>
      <c r="P331" s="5" t="s">
        <v>3005</v>
      </c>
      <c r="Q331" s="41" t="s">
        <v>3563</v>
      </c>
      <c r="R331" s="5" t="s">
        <v>3010</v>
      </c>
      <c r="S331" s="34" t="s">
        <v>2641</v>
      </c>
      <c r="T331" s="70" t="s">
        <v>5759</v>
      </c>
    </row>
    <row r="332" spans="1:20" x14ac:dyDescent="0.3">
      <c r="A332" s="10" t="s">
        <v>1095</v>
      </c>
      <c r="B332" s="34" t="s">
        <v>1096</v>
      </c>
      <c r="C332" s="5">
        <v>1.87</v>
      </c>
      <c r="D332" s="5">
        <v>0</v>
      </c>
      <c r="E332" s="62" t="s">
        <v>2641</v>
      </c>
      <c r="F332" s="5">
        <v>0</v>
      </c>
      <c r="G332" s="41" t="s">
        <v>2641</v>
      </c>
      <c r="H332" s="41">
        <v>0</v>
      </c>
      <c r="I332" s="41" t="s">
        <v>2641</v>
      </c>
      <c r="J332" s="41">
        <v>0</v>
      </c>
      <c r="K332" s="41">
        <v>0</v>
      </c>
      <c r="L332" s="41">
        <v>0</v>
      </c>
      <c r="M332" s="41">
        <v>0</v>
      </c>
      <c r="N332" s="41">
        <v>0</v>
      </c>
      <c r="O332" s="41">
        <v>0</v>
      </c>
      <c r="P332" s="5" t="s">
        <v>3005</v>
      </c>
      <c r="Q332" s="41" t="s">
        <v>3564</v>
      </c>
      <c r="R332" s="5" t="s">
        <v>3005</v>
      </c>
      <c r="S332" s="34" t="s">
        <v>3564</v>
      </c>
      <c r="T332" s="70" t="s">
        <v>5760</v>
      </c>
    </row>
    <row r="333" spans="1:20" x14ac:dyDescent="0.3">
      <c r="A333" s="10" t="s">
        <v>2917</v>
      </c>
      <c r="B333" s="34" t="s">
        <v>1100</v>
      </c>
      <c r="C333" s="5">
        <v>1.85</v>
      </c>
      <c r="D333" s="5">
        <v>0</v>
      </c>
      <c r="E333" s="34" t="s">
        <v>2641</v>
      </c>
      <c r="F333" s="5">
        <v>0</v>
      </c>
      <c r="G333" s="41" t="s">
        <v>2641</v>
      </c>
      <c r="H333" s="41">
        <v>0</v>
      </c>
      <c r="I333" s="41" t="s">
        <v>2641</v>
      </c>
      <c r="J333" s="41">
        <v>0</v>
      </c>
      <c r="K333" s="41">
        <v>0</v>
      </c>
      <c r="L333" s="41">
        <v>0</v>
      </c>
      <c r="M333" s="41">
        <v>0</v>
      </c>
      <c r="N333" s="41">
        <v>0</v>
      </c>
      <c r="O333" s="41">
        <v>0</v>
      </c>
      <c r="P333" s="5" t="s">
        <v>3005</v>
      </c>
      <c r="Q333" s="41" t="s">
        <v>3565</v>
      </c>
      <c r="R333" s="5" t="s">
        <v>3005</v>
      </c>
      <c r="S333" s="34" t="s">
        <v>3565</v>
      </c>
      <c r="T333" s="70" t="s">
        <v>5760</v>
      </c>
    </row>
    <row r="334" spans="1:20" x14ac:dyDescent="0.3">
      <c r="A334" s="10" t="s">
        <v>1104</v>
      </c>
      <c r="B334" s="34" t="s">
        <v>1105</v>
      </c>
      <c r="C334" s="5">
        <v>2.0299999999999998</v>
      </c>
      <c r="D334" s="5">
        <v>0</v>
      </c>
      <c r="E334" s="34" t="s">
        <v>2641</v>
      </c>
      <c r="F334" s="5">
        <v>0</v>
      </c>
      <c r="G334" s="41" t="s">
        <v>2641</v>
      </c>
      <c r="H334" s="41">
        <v>0</v>
      </c>
      <c r="I334" s="41" t="s">
        <v>2641</v>
      </c>
      <c r="J334" s="41">
        <v>0</v>
      </c>
      <c r="K334" s="41">
        <v>0</v>
      </c>
      <c r="L334" s="41">
        <v>0</v>
      </c>
      <c r="M334" s="41">
        <v>0</v>
      </c>
      <c r="N334" s="41">
        <v>0</v>
      </c>
      <c r="O334" s="41">
        <v>0</v>
      </c>
      <c r="P334" s="5" t="s">
        <v>3010</v>
      </c>
      <c r="Q334" s="34" t="s">
        <v>2641</v>
      </c>
      <c r="R334" s="5" t="s">
        <v>3010</v>
      </c>
      <c r="S334" s="34" t="s">
        <v>2641</v>
      </c>
      <c r="T334" s="70" t="s">
        <v>5760</v>
      </c>
    </row>
    <row r="335" spans="1:20" x14ac:dyDescent="0.3">
      <c r="A335" s="10" t="s">
        <v>961</v>
      </c>
      <c r="B335" s="34" t="s">
        <v>2484</v>
      </c>
      <c r="C335" s="5">
        <v>1.96</v>
      </c>
      <c r="D335" s="5">
        <v>0</v>
      </c>
      <c r="E335" s="34" t="s">
        <v>2641</v>
      </c>
      <c r="F335" s="5">
        <v>0</v>
      </c>
      <c r="G335" s="41" t="s">
        <v>2641</v>
      </c>
      <c r="H335" s="41">
        <v>0</v>
      </c>
      <c r="I335" s="41" t="s">
        <v>2641</v>
      </c>
      <c r="J335" s="41">
        <v>0</v>
      </c>
      <c r="K335" s="41">
        <v>0</v>
      </c>
      <c r="L335" s="41">
        <v>0</v>
      </c>
      <c r="M335" s="41">
        <v>0</v>
      </c>
      <c r="N335" s="41">
        <v>0</v>
      </c>
      <c r="O335" s="41">
        <v>0</v>
      </c>
      <c r="P335" s="5" t="s">
        <v>3005</v>
      </c>
      <c r="Q335" s="41" t="s">
        <v>3566</v>
      </c>
      <c r="R335" s="5" t="s">
        <v>3010</v>
      </c>
      <c r="S335" s="34" t="s">
        <v>2641</v>
      </c>
      <c r="T335" s="70" t="s">
        <v>5760</v>
      </c>
    </row>
    <row r="336" spans="1:20" x14ac:dyDescent="0.3">
      <c r="A336" s="10" t="s">
        <v>966</v>
      </c>
      <c r="B336" s="34">
        <v>4557</v>
      </c>
      <c r="C336" s="5">
        <v>2.0099999999999998</v>
      </c>
      <c r="D336" s="5">
        <v>0</v>
      </c>
      <c r="E336" s="34" t="s">
        <v>2641</v>
      </c>
      <c r="F336" s="5">
        <v>0</v>
      </c>
      <c r="G336" s="41" t="s">
        <v>2641</v>
      </c>
      <c r="H336" s="41">
        <v>0</v>
      </c>
      <c r="I336" s="41" t="s">
        <v>2641</v>
      </c>
      <c r="J336" s="41">
        <v>0</v>
      </c>
      <c r="K336" s="41">
        <v>0</v>
      </c>
      <c r="L336" s="41">
        <v>0</v>
      </c>
      <c r="M336" s="41">
        <v>0</v>
      </c>
      <c r="N336" s="41">
        <v>0</v>
      </c>
      <c r="O336" s="41">
        <v>0</v>
      </c>
      <c r="P336" s="5" t="s">
        <v>3005</v>
      </c>
      <c r="Q336" s="34" t="s">
        <v>3566</v>
      </c>
      <c r="R336" s="5" t="s">
        <v>3010</v>
      </c>
      <c r="S336" s="34" t="s">
        <v>2641</v>
      </c>
      <c r="T336" s="70" t="s">
        <v>5760</v>
      </c>
    </row>
    <row r="337" spans="1:20" x14ac:dyDescent="0.3">
      <c r="A337" s="10" t="s">
        <v>970</v>
      </c>
      <c r="B337" s="8" t="s">
        <v>971</v>
      </c>
      <c r="C337" s="5">
        <v>1.85</v>
      </c>
      <c r="D337" s="5">
        <v>0</v>
      </c>
      <c r="E337" s="41" t="s">
        <v>2641</v>
      </c>
      <c r="F337" s="5">
        <v>0</v>
      </c>
      <c r="G337" s="41" t="s">
        <v>2641</v>
      </c>
      <c r="H337" s="41">
        <v>0</v>
      </c>
      <c r="I337" s="41" t="s">
        <v>2641</v>
      </c>
      <c r="J337" s="41">
        <v>0</v>
      </c>
      <c r="K337" s="41">
        <v>0</v>
      </c>
      <c r="L337" s="41">
        <v>0</v>
      </c>
      <c r="M337" s="41">
        <v>0</v>
      </c>
      <c r="N337" s="41">
        <v>0</v>
      </c>
      <c r="O337" s="41">
        <v>0</v>
      </c>
      <c r="P337" s="5" t="s">
        <v>3005</v>
      </c>
      <c r="Q337" s="41" t="s">
        <v>3566</v>
      </c>
      <c r="R337" s="5" t="s">
        <v>3010</v>
      </c>
      <c r="S337" s="41" t="s">
        <v>2641</v>
      </c>
      <c r="T337" s="70" t="s">
        <v>5760</v>
      </c>
    </row>
    <row r="338" spans="1:20" x14ac:dyDescent="0.3">
      <c r="A338" s="10" t="s">
        <v>975</v>
      </c>
      <c r="B338" s="34" t="s">
        <v>976</v>
      </c>
      <c r="C338" s="5">
        <v>2.09</v>
      </c>
      <c r="D338" s="5">
        <v>0</v>
      </c>
      <c r="E338" s="41" t="s">
        <v>2641</v>
      </c>
      <c r="F338" s="5">
        <v>0</v>
      </c>
      <c r="G338" s="41" t="s">
        <v>2641</v>
      </c>
      <c r="H338" s="41">
        <v>0</v>
      </c>
      <c r="I338" s="41" t="s">
        <v>2641</v>
      </c>
      <c r="J338" s="41">
        <v>0</v>
      </c>
      <c r="K338" s="41">
        <v>0</v>
      </c>
      <c r="L338" s="41">
        <v>0</v>
      </c>
      <c r="M338" s="41">
        <v>0</v>
      </c>
      <c r="N338" s="41">
        <v>0</v>
      </c>
      <c r="O338" s="41">
        <v>0</v>
      </c>
      <c r="P338" s="5" t="s">
        <v>3005</v>
      </c>
      <c r="Q338" s="41" t="s">
        <v>3566</v>
      </c>
      <c r="R338" s="5" t="s">
        <v>3010</v>
      </c>
      <c r="S338" s="41" t="s">
        <v>2641</v>
      </c>
      <c r="T338" s="70" t="s">
        <v>5759</v>
      </c>
    </row>
    <row r="339" spans="1:20" x14ac:dyDescent="0.3">
      <c r="A339" s="10" t="s">
        <v>981</v>
      </c>
      <c r="B339" s="34" t="s">
        <v>982</v>
      </c>
      <c r="C339" s="5">
        <v>2.16</v>
      </c>
      <c r="D339" s="5">
        <v>2</v>
      </c>
      <c r="E339" s="41" t="s">
        <v>3567</v>
      </c>
      <c r="F339" s="5">
        <v>1</v>
      </c>
      <c r="G339" s="41" t="s">
        <v>3568</v>
      </c>
      <c r="H339" s="41">
        <v>8</v>
      </c>
      <c r="I339" s="41" t="s">
        <v>3569</v>
      </c>
      <c r="J339" s="41">
        <v>7</v>
      </c>
      <c r="K339" s="41">
        <v>1</v>
      </c>
      <c r="L339" s="41">
        <v>6</v>
      </c>
      <c r="M339" s="41">
        <v>0</v>
      </c>
      <c r="N339" s="41">
        <v>1</v>
      </c>
      <c r="O339" s="41">
        <v>1</v>
      </c>
      <c r="P339" s="5" t="s">
        <v>3005</v>
      </c>
      <c r="Q339" s="34" t="s">
        <v>3566</v>
      </c>
      <c r="R339" s="5" t="s">
        <v>3010</v>
      </c>
      <c r="S339" s="34" t="s">
        <v>2641</v>
      </c>
      <c r="T339" s="70" t="s">
        <v>5759</v>
      </c>
    </row>
    <row r="340" spans="1:20" x14ac:dyDescent="0.3">
      <c r="A340" s="10" t="s">
        <v>986</v>
      </c>
      <c r="B340" s="34" t="s">
        <v>987</v>
      </c>
      <c r="C340" s="5">
        <v>2.02</v>
      </c>
      <c r="D340" s="5">
        <v>0</v>
      </c>
      <c r="E340" s="41" t="s">
        <v>2641</v>
      </c>
      <c r="F340" s="5">
        <v>0</v>
      </c>
      <c r="G340" s="41" t="s">
        <v>2641</v>
      </c>
      <c r="H340" s="41">
        <v>0</v>
      </c>
      <c r="I340" s="41" t="s">
        <v>2641</v>
      </c>
      <c r="J340" s="41">
        <v>0</v>
      </c>
      <c r="K340" s="41">
        <v>0</v>
      </c>
      <c r="L340" s="41">
        <v>0</v>
      </c>
      <c r="M340" s="41">
        <v>0</v>
      </c>
      <c r="N340" s="41">
        <v>0</v>
      </c>
      <c r="O340" s="41">
        <v>0</v>
      </c>
      <c r="P340" s="5" t="s">
        <v>3005</v>
      </c>
      <c r="Q340" s="41" t="s">
        <v>3566</v>
      </c>
      <c r="R340" s="5" t="s">
        <v>3010</v>
      </c>
      <c r="S340" s="41" t="s">
        <v>2641</v>
      </c>
      <c r="T340" s="70" t="s">
        <v>5760</v>
      </c>
    </row>
    <row r="341" spans="1:20" x14ac:dyDescent="0.3">
      <c r="A341" s="10" t="s">
        <v>992</v>
      </c>
      <c r="B341" s="34" t="s">
        <v>993</v>
      </c>
      <c r="C341" s="5">
        <v>1.52</v>
      </c>
      <c r="D341" s="5">
        <v>0</v>
      </c>
      <c r="E341" s="41" t="s">
        <v>2641</v>
      </c>
      <c r="F341" s="5">
        <v>0</v>
      </c>
      <c r="G341" s="41" t="s">
        <v>2641</v>
      </c>
      <c r="H341" s="41">
        <v>0</v>
      </c>
      <c r="I341" s="41" t="s">
        <v>2641</v>
      </c>
      <c r="J341" s="41">
        <v>0</v>
      </c>
      <c r="K341" s="41">
        <v>0</v>
      </c>
      <c r="L341" s="41">
        <v>0</v>
      </c>
      <c r="M341" s="41">
        <v>0</v>
      </c>
      <c r="N341" s="41">
        <v>0</v>
      </c>
      <c r="O341" s="41">
        <v>0</v>
      </c>
      <c r="P341" s="5" t="s">
        <v>3005</v>
      </c>
      <c r="Q341" s="41" t="s">
        <v>3566</v>
      </c>
      <c r="R341" s="5" t="s">
        <v>3010</v>
      </c>
      <c r="S341" s="41" t="s">
        <v>2641</v>
      </c>
      <c r="T341" s="70" t="s">
        <v>5760</v>
      </c>
    </row>
    <row r="342" spans="1:20" x14ac:dyDescent="0.3">
      <c r="A342" s="10" t="s">
        <v>997</v>
      </c>
      <c r="B342" s="34" t="s">
        <v>998</v>
      </c>
      <c r="C342" s="5">
        <v>2.17</v>
      </c>
      <c r="D342" s="5">
        <v>2</v>
      </c>
      <c r="E342" s="41" t="s">
        <v>3570</v>
      </c>
      <c r="F342" s="5">
        <v>1</v>
      </c>
      <c r="G342" s="41" t="s">
        <v>3571</v>
      </c>
      <c r="H342" s="41">
        <v>7</v>
      </c>
      <c r="I342" s="41" t="s">
        <v>3572</v>
      </c>
      <c r="J342" s="41">
        <v>4</v>
      </c>
      <c r="K342" s="41">
        <v>3</v>
      </c>
      <c r="L342" s="41">
        <v>4</v>
      </c>
      <c r="M342" s="41">
        <v>2</v>
      </c>
      <c r="N342" s="41">
        <v>0</v>
      </c>
      <c r="O342" s="41">
        <v>1</v>
      </c>
      <c r="P342" s="5" t="s">
        <v>3005</v>
      </c>
      <c r="Q342" s="41" t="s">
        <v>3566</v>
      </c>
      <c r="R342" s="5" t="s">
        <v>3010</v>
      </c>
      <c r="S342" s="41" t="s">
        <v>2641</v>
      </c>
      <c r="T342" s="70" t="s">
        <v>5759</v>
      </c>
    </row>
    <row r="343" spans="1:20" x14ac:dyDescent="0.3">
      <c r="A343" s="10" t="s">
        <v>1108</v>
      </c>
      <c r="B343" s="34" t="s">
        <v>1109</v>
      </c>
      <c r="C343" s="5">
        <v>2.0699999999999998</v>
      </c>
      <c r="D343" s="5">
        <v>0</v>
      </c>
      <c r="E343" s="41" t="s">
        <v>2641</v>
      </c>
      <c r="F343" s="5">
        <v>0</v>
      </c>
      <c r="G343" s="41" t="s">
        <v>2641</v>
      </c>
      <c r="H343" s="41">
        <v>0</v>
      </c>
      <c r="I343" s="41" t="s">
        <v>2641</v>
      </c>
      <c r="J343" s="41">
        <v>0</v>
      </c>
      <c r="K343" s="41">
        <v>0</v>
      </c>
      <c r="L343" s="41">
        <v>0</v>
      </c>
      <c r="M343" s="41">
        <v>0</v>
      </c>
      <c r="N343" s="41">
        <v>0</v>
      </c>
      <c r="O343" s="41">
        <v>0</v>
      </c>
      <c r="P343" s="5" t="s">
        <v>3005</v>
      </c>
      <c r="Q343" s="41" t="s">
        <v>3573</v>
      </c>
      <c r="R343" s="5" t="s">
        <v>3010</v>
      </c>
      <c r="S343" s="41" t="s">
        <v>2641</v>
      </c>
      <c r="T343" s="70" t="s">
        <v>5760</v>
      </c>
    </row>
    <row r="344" spans="1:20" x14ac:dyDescent="0.3">
      <c r="A344" s="10" t="s">
        <v>2967</v>
      </c>
      <c r="B344" s="34">
        <v>1505</v>
      </c>
      <c r="C344" s="5">
        <v>1.75</v>
      </c>
      <c r="D344" s="5">
        <v>0</v>
      </c>
      <c r="E344" s="41" t="s">
        <v>2641</v>
      </c>
      <c r="F344" s="5">
        <v>0</v>
      </c>
      <c r="G344" s="41" t="s">
        <v>2641</v>
      </c>
      <c r="H344" s="41">
        <v>0</v>
      </c>
      <c r="I344" s="41" t="s">
        <v>2641</v>
      </c>
      <c r="J344" s="41">
        <v>0</v>
      </c>
      <c r="K344" s="41">
        <v>0</v>
      </c>
      <c r="L344" s="41">
        <v>0</v>
      </c>
      <c r="M344" s="41">
        <v>0</v>
      </c>
      <c r="N344" s="41">
        <v>0</v>
      </c>
      <c r="O344" s="41">
        <v>0</v>
      </c>
      <c r="P344" s="5" t="s">
        <v>3010</v>
      </c>
      <c r="Q344" s="41" t="s">
        <v>2641</v>
      </c>
      <c r="R344" s="5" t="s">
        <v>3010</v>
      </c>
      <c r="S344" s="41" t="s">
        <v>2641</v>
      </c>
      <c r="T344" s="70" t="s">
        <v>5760</v>
      </c>
    </row>
    <row r="345" spans="1:20" x14ac:dyDescent="0.3">
      <c r="A345" s="10" t="s">
        <v>2968</v>
      </c>
      <c r="B345" s="34" t="s">
        <v>1595</v>
      </c>
      <c r="C345" s="5">
        <v>1.81</v>
      </c>
      <c r="D345" s="5">
        <v>0</v>
      </c>
      <c r="E345" s="62" t="s">
        <v>2641</v>
      </c>
      <c r="F345" s="5">
        <v>0</v>
      </c>
      <c r="G345" s="41" t="s">
        <v>2641</v>
      </c>
      <c r="H345" s="41">
        <v>0</v>
      </c>
      <c r="I345" s="41" t="s">
        <v>2641</v>
      </c>
      <c r="J345" s="41">
        <v>0</v>
      </c>
      <c r="K345" s="41">
        <v>0</v>
      </c>
      <c r="L345" s="41">
        <v>0</v>
      </c>
      <c r="M345" s="41">
        <v>0</v>
      </c>
      <c r="N345" s="41">
        <v>0</v>
      </c>
      <c r="O345" s="41">
        <v>0</v>
      </c>
      <c r="P345" s="5" t="s">
        <v>3010</v>
      </c>
      <c r="Q345" s="34" t="s">
        <v>2641</v>
      </c>
      <c r="R345" s="5" t="s">
        <v>3010</v>
      </c>
      <c r="S345" s="34" t="s">
        <v>2641</v>
      </c>
      <c r="T345" s="70" t="s">
        <v>5760</v>
      </c>
    </row>
    <row r="346" spans="1:20" x14ac:dyDescent="0.3">
      <c r="A346" s="10" t="s">
        <v>2969</v>
      </c>
      <c r="B346" s="34">
        <v>1633</v>
      </c>
      <c r="C346" s="5">
        <v>1.36</v>
      </c>
      <c r="D346" s="5">
        <v>0</v>
      </c>
      <c r="E346" s="62" t="s">
        <v>2641</v>
      </c>
      <c r="F346" s="5">
        <v>0</v>
      </c>
      <c r="G346" s="41" t="s">
        <v>2641</v>
      </c>
      <c r="H346" s="41">
        <v>0</v>
      </c>
      <c r="I346" s="41" t="s">
        <v>2641</v>
      </c>
      <c r="J346" s="41">
        <v>0</v>
      </c>
      <c r="K346" s="41">
        <v>0</v>
      </c>
      <c r="L346" s="41">
        <v>0</v>
      </c>
      <c r="M346" s="41">
        <v>0</v>
      </c>
      <c r="N346" s="41">
        <v>0</v>
      </c>
      <c r="O346" s="41">
        <v>0</v>
      </c>
      <c r="P346" s="5" t="s">
        <v>3010</v>
      </c>
      <c r="Q346" s="34" t="s">
        <v>2641</v>
      </c>
      <c r="R346" s="5" t="s">
        <v>3010</v>
      </c>
      <c r="S346" s="34" t="s">
        <v>2641</v>
      </c>
      <c r="T346" s="70" t="s">
        <v>5760</v>
      </c>
    </row>
    <row r="347" spans="1:20" x14ac:dyDescent="0.3">
      <c r="A347" s="10" t="s">
        <v>2935</v>
      </c>
      <c r="B347" s="34" t="s">
        <v>3592</v>
      </c>
      <c r="C347" s="5">
        <v>1.56</v>
      </c>
      <c r="D347" s="5">
        <v>0</v>
      </c>
      <c r="E347" s="41" t="s">
        <v>2641</v>
      </c>
      <c r="F347" s="5">
        <v>0</v>
      </c>
      <c r="G347" s="41" t="s">
        <v>2641</v>
      </c>
      <c r="H347" s="41">
        <v>0</v>
      </c>
      <c r="I347" s="41" t="s">
        <v>2641</v>
      </c>
      <c r="J347" s="41">
        <v>0</v>
      </c>
      <c r="K347" s="41">
        <v>0</v>
      </c>
      <c r="L347" s="41">
        <v>0</v>
      </c>
      <c r="M347" s="41">
        <v>0</v>
      </c>
      <c r="N347" s="41">
        <v>0</v>
      </c>
      <c r="O347" s="41">
        <v>0</v>
      </c>
      <c r="P347" s="5" t="s">
        <v>3005</v>
      </c>
      <c r="Q347" s="41" t="s">
        <v>3593</v>
      </c>
      <c r="R347" s="5" t="s">
        <v>3010</v>
      </c>
      <c r="S347" s="34" t="s">
        <v>2641</v>
      </c>
      <c r="T347" s="70" t="s">
        <v>5760</v>
      </c>
    </row>
    <row r="348" spans="1:20" x14ac:dyDescent="0.3">
      <c r="A348" s="10" t="s">
        <v>2936</v>
      </c>
      <c r="B348" s="34" t="s">
        <v>1236</v>
      </c>
      <c r="C348" s="5">
        <v>1.58</v>
      </c>
      <c r="D348" s="5">
        <v>0</v>
      </c>
      <c r="E348" s="41" t="s">
        <v>2641</v>
      </c>
      <c r="F348" s="5">
        <v>0</v>
      </c>
      <c r="G348" s="41" t="s">
        <v>2641</v>
      </c>
      <c r="H348" s="41">
        <v>0</v>
      </c>
      <c r="I348" s="41" t="s">
        <v>2641</v>
      </c>
      <c r="J348" s="41">
        <v>0</v>
      </c>
      <c r="K348" s="41">
        <v>0</v>
      </c>
      <c r="L348" s="41">
        <v>0</v>
      </c>
      <c r="M348" s="41">
        <v>0</v>
      </c>
      <c r="N348" s="41">
        <v>0</v>
      </c>
      <c r="O348" s="41">
        <v>0</v>
      </c>
      <c r="P348" s="5" t="s">
        <v>3005</v>
      </c>
      <c r="Q348" s="41" t="s">
        <v>3594</v>
      </c>
      <c r="R348" s="5" t="s">
        <v>3005</v>
      </c>
      <c r="S348" s="41" t="s">
        <v>3594</v>
      </c>
      <c r="T348" s="70" t="s">
        <v>5760</v>
      </c>
    </row>
    <row r="349" spans="1:20" x14ac:dyDescent="0.3">
      <c r="A349" s="10" t="s">
        <v>2937</v>
      </c>
      <c r="B349" s="34" t="s">
        <v>1241</v>
      </c>
      <c r="C349" s="5">
        <v>1.46</v>
      </c>
      <c r="D349" s="5">
        <v>0</v>
      </c>
      <c r="E349" s="34" t="s">
        <v>2641</v>
      </c>
      <c r="F349" s="5">
        <v>0</v>
      </c>
      <c r="G349" s="41" t="s">
        <v>2641</v>
      </c>
      <c r="H349" s="41">
        <v>0</v>
      </c>
      <c r="I349" s="41" t="s">
        <v>2641</v>
      </c>
      <c r="J349" s="41">
        <v>0</v>
      </c>
      <c r="K349" s="41">
        <v>0</v>
      </c>
      <c r="L349" s="41">
        <v>0</v>
      </c>
      <c r="M349" s="41">
        <v>0</v>
      </c>
      <c r="N349" s="41">
        <v>0</v>
      </c>
      <c r="O349" s="41">
        <v>0</v>
      </c>
      <c r="P349" s="5" t="s">
        <v>3005</v>
      </c>
      <c r="Q349" s="41" t="s">
        <v>3595</v>
      </c>
      <c r="R349" s="5" t="s">
        <v>3010</v>
      </c>
      <c r="S349" s="34" t="s">
        <v>2641</v>
      </c>
      <c r="T349" s="70" t="s">
        <v>5760</v>
      </c>
    </row>
    <row r="350" spans="1:20" x14ac:dyDescent="0.3">
      <c r="A350" s="10" t="s">
        <v>2970</v>
      </c>
      <c r="B350" s="34" t="s">
        <v>1604</v>
      </c>
      <c r="C350" s="5">
        <v>1.84</v>
      </c>
      <c r="D350" s="5">
        <v>0</v>
      </c>
      <c r="E350" s="41" t="s">
        <v>2641</v>
      </c>
      <c r="F350" s="5">
        <v>0</v>
      </c>
      <c r="G350" s="41" t="s">
        <v>2641</v>
      </c>
      <c r="H350" s="41">
        <v>0</v>
      </c>
      <c r="I350" s="41" t="s">
        <v>2641</v>
      </c>
      <c r="J350" s="41">
        <v>0</v>
      </c>
      <c r="K350" s="41">
        <v>0</v>
      </c>
      <c r="L350" s="41">
        <v>0</v>
      </c>
      <c r="M350" s="41">
        <v>0</v>
      </c>
      <c r="N350" s="41">
        <v>0</v>
      </c>
      <c r="O350" s="41">
        <v>0</v>
      </c>
      <c r="P350" s="5" t="s">
        <v>3010</v>
      </c>
      <c r="Q350" s="41" t="s">
        <v>2641</v>
      </c>
      <c r="R350" s="5" t="s">
        <v>3010</v>
      </c>
      <c r="S350" s="41" t="s">
        <v>2641</v>
      </c>
      <c r="T350" s="70" t="s">
        <v>5760</v>
      </c>
    </row>
    <row r="351" spans="1:20" x14ac:dyDescent="0.3">
      <c r="A351" s="10" t="s">
        <v>2971</v>
      </c>
      <c r="B351" s="34" t="s">
        <v>1609</v>
      </c>
      <c r="C351" s="5">
        <v>1.94</v>
      </c>
      <c r="D351" s="5">
        <v>0</v>
      </c>
      <c r="E351" s="41" t="s">
        <v>2641</v>
      </c>
      <c r="F351" s="5">
        <v>0</v>
      </c>
      <c r="G351" s="41" t="s">
        <v>2641</v>
      </c>
      <c r="H351" s="41">
        <v>0</v>
      </c>
      <c r="I351" s="41" t="s">
        <v>2641</v>
      </c>
      <c r="J351" s="62">
        <v>0</v>
      </c>
      <c r="K351" s="62">
        <v>0</v>
      </c>
      <c r="L351" s="41">
        <v>0</v>
      </c>
      <c r="M351" s="62">
        <v>0</v>
      </c>
      <c r="N351" s="62">
        <v>0</v>
      </c>
      <c r="O351" s="41">
        <v>0</v>
      </c>
      <c r="P351" s="5" t="s">
        <v>3010</v>
      </c>
      <c r="Q351" s="41" t="s">
        <v>2641</v>
      </c>
      <c r="R351" s="5" t="s">
        <v>3010</v>
      </c>
      <c r="S351" s="41" t="s">
        <v>2641</v>
      </c>
      <c r="T351" s="70" t="s">
        <v>5760</v>
      </c>
    </row>
    <row r="352" spans="1:20" x14ac:dyDescent="0.3">
      <c r="A352" s="10" t="s">
        <v>2972</v>
      </c>
      <c r="B352" s="34" t="s">
        <v>1614</v>
      </c>
      <c r="C352" s="5">
        <v>1.32</v>
      </c>
      <c r="D352" s="5">
        <v>0</v>
      </c>
      <c r="E352" s="41" t="s">
        <v>2641</v>
      </c>
      <c r="F352" s="5">
        <v>0</v>
      </c>
      <c r="G352" s="41" t="s">
        <v>2641</v>
      </c>
      <c r="H352" s="41">
        <v>0</v>
      </c>
      <c r="I352" s="41" t="s">
        <v>2641</v>
      </c>
      <c r="J352" s="62">
        <v>0</v>
      </c>
      <c r="K352" s="62">
        <v>0</v>
      </c>
      <c r="L352" s="41">
        <v>0</v>
      </c>
      <c r="M352" s="62">
        <v>0</v>
      </c>
      <c r="N352" s="62">
        <v>0</v>
      </c>
      <c r="O352" s="41">
        <v>0</v>
      </c>
      <c r="P352" s="5" t="s">
        <v>3010</v>
      </c>
      <c r="Q352" s="41" t="s">
        <v>2641</v>
      </c>
      <c r="R352" s="5" t="s">
        <v>3005</v>
      </c>
      <c r="S352" s="41" t="s">
        <v>3616</v>
      </c>
      <c r="T352" s="70" t="s">
        <v>5760</v>
      </c>
    </row>
    <row r="353" spans="1:20" x14ac:dyDescent="0.3">
      <c r="A353" s="10" t="s">
        <v>2973</v>
      </c>
      <c r="B353" s="34" t="s">
        <v>1619</v>
      </c>
      <c r="C353" s="5">
        <v>2.37</v>
      </c>
      <c r="D353" s="5">
        <v>0</v>
      </c>
      <c r="E353" s="41" t="s">
        <v>2641</v>
      </c>
      <c r="F353" s="5">
        <v>0</v>
      </c>
      <c r="G353" s="41" t="s">
        <v>2641</v>
      </c>
      <c r="H353" s="41">
        <v>0</v>
      </c>
      <c r="I353" s="41" t="s">
        <v>2641</v>
      </c>
      <c r="J353" s="62">
        <v>0</v>
      </c>
      <c r="K353" s="62">
        <v>0</v>
      </c>
      <c r="L353" s="41">
        <v>0</v>
      </c>
      <c r="M353" s="62">
        <v>0</v>
      </c>
      <c r="N353" s="62">
        <v>0</v>
      </c>
      <c r="O353" s="41">
        <v>0</v>
      </c>
      <c r="P353" s="5" t="s">
        <v>3010</v>
      </c>
      <c r="Q353" s="41" t="s">
        <v>2641</v>
      </c>
      <c r="R353" s="5" t="s">
        <v>3010</v>
      </c>
      <c r="S353" s="41" t="s">
        <v>2641</v>
      </c>
      <c r="T353" s="70" t="s">
        <v>5760</v>
      </c>
    </row>
    <row r="354" spans="1:20" x14ac:dyDescent="0.3">
      <c r="A354" s="10" t="s">
        <v>2974</v>
      </c>
      <c r="B354" s="34" t="s">
        <v>1624</v>
      </c>
      <c r="C354" s="5">
        <v>2.2999999999999998</v>
      </c>
      <c r="D354" s="5">
        <v>0</v>
      </c>
      <c r="E354" s="41" t="s">
        <v>2641</v>
      </c>
      <c r="F354" s="5">
        <v>0</v>
      </c>
      <c r="G354" s="41" t="s">
        <v>2641</v>
      </c>
      <c r="H354" s="41">
        <v>0</v>
      </c>
      <c r="I354" s="41" t="s">
        <v>2641</v>
      </c>
      <c r="J354" s="62">
        <v>0</v>
      </c>
      <c r="K354" s="62">
        <v>0</v>
      </c>
      <c r="L354" s="62">
        <v>0</v>
      </c>
      <c r="M354" s="41">
        <v>0</v>
      </c>
      <c r="N354" s="62">
        <v>0</v>
      </c>
      <c r="O354" s="62">
        <v>0</v>
      </c>
      <c r="P354" s="5" t="s">
        <v>3010</v>
      </c>
      <c r="Q354" s="41" t="s">
        <v>2641</v>
      </c>
      <c r="R354" s="5" t="s">
        <v>3010</v>
      </c>
      <c r="S354" s="41" t="s">
        <v>2641</v>
      </c>
      <c r="T354" s="70" t="s">
        <v>5760</v>
      </c>
    </row>
    <row r="357" spans="1:20" s="83" customFormat="1" x14ac:dyDescent="0.3">
      <c r="A357" s="81" t="s">
        <v>3681</v>
      </c>
    </row>
    <row r="358" spans="1:20" s="81" customFormat="1" x14ac:dyDescent="0.3">
      <c r="A358" s="81" t="s">
        <v>5764</v>
      </c>
    </row>
    <row r="359" spans="1:20" s="81" customFormat="1" x14ac:dyDescent="0.3">
      <c r="A359" s="81" t="s">
        <v>5765</v>
      </c>
    </row>
  </sheetData>
  <sortState xmlns:xlrd2="http://schemas.microsoft.com/office/spreadsheetml/2017/richdata2" ref="A3:T354">
    <sortCondition ref="A3:A354"/>
  </sortState>
  <mergeCells count="4">
    <mergeCell ref="A1:XFD1"/>
    <mergeCell ref="A357:XFD357"/>
    <mergeCell ref="A358:XFD358"/>
    <mergeCell ref="A359:XFD35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67A6E-2E2F-4ABB-BF08-4B30E79709DA}">
  <dimension ref="A1:BA354"/>
  <sheetViews>
    <sheetView tabSelected="1" workbookViewId="0"/>
  </sheetViews>
  <sheetFormatPr defaultRowHeight="14" x14ac:dyDescent="0.3"/>
  <cols>
    <col min="1" max="1" width="27.58203125" style="64" customWidth="1"/>
    <col min="2" max="2" width="28.33203125" style="62" customWidth="1"/>
    <col min="3" max="3" width="22" style="65" customWidth="1"/>
    <col min="4" max="4" width="16.58203125" customWidth="1"/>
    <col min="5" max="5" width="9.6640625" style="69" customWidth="1"/>
    <col min="6" max="6" width="17.1640625" customWidth="1"/>
    <col min="8" max="8" width="17.6640625" customWidth="1"/>
  </cols>
  <sheetData>
    <row r="1" spans="1:53" s="72" customFormat="1" x14ac:dyDescent="0.3">
      <c r="A1" s="68" t="s">
        <v>5763</v>
      </c>
      <c r="B1" s="67"/>
      <c r="C1" s="71"/>
      <c r="E1" s="73"/>
    </row>
    <row r="2" spans="1:53" x14ac:dyDescent="0.3">
      <c r="A2" s="63" t="s">
        <v>2</v>
      </c>
      <c r="B2" s="63" t="s">
        <v>3</v>
      </c>
      <c r="C2" s="63" t="s">
        <v>7</v>
      </c>
      <c r="D2" s="63" t="s">
        <v>5757</v>
      </c>
      <c r="E2" s="14" t="s">
        <v>5758</v>
      </c>
      <c r="F2" s="63" t="s">
        <v>5757</v>
      </c>
      <c r="G2" s="63" t="s">
        <v>5758</v>
      </c>
      <c r="H2" s="63" t="s">
        <v>5757</v>
      </c>
      <c r="I2" s="63" t="s">
        <v>5758</v>
      </c>
    </row>
    <row r="3" spans="1:53" x14ac:dyDescent="0.3">
      <c r="A3" s="64" t="s">
        <v>246</v>
      </c>
      <c r="B3" s="62" t="s">
        <v>247</v>
      </c>
      <c r="C3" s="57" t="s">
        <v>250</v>
      </c>
      <c r="D3" s="2" t="s">
        <v>5584</v>
      </c>
      <c r="E3" s="70">
        <v>123</v>
      </c>
      <c r="F3" s="2" t="s">
        <v>5585</v>
      </c>
      <c r="G3" s="2">
        <v>118</v>
      </c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</row>
    <row r="4" spans="1:53" x14ac:dyDescent="0.3">
      <c r="A4" s="64" t="s">
        <v>479</v>
      </c>
      <c r="B4" s="62" t="s">
        <v>480</v>
      </c>
      <c r="C4" s="57" t="s">
        <v>482</v>
      </c>
      <c r="D4" s="2" t="s">
        <v>5027</v>
      </c>
      <c r="E4" s="70">
        <v>120</v>
      </c>
      <c r="F4" s="2" t="s">
        <v>5028</v>
      </c>
      <c r="G4" s="2">
        <v>195</v>
      </c>
      <c r="H4" s="2" t="s">
        <v>5029</v>
      </c>
      <c r="I4" s="2">
        <v>189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</row>
    <row r="5" spans="1:53" x14ac:dyDescent="0.3">
      <c r="A5" s="64" t="s">
        <v>346</v>
      </c>
      <c r="B5" s="62" t="s">
        <v>347</v>
      </c>
      <c r="C5" s="57" t="s">
        <v>350</v>
      </c>
      <c r="D5" s="2"/>
      <c r="E5" s="70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</row>
    <row r="6" spans="1:53" x14ac:dyDescent="0.3">
      <c r="A6" s="64" t="s">
        <v>1464</v>
      </c>
      <c r="B6" s="62" t="s">
        <v>1465</v>
      </c>
      <c r="C6" s="57" t="s">
        <v>1468</v>
      </c>
      <c r="D6" s="2"/>
      <c r="E6" s="70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</row>
    <row r="7" spans="1:53" x14ac:dyDescent="0.3">
      <c r="A7" s="64" t="s">
        <v>443</v>
      </c>
      <c r="B7" s="62" t="s">
        <v>444</v>
      </c>
      <c r="C7" s="57" t="s">
        <v>447</v>
      </c>
      <c r="D7" s="2" t="s">
        <v>5455</v>
      </c>
      <c r="E7" s="70">
        <v>120</v>
      </c>
      <c r="F7" s="2" t="s">
        <v>5456</v>
      </c>
      <c r="G7" s="2">
        <v>131</v>
      </c>
      <c r="H7" s="2" t="s">
        <v>5457</v>
      </c>
      <c r="I7" s="2">
        <v>125</v>
      </c>
      <c r="J7" s="2" t="s">
        <v>5458</v>
      </c>
      <c r="K7" s="2">
        <v>148</v>
      </c>
      <c r="L7" s="2" t="s">
        <v>5459</v>
      </c>
      <c r="M7" s="2">
        <v>124</v>
      </c>
      <c r="N7" s="2" t="s">
        <v>5460</v>
      </c>
      <c r="O7" s="2">
        <v>126</v>
      </c>
      <c r="P7" s="2" t="s">
        <v>5461</v>
      </c>
      <c r="Q7" s="2">
        <v>123</v>
      </c>
      <c r="R7" s="2" t="s">
        <v>5462</v>
      </c>
      <c r="S7" s="2">
        <v>147</v>
      </c>
      <c r="T7" s="2" t="s">
        <v>5725</v>
      </c>
      <c r="U7" s="2">
        <v>127</v>
      </c>
      <c r="V7" s="2" t="s">
        <v>5726</v>
      </c>
      <c r="W7" s="2">
        <v>137</v>
      </c>
      <c r="X7" s="2" t="s">
        <v>5727</v>
      </c>
      <c r="Y7" s="2">
        <v>126</v>
      </c>
      <c r="Z7" s="2" t="s">
        <v>5728</v>
      </c>
      <c r="AA7" s="2">
        <v>146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</row>
    <row r="8" spans="1:53" x14ac:dyDescent="0.3">
      <c r="A8" s="64" t="s">
        <v>1225</v>
      </c>
      <c r="B8" s="62" t="s">
        <v>1226</v>
      </c>
      <c r="C8" s="57" t="s">
        <v>1229</v>
      </c>
      <c r="D8" s="2"/>
      <c r="E8" s="70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</row>
    <row r="9" spans="1:53" x14ac:dyDescent="0.3">
      <c r="A9" s="64" t="s">
        <v>307</v>
      </c>
      <c r="B9" s="62" t="s">
        <v>308</v>
      </c>
      <c r="C9" s="57" t="s">
        <v>311</v>
      </c>
      <c r="D9" s="2" t="s">
        <v>4712</v>
      </c>
      <c r="E9" s="70">
        <v>145</v>
      </c>
      <c r="F9" s="2" t="s">
        <v>4713</v>
      </c>
      <c r="G9" s="2">
        <v>64</v>
      </c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</row>
    <row r="10" spans="1:53" x14ac:dyDescent="0.3">
      <c r="A10" s="64" t="s">
        <v>16</v>
      </c>
      <c r="B10" s="62" t="s">
        <v>26</v>
      </c>
      <c r="C10" s="57" t="s">
        <v>29</v>
      </c>
      <c r="D10" s="2" t="s">
        <v>4599</v>
      </c>
      <c r="E10" s="70">
        <v>121</v>
      </c>
      <c r="F10" s="2" t="s">
        <v>4600</v>
      </c>
      <c r="G10" s="2">
        <v>117</v>
      </c>
      <c r="H10" s="2" t="s">
        <v>4601</v>
      </c>
      <c r="I10" s="2">
        <v>125</v>
      </c>
      <c r="J10" s="2" t="s">
        <v>4602</v>
      </c>
      <c r="K10" s="2">
        <v>122</v>
      </c>
      <c r="L10" s="2" t="s">
        <v>4603</v>
      </c>
      <c r="M10" s="2">
        <v>121</v>
      </c>
      <c r="N10" s="2" t="s">
        <v>4604</v>
      </c>
      <c r="O10" s="2">
        <v>128</v>
      </c>
      <c r="P10" s="2" t="s">
        <v>4605</v>
      </c>
      <c r="Q10" s="2">
        <v>114</v>
      </c>
      <c r="R10" s="2" t="s">
        <v>4606</v>
      </c>
      <c r="S10" s="2">
        <v>134</v>
      </c>
      <c r="T10" s="2" t="s">
        <v>4607</v>
      </c>
      <c r="U10" s="2">
        <v>133</v>
      </c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</row>
    <row r="11" spans="1:53" x14ac:dyDescent="0.3">
      <c r="A11" s="64" t="s">
        <v>1051</v>
      </c>
      <c r="B11" s="62" t="s">
        <v>1052</v>
      </c>
      <c r="C11" s="57" t="s">
        <v>1055</v>
      </c>
      <c r="D11" s="2" t="s">
        <v>5038</v>
      </c>
      <c r="E11" s="70">
        <v>120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</row>
    <row r="12" spans="1:53" x14ac:dyDescent="0.3">
      <c r="A12" s="64" t="s">
        <v>691</v>
      </c>
      <c r="B12" s="62" t="s">
        <v>692</v>
      </c>
      <c r="C12" s="57" t="s">
        <v>695</v>
      </c>
      <c r="D12" s="2" t="s">
        <v>5252</v>
      </c>
      <c r="E12" s="70">
        <v>129</v>
      </c>
      <c r="F12" s="2" t="s">
        <v>5253</v>
      </c>
      <c r="G12" s="2">
        <v>128</v>
      </c>
      <c r="H12" s="2" t="s">
        <v>5254</v>
      </c>
      <c r="I12" s="2">
        <v>122</v>
      </c>
      <c r="J12" s="2" t="s">
        <v>5255</v>
      </c>
      <c r="K12" s="2">
        <v>118</v>
      </c>
      <c r="L12" s="2" t="s">
        <v>5256</v>
      </c>
      <c r="M12" s="2">
        <v>119</v>
      </c>
      <c r="N12" s="2" t="s">
        <v>5257</v>
      </c>
      <c r="O12" s="2">
        <v>138</v>
      </c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</row>
    <row r="13" spans="1:53" x14ac:dyDescent="0.3">
      <c r="A13" s="64" t="s">
        <v>398</v>
      </c>
      <c r="B13" s="62" t="s">
        <v>399</v>
      </c>
      <c r="C13" s="57" t="s">
        <v>402</v>
      </c>
      <c r="D13" s="2" t="s">
        <v>5166</v>
      </c>
      <c r="E13" s="70">
        <v>119</v>
      </c>
      <c r="F13" s="2" t="s">
        <v>5167</v>
      </c>
      <c r="G13" s="2">
        <v>194</v>
      </c>
      <c r="H13" s="2" t="s">
        <v>5168</v>
      </c>
      <c r="I13" s="2">
        <v>129</v>
      </c>
      <c r="J13" s="2" t="s">
        <v>5169</v>
      </c>
      <c r="K13" s="2">
        <v>173</v>
      </c>
      <c r="L13" s="2" t="s">
        <v>5170</v>
      </c>
      <c r="M13" s="2">
        <v>199</v>
      </c>
      <c r="N13" s="2" t="s">
        <v>5171</v>
      </c>
      <c r="O13" s="2">
        <v>124</v>
      </c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</row>
    <row r="14" spans="1:53" x14ac:dyDescent="0.3">
      <c r="A14" s="64" t="s">
        <v>945</v>
      </c>
      <c r="B14" s="62" t="s">
        <v>946</v>
      </c>
      <c r="C14" s="57" t="s">
        <v>949</v>
      </c>
      <c r="D14" s="2" t="s">
        <v>4810</v>
      </c>
      <c r="E14" s="70">
        <v>120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</row>
    <row r="15" spans="1:53" x14ac:dyDescent="0.3">
      <c r="A15" s="64" t="s">
        <v>1378</v>
      </c>
      <c r="B15" s="62" t="s">
        <v>1379</v>
      </c>
      <c r="C15" s="57" t="s">
        <v>1382</v>
      </c>
      <c r="D15" s="2"/>
      <c r="E15" s="70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</row>
    <row r="16" spans="1:53" x14ac:dyDescent="0.3">
      <c r="A16" s="64" t="s">
        <v>1235</v>
      </c>
      <c r="B16" s="62" t="s">
        <v>1236</v>
      </c>
      <c r="C16" s="57" t="s">
        <v>1239</v>
      </c>
      <c r="D16" s="2"/>
      <c r="E16" s="70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</row>
    <row r="17" spans="1:53" x14ac:dyDescent="0.3">
      <c r="A17" s="64" t="s">
        <v>1586</v>
      </c>
      <c r="B17" s="62">
        <v>7</v>
      </c>
      <c r="C17" s="57" t="s">
        <v>1589</v>
      </c>
      <c r="D17" s="2"/>
      <c r="E17" s="70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</row>
    <row r="18" spans="1:53" x14ac:dyDescent="0.3">
      <c r="A18" s="64" t="s">
        <v>204</v>
      </c>
      <c r="B18" s="62" t="s">
        <v>233</v>
      </c>
      <c r="C18" s="57" t="s">
        <v>236</v>
      </c>
      <c r="D18" s="2" t="s">
        <v>5077</v>
      </c>
      <c r="E18" s="70">
        <v>123</v>
      </c>
      <c r="F18" s="2" t="s">
        <v>5078</v>
      </c>
      <c r="G18" s="2">
        <v>119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</row>
    <row r="19" spans="1:53" x14ac:dyDescent="0.3">
      <c r="A19" s="64" t="s">
        <v>261</v>
      </c>
      <c r="B19" s="62" t="s">
        <v>266</v>
      </c>
      <c r="C19" s="57" t="s">
        <v>269</v>
      </c>
      <c r="D19" s="2"/>
      <c r="E19" s="70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</row>
    <row r="20" spans="1:53" x14ac:dyDescent="0.3">
      <c r="A20" s="64" t="s">
        <v>827</v>
      </c>
      <c r="B20" s="62" t="s">
        <v>828</v>
      </c>
      <c r="C20" s="57" t="s">
        <v>831</v>
      </c>
      <c r="D20" s="2" t="s">
        <v>5172</v>
      </c>
      <c r="E20" s="70">
        <v>120</v>
      </c>
      <c r="F20" s="2" t="s">
        <v>5173</v>
      </c>
      <c r="G20" s="2">
        <v>120</v>
      </c>
      <c r="H20" s="2" t="s">
        <v>5174</v>
      </c>
      <c r="I20" s="2">
        <v>120</v>
      </c>
      <c r="J20" s="2" t="s">
        <v>5175</v>
      </c>
      <c r="K20" s="2">
        <v>125</v>
      </c>
      <c r="L20" s="2" t="s">
        <v>5176</v>
      </c>
      <c r="M20" s="2">
        <v>122</v>
      </c>
      <c r="N20" s="2" t="s">
        <v>5177</v>
      </c>
      <c r="O20" s="2">
        <v>169</v>
      </c>
      <c r="P20" s="2" t="s">
        <v>5178</v>
      </c>
      <c r="Q20" s="2">
        <v>131</v>
      </c>
      <c r="R20" s="2" t="s">
        <v>5179</v>
      </c>
      <c r="S20" s="2">
        <v>127</v>
      </c>
      <c r="T20" s="2" t="s">
        <v>5653</v>
      </c>
      <c r="U20" s="2">
        <v>121</v>
      </c>
      <c r="V20" s="2" t="s">
        <v>5654</v>
      </c>
      <c r="W20" s="2">
        <v>121</v>
      </c>
      <c r="X20" s="2" t="s">
        <v>5655</v>
      </c>
      <c r="Y20" s="2">
        <v>156</v>
      </c>
      <c r="Z20" s="2" t="s">
        <v>5656</v>
      </c>
      <c r="AA20" s="2">
        <v>124</v>
      </c>
      <c r="AB20" s="2" t="s">
        <v>5657</v>
      </c>
      <c r="AC20" s="2">
        <v>122</v>
      </c>
      <c r="AD20" s="2" t="s">
        <v>5658</v>
      </c>
      <c r="AE20" s="2">
        <v>128</v>
      </c>
      <c r="AF20" s="2" t="s">
        <v>5659</v>
      </c>
      <c r="AG20" s="2">
        <v>143</v>
      </c>
      <c r="AH20" s="2" t="s">
        <v>5660</v>
      </c>
      <c r="AI20" s="2">
        <v>149</v>
      </c>
      <c r="AJ20" s="2" t="s">
        <v>5661</v>
      </c>
      <c r="AK20" s="2">
        <v>186</v>
      </c>
      <c r="AL20" s="2" t="s">
        <v>5662</v>
      </c>
      <c r="AM20" s="2">
        <v>137</v>
      </c>
      <c r="AN20" s="2" t="s">
        <v>5663</v>
      </c>
      <c r="AO20" s="2">
        <v>133</v>
      </c>
      <c r="AP20" s="2" t="s">
        <v>5664</v>
      </c>
      <c r="AQ20" s="2">
        <v>196</v>
      </c>
      <c r="AR20" s="2" t="s">
        <v>5665</v>
      </c>
      <c r="AS20" s="2">
        <v>135</v>
      </c>
      <c r="AT20" s="2" t="s">
        <v>5666</v>
      </c>
      <c r="AU20" s="2">
        <v>126</v>
      </c>
      <c r="AV20" s="2"/>
      <c r="AW20" s="2"/>
      <c r="AX20" s="2"/>
      <c r="AY20" s="2"/>
      <c r="AZ20" s="2"/>
      <c r="BA20" s="2"/>
    </row>
    <row r="21" spans="1:53" x14ac:dyDescent="0.3">
      <c r="A21" s="64" t="s">
        <v>696</v>
      </c>
      <c r="B21" s="62" t="s">
        <v>697</v>
      </c>
      <c r="C21" s="57" t="s">
        <v>700</v>
      </c>
      <c r="D21" s="2" t="s">
        <v>5350</v>
      </c>
      <c r="E21" s="70">
        <v>120</v>
      </c>
      <c r="F21" s="2" t="s">
        <v>5351</v>
      </c>
      <c r="G21" s="2">
        <v>125</v>
      </c>
      <c r="H21" s="2" t="s">
        <v>5352</v>
      </c>
      <c r="I21" s="2">
        <v>123</v>
      </c>
      <c r="J21" s="2" t="s">
        <v>5353</v>
      </c>
      <c r="K21" s="2">
        <v>170</v>
      </c>
      <c r="L21" s="2" t="s">
        <v>5354</v>
      </c>
      <c r="M21" s="2">
        <v>131</v>
      </c>
      <c r="N21" s="2" t="s">
        <v>5355</v>
      </c>
      <c r="O21" s="2">
        <v>134</v>
      </c>
      <c r="P21" s="2" t="s">
        <v>5356</v>
      </c>
      <c r="Q21" s="2">
        <v>130</v>
      </c>
      <c r="R21" s="2" t="s">
        <v>5357</v>
      </c>
      <c r="S21" s="2">
        <v>134</v>
      </c>
      <c r="T21" s="2" t="s">
        <v>5706</v>
      </c>
      <c r="U21" s="2">
        <v>135</v>
      </c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</row>
    <row r="22" spans="1:53" x14ac:dyDescent="0.3">
      <c r="A22" s="64" t="s">
        <v>837</v>
      </c>
      <c r="B22" s="62" t="s">
        <v>838</v>
      </c>
      <c r="C22" s="57" t="s">
        <v>841</v>
      </c>
      <c r="D22" s="2" t="s">
        <v>5035</v>
      </c>
      <c r="E22" s="70">
        <v>119</v>
      </c>
      <c r="F22" s="2" t="s">
        <v>5036</v>
      </c>
      <c r="G22" s="2">
        <v>142</v>
      </c>
      <c r="H22" s="2" t="s">
        <v>5037</v>
      </c>
      <c r="I22" s="2">
        <v>157</v>
      </c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</row>
    <row r="23" spans="1:53" x14ac:dyDescent="0.3">
      <c r="A23" s="64" t="s">
        <v>1408</v>
      </c>
      <c r="B23" s="62" t="s">
        <v>1409</v>
      </c>
      <c r="C23" s="57" t="s">
        <v>1412</v>
      </c>
      <c r="D23" s="2"/>
      <c r="E23" s="70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</row>
    <row r="24" spans="1:53" x14ac:dyDescent="0.3">
      <c r="A24" s="64" t="s">
        <v>1483</v>
      </c>
      <c r="B24" s="62" t="s">
        <v>1484</v>
      </c>
      <c r="C24" s="57" t="s">
        <v>1487</v>
      </c>
      <c r="D24" s="2"/>
      <c r="E24" s="70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</row>
    <row r="25" spans="1:53" x14ac:dyDescent="0.3">
      <c r="A25" s="64" t="s">
        <v>1594</v>
      </c>
      <c r="B25" s="62" t="s">
        <v>1595</v>
      </c>
      <c r="C25" s="57" t="s">
        <v>1598</v>
      </c>
      <c r="D25" s="2"/>
      <c r="E25" s="70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</row>
    <row r="26" spans="1:53" x14ac:dyDescent="0.3">
      <c r="A26" s="64" t="s">
        <v>707</v>
      </c>
      <c r="B26" s="62" t="s">
        <v>708</v>
      </c>
      <c r="C26" s="57" t="s">
        <v>711</v>
      </c>
      <c r="D26" s="2"/>
      <c r="E26" s="70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</row>
    <row r="27" spans="1:53" x14ac:dyDescent="0.3">
      <c r="A27" s="64" t="s">
        <v>1474</v>
      </c>
      <c r="B27" s="62" t="s">
        <v>1475</v>
      </c>
      <c r="C27" s="57" t="s">
        <v>1478</v>
      </c>
      <c r="D27" s="2"/>
      <c r="E27" s="70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</row>
    <row r="28" spans="1:53" x14ac:dyDescent="0.3">
      <c r="A28" s="64" t="s">
        <v>717</v>
      </c>
      <c r="B28" s="62" t="s">
        <v>718</v>
      </c>
      <c r="C28" s="57" t="s">
        <v>721</v>
      </c>
      <c r="D28" s="2" t="s">
        <v>4839</v>
      </c>
      <c r="E28" s="70">
        <v>120</v>
      </c>
      <c r="F28" s="2" t="s">
        <v>4840</v>
      </c>
      <c r="G28" s="2">
        <v>128</v>
      </c>
      <c r="H28" s="2" t="s">
        <v>4841</v>
      </c>
      <c r="I28" s="2">
        <v>136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</row>
    <row r="29" spans="1:53" x14ac:dyDescent="0.3">
      <c r="A29" s="64" t="s">
        <v>1529</v>
      </c>
      <c r="B29" s="62" t="s">
        <v>1530</v>
      </c>
      <c r="C29" s="57" t="s">
        <v>1533</v>
      </c>
      <c r="D29" s="2"/>
      <c r="E29" s="70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</row>
    <row r="30" spans="1:53" x14ac:dyDescent="0.3">
      <c r="A30" s="64" t="s">
        <v>204</v>
      </c>
      <c r="B30" s="62" t="s">
        <v>213</v>
      </c>
      <c r="C30" s="57" t="s">
        <v>216</v>
      </c>
      <c r="D30" s="2" t="s">
        <v>4608</v>
      </c>
      <c r="E30" s="70">
        <v>123</v>
      </c>
      <c r="F30" s="2" t="s">
        <v>4609</v>
      </c>
      <c r="G30" s="2">
        <v>119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</row>
    <row r="31" spans="1:53" x14ac:dyDescent="0.3">
      <c r="A31" s="64" t="s">
        <v>1469</v>
      </c>
      <c r="B31" s="62" t="s">
        <v>1470</v>
      </c>
      <c r="C31" s="57" t="s">
        <v>1473</v>
      </c>
      <c r="D31" s="2"/>
      <c r="E31" s="70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</row>
    <row r="32" spans="1:53" x14ac:dyDescent="0.3">
      <c r="A32" s="64" t="s">
        <v>150</v>
      </c>
      <c r="B32" s="62" t="s">
        <v>155</v>
      </c>
      <c r="C32" s="57" t="s">
        <v>158</v>
      </c>
      <c r="D32" s="2"/>
      <c r="E32" s="70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</row>
    <row r="33" spans="1:53" x14ac:dyDescent="0.3">
      <c r="A33" s="64" t="s">
        <v>241</v>
      </c>
      <c r="B33" s="62" t="s">
        <v>242</v>
      </c>
      <c r="C33" s="57" t="s">
        <v>245</v>
      </c>
      <c r="D33" s="2" t="s">
        <v>5180</v>
      </c>
      <c r="E33" s="70">
        <v>123</v>
      </c>
      <c r="F33" s="2" t="s">
        <v>5181</v>
      </c>
      <c r="G33" s="2">
        <v>121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</row>
    <row r="34" spans="1:53" x14ac:dyDescent="0.3">
      <c r="A34" s="64" t="s">
        <v>198</v>
      </c>
      <c r="B34" s="62" t="s">
        <v>199</v>
      </c>
      <c r="C34" s="57" t="s">
        <v>202</v>
      </c>
      <c r="D34" s="2" t="s">
        <v>5119</v>
      </c>
      <c r="E34" s="70">
        <v>129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</row>
    <row r="35" spans="1:53" x14ac:dyDescent="0.3">
      <c r="A35" s="64" t="s">
        <v>204</v>
      </c>
      <c r="B35" s="62" t="s">
        <v>221</v>
      </c>
      <c r="C35" s="57" t="s">
        <v>224</v>
      </c>
      <c r="D35" s="2" t="s">
        <v>5580</v>
      </c>
      <c r="E35" s="70">
        <v>123</v>
      </c>
      <c r="F35" s="2" t="s">
        <v>5581</v>
      </c>
      <c r="G35" s="2">
        <v>119</v>
      </c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</row>
    <row r="36" spans="1:53" x14ac:dyDescent="0.3">
      <c r="A36" s="64" t="s">
        <v>757</v>
      </c>
      <c r="B36" s="62" t="s">
        <v>758</v>
      </c>
      <c r="C36" s="57" t="s">
        <v>761</v>
      </c>
      <c r="D36" s="2" t="s">
        <v>4879</v>
      </c>
      <c r="E36" s="70">
        <v>120</v>
      </c>
      <c r="F36" s="2" t="s">
        <v>4880</v>
      </c>
      <c r="G36" s="2">
        <v>182</v>
      </c>
      <c r="H36" s="2" t="s">
        <v>4881</v>
      </c>
      <c r="I36" s="2">
        <v>129</v>
      </c>
      <c r="J36" s="2" t="s">
        <v>4882</v>
      </c>
      <c r="K36" s="2">
        <v>126</v>
      </c>
      <c r="L36" s="2" t="s">
        <v>4883</v>
      </c>
      <c r="M36" s="2">
        <v>127</v>
      </c>
      <c r="N36" s="2" t="s">
        <v>4884</v>
      </c>
      <c r="O36" s="2">
        <v>153</v>
      </c>
      <c r="P36" s="2" t="s">
        <v>4885</v>
      </c>
      <c r="Q36" s="2">
        <v>124</v>
      </c>
      <c r="R36" s="2" t="s">
        <v>4886</v>
      </c>
      <c r="S36" s="2">
        <v>130</v>
      </c>
      <c r="T36" s="2" t="s">
        <v>5582</v>
      </c>
      <c r="U36" s="2">
        <v>121</v>
      </c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</row>
    <row r="37" spans="1:53" x14ac:dyDescent="0.3">
      <c r="A37" s="64" t="s">
        <v>1414</v>
      </c>
      <c r="B37" s="62" t="s">
        <v>1415</v>
      </c>
      <c r="C37" s="57" t="s">
        <v>1418</v>
      </c>
      <c r="D37" s="2"/>
      <c r="E37" s="70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</row>
    <row r="38" spans="1:53" x14ac:dyDescent="0.3">
      <c r="A38" s="64" t="s">
        <v>1388</v>
      </c>
      <c r="B38" s="62" t="s">
        <v>1389</v>
      </c>
      <c r="C38" s="57" t="s">
        <v>1392</v>
      </c>
      <c r="D38" s="2"/>
      <c r="E38" s="70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</row>
    <row r="39" spans="1:53" x14ac:dyDescent="0.3">
      <c r="A39" s="64" t="s">
        <v>1067</v>
      </c>
      <c r="B39" s="62" t="s">
        <v>1068</v>
      </c>
      <c r="C39" s="57" t="s">
        <v>1071</v>
      </c>
      <c r="D39" s="2" t="s">
        <v>5258</v>
      </c>
      <c r="E39" s="70">
        <v>120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</row>
    <row r="40" spans="1:53" x14ac:dyDescent="0.3">
      <c r="A40" s="36" t="s">
        <v>1736</v>
      </c>
      <c r="B40" s="37" t="s">
        <v>1737</v>
      </c>
      <c r="C40" s="57" t="s">
        <v>1740</v>
      </c>
      <c r="D40" s="2" t="s">
        <v>5001</v>
      </c>
      <c r="E40" s="70">
        <v>125</v>
      </c>
      <c r="F40" s="2" t="s">
        <v>5002</v>
      </c>
      <c r="G40" s="2">
        <v>116</v>
      </c>
      <c r="H40" s="2" t="s">
        <v>5003</v>
      </c>
      <c r="I40" s="2">
        <v>126</v>
      </c>
      <c r="J40" s="2" t="s">
        <v>5004</v>
      </c>
      <c r="K40" s="2">
        <v>124</v>
      </c>
      <c r="L40" s="2" t="s">
        <v>5005</v>
      </c>
      <c r="M40" s="2">
        <v>145</v>
      </c>
      <c r="N40" s="2" t="s">
        <v>5006</v>
      </c>
      <c r="O40" s="2">
        <v>102</v>
      </c>
      <c r="P40" s="2" t="s">
        <v>5007</v>
      </c>
      <c r="Q40" s="2">
        <v>128</v>
      </c>
      <c r="R40" s="2" t="s">
        <v>5008</v>
      </c>
      <c r="S40" s="2">
        <v>130</v>
      </c>
      <c r="T40" s="2" t="s">
        <v>5605</v>
      </c>
      <c r="U40" s="2">
        <v>125</v>
      </c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</row>
    <row r="41" spans="1:53" x14ac:dyDescent="0.3">
      <c r="A41" s="64" t="s">
        <v>204</v>
      </c>
      <c r="B41" s="62" t="s">
        <v>217</v>
      </c>
      <c r="C41" s="57" t="s">
        <v>220</v>
      </c>
      <c r="D41" s="2" t="s">
        <v>5606</v>
      </c>
      <c r="E41" s="70">
        <v>123</v>
      </c>
      <c r="F41" s="2" t="s">
        <v>5607</v>
      </c>
      <c r="G41" s="2">
        <v>119</v>
      </c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</row>
    <row r="42" spans="1:53" x14ac:dyDescent="0.3">
      <c r="A42" s="64" t="s">
        <v>1488</v>
      </c>
      <c r="B42" s="62" t="s">
        <v>1489</v>
      </c>
      <c r="C42" s="57" t="s">
        <v>1492</v>
      </c>
      <c r="D42" s="2"/>
      <c r="E42" s="70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</row>
    <row r="43" spans="1:53" x14ac:dyDescent="0.3">
      <c r="A43" s="64" t="s">
        <v>821</v>
      </c>
      <c r="B43" s="62" t="s">
        <v>822</v>
      </c>
      <c r="C43" s="57" t="s">
        <v>825</v>
      </c>
      <c r="D43" s="2" t="s">
        <v>5287</v>
      </c>
      <c r="E43" s="70">
        <v>120</v>
      </c>
      <c r="F43" s="2" t="s">
        <v>5288</v>
      </c>
      <c r="G43" s="2">
        <v>119</v>
      </c>
      <c r="H43" s="2" t="s">
        <v>5289</v>
      </c>
      <c r="I43" s="2">
        <v>122</v>
      </c>
      <c r="J43" s="2" t="s">
        <v>5290</v>
      </c>
      <c r="K43" s="2">
        <v>140</v>
      </c>
      <c r="L43" s="2" t="s">
        <v>5291</v>
      </c>
      <c r="M43" s="2">
        <v>163</v>
      </c>
      <c r="N43" s="2" t="s">
        <v>5292</v>
      </c>
      <c r="O43" s="2">
        <v>181</v>
      </c>
      <c r="P43" s="2" t="s">
        <v>5293</v>
      </c>
      <c r="Q43" s="2">
        <v>145</v>
      </c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</row>
    <row r="44" spans="1:53" x14ac:dyDescent="0.3">
      <c r="A44" s="64" t="s">
        <v>605</v>
      </c>
      <c r="B44" s="62" t="s">
        <v>606</v>
      </c>
      <c r="C44" s="57" t="s">
        <v>608</v>
      </c>
      <c r="D44" s="2" t="s">
        <v>5535</v>
      </c>
      <c r="E44" s="70">
        <v>118</v>
      </c>
      <c r="F44" s="2" t="s">
        <v>5536</v>
      </c>
      <c r="G44" s="2">
        <v>119</v>
      </c>
      <c r="H44" s="2" t="s">
        <v>5537</v>
      </c>
      <c r="I44" s="2">
        <v>187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</row>
    <row r="45" spans="1:53" x14ac:dyDescent="0.3">
      <c r="A45" s="64" t="s">
        <v>1031</v>
      </c>
      <c r="B45" s="62" t="s">
        <v>1032</v>
      </c>
      <c r="C45" s="57" t="s">
        <v>1035</v>
      </c>
      <c r="D45" s="2" t="s">
        <v>4610</v>
      </c>
      <c r="E45" s="70">
        <v>122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</row>
    <row r="46" spans="1:53" x14ac:dyDescent="0.3">
      <c r="A46" s="64" t="s">
        <v>1099</v>
      </c>
      <c r="B46" s="62" t="s">
        <v>1100</v>
      </c>
      <c r="C46" s="57" t="s">
        <v>1103</v>
      </c>
      <c r="D46" s="2"/>
      <c r="E46" s="70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</row>
    <row r="47" spans="1:53" x14ac:dyDescent="0.3">
      <c r="A47" s="64" t="s">
        <v>589</v>
      </c>
      <c r="B47" s="62" t="s">
        <v>590</v>
      </c>
      <c r="C47" s="57" t="s">
        <v>593</v>
      </c>
      <c r="D47" s="2" t="s">
        <v>4611</v>
      </c>
      <c r="E47" s="70">
        <v>119</v>
      </c>
      <c r="F47" s="2" t="s">
        <v>4612</v>
      </c>
      <c r="G47" s="2">
        <v>124</v>
      </c>
      <c r="H47" s="2" t="s">
        <v>4613</v>
      </c>
      <c r="I47" s="2">
        <v>194</v>
      </c>
      <c r="J47" s="2" t="s">
        <v>4614</v>
      </c>
      <c r="K47" s="2">
        <v>146</v>
      </c>
      <c r="L47" s="2" t="s">
        <v>4615</v>
      </c>
      <c r="M47" s="2">
        <v>183</v>
      </c>
      <c r="N47" s="2" t="s">
        <v>4616</v>
      </c>
      <c r="O47" s="2">
        <v>193</v>
      </c>
      <c r="P47" s="2" t="s">
        <v>4617</v>
      </c>
      <c r="Q47" s="2">
        <v>191</v>
      </c>
      <c r="R47" s="2" t="s">
        <v>4618</v>
      </c>
      <c r="S47" s="2">
        <v>200</v>
      </c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</row>
    <row r="48" spans="1:53" x14ac:dyDescent="0.3">
      <c r="A48" s="64" t="s">
        <v>539</v>
      </c>
      <c r="B48" s="62" t="s">
        <v>540</v>
      </c>
      <c r="C48" s="57" t="s">
        <v>543</v>
      </c>
      <c r="D48" s="2" t="s">
        <v>4842</v>
      </c>
      <c r="E48" s="70">
        <v>119</v>
      </c>
      <c r="F48" s="2" t="s">
        <v>4843</v>
      </c>
      <c r="G48" s="2">
        <v>197</v>
      </c>
      <c r="H48" s="2" t="s">
        <v>4844</v>
      </c>
      <c r="I48" s="2">
        <v>194</v>
      </c>
      <c r="J48" s="2" t="s">
        <v>4845</v>
      </c>
      <c r="K48" s="2">
        <v>193</v>
      </c>
      <c r="L48" s="2" t="s">
        <v>4846</v>
      </c>
      <c r="M48" s="2">
        <v>182</v>
      </c>
      <c r="N48" s="2" t="s">
        <v>4847</v>
      </c>
      <c r="O48" s="2">
        <v>197</v>
      </c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</row>
    <row r="49" spans="1:53" x14ac:dyDescent="0.3">
      <c r="A49" s="64" t="s">
        <v>176</v>
      </c>
      <c r="B49" s="62" t="s">
        <v>177</v>
      </c>
      <c r="C49" s="57" t="s">
        <v>180</v>
      </c>
      <c r="D49" s="2" t="s">
        <v>4714</v>
      </c>
      <c r="E49" s="70">
        <v>124</v>
      </c>
      <c r="F49" s="2" t="s">
        <v>4715</v>
      </c>
      <c r="G49" s="2">
        <v>120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</row>
    <row r="50" spans="1:53" x14ac:dyDescent="0.3">
      <c r="A50" s="64" t="s">
        <v>145</v>
      </c>
      <c r="B50" s="62" t="s">
        <v>146</v>
      </c>
      <c r="C50" s="57" t="s">
        <v>149</v>
      </c>
      <c r="D50" s="2"/>
      <c r="E50" s="70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</row>
    <row r="51" spans="1:53" x14ac:dyDescent="0.3">
      <c r="A51" s="64" t="s">
        <v>193</v>
      </c>
      <c r="B51" s="62" t="s">
        <v>194</v>
      </c>
      <c r="C51" s="57" t="s">
        <v>197</v>
      </c>
      <c r="D51" s="2" t="s">
        <v>4918</v>
      </c>
      <c r="E51" s="70">
        <v>124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</row>
    <row r="52" spans="1:53" x14ac:dyDescent="0.3">
      <c r="A52" s="64" t="s">
        <v>30</v>
      </c>
      <c r="B52" s="62" t="s">
        <v>31</v>
      </c>
      <c r="C52" s="57" t="s">
        <v>34</v>
      </c>
      <c r="D52" s="2" t="s">
        <v>5463</v>
      </c>
      <c r="E52" s="70">
        <v>121</v>
      </c>
      <c r="F52" s="2" t="s">
        <v>5464</v>
      </c>
      <c r="G52" s="2">
        <v>122</v>
      </c>
      <c r="H52" s="2" t="s">
        <v>5465</v>
      </c>
      <c r="I52" s="2">
        <v>113</v>
      </c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</row>
    <row r="53" spans="1:53" x14ac:dyDescent="0.3">
      <c r="A53" s="64" t="s">
        <v>449</v>
      </c>
      <c r="B53" s="62" t="s">
        <v>450</v>
      </c>
      <c r="C53" s="57" t="s">
        <v>453</v>
      </c>
      <c r="D53" s="2" t="s">
        <v>4675</v>
      </c>
      <c r="E53" s="70">
        <v>120</v>
      </c>
      <c r="F53" s="2" t="s">
        <v>4676</v>
      </c>
      <c r="G53" s="2">
        <v>190</v>
      </c>
      <c r="H53" s="2" t="s">
        <v>4677</v>
      </c>
      <c r="I53" s="2">
        <v>154</v>
      </c>
      <c r="J53" s="2" t="s">
        <v>4678</v>
      </c>
      <c r="K53" s="2">
        <v>140</v>
      </c>
      <c r="L53" s="2" t="s">
        <v>4679</v>
      </c>
      <c r="M53" s="2">
        <v>136</v>
      </c>
      <c r="N53" s="2" t="s">
        <v>4680</v>
      </c>
      <c r="O53" s="2">
        <v>138</v>
      </c>
      <c r="P53" s="2" t="s">
        <v>4681</v>
      </c>
      <c r="Q53" s="2">
        <v>190</v>
      </c>
      <c r="R53" s="2" t="s">
        <v>4682</v>
      </c>
      <c r="S53" s="2">
        <v>175</v>
      </c>
      <c r="T53" s="2" t="s">
        <v>4683</v>
      </c>
      <c r="U53" s="2">
        <v>197</v>
      </c>
      <c r="V53" s="2" t="s">
        <v>4684</v>
      </c>
      <c r="W53" s="2">
        <v>150</v>
      </c>
      <c r="X53" s="2" t="s">
        <v>4685</v>
      </c>
      <c r="Y53" s="2">
        <v>151</v>
      </c>
      <c r="Z53" s="2" t="s">
        <v>4686</v>
      </c>
      <c r="AA53" s="2">
        <v>146</v>
      </c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</row>
    <row r="54" spans="1:53" x14ac:dyDescent="0.3">
      <c r="A54" s="64" t="s">
        <v>49</v>
      </c>
      <c r="B54" s="62" t="s">
        <v>50</v>
      </c>
      <c r="C54" s="57" t="s">
        <v>53</v>
      </c>
      <c r="D54" s="2" t="s">
        <v>5182</v>
      </c>
      <c r="E54" s="70">
        <v>120</v>
      </c>
      <c r="F54" s="2" t="s">
        <v>5183</v>
      </c>
      <c r="G54" s="2">
        <v>118</v>
      </c>
      <c r="H54" s="2" t="s">
        <v>5184</v>
      </c>
      <c r="I54" s="2">
        <v>123</v>
      </c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</row>
    <row r="55" spans="1:53" x14ac:dyDescent="0.3">
      <c r="A55" s="64" t="s">
        <v>159</v>
      </c>
      <c r="B55" s="62" t="s">
        <v>160</v>
      </c>
      <c r="C55" s="57" t="s">
        <v>163</v>
      </c>
      <c r="D55" s="2" t="s">
        <v>5079</v>
      </c>
      <c r="E55" s="70">
        <v>121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</row>
    <row r="56" spans="1:53" x14ac:dyDescent="0.3">
      <c r="A56" s="64" t="s">
        <v>852</v>
      </c>
      <c r="B56" s="62" t="s">
        <v>853</v>
      </c>
      <c r="C56" s="57" t="s">
        <v>856</v>
      </c>
      <c r="D56" s="2" t="s">
        <v>5039</v>
      </c>
      <c r="E56" s="70">
        <v>120</v>
      </c>
      <c r="F56" s="2" t="s">
        <v>5040</v>
      </c>
      <c r="G56" s="2">
        <v>118</v>
      </c>
      <c r="H56" s="2" t="s">
        <v>5041</v>
      </c>
      <c r="I56" s="2">
        <v>121</v>
      </c>
      <c r="J56" s="2" t="s">
        <v>5042</v>
      </c>
      <c r="K56" s="2">
        <v>154</v>
      </c>
      <c r="L56" s="2" t="s">
        <v>5043</v>
      </c>
      <c r="M56" s="2">
        <v>151</v>
      </c>
      <c r="N56" s="2" t="s">
        <v>5044</v>
      </c>
      <c r="O56" s="2">
        <v>135</v>
      </c>
      <c r="P56" s="2" t="s">
        <v>5045</v>
      </c>
      <c r="Q56" s="2">
        <v>171</v>
      </c>
      <c r="R56" s="2" t="s">
        <v>5046</v>
      </c>
      <c r="S56" s="2">
        <v>129</v>
      </c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</row>
    <row r="57" spans="1:53" x14ac:dyDescent="0.3">
      <c r="A57" s="64" t="s">
        <v>1177</v>
      </c>
      <c r="B57" s="62" t="s">
        <v>1178</v>
      </c>
      <c r="C57" s="57" t="s">
        <v>1181</v>
      </c>
      <c r="D57" s="2" t="s">
        <v>5358</v>
      </c>
      <c r="E57" s="70">
        <v>115</v>
      </c>
      <c r="F57" s="2" t="s">
        <v>5359</v>
      </c>
      <c r="G57" s="2">
        <v>119</v>
      </c>
      <c r="H57" s="2" t="s">
        <v>5360</v>
      </c>
      <c r="I57" s="2">
        <v>194</v>
      </c>
      <c r="J57" s="2" t="s">
        <v>5361</v>
      </c>
      <c r="K57" s="2">
        <v>107</v>
      </c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</row>
    <row r="58" spans="1:53" x14ac:dyDescent="0.3">
      <c r="A58" s="64" t="s">
        <v>512</v>
      </c>
      <c r="B58" s="62" t="s">
        <v>513</v>
      </c>
      <c r="C58" s="57" t="s">
        <v>516</v>
      </c>
      <c r="D58" s="2" t="s">
        <v>5442</v>
      </c>
      <c r="E58" s="70">
        <v>122</v>
      </c>
      <c r="F58" s="2" t="s">
        <v>5443</v>
      </c>
      <c r="G58" s="2">
        <v>137</v>
      </c>
      <c r="H58" s="2" t="s">
        <v>5444</v>
      </c>
      <c r="I58" s="2">
        <v>196</v>
      </c>
      <c r="J58" s="2" t="s">
        <v>5445</v>
      </c>
      <c r="K58" s="2">
        <v>192</v>
      </c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</row>
    <row r="59" spans="1:53" x14ac:dyDescent="0.3">
      <c r="A59" s="64" t="s">
        <v>732</v>
      </c>
      <c r="B59" s="62" t="s">
        <v>733</v>
      </c>
      <c r="C59" s="57" t="s">
        <v>736</v>
      </c>
      <c r="D59" s="2" t="s">
        <v>4687</v>
      </c>
      <c r="E59" s="70">
        <v>123</v>
      </c>
      <c r="F59" s="2" t="s">
        <v>4688</v>
      </c>
      <c r="G59" s="2">
        <v>140</v>
      </c>
      <c r="H59" s="2" t="s">
        <v>4689</v>
      </c>
      <c r="I59" s="2">
        <v>121</v>
      </c>
      <c r="J59" s="2" t="s">
        <v>4690</v>
      </c>
      <c r="K59" s="2">
        <v>141</v>
      </c>
      <c r="L59" s="2" t="s">
        <v>4691</v>
      </c>
      <c r="M59" s="2">
        <v>131</v>
      </c>
      <c r="N59" s="2" t="s">
        <v>4692</v>
      </c>
      <c r="O59" s="2">
        <v>129</v>
      </c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</row>
    <row r="60" spans="1:53" x14ac:dyDescent="0.3">
      <c r="A60" s="64" t="s">
        <v>895</v>
      </c>
      <c r="B60" s="62" t="s">
        <v>896</v>
      </c>
      <c r="C60" s="57" t="s">
        <v>899</v>
      </c>
      <c r="D60" s="2" t="s">
        <v>5185</v>
      </c>
      <c r="E60" s="70">
        <v>118</v>
      </c>
      <c r="F60" s="2" t="s">
        <v>5186</v>
      </c>
      <c r="G60" s="2">
        <v>120</v>
      </c>
      <c r="H60" s="2" t="s">
        <v>5187</v>
      </c>
      <c r="I60" s="2">
        <v>188</v>
      </c>
      <c r="J60" s="2" t="s">
        <v>5188</v>
      </c>
      <c r="K60" s="2">
        <v>134</v>
      </c>
      <c r="L60" s="2" t="s">
        <v>5189</v>
      </c>
      <c r="M60" s="2">
        <v>159</v>
      </c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</row>
    <row r="61" spans="1:53" x14ac:dyDescent="0.3">
      <c r="A61" s="64" t="s">
        <v>680</v>
      </c>
      <c r="B61" s="62" t="s">
        <v>681</v>
      </c>
      <c r="C61" s="57" t="s">
        <v>684</v>
      </c>
      <c r="D61" s="2" t="s">
        <v>5294</v>
      </c>
      <c r="E61" s="70">
        <v>120</v>
      </c>
      <c r="F61" s="2" t="s">
        <v>5295</v>
      </c>
      <c r="G61" s="2">
        <v>132</v>
      </c>
      <c r="H61" s="2" t="s">
        <v>5296</v>
      </c>
      <c r="I61" s="2">
        <v>134</v>
      </c>
      <c r="J61" s="2" t="s">
        <v>5297</v>
      </c>
      <c r="K61" s="2">
        <v>130</v>
      </c>
      <c r="L61" s="2" t="s">
        <v>5298</v>
      </c>
      <c r="M61" s="2">
        <v>104</v>
      </c>
      <c r="N61" s="2" t="s">
        <v>5299</v>
      </c>
      <c r="O61" s="2">
        <v>135</v>
      </c>
      <c r="P61" s="2" t="s">
        <v>5300</v>
      </c>
      <c r="Q61" s="2">
        <v>117</v>
      </c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</row>
    <row r="62" spans="1:53" x14ac:dyDescent="0.3">
      <c r="A62" s="64" t="s">
        <v>187</v>
      </c>
      <c r="B62" s="62" t="s">
        <v>188</v>
      </c>
      <c r="C62" s="57" t="s">
        <v>191</v>
      </c>
      <c r="D62" s="2"/>
      <c r="E62" s="70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</row>
    <row r="63" spans="1:53" x14ac:dyDescent="0.3">
      <c r="A63" s="64" t="s">
        <v>1613</v>
      </c>
      <c r="B63" s="62" t="s">
        <v>1614</v>
      </c>
      <c r="C63" s="57" t="s">
        <v>1617</v>
      </c>
      <c r="D63" s="2"/>
      <c r="E63" s="70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</row>
    <row r="64" spans="1:53" x14ac:dyDescent="0.3">
      <c r="A64" s="64" t="s">
        <v>182</v>
      </c>
      <c r="B64" s="62" t="s">
        <v>183</v>
      </c>
      <c r="C64" s="57" t="s">
        <v>186</v>
      </c>
      <c r="D64" s="2" t="s">
        <v>4887</v>
      </c>
      <c r="E64" s="70">
        <v>125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</row>
    <row r="65" spans="1:53" x14ac:dyDescent="0.3">
      <c r="A65" s="64" t="s">
        <v>1524</v>
      </c>
      <c r="B65" s="62" t="s">
        <v>1525</v>
      </c>
      <c r="C65" s="57" t="s">
        <v>1528</v>
      </c>
      <c r="D65" s="2"/>
      <c r="E65" s="70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</row>
    <row r="66" spans="1:53" x14ac:dyDescent="0.3">
      <c r="A66" s="64" t="s">
        <v>1363</v>
      </c>
      <c r="B66" s="62" t="s">
        <v>1364</v>
      </c>
      <c r="C66" s="57" t="s">
        <v>1367</v>
      </c>
      <c r="D66" s="2"/>
      <c r="E66" s="70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</row>
    <row r="67" spans="1:53" x14ac:dyDescent="0.3">
      <c r="A67" s="64" t="s">
        <v>302</v>
      </c>
      <c r="B67" s="62" t="s">
        <v>303</v>
      </c>
      <c r="C67" s="57" t="s">
        <v>306</v>
      </c>
      <c r="D67" s="2" t="s">
        <v>5190</v>
      </c>
      <c r="E67" s="70">
        <v>144</v>
      </c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</row>
    <row r="68" spans="1:53" x14ac:dyDescent="0.3">
      <c r="A68" s="64" t="s">
        <v>1424</v>
      </c>
      <c r="B68" s="62" t="s">
        <v>1425</v>
      </c>
      <c r="C68" s="57" t="s">
        <v>1428</v>
      </c>
      <c r="D68" s="2"/>
      <c r="E68" s="70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</row>
    <row r="69" spans="1:53" x14ac:dyDescent="0.3">
      <c r="A69" s="64" t="s">
        <v>737</v>
      </c>
      <c r="B69" s="62" t="s">
        <v>738</v>
      </c>
      <c r="C69" s="57" t="s">
        <v>741</v>
      </c>
      <c r="D69" s="2" t="s">
        <v>5538</v>
      </c>
      <c r="E69" s="70">
        <v>120</v>
      </c>
      <c r="F69" s="2" t="s">
        <v>5539</v>
      </c>
      <c r="G69" s="2">
        <v>120</v>
      </c>
      <c r="H69" s="2" t="s">
        <v>5540</v>
      </c>
      <c r="I69" s="2">
        <v>121</v>
      </c>
      <c r="J69" s="2" t="s">
        <v>5541</v>
      </c>
      <c r="K69" s="2">
        <v>123</v>
      </c>
      <c r="L69" s="2" t="s">
        <v>5542</v>
      </c>
      <c r="M69" s="2">
        <v>133</v>
      </c>
      <c r="N69" s="2" t="s">
        <v>5543</v>
      </c>
      <c r="O69" s="2">
        <v>133</v>
      </c>
      <c r="P69" s="2" t="s">
        <v>5544</v>
      </c>
      <c r="Q69" s="2">
        <v>126</v>
      </c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</row>
    <row r="70" spans="1:53" x14ac:dyDescent="0.3">
      <c r="A70" s="64" t="s">
        <v>1618</v>
      </c>
      <c r="B70" s="62" t="s">
        <v>1619</v>
      </c>
      <c r="C70" s="57" t="s">
        <v>1622</v>
      </c>
      <c r="D70" s="2"/>
      <c r="E70" s="70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</row>
    <row r="71" spans="1:53" x14ac:dyDescent="0.3">
      <c r="A71" s="64" t="s">
        <v>975</v>
      </c>
      <c r="B71" s="62" t="s">
        <v>976</v>
      </c>
      <c r="C71" s="57" t="s">
        <v>979</v>
      </c>
      <c r="D71" s="2" t="s">
        <v>5466</v>
      </c>
      <c r="E71" s="70">
        <v>122</v>
      </c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</row>
    <row r="72" spans="1:53" x14ac:dyDescent="0.3">
      <c r="A72" s="64" t="s">
        <v>1210</v>
      </c>
      <c r="B72" s="62" t="s">
        <v>1211</v>
      </c>
      <c r="C72" s="57" t="s">
        <v>1214</v>
      </c>
      <c r="D72" s="2"/>
      <c r="E72" s="70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</row>
    <row r="73" spans="1:53" x14ac:dyDescent="0.3">
      <c r="A73" s="64" t="s">
        <v>323</v>
      </c>
      <c r="B73" s="62" t="s">
        <v>324</v>
      </c>
      <c r="C73" s="57" t="s">
        <v>327</v>
      </c>
      <c r="D73" s="2"/>
      <c r="E73" s="70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</row>
    <row r="74" spans="1:53" x14ac:dyDescent="0.3">
      <c r="A74" s="64" t="s">
        <v>318</v>
      </c>
      <c r="B74" s="62" t="s">
        <v>319</v>
      </c>
      <c r="C74" s="57" t="s">
        <v>322</v>
      </c>
      <c r="D74" s="2" t="s">
        <v>5467</v>
      </c>
      <c r="E74" s="70">
        <v>123</v>
      </c>
      <c r="F74" s="2" t="s">
        <v>5468</v>
      </c>
      <c r="G74" s="2">
        <v>124</v>
      </c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</row>
    <row r="75" spans="1:53" x14ac:dyDescent="0.3">
      <c r="A75" s="64" t="s">
        <v>1398</v>
      </c>
      <c r="B75" s="62" t="s">
        <v>1399</v>
      </c>
      <c r="C75" s="57" t="s">
        <v>1402</v>
      </c>
      <c r="D75" s="2"/>
      <c r="E75" s="70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</row>
    <row r="76" spans="1:53" x14ac:dyDescent="0.3">
      <c r="A76" s="64" t="s">
        <v>1551</v>
      </c>
      <c r="B76" s="62" t="s">
        <v>1552</v>
      </c>
      <c r="C76" s="57" t="s">
        <v>1555</v>
      </c>
      <c r="D76" s="2"/>
      <c r="E76" s="70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</row>
    <row r="77" spans="1:53" x14ac:dyDescent="0.3">
      <c r="A77" s="64" t="s">
        <v>1623</v>
      </c>
      <c r="B77" s="62" t="s">
        <v>1624</v>
      </c>
      <c r="C77" s="57" t="s">
        <v>1627</v>
      </c>
      <c r="D77" s="2"/>
      <c r="E77" s="70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</row>
    <row r="78" spans="1:53" x14ac:dyDescent="0.3">
      <c r="A78" s="64" t="s">
        <v>107</v>
      </c>
      <c r="B78" s="62" t="s">
        <v>108</v>
      </c>
      <c r="C78" s="57" t="s">
        <v>111</v>
      </c>
      <c r="D78" s="2" t="s">
        <v>5047</v>
      </c>
      <c r="E78" s="70">
        <v>128</v>
      </c>
      <c r="F78" s="2" t="s">
        <v>5048</v>
      </c>
      <c r="G78" s="2">
        <v>148</v>
      </c>
      <c r="H78" s="2" t="s">
        <v>5049</v>
      </c>
      <c r="I78" s="2">
        <v>153</v>
      </c>
      <c r="J78" s="2" t="s">
        <v>5050</v>
      </c>
      <c r="K78" s="2">
        <v>148</v>
      </c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</row>
    <row r="79" spans="1:53" x14ac:dyDescent="0.3">
      <c r="A79" s="64" t="s">
        <v>1608</v>
      </c>
      <c r="B79" s="62" t="s">
        <v>1609</v>
      </c>
      <c r="C79" s="57" t="s">
        <v>1612</v>
      </c>
      <c r="D79" s="2"/>
      <c r="E79" s="70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</row>
    <row r="80" spans="1:53" x14ac:dyDescent="0.3">
      <c r="A80" s="64" t="s">
        <v>44</v>
      </c>
      <c r="B80" s="62" t="s">
        <v>45</v>
      </c>
      <c r="C80" s="57" t="s">
        <v>48</v>
      </c>
      <c r="D80" s="2" t="s">
        <v>4848</v>
      </c>
      <c r="E80" s="70">
        <v>122</v>
      </c>
      <c r="F80" s="2" t="s">
        <v>4849</v>
      </c>
      <c r="G80" s="2">
        <v>131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</row>
    <row r="81" spans="1:53" x14ac:dyDescent="0.3">
      <c r="A81" s="64" t="s">
        <v>1230</v>
      </c>
      <c r="B81" s="62" t="s">
        <v>1231</v>
      </c>
      <c r="C81" s="57" t="s">
        <v>1234</v>
      </c>
      <c r="D81" s="2"/>
      <c r="E81" s="70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</row>
    <row r="82" spans="1:53" x14ac:dyDescent="0.3">
      <c r="A82" s="64" t="s">
        <v>933</v>
      </c>
      <c r="B82" s="62" t="s">
        <v>934</v>
      </c>
      <c r="C82" s="57" t="s">
        <v>937</v>
      </c>
      <c r="D82" s="2" t="s">
        <v>5469</v>
      </c>
      <c r="E82" s="70">
        <v>120</v>
      </c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</row>
    <row r="83" spans="1:53" x14ac:dyDescent="0.3">
      <c r="A83" s="64" t="s">
        <v>722</v>
      </c>
      <c r="B83" s="62" t="s">
        <v>723</v>
      </c>
      <c r="C83" s="57" t="s">
        <v>726</v>
      </c>
      <c r="D83" s="2" t="s">
        <v>5301</v>
      </c>
      <c r="E83" s="70">
        <v>118</v>
      </c>
      <c r="F83" s="2" t="s">
        <v>5302</v>
      </c>
      <c r="G83" s="2">
        <v>131</v>
      </c>
      <c r="H83" s="2" t="s">
        <v>5303</v>
      </c>
      <c r="I83" s="2">
        <v>127</v>
      </c>
      <c r="J83" s="2" t="s">
        <v>5304</v>
      </c>
      <c r="K83" s="2">
        <v>123</v>
      </c>
      <c r="L83" s="2" t="s">
        <v>5305</v>
      </c>
      <c r="M83" s="2">
        <v>135</v>
      </c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</row>
    <row r="84" spans="1:53" x14ac:dyDescent="0.3">
      <c r="A84" s="64" t="s">
        <v>459</v>
      </c>
      <c r="B84" s="62" t="s">
        <v>460</v>
      </c>
      <c r="C84" s="57" t="s">
        <v>463</v>
      </c>
      <c r="D84" s="2" t="s">
        <v>5419</v>
      </c>
      <c r="E84" s="70">
        <v>120</v>
      </c>
      <c r="F84" s="2" t="s">
        <v>5420</v>
      </c>
      <c r="G84" s="2">
        <v>122</v>
      </c>
      <c r="H84" s="2" t="s">
        <v>5421</v>
      </c>
      <c r="I84" s="2">
        <v>152</v>
      </c>
      <c r="J84" s="2" t="s">
        <v>5422</v>
      </c>
      <c r="K84" s="2">
        <v>183</v>
      </c>
      <c r="L84" s="2" t="s">
        <v>5423</v>
      </c>
      <c r="M84" s="2">
        <v>198</v>
      </c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</row>
    <row r="85" spans="1:53" x14ac:dyDescent="0.3">
      <c r="A85" s="64" t="s">
        <v>832</v>
      </c>
      <c r="B85" s="62" t="s">
        <v>833</v>
      </c>
      <c r="C85" s="57" t="s">
        <v>836</v>
      </c>
      <c r="D85" s="2" t="s">
        <v>5009</v>
      </c>
      <c r="E85" s="70">
        <v>138</v>
      </c>
      <c r="F85" s="2" t="s">
        <v>5010</v>
      </c>
      <c r="G85" s="2">
        <v>134</v>
      </c>
      <c r="H85" s="2" t="s">
        <v>5011</v>
      </c>
      <c r="I85" s="2">
        <v>130</v>
      </c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</row>
    <row r="86" spans="1:53" x14ac:dyDescent="0.3">
      <c r="A86" s="64" t="s">
        <v>1440</v>
      </c>
      <c r="B86" s="62" t="s">
        <v>1441</v>
      </c>
      <c r="C86" s="57" t="s">
        <v>1444</v>
      </c>
      <c r="D86" s="2"/>
      <c r="E86" s="70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</row>
    <row r="87" spans="1:53" x14ac:dyDescent="0.3">
      <c r="A87" s="64" t="s">
        <v>927</v>
      </c>
      <c r="B87" s="62" t="s">
        <v>928</v>
      </c>
      <c r="C87" s="57" t="s">
        <v>931</v>
      </c>
      <c r="D87" s="2" t="s">
        <v>4619</v>
      </c>
      <c r="E87" s="70">
        <v>120</v>
      </c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</row>
    <row r="88" spans="1:53" x14ac:dyDescent="0.3">
      <c r="A88" s="64" t="s">
        <v>1348</v>
      </c>
      <c r="B88" s="62" t="s">
        <v>1349</v>
      </c>
      <c r="C88" s="57" t="s">
        <v>1352</v>
      </c>
      <c r="D88" s="2"/>
      <c r="E88" s="70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</row>
    <row r="89" spans="1:53" x14ac:dyDescent="0.3">
      <c r="A89" s="64" t="s">
        <v>328</v>
      </c>
      <c r="B89" s="62" t="s">
        <v>329</v>
      </c>
      <c r="C89" s="57" t="s">
        <v>332</v>
      </c>
      <c r="D89" s="2"/>
      <c r="E89" s="70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</row>
    <row r="90" spans="1:53" x14ac:dyDescent="0.3">
      <c r="A90" s="64" t="s">
        <v>112</v>
      </c>
      <c r="B90" s="62" t="s">
        <v>113</v>
      </c>
      <c r="C90" s="57" t="s">
        <v>116</v>
      </c>
      <c r="D90" s="2" t="s">
        <v>5362</v>
      </c>
      <c r="E90" s="70">
        <v>131</v>
      </c>
      <c r="F90" s="2" t="s">
        <v>5363</v>
      </c>
      <c r="G90" s="2">
        <v>84</v>
      </c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</row>
    <row r="91" spans="1:53" x14ac:dyDescent="0.3">
      <c r="A91" s="64" t="s">
        <v>955</v>
      </c>
      <c r="B91" s="62" t="s">
        <v>956</v>
      </c>
      <c r="C91" s="57" t="s">
        <v>959</v>
      </c>
      <c r="D91" s="2" t="s">
        <v>5545</v>
      </c>
      <c r="E91" s="70">
        <v>120</v>
      </c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</row>
    <row r="92" spans="1:53" x14ac:dyDescent="0.3">
      <c r="A92" s="64" t="s">
        <v>549</v>
      </c>
      <c r="B92" s="62" t="s">
        <v>550</v>
      </c>
      <c r="C92" s="57" t="s">
        <v>553</v>
      </c>
      <c r="D92" s="2" t="s">
        <v>5470</v>
      </c>
      <c r="E92" s="70">
        <v>120</v>
      </c>
      <c r="F92" s="2" t="s">
        <v>5471</v>
      </c>
      <c r="G92" s="2">
        <v>118</v>
      </c>
      <c r="H92" s="2" t="s">
        <v>5472</v>
      </c>
      <c r="I92" s="2">
        <v>153</v>
      </c>
      <c r="J92" s="2" t="s">
        <v>5473</v>
      </c>
      <c r="K92" s="2">
        <v>190</v>
      </c>
      <c r="L92" s="2" t="s">
        <v>5474</v>
      </c>
      <c r="M92" s="2">
        <v>177</v>
      </c>
      <c r="N92" s="2" t="s">
        <v>5475</v>
      </c>
      <c r="O92" s="2">
        <v>165</v>
      </c>
      <c r="P92" s="2" t="s">
        <v>5476</v>
      </c>
      <c r="Q92" s="2">
        <v>151</v>
      </c>
      <c r="R92" s="2" t="s">
        <v>5477</v>
      </c>
      <c r="S92" s="2">
        <v>131</v>
      </c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</row>
    <row r="93" spans="1:53" x14ac:dyDescent="0.3">
      <c r="A93" s="64" t="s">
        <v>772</v>
      </c>
      <c r="B93" s="62" t="s">
        <v>773</v>
      </c>
      <c r="C93" s="57" t="s">
        <v>776</v>
      </c>
      <c r="D93" s="2" t="s">
        <v>4919</v>
      </c>
      <c r="E93" s="70">
        <v>118</v>
      </c>
      <c r="F93" s="2" t="s">
        <v>4920</v>
      </c>
      <c r="G93" s="2">
        <v>122</v>
      </c>
      <c r="H93" s="2" t="s">
        <v>4921</v>
      </c>
      <c r="I93" s="2">
        <v>131</v>
      </c>
      <c r="J93" s="2" t="s">
        <v>4922</v>
      </c>
      <c r="K93" s="2">
        <v>134</v>
      </c>
      <c r="L93" s="2" t="s">
        <v>4923</v>
      </c>
      <c r="M93" s="2">
        <v>129</v>
      </c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</row>
    <row r="94" spans="1:53" x14ac:dyDescent="0.3">
      <c r="A94" s="64" t="s">
        <v>204</v>
      </c>
      <c r="B94" s="62" t="s">
        <v>237</v>
      </c>
      <c r="C94" s="57" t="s">
        <v>240</v>
      </c>
      <c r="D94" s="2" t="s">
        <v>4888</v>
      </c>
      <c r="E94" s="70">
        <v>123</v>
      </c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</row>
    <row r="95" spans="1:53" x14ac:dyDescent="0.3">
      <c r="A95" s="64" t="s">
        <v>966</v>
      </c>
      <c r="B95" s="62">
        <v>4557</v>
      </c>
      <c r="C95" s="57" t="s">
        <v>969</v>
      </c>
      <c r="D95" s="2"/>
      <c r="E95" s="70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</row>
    <row r="96" spans="1:53" x14ac:dyDescent="0.3">
      <c r="A96" s="64" t="s">
        <v>1508</v>
      </c>
      <c r="B96" s="62" t="s">
        <v>1509</v>
      </c>
      <c r="C96" s="57" t="s">
        <v>1512</v>
      </c>
      <c r="D96" s="2"/>
      <c r="E96" s="70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</row>
    <row r="97" spans="1:53" x14ac:dyDescent="0.3">
      <c r="A97" s="64" t="s">
        <v>393</v>
      </c>
      <c r="B97" s="62" t="s">
        <v>394</v>
      </c>
      <c r="C97" s="57" t="s">
        <v>397</v>
      </c>
      <c r="D97" s="2" t="s">
        <v>4716</v>
      </c>
      <c r="E97" s="70">
        <v>107</v>
      </c>
      <c r="F97" s="2" t="s">
        <v>4717</v>
      </c>
      <c r="G97" s="2">
        <v>187</v>
      </c>
      <c r="H97" s="2" t="s">
        <v>4718</v>
      </c>
      <c r="I97" s="2">
        <v>196</v>
      </c>
      <c r="J97" s="2" t="s">
        <v>4719</v>
      </c>
      <c r="K97" s="2">
        <v>165</v>
      </c>
      <c r="L97" s="2" t="s">
        <v>4720</v>
      </c>
      <c r="M97" s="2">
        <v>197</v>
      </c>
      <c r="N97" s="2" t="s">
        <v>4721</v>
      </c>
      <c r="O97" s="2">
        <v>184</v>
      </c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</row>
    <row r="98" spans="1:53" x14ac:dyDescent="0.3">
      <c r="A98" s="64" t="s">
        <v>488</v>
      </c>
      <c r="B98" s="62" t="s">
        <v>489</v>
      </c>
      <c r="C98" s="57" t="s">
        <v>492</v>
      </c>
      <c r="D98" s="2" t="s">
        <v>5012</v>
      </c>
      <c r="E98" s="70">
        <v>120</v>
      </c>
      <c r="F98" s="2" t="s">
        <v>5013</v>
      </c>
      <c r="G98" s="2">
        <v>118</v>
      </c>
      <c r="H98" s="2" t="s">
        <v>5014</v>
      </c>
      <c r="I98" s="2">
        <v>154</v>
      </c>
      <c r="J98" s="2" t="s">
        <v>5015</v>
      </c>
      <c r="K98" s="2">
        <v>148</v>
      </c>
      <c r="L98" s="2" t="s">
        <v>5016</v>
      </c>
      <c r="M98" s="2">
        <v>195</v>
      </c>
      <c r="N98" s="2" t="s">
        <v>5017</v>
      </c>
      <c r="O98" s="2">
        <v>190</v>
      </c>
      <c r="P98" s="2" t="s">
        <v>5018</v>
      </c>
      <c r="Q98" s="2">
        <v>149</v>
      </c>
      <c r="R98" s="2" t="s">
        <v>5019</v>
      </c>
      <c r="S98" s="2">
        <v>148</v>
      </c>
      <c r="T98" s="2" t="s">
        <v>5608</v>
      </c>
      <c r="U98" s="2">
        <v>130</v>
      </c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</row>
    <row r="99" spans="1:53" x14ac:dyDescent="0.3">
      <c r="A99" s="64" t="s">
        <v>875</v>
      </c>
      <c r="B99" s="62" t="s">
        <v>876</v>
      </c>
      <c r="C99" s="57" t="s">
        <v>879</v>
      </c>
      <c r="D99" s="2" t="s">
        <v>5080</v>
      </c>
      <c r="E99" s="70">
        <v>120</v>
      </c>
      <c r="F99" s="2" t="s">
        <v>5081</v>
      </c>
      <c r="G99" s="2">
        <v>118</v>
      </c>
      <c r="H99" s="2" t="s">
        <v>5082</v>
      </c>
      <c r="I99" s="2">
        <v>152</v>
      </c>
      <c r="J99" s="2" t="s">
        <v>5083</v>
      </c>
      <c r="K99" s="2">
        <v>154</v>
      </c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</row>
    <row r="100" spans="1:53" x14ac:dyDescent="0.3">
      <c r="A100" s="64" t="s">
        <v>866</v>
      </c>
      <c r="B100" s="62" t="s">
        <v>867</v>
      </c>
      <c r="C100" s="57" t="s">
        <v>870</v>
      </c>
      <c r="D100" s="2" t="s">
        <v>5120</v>
      </c>
      <c r="E100" s="70">
        <v>120</v>
      </c>
      <c r="F100" s="2" t="s">
        <v>5121</v>
      </c>
      <c r="G100" s="2">
        <v>124</v>
      </c>
      <c r="H100" s="2" t="s">
        <v>5122</v>
      </c>
      <c r="I100" s="2">
        <v>154</v>
      </c>
      <c r="J100" s="2" t="s">
        <v>5123</v>
      </c>
      <c r="K100" s="2">
        <v>194</v>
      </c>
      <c r="L100" s="2" t="s">
        <v>5124</v>
      </c>
      <c r="M100" s="2">
        <v>194</v>
      </c>
      <c r="N100" s="2" t="s">
        <v>5125</v>
      </c>
      <c r="O100" s="2">
        <v>165</v>
      </c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</row>
    <row r="101" spans="1:53" x14ac:dyDescent="0.3">
      <c r="A101" s="64" t="s">
        <v>469</v>
      </c>
      <c r="B101" s="62" t="s">
        <v>470</v>
      </c>
      <c r="C101" s="57" t="s">
        <v>473</v>
      </c>
      <c r="D101" s="2" t="s">
        <v>5128</v>
      </c>
      <c r="E101" s="70">
        <v>120</v>
      </c>
      <c r="F101" s="2" t="s">
        <v>5129</v>
      </c>
      <c r="G101" s="2">
        <v>200</v>
      </c>
      <c r="H101" s="2" t="s">
        <v>5130</v>
      </c>
      <c r="I101" s="2">
        <v>155</v>
      </c>
      <c r="J101" s="2" t="s">
        <v>5131</v>
      </c>
      <c r="K101" s="2">
        <v>194</v>
      </c>
      <c r="L101" s="2" t="s">
        <v>5132</v>
      </c>
      <c r="M101" s="2">
        <v>153</v>
      </c>
      <c r="N101" s="2" t="s">
        <v>5133</v>
      </c>
      <c r="O101" s="2">
        <v>148</v>
      </c>
      <c r="P101" s="2" t="s">
        <v>5134</v>
      </c>
      <c r="Q101" s="2">
        <v>194</v>
      </c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</row>
    <row r="102" spans="1:53" x14ac:dyDescent="0.3">
      <c r="A102" s="64" t="s">
        <v>1393</v>
      </c>
      <c r="B102" s="62" t="s">
        <v>1394</v>
      </c>
      <c r="C102" s="57" t="s">
        <v>1397</v>
      </c>
      <c r="D102" s="2"/>
      <c r="E102" s="70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</row>
    <row r="103" spans="1:53" x14ac:dyDescent="0.3">
      <c r="A103" s="64" t="s">
        <v>1479</v>
      </c>
      <c r="B103" s="62">
        <v>1860</v>
      </c>
      <c r="C103" s="57" t="s">
        <v>1482</v>
      </c>
      <c r="D103" s="2"/>
      <c r="E103" s="70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</row>
    <row r="104" spans="1:53" x14ac:dyDescent="0.3">
      <c r="A104" s="64" t="s">
        <v>767</v>
      </c>
      <c r="B104" s="62" t="s">
        <v>768</v>
      </c>
      <c r="C104" s="57" t="s">
        <v>771</v>
      </c>
      <c r="D104" s="2" t="s">
        <v>5446</v>
      </c>
      <c r="E104" s="70">
        <v>147</v>
      </c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</row>
    <row r="105" spans="1:53" x14ac:dyDescent="0.3">
      <c r="A105" s="64" t="s">
        <v>574</v>
      </c>
      <c r="B105" s="62" t="s">
        <v>575</v>
      </c>
      <c r="C105" s="57" t="s">
        <v>578</v>
      </c>
      <c r="D105" s="2" t="s">
        <v>5191</v>
      </c>
      <c r="E105" s="70">
        <v>145</v>
      </c>
      <c r="F105" s="2" t="s">
        <v>5192</v>
      </c>
      <c r="G105" s="2">
        <v>183</v>
      </c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</row>
    <row r="106" spans="1:53" x14ac:dyDescent="0.3">
      <c r="A106" s="64" t="s">
        <v>1056</v>
      </c>
      <c r="B106" s="62" t="s">
        <v>1057</v>
      </c>
      <c r="C106" s="57" t="s">
        <v>1060</v>
      </c>
      <c r="D106" s="2" t="s">
        <v>5020</v>
      </c>
      <c r="E106" s="70">
        <v>120</v>
      </c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</row>
    <row r="107" spans="1:53" x14ac:dyDescent="0.3">
      <c r="A107" s="64" t="s">
        <v>1493</v>
      </c>
      <c r="B107" s="62" t="s">
        <v>1494</v>
      </c>
      <c r="C107" s="57" t="s">
        <v>1497</v>
      </c>
      <c r="D107" s="2"/>
      <c r="E107" s="70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</row>
    <row r="108" spans="1:53" x14ac:dyDescent="0.3">
      <c r="A108" s="64" t="s">
        <v>686</v>
      </c>
      <c r="B108" s="62" t="s">
        <v>687</v>
      </c>
      <c r="C108" s="57" t="s">
        <v>690</v>
      </c>
      <c r="D108" s="2" t="s">
        <v>4924</v>
      </c>
      <c r="E108" s="70">
        <v>128</v>
      </c>
      <c r="F108" s="2" t="s">
        <v>4925</v>
      </c>
      <c r="G108" s="2">
        <v>129</v>
      </c>
      <c r="H108" s="2" t="s">
        <v>4926</v>
      </c>
      <c r="I108" s="2">
        <v>119</v>
      </c>
      <c r="J108" s="2" t="s">
        <v>4927</v>
      </c>
      <c r="K108" s="2">
        <v>124</v>
      </c>
      <c r="L108" s="2" t="s">
        <v>4928</v>
      </c>
      <c r="M108" s="2">
        <v>118</v>
      </c>
      <c r="N108" s="2" t="s">
        <v>4929</v>
      </c>
      <c r="O108" s="2">
        <v>154</v>
      </c>
      <c r="P108" s="2" t="s">
        <v>4930</v>
      </c>
      <c r="Q108" s="2">
        <v>152</v>
      </c>
      <c r="R108" s="2" t="s">
        <v>4931</v>
      </c>
      <c r="S108" s="2">
        <v>136</v>
      </c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</row>
    <row r="109" spans="1:53" x14ac:dyDescent="0.3">
      <c r="A109" s="64" t="s">
        <v>1603</v>
      </c>
      <c r="B109" s="62" t="s">
        <v>1604</v>
      </c>
      <c r="C109" s="57" t="s">
        <v>1607</v>
      </c>
      <c r="D109" s="2"/>
      <c r="E109" s="70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</row>
    <row r="110" spans="1:53" x14ac:dyDescent="0.3">
      <c r="A110" s="64" t="s">
        <v>1403</v>
      </c>
      <c r="B110" s="62" t="s">
        <v>1404</v>
      </c>
      <c r="C110" s="57" t="s">
        <v>1407</v>
      </c>
      <c r="D110" s="2"/>
      <c r="E110" s="70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</row>
    <row r="111" spans="1:53" x14ac:dyDescent="0.3">
      <c r="A111" s="64" t="s">
        <v>1599</v>
      </c>
      <c r="B111" s="62">
        <v>1633</v>
      </c>
      <c r="C111" s="57" t="s">
        <v>1602</v>
      </c>
      <c r="D111" s="2"/>
      <c r="E111" s="70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</row>
    <row r="112" spans="1:53" x14ac:dyDescent="0.3">
      <c r="A112" s="64" t="s">
        <v>1021</v>
      </c>
      <c r="B112" s="62" t="s">
        <v>1022</v>
      </c>
      <c r="C112" s="57" t="s">
        <v>1025</v>
      </c>
      <c r="D112" s="2"/>
      <c r="E112" s="70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</row>
    <row r="113" spans="1:53" x14ac:dyDescent="0.3">
      <c r="A113" s="64" t="s">
        <v>1629</v>
      </c>
      <c r="C113" s="57" t="s">
        <v>1633</v>
      </c>
      <c r="D113" s="2"/>
      <c r="E113" s="70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</row>
    <row r="114" spans="1:53" x14ac:dyDescent="0.3">
      <c r="A114" s="64" t="s">
        <v>939</v>
      </c>
      <c r="B114" s="62" t="s">
        <v>940</v>
      </c>
      <c r="C114" s="57" t="s">
        <v>943</v>
      </c>
      <c r="D114" s="2"/>
      <c r="E114" s="70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</row>
    <row r="115" spans="1:53" x14ac:dyDescent="0.3">
      <c r="A115" s="64" t="s">
        <v>857</v>
      </c>
      <c r="B115" s="62" t="s">
        <v>858</v>
      </c>
      <c r="C115" s="57" t="s">
        <v>861</v>
      </c>
      <c r="D115" s="2" t="s">
        <v>5306</v>
      </c>
      <c r="E115" s="70">
        <v>116</v>
      </c>
      <c r="F115" s="2" t="s">
        <v>5307</v>
      </c>
      <c r="G115" s="2">
        <v>154</v>
      </c>
      <c r="H115" s="2" t="s">
        <v>5308</v>
      </c>
      <c r="I115" s="2">
        <v>190</v>
      </c>
      <c r="J115" s="2" t="s">
        <v>5309</v>
      </c>
      <c r="K115" s="2">
        <v>150</v>
      </c>
      <c r="L115" s="2" t="s">
        <v>5310</v>
      </c>
      <c r="M115" s="2">
        <v>195</v>
      </c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</row>
    <row r="116" spans="1:53" x14ac:dyDescent="0.3">
      <c r="A116" s="64" t="s">
        <v>1674</v>
      </c>
      <c r="B116" s="62" t="s">
        <v>1675</v>
      </c>
      <c r="C116" s="57" t="s">
        <v>1678</v>
      </c>
      <c r="D116" s="2" t="s">
        <v>4620</v>
      </c>
      <c r="E116" s="70">
        <v>122</v>
      </c>
      <c r="F116" s="2" t="s">
        <v>4621</v>
      </c>
      <c r="G116" s="2">
        <v>130</v>
      </c>
      <c r="H116" s="2" t="s">
        <v>4622</v>
      </c>
      <c r="I116" s="2">
        <v>125</v>
      </c>
      <c r="J116" s="2" t="s">
        <v>4623</v>
      </c>
      <c r="K116" s="2">
        <v>156</v>
      </c>
      <c r="L116" s="2" t="s">
        <v>4624</v>
      </c>
      <c r="M116" s="2">
        <v>121</v>
      </c>
      <c r="N116" s="2" t="s">
        <v>4625</v>
      </c>
      <c r="O116" s="2">
        <v>116</v>
      </c>
      <c r="P116" s="2" t="s">
        <v>4626</v>
      </c>
      <c r="Q116" s="2">
        <v>123</v>
      </c>
      <c r="R116" s="2" t="s">
        <v>4627</v>
      </c>
      <c r="S116" s="2">
        <v>127</v>
      </c>
      <c r="T116" s="2" t="s">
        <v>4628</v>
      </c>
      <c r="U116" s="2">
        <v>125</v>
      </c>
      <c r="V116" s="2" t="s">
        <v>4629</v>
      </c>
      <c r="W116" s="2">
        <v>129</v>
      </c>
      <c r="X116" s="2" t="s">
        <v>4630</v>
      </c>
      <c r="Y116" s="2">
        <v>118</v>
      </c>
      <c r="Z116" s="2" t="s">
        <v>4631</v>
      </c>
      <c r="AA116" s="2">
        <v>167</v>
      </c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</row>
    <row r="117" spans="1:53" x14ac:dyDescent="0.3">
      <c r="A117" s="64" t="s">
        <v>1679</v>
      </c>
      <c r="B117" s="62" t="s">
        <v>1680</v>
      </c>
      <c r="C117" s="57" t="s">
        <v>1683</v>
      </c>
      <c r="D117" s="2" t="s">
        <v>4889</v>
      </c>
      <c r="E117" s="70">
        <v>120</v>
      </c>
      <c r="F117" s="2" t="s">
        <v>4890</v>
      </c>
      <c r="G117" s="2">
        <v>125</v>
      </c>
      <c r="H117" s="2" t="s">
        <v>4891</v>
      </c>
      <c r="I117" s="2">
        <v>129</v>
      </c>
      <c r="J117" s="2" t="s">
        <v>4892</v>
      </c>
      <c r="K117" s="2">
        <v>198</v>
      </c>
      <c r="L117" s="2" t="s">
        <v>4893</v>
      </c>
      <c r="M117" s="2">
        <v>118</v>
      </c>
      <c r="N117" s="2" t="s">
        <v>4894</v>
      </c>
      <c r="O117" s="2">
        <v>121</v>
      </c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</row>
    <row r="118" spans="1:53" x14ac:dyDescent="0.3">
      <c r="A118" s="64" t="s">
        <v>1191</v>
      </c>
      <c r="B118" s="62" t="s">
        <v>1192</v>
      </c>
      <c r="C118" s="57" t="s">
        <v>1195</v>
      </c>
      <c r="D118" s="2"/>
      <c r="E118" s="70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</row>
    <row r="119" spans="1:53" x14ac:dyDescent="0.3">
      <c r="A119" s="64" t="s">
        <v>1690</v>
      </c>
      <c r="B119" s="62" t="s">
        <v>1691</v>
      </c>
      <c r="C119" s="57" t="s">
        <v>1694</v>
      </c>
      <c r="D119" s="2" t="s">
        <v>5193</v>
      </c>
      <c r="E119" s="70">
        <v>126</v>
      </c>
      <c r="F119" s="2" t="s">
        <v>5194</v>
      </c>
      <c r="G119" s="2">
        <v>136</v>
      </c>
      <c r="H119" s="2" t="s">
        <v>5195</v>
      </c>
      <c r="I119" s="2">
        <v>129</v>
      </c>
      <c r="J119" s="2" t="s">
        <v>5196</v>
      </c>
      <c r="K119" s="2">
        <v>136</v>
      </c>
      <c r="L119" s="2" t="s">
        <v>5197</v>
      </c>
      <c r="M119" s="2">
        <v>136</v>
      </c>
      <c r="N119" s="2" t="s">
        <v>5198</v>
      </c>
      <c r="O119" s="2">
        <v>137</v>
      </c>
      <c r="P119" s="2" t="s">
        <v>5199</v>
      </c>
      <c r="Q119" s="2">
        <v>179</v>
      </c>
      <c r="R119" s="2" t="s">
        <v>5200</v>
      </c>
      <c r="S119" s="2">
        <v>122</v>
      </c>
      <c r="T119" s="2" t="s">
        <v>5667</v>
      </c>
      <c r="U119" s="2">
        <v>123</v>
      </c>
      <c r="V119" s="2" t="s">
        <v>5668</v>
      </c>
      <c r="W119" s="2">
        <v>126</v>
      </c>
      <c r="X119" s="2" t="s">
        <v>5669</v>
      </c>
      <c r="Y119" s="2">
        <v>72</v>
      </c>
      <c r="Z119" s="2" t="s">
        <v>5670</v>
      </c>
      <c r="AA119" s="2">
        <v>175</v>
      </c>
      <c r="AB119" s="2" t="s">
        <v>5671</v>
      </c>
      <c r="AC119" s="2">
        <v>164</v>
      </c>
      <c r="AD119" s="2" t="s">
        <v>5672</v>
      </c>
      <c r="AE119" s="2">
        <v>61</v>
      </c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</row>
    <row r="120" spans="1:53" x14ac:dyDescent="0.3">
      <c r="A120" s="64" t="s">
        <v>712</v>
      </c>
      <c r="B120" s="62" t="s">
        <v>713</v>
      </c>
      <c r="C120" s="57" t="s">
        <v>716</v>
      </c>
      <c r="D120" s="2" t="s">
        <v>5478</v>
      </c>
      <c r="E120" s="70">
        <v>120</v>
      </c>
      <c r="F120" s="2" t="s">
        <v>5479</v>
      </c>
      <c r="G120" s="2">
        <v>122</v>
      </c>
      <c r="H120" s="2" t="s">
        <v>5480</v>
      </c>
      <c r="I120" s="2">
        <v>142</v>
      </c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</row>
    <row r="121" spans="1:53" x14ac:dyDescent="0.3">
      <c r="A121" s="64" t="s">
        <v>742</v>
      </c>
      <c r="B121" s="62" t="s">
        <v>743</v>
      </c>
      <c r="C121" s="57" t="s">
        <v>746</v>
      </c>
      <c r="D121" s="2" t="s">
        <v>4932</v>
      </c>
      <c r="E121" s="70">
        <v>118</v>
      </c>
      <c r="F121" s="2" t="s">
        <v>4933</v>
      </c>
      <c r="G121" s="2">
        <v>124</v>
      </c>
      <c r="H121" s="2" t="s">
        <v>4934</v>
      </c>
      <c r="I121" s="2">
        <v>170</v>
      </c>
      <c r="J121" s="2" t="s">
        <v>4935</v>
      </c>
      <c r="K121" s="2">
        <v>129</v>
      </c>
      <c r="L121" s="2" t="s">
        <v>4936</v>
      </c>
      <c r="M121" s="2">
        <v>128</v>
      </c>
      <c r="N121" s="2" t="s">
        <v>4937</v>
      </c>
      <c r="O121" s="2">
        <v>129</v>
      </c>
      <c r="P121" s="2" t="s">
        <v>4938</v>
      </c>
      <c r="Q121" s="2">
        <v>149</v>
      </c>
      <c r="R121" s="2" t="s">
        <v>4939</v>
      </c>
      <c r="S121" s="2">
        <v>139</v>
      </c>
      <c r="T121" s="2" t="s">
        <v>5586</v>
      </c>
      <c r="U121" s="2">
        <v>125</v>
      </c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</row>
    <row r="122" spans="1:53" x14ac:dyDescent="0.3">
      <c r="A122" s="64" t="s">
        <v>1383</v>
      </c>
      <c r="B122" s="62" t="s">
        <v>1384</v>
      </c>
      <c r="C122" s="57" t="s">
        <v>1387</v>
      </c>
      <c r="D122" s="2"/>
      <c r="E122" s="70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</row>
    <row r="123" spans="1:53" x14ac:dyDescent="0.3">
      <c r="A123" s="64" t="s">
        <v>762</v>
      </c>
      <c r="B123" s="62" t="s">
        <v>763</v>
      </c>
      <c r="C123" s="57" t="s">
        <v>766</v>
      </c>
      <c r="D123" s="2" t="s">
        <v>5481</v>
      </c>
      <c r="E123" s="70">
        <v>120</v>
      </c>
      <c r="F123" s="2" t="s">
        <v>5482</v>
      </c>
      <c r="G123" s="2">
        <v>130</v>
      </c>
      <c r="H123" s="2" t="s">
        <v>5483</v>
      </c>
      <c r="I123" s="2">
        <v>123</v>
      </c>
      <c r="J123" s="2" t="s">
        <v>5484</v>
      </c>
      <c r="K123" s="2">
        <v>143</v>
      </c>
      <c r="L123" s="2" t="s">
        <v>5485</v>
      </c>
      <c r="M123" s="2">
        <v>128</v>
      </c>
      <c r="N123" s="2" t="s">
        <v>5486</v>
      </c>
      <c r="O123" s="2">
        <v>151</v>
      </c>
      <c r="P123" s="2" t="s">
        <v>5487</v>
      </c>
      <c r="Q123" s="2">
        <v>126</v>
      </c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</row>
    <row r="124" spans="1:53" x14ac:dyDescent="0.3">
      <c r="A124" s="64" t="s">
        <v>1171</v>
      </c>
      <c r="B124" s="62" t="s">
        <v>1172</v>
      </c>
      <c r="C124" s="57" t="s">
        <v>1176</v>
      </c>
      <c r="D124" s="2" t="s">
        <v>4581</v>
      </c>
      <c r="E124" s="70">
        <v>115</v>
      </c>
      <c r="F124" s="2" t="s">
        <v>4582</v>
      </c>
      <c r="G124" s="2">
        <v>118</v>
      </c>
      <c r="H124" s="2" t="s">
        <v>4583</v>
      </c>
      <c r="I124" s="2">
        <v>195</v>
      </c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</row>
    <row r="125" spans="1:53" x14ac:dyDescent="0.3">
      <c r="A125" s="64" t="s">
        <v>675</v>
      </c>
      <c r="B125" s="62" t="s">
        <v>676</v>
      </c>
      <c r="C125" s="57" t="s">
        <v>679</v>
      </c>
      <c r="D125" s="2" t="s">
        <v>5331</v>
      </c>
      <c r="E125" s="70">
        <v>120</v>
      </c>
      <c r="F125" s="2" t="s">
        <v>5332</v>
      </c>
      <c r="G125" s="2">
        <v>191</v>
      </c>
      <c r="H125" s="2" t="s">
        <v>5333</v>
      </c>
      <c r="I125" s="2">
        <v>175</v>
      </c>
      <c r="J125" s="2" t="s">
        <v>5334</v>
      </c>
      <c r="K125" s="2">
        <v>191</v>
      </c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</row>
    <row r="126" spans="1:53" x14ac:dyDescent="0.3">
      <c r="A126" s="64" t="s">
        <v>752</v>
      </c>
      <c r="B126" s="62" t="s">
        <v>753</v>
      </c>
      <c r="C126" s="57" t="s">
        <v>756</v>
      </c>
      <c r="D126" s="2" t="s">
        <v>4632</v>
      </c>
      <c r="E126" s="70">
        <v>118</v>
      </c>
      <c r="F126" s="2" t="s">
        <v>4633</v>
      </c>
      <c r="G126" s="2">
        <v>125</v>
      </c>
      <c r="H126" s="2" t="s">
        <v>4634</v>
      </c>
      <c r="I126" s="2">
        <v>140</v>
      </c>
      <c r="J126" s="2" t="s">
        <v>4635</v>
      </c>
      <c r="K126" s="2">
        <v>138</v>
      </c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</row>
    <row r="127" spans="1:53" x14ac:dyDescent="0.3">
      <c r="A127" s="64" t="s">
        <v>880</v>
      </c>
      <c r="B127" s="62" t="s">
        <v>881</v>
      </c>
      <c r="C127" s="57" t="s">
        <v>884</v>
      </c>
      <c r="D127" s="2" t="s">
        <v>4693</v>
      </c>
      <c r="E127" s="70">
        <v>149</v>
      </c>
      <c r="F127" s="2" t="s">
        <v>4694</v>
      </c>
      <c r="G127" s="2">
        <v>154</v>
      </c>
      <c r="H127" s="2" t="s">
        <v>4695</v>
      </c>
      <c r="I127" s="2">
        <v>138</v>
      </c>
      <c r="J127" s="2" t="s">
        <v>4696</v>
      </c>
      <c r="K127" s="2">
        <v>147</v>
      </c>
      <c r="L127" s="2" t="s">
        <v>4697</v>
      </c>
      <c r="M127" s="2">
        <v>141</v>
      </c>
      <c r="N127" s="2" t="s">
        <v>4698</v>
      </c>
      <c r="O127" s="2">
        <v>186</v>
      </c>
      <c r="P127" s="2" t="s">
        <v>4699</v>
      </c>
      <c r="Q127" s="2">
        <v>149</v>
      </c>
      <c r="R127" s="2" t="s">
        <v>4700</v>
      </c>
      <c r="S127" s="2">
        <v>136</v>
      </c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</row>
    <row r="128" spans="1:53" x14ac:dyDescent="0.3">
      <c r="A128" s="64" t="s">
        <v>1240</v>
      </c>
      <c r="B128" s="62" t="s">
        <v>1241</v>
      </c>
      <c r="C128" s="57" t="s">
        <v>1244</v>
      </c>
      <c r="D128" s="2"/>
      <c r="E128" s="70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</row>
    <row r="129" spans="1:53" x14ac:dyDescent="0.3">
      <c r="A129" s="64" t="s">
        <v>37</v>
      </c>
      <c r="B129" s="62" t="s">
        <v>38</v>
      </c>
      <c r="C129" s="57" t="s">
        <v>41</v>
      </c>
      <c r="D129" s="2" t="s">
        <v>5084</v>
      </c>
      <c r="E129" s="70">
        <v>115</v>
      </c>
      <c r="F129" s="2" t="s">
        <v>5085</v>
      </c>
      <c r="G129" s="2">
        <v>118</v>
      </c>
      <c r="H129" s="2" t="s">
        <v>5086</v>
      </c>
      <c r="I129" s="2">
        <v>119</v>
      </c>
      <c r="J129" s="2" t="s">
        <v>5087</v>
      </c>
      <c r="K129" s="2">
        <v>149</v>
      </c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</row>
    <row r="130" spans="1:53" x14ac:dyDescent="0.3">
      <c r="A130" s="64" t="s">
        <v>124</v>
      </c>
      <c r="B130" s="62" t="s">
        <v>125</v>
      </c>
      <c r="C130" s="57" t="s">
        <v>128</v>
      </c>
      <c r="D130" s="2" t="s">
        <v>5311</v>
      </c>
      <c r="E130" s="70">
        <v>138</v>
      </c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</row>
    <row r="131" spans="1:53" x14ac:dyDescent="0.3">
      <c r="A131" s="64" t="s">
        <v>1182</v>
      </c>
      <c r="B131" s="62" t="s">
        <v>1187</v>
      </c>
      <c r="C131" s="57" t="s">
        <v>1190</v>
      </c>
      <c r="D131" s="2"/>
      <c r="E131" s="70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</row>
    <row r="132" spans="1:53" x14ac:dyDescent="0.3">
      <c r="A132" s="64" t="s">
        <v>584</v>
      </c>
      <c r="B132" s="62" t="s">
        <v>585</v>
      </c>
      <c r="C132" s="57" t="s">
        <v>588</v>
      </c>
      <c r="D132" s="2" t="s">
        <v>4895</v>
      </c>
      <c r="E132" s="70">
        <v>119</v>
      </c>
      <c r="F132" s="2" t="s">
        <v>4896</v>
      </c>
      <c r="G132" s="2">
        <v>124</v>
      </c>
      <c r="H132" s="2" t="s">
        <v>4897</v>
      </c>
      <c r="I132" s="2">
        <v>194</v>
      </c>
      <c r="J132" s="2" t="s">
        <v>4898</v>
      </c>
      <c r="K132" s="2">
        <v>183</v>
      </c>
      <c r="L132" s="2" t="s">
        <v>4899</v>
      </c>
      <c r="M132" s="2">
        <v>181</v>
      </c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</row>
    <row r="133" spans="1:53" x14ac:dyDescent="0.3">
      <c r="A133" s="64" t="s">
        <v>73</v>
      </c>
      <c r="B133" s="62" t="s">
        <v>74</v>
      </c>
      <c r="C133" s="57" t="s">
        <v>77</v>
      </c>
      <c r="D133" s="2" t="s">
        <v>4811</v>
      </c>
      <c r="E133" s="70">
        <v>151</v>
      </c>
      <c r="F133" s="2" t="s">
        <v>4812</v>
      </c>
      <c r="G133" s="2">
        <v>158</v>
      </c>
      <c r="H133" s="2" t="s">
        <v>4813</v>
      </c>
      <c r="I133" s="2">
        <v>102</v>
      </c>
      <c r="J133" s="2" t="s">
        <v>4814</v>
      </c>
      <c r="K133" s="2">
        <v>148</v>
      </c>
      <c r="L133" s="2" t="s">
        <v>4815</v>
      </c>
      <c r="M133" s="2">
        <v>111</v>
      </c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</row>
    <row r="134" spans="1:53" x14ac:dyDescent="0.3">
      <c r="A134" s="64" t="s">
        <v>1076</v>
      </c>
      <c r="B134" s="62" t="s">
        <v>1077</v>
      </c>
      <c r="C134" s="57" t="s">
        <v>1080</v>
      </c>
      <c r="D134" s="2"/>
      <c r="E134" s="70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</row>
    <row r="135" spans="1:53" x14ac:dyDescent="0.3">
      <c r="A135" s="64" t="s">
        <v>634</v>
      </c>
      <c r="B135" s="62" t="s">
        <v>635</v>
      </c>
      <c r="C135" s="57" t="s">
        <v>638</v>
      </c>
      <c r="D135" s="2" t="s">
        <v>4584</v>
      </c>
      <c r="E135" s="70">
        <v>118</v>
      </c>
      <c r="F135" s="2" t="s">
        <v>4585</v>
      </c>
      <c r="G135" s="2">
        <v>152</v>
      </c>
      <c r="H135" s="2" t="s">
        <v>4586</v>
      </c>
      <c r="I135" s="2">
        <v>154</v>
      </c>
      <c r="J135" s="2" t="s">
        <v>4587</v>
      </c>
      <c r="K135" s="2">
        <v>188</v>
      </c>
      <c r="L135" s="2" t="s">
        <v>4588</v>
      </c>
      <c r="M135" s="2">
        <v>135</v>
      </c>
      <c r="N135" s="2" t="s">
        <v>4589</v>
      </c>
      <c r="O135" s="2">
        <v>141</v>
      </c>
      <c r="P135" s="2" t="s">
        <v>4590</v>
      </c>
      <c r="Q135" s="2">
        <v>146</v>
      </c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</row>
    <row r="136" spans="1:53" x14ac:dyDescent="0.3">
      <c r="A136" s="64" t="s">
        <v>1061</v>
      </c>
      <c r="B136" s="7" t="s">
        <v>1062</v>
      </c>
      <c r="C136" s="57" t="s">
        <v>1065</v>
      </c>
      <c r="D136" s="2" t="s">
        <v>4591</v>
      </c>
      <c r="E136" s="70">
        <v>120</v>
      </c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</row>
    <row r="137" spans="1:53" x14ac:dyDescent="0.3">
      <c r="A137" s="64" t="s">
        <v>1373</v>
      </c>
      <c r="B137" s="62" t="s">
        <v>1374</v>
      </c>
      <c r="C137" s="57" t="s">
        <v>1377</v>
      </c>
      <c r="D137" s="2"/>
      <c r="E137" s="70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</row>
    <row r="138" spans="1:53" x14ac:dyDescent="0.3">
      <c r="A138" s="64" t="s">
        <v>890</v>
      </c>
      <c r="B138" s="62" t="s">
        <v>891</v>
      </c>
      <c r="C138" s="57" t="s">
        <v>894</v>
      </c>
      <c r="D138" s="2" t="s">
        <v>5488</v>
      </c>
      <c r="E138" s="70">
        <v>118</v>
      </c>
      <c r="F138" s="2" t="s">
        <v>5489</v>
      </c>
      <c r="G138" s="2">
        <v>119</v>
      </c>
      <c r="H138" s="2" t="s">
        <v>5490</v>
      </c>
      <c r="I138" s="2">
        <v>197</v>
      </c>
      <c r="J138" s="2" t="s">
        <v>5491</v>
      </c>
      <c r="K138" s="2">
        <v>194</v>
      </c>
      <c r="L138" s="2" t="s">
        <v>5492</v>
      </c>
      <c r="M138" s="2">
        <v>122</v>
      </c>
      <c r="N138" s="2" t="s">
        <v>5493</v>
      </c>
      <c r="O138" s="2">
        <v>190</v>
      </c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</row>
    <row r="139" spans="1:53" x14ac:dyDescent="0.3">
      <c r="A139" s="64" t="s">
        <v>1762</v>
      </c>
      <c r="B139" s="62" t="s">
        <v>1763</v>
      </c>
      <c r="C139" s="57" t="s">
        <v>1766</v>
      </c>
      <c r="D139" s="2" t="s">
        <v>5364</v>
      </c>
      <c r="E139" s="70">
        <v>126</v>
      </c>
      <c r="F139" s="2" t="s">
        <v>5365</v>
      </c>
      <c r="G139" s="2">
        <v>132</v>
      </c>
      <c r="H139" s="2" t="s">
        <v>5366</v>
      </c>
      <c r="I139" s="2">
        <v>127</v>
      </c>
      <c r="J139" s="2" t="s">
        <v>5367</v>
      </c>
      <c r="K139" s="2">
        <v>128</v>
      </c>
      <c r="L139" s="2" t="s">
        <v>5368</v>
      </c>
      <c r="M139" s="2">
        <v>132</v>
      </c>
      <c r="N139" s="2" t="s">
        <v>5369</v>
      </c>
      <c r="O139" s="2">
        <v>176</v>
      </c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</row>
    <row r="140" spans="1:53" x14ac:dyDescent="0.3">
      <c r="A140" s="64" t="s">
        <v>920</v>
      </c>
      <c r="B140" s="62" t="s">
        <v>921</v>
      </c>
      <c r="C140" s="57" t="s">
        <v>925</v>
      </c>
      <c r="D140" s="2" t="s">
        <v>4850</v>
      </c>
      <c r="E140" s="70">
        <v>120</v>
      </c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</row>
    <row r="141" spans="1:53" x14ac:dyDescent="0.3">
      <c r="A141" s="64" t="s">
        <v>1684</v>
      </c>
      <c r="B141" s="62" t="s">
        <v>1685</v>
      </c>
      <c r="C141" s="57" t="s">
        <v>1688</v>
      </c>
      <c r="D141" s="2" t="s">
        <v>4900</v>
      </c>
      <c r="E141" s="70">
        <v>126</v>
      </c>
      <c r="F141" s="2" t="s">
        <v>4901</v>
      </c>
      <c r="G141" s="2">
        <v>128</v>
      </c>
      <c r="H141" s="2" t="s">
        <v>4902</v>
      </c>
      <c r="I141" s="2">
        <v>132</v>
      </c>
      <c r="J141" s="2" t="s">
        <v>4903</v>
      </c>
      <c r="K141" s="2">
        <v>128</v>
      </c>
      <c r="L141" s="2" t="s">
        <v>4904</v>
      </c>
      <c r="M141" s="2">
        <v>133</v>
      </c>
      <c r="N141" s="2" t="s">
        <v>4905</v>
      </c>
      <c r="O141" s="2">
        <v>120</v>
      </c>
      <c r="P141" s="2" t="s">
        <v>4906</v>
      </c>
      <c r="Q141" s="2">
        <v>170</v>
      </c>
      <c r="R141" s="2" t="s">
        <v>4907</v>
      </c>
      <c r="S141" s="2">
        <v>156</v>
      </c>
      <c r="T141" s="2" t="s">
        <v>5583</v>
      </c>
      <c r="U141" s="2">
        <v>123</v>
      </c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</row>
    <row r="142" spans="1:53" x14ac:dyDescent="0.3">
      <c r="A142" s="64" t="s">
        <v>16</v>
      </c>
      <c r="B142" s="62" t="s">
        <v>17</v>
      </c>
      <c r="C142" s="57" t="s">
        <v>21</v>
      </c>
      <c r="D142" s="2" t="s">
        <v>4940</v>
      </c>
      <c r="E142" s="70">
        <v>121</v>
      </c>
      <c r="F142" s="2" t="s">
        <v>4941</v>
      </c>
      <c r="G142" s="2">
        <v>117</v>
      </c>
      <c r="H142" s="2" t="s">
        <v>4942</v>
      </c>
      <c r="I142" s="2">
        <v>118</v>
      </c>
      <c r="J142" s="2" t="s">
        <v>4943</v>
      </c>
      <c r="K142" s="2">
        <v>122</v>
      </c>
      <c r="L142" s="2" t="s">
        <v>4944</v>
      </c>
      <c r="M142" s="2">
        <v>121</v>
      </c>
      <c r="N142" s="2" t="s">
        <v>4945</v>
      </c>
      <c r="O142" s="2">
        <v>128</v>
      </c>
      <c r="P142" s="2" t="s">
        <v>4946</v>
      </c>
      <c r="Q142" s="2">
        <v>114</v>
      </c>
      <c r="R142" s="2" t="s">
        <v>4947</v>
      </c>
      <c r="S142" s="2">
        <v>118</v>
      </c>
      <c r="T142" s="2" t="s">
        <v>5587</v>
      </c>
      <c r="U142" s="2">
        <v>133</v>
      </c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</row>
    <row r="143" spans="1:53" x14ac:dyDescent="0.3">
      <c r="A143" s="64" t="s">
        <v>170</v>
      </c>
      <c r="B143" s="62" t="s">
        <v>171</v>
      </c>
      <c r="C143" s="57" t="s">
        <v>174</v>
      </c>
      <c r="D143" s="2" t="s">
        <v>5201</v>
      </c>
      <c r="E143" s="70">
        <v>124</v>
      </c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</row>
    <row r="144" spans="1:53" x14ac:dyDescent="0.3">
      <c r="A144" s="64" t="s">
        <v>95</v>
      </c>
      <c r="B144" s="62" t="s">
        <v>100</v>
      </c>
      <c r="C144" s="57" t="s">
        <v>103</v>
      </c>
      <c r="D144" s="2" t="s">
        <v>5546</v>
      </c>
      <c r="E144" s="70">
        <v>152</v>
      </c>
      <c r="F144" s="2" t="s">
        <v>5547</v>
      </c>
      <c r="G144" s="2">
        <v>151</v>
      </c>
      <c r="H144" s="2" t="s">
        <v>5548</v>
      </c>
      <c r="I144" s="2">
        <v>158</v>
      </c>
      <c r="J144" s="2" t="s">
        <v>5549</v>
      </c>
      <c r="K144" s="2">
        <v>145</v>
      </c>
      <c r="L144" s="2" t="s">
        <v>5550</v>
      </c>
      <c r="M144" s="2">
        <v>147</v>
      </c>
      <c r="N144" s="2" t="s">
        <v>5551</v>
      </c>
      <c r="O144" s="2">
        <v>134</v>
      </c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</row>
    <row r="145" spans="1:53" x14ac:dyDescent="0.3">
      <c r="A145" s="64" t="s">
        <v>1026</v>
      </c>
      <c r="B145" s="62" t="s">
        <v>1027</v>
      </c>
      <c r="C145" s="57" t="s">
        <v>1030</v>
      </c>
      <c r="D145" s="2" t="s">
        <v>5494</v>
      </c>
      <c r="E145" s="70">
        <v>120</v>
      </c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</row>
    <row r="146" spans="1:53" x14ac:dyDescent="0.3">
      <c r="A146" s="64" t="s">
        <v>1196</v>
      </c>
      <c r="B146" s="62" t="s">
        <v>1197</v>
      </c>
      <c r="C146" s="57" t="s">
        <v>1200</v>
      </c>
      <c r="D146" s="2"/>
      <c r="E146" s="70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</row>
    <row r="147" spans="1:53" x14ac:dyDescent="0.3">
      <c r="A147" s="64" t="s">
        <v>1656</v>
      </c>
      <c r="B147" s="62" t="s">
        <v>1657</v>
      </c>
      <c r="C147" s="57" t="s">
        <v>1660</v>
      </c>
      <c r="D147" s="2" t="s">
        <v>5495</v>
      </c>
      <c r="E147" s="70">
        <v>145</v>
      </c>
      <c r="F147" s="2" t="s">
        <v>5496</v>
      </c>
      <c r="G147" s="2">
        <v>141</v>
      </c>
      <c r="H147" s="2" t="s">
        <v>5497</v>
      </c>
      <c r="I147" s="2">
        <v>126</v>
      </c>
      <c r="J147" s="2" t="s">
        <v>5498</v>
      </c>
      <c r="K147" s="2">
        <v>128</v>
      </c>
      <c r="L147" s="2" t="s">
        <v>5499</v>
      </c>
      <c r="M147" s="2">
        <v>139</v>
      </c>
      <c r="N147" s="2" t="s">
        <v>5500</v>
      </c>
      <c r="O147" s="2">
        <v>128</v>
      </c>
      <c r="P147" s="2" t="s">
        <v>5501</v>
      </c>
      <c r="Q147" s="2">
        <v>124</v>
      </c>
      <c r="R147" s="2" t="s">
        <v>5502</v>
      </c>
      <c r="S147" s="2">
        <v>127</v>
      </c>
      <c r="T147" s="2" t="s">
        <v>5729</v>
      </c>
      <c r="U147" s="2">
        <v>132</v>
      </c>
      <c r="V147" s="2" t="s">
        <v>5730</v>
      </c>
      <c r="W147" s="2">
        <v>142</v>
      </c>
      <c r="X147" s="2" t="s">
        <v>5731</v>
      </c>
      <c r="Y147" s="2">
        <v>130</v>
      </c>
      <c r="Z147" s="2" t="s">
        <v>5732</v>
      </c>
      <c r="AA147" s="2">
        <v>184</v>
      </c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</row>
    <row r="148" spans="1:53" x14ac:dyDescent="0.3">
      <c r="A148" s="64" t="s">
        <v>1668</v>
      </c>
      <c r="B148" s="62" t="s">
        <v>1669</v>
      </c>
      <c r="C148" s="57" t="s">
        <v>1672</v>
      </c>
      <c r="D148" s="2"/>
      <c r="E148" s="70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</row>
    <row r="149" spans="1:53" x14ac:dyDescent="0.3">
      <c r="A149" s="64" t="s">
        <v>1590</v>
      </c>
      <c r="B149" s="62">
        <v>1505</v>
      </c>
      <c r="C149" s="57" t="s">
        <v>1593</v>
      </c>
      <c r="D149" s="2"/>
      <c r="E149" s="70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</row>
    <row r="150" spans="1:53" x14ac:dyDescent="0.3">
      <c r="A150" s="64" t="s">
        <v>1040</v>
      </c>
      <c r="B150" s="62" t="s">
        <v>1041</v>
      </c>
      <c r="C150" s="57" t="s">
        <v>1044</v>
      </c>
      <c r="D150" s="2" t="s">
        <v>4851</v>
      </c>
      <c r="E150" s="70">
        <v>130</v>
      </c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</row>
    <row r="151" spans="1:53" x14ac:dyDescent="0.3">
      <c r="A151" s="64" t="s">
        <v>383</v>
      </c>
      <c r="B151" s="62" t="s">
        <v>384</v>
      </c>
      <c r="C151" s="57" t="s">
        <v>387</v>
      </c>
      <c r="D151" s="2" t="s">
        <v>5051</v>
      </c>
      <c r="E151" s="70">
        <v>119</v>
      </c>
      <c r="F151" s="2" t="s">
        <v>5052</v>
      </c>
      <c r="G151" s="2">
        <v>194</v>
      </c>
      <c r="H151" s="2" t="s">
        <v>5053</v>
      </c>
      <c r="I151" s="2">
        <v>196</v>
      </c>
      <c r="J151" s="2" t="s">
        <v>5054</v>
      </c>
      <c r="K151" s="2">
        <v>173</v>
      </c>
      <c r="L151" s="2" t="s">
        <v>5055</v>
      </c>
      <c r="M151" s="2">
        <v>199</v>
      </c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</row>
    <row r="152" spans="1:53" x14ac:dyDescent="0.3">
      <c r="A152" s="64" t="s">
        <v>204</v>
      </c>
      <c r="B152" s="62" t="s">
        <v>225</v>
      </c>
      <c r="C152" s="57" t="s">
        <v>228</v>
      </c>
      <c r="D152" s="2" t="s">
        <v>5026</v>
      </c>
      <c r="E152" s="70">
        <v>123</v>
      </c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</row>
    <row r="153" spans="1:53" x14ac:dyDescent="0.3">
      <c r="A153" s="64" t="s">
        <v>204</v>
      </c>
      <c r="B153" s="62" t="s">
        <v>229</v>
      </c>
      <c r="C153" s="57" t="s">
        <v>232</v>
      </c>
      <c r="D153" s="2" t="s">
        <v>5418</v>
      </c>
      <c r="E153" s="70">
        <v>123</v>
      </c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</row>
    <row r="154" spans="1:53" x14ac:dyDescent="0.3">
      <c r="A154" s="64" t="s">
        <v>270</v>
      </c>
      <c r="B154" s="62" t="s">
        <v>271</v>
      </c>
      <c r="C154" s="57" t="s">
        <v>274</v>
      </c>
      <c r="D154" s="2" t="s">
        <v>5335</v>
      </c>
      <c r="E154" s="70">
        <v>144</v>
      </c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</row>
    <row r="155" spans="1:53" x14ac:dyDescent="0.3">
      <c r="A155" s="36" t="s">
        <v>1746</v>
      </c>
      <c r="B155" s="37" t="s">
        <v>1747</v>
      </c>
      <c r="C155" s="57" t="s">
        <v>1750</v>
      </c>
      <c r="D155" s="2"/>
      <c r="E155" s="70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</row>
    <row r="156" spans="1:53" x14ac:dyDescent="0.3">
      <c r="A156" s="64" t="s">
        <v>95</v>
      </c>
      <c r="C156" s="57" t="s">
        <v>106</v>
      </c>
      <c r="D156" s="2" t="s">
        <v>5312</v>
      </c>
      <c r="E156" s="70">
        <v>152</v>
      </c>
      <c r="F156" s="2" t="s">
        <v>5313</v>
      </c>
      <c r="G156" s="2">
        <v>151</v>
      </c>
      <c r="H156" s="2" t="s">
        <v>5314</v>
      </c>
      <c r="I156" s="2">
        <v>158</v>
      </c>
      <c r="J156" s="2" t="s">
        <v>5315</v>
      </c>
      <c r="K156" s="2">
        <v>145</v>
      </c>
      <c r="L156" s="2" t="s">
        <v>5316</v>
      </c>
      <c r="M156" s="2">
        <v>147</v>
      </c>
      <c r="N156" s="2" t="s">
        <v>5317</v>
      </c>
      <c r="O156" s="2">
        <v>134</v>
      </c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</row>
    <row r="157" spans="1:53" x14ac:dyDescent="0.3">
      <c r="A157" s="64" t="s">
        <v>1705</v>
      </c>
      <c r="B157" s="62" t="s">
        <v>1706</v>
      </c>
      <c r="C157" s="57" t="s">
        <v>1709</v>
      </c>
      <c r="D157" s="2" t="s">
        <v>5318</v>
      </c>
      <c r="E157" s="70">
        <v>126</v>
      </c>
      <c r="F157" s="2" t="s">
        <v>5319</v>
      </c>
      <c r="G157" s="2">
        <v>126</v>
      </c>
      <c r="H157" s="2" t="s">
        <v>5320</v>
      </c>
      <c r="I157" s="2">
        <v>119</v>
      </c>
      <c r="J157" s="2" t="s">
        <v>5321</v>
      </c>
      <c r="K157" s="2">
        <v>121</v>
      </c>
      <c r="L157" s="2" t="s">
        <v>5322</v>
      </c>
      <c r="M157" s="2">
        <v>126</v>
      </c>
      <c r="N157" s="2" t="s">
        <v>5323</v>
      </c>
      <c r="O157" s="2">
        <v>116</v>
      </c>
      <c r="P157" s="2" t="s">
        <v>5324</v>
      </c>
      <c r="Q157" s="2">
        <v>128</v>
      </c>
      <c r="R157" s="2" t="s">
        <v>5325</v>
      </c>
      <c r="S157" s="2">
        <v>154</v>
      </c>
      <c r="T157" s="2" t="s">
        <v>5694</v>
      </c>
      <c r="U157" s="2">
        <v>126</v>
      </c>
      <c r="V157" s="2" t="s">
        <v>5695</v>
      </c>
      <c r="W157" s="2">
        <v>127</v>
      </c>
      <c r="X157" s="2" t="s">
        <v>5696</v>
      </c>
      <c r="Y157" s="2">
        <v>165</v>
      </c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</row>
    <row r="158" spans="1:53" x14ac:dyDescent="0.3">
      <c r="A158" s="36" t="s">
        <v>1726</v>
      </c>
      <c r="B158" s="37" t="s">
        <v>1727</v>
      </c>
      <c r="C158" s="57" t="s">
        <v>1730</v>
      </c>
      <c r="D158" s="2" t="s">
        <v>4722</v>
      </c>
      <c r="E158" s="70">
        <v>131</v>
      </c>
      <c r="F158" s="2" t="s">
        <v>4723</v>
      </c>
      <c r="G158" s="2">
        <v>125</v>
      </c>
      <c r="H158" s="2" t="s">
        <v>4724</v>
      </c>
      <c r="I158" s="2">
        <v>127</v>
      </c>
      <c r="J158" s="2" t="s">
        <v>4725</v>
      </c>
      <c r="K158" s="2">
        <v>147</v>
      </c>
      <c r="L158" s="2" t="s">
        <v>4726</v>
      </c>
      <c r="M158" s="2">
        <v>119</v>
      </c>
      <c r="N158" s="2" t="s">
        <v>4727</v>
      </c>
      <c r="O158" s="2">
        <v>125</v>
      </c>
      <c r="P158" s="2" t="s">
        <v>4728</v>
      </c>
      <c r="Q158" s="2">
        <v>141</v>
      </c>
      <c r="R158" s="2" t="s">
        <v>4729</v>
      </c>
      <c r="S158" s="2">
        <v>151</v>
      </c>
      <c r="T158" s="2" t="s">
        <v>4730</v>
      </c>
      <c r="U158" s="2">
        <v>121</v>
      </c>
      <c r="V158" s="2" t="s">
        <v>4731</v>
      </c>
      <c r="W158" s="2">
        <v>128</v>
      </c>
      <c r="X158" s="2" t="s">
        <v>4732</v>
      </c>
      <c r="Y158" s="2">
        <v>124</v>
      </c>
      <c r="Z158" s="2" t="s">
        <v>4733</v>
      </c>
      <c r="AA158" s="2">
        <v>133</v>
      </c>
      <c r="AB158" s="2" t="s">
        <v>4734</v>
      </c>
      <c r="AC158" s="2">
        <v>129</v>
      </c>
      <c r="AD158" s="2" t="s">
        <v>4735</v>
      </c>
      <c r="AE158" s="2">
        <v>132</v>
      </c>
      <c r="AF158" s="2" t="s">
        <v>4736</v>
      </c>
      <c r="AG158" s="2">
        <v>121</v>
      </c>
      <c r="AH158" s="2" t="s">
        <v>4737</v>
      </c>
      <c r="AI158" s="2">
        <v>116</v>
      </c>
      <c r="AJ158" s="2" t="s">
        <v>4738</v>
      </c>
      <c r="AK158" s="2">
        <v>127</v>
      </c>
      <c r="AL158" s="2" t="s">
        <v>4739</v>
      </c>
      <c r="AM158" s="2">
        <v>127</v>
      </c>
      <c r="AN158" s="2" t="s">
        <v>4740</v>
      </c>
      <c r="AO158" s="2">
        <v>121</v>
      </c>
      <c r="AP158" s="2" t="s">
        <v>4741</v>
      </c>
      <c r="AQ158" s="2">
        <v>161</v>
      </c>
      <c r="AR158" s="2" t="s">
        <v>4742</v>
      </c>
      <c r="AS158" s="2">
        <v>135</v>
      </c>
      <c r="AT158" s="2" t="s">
        <v>4743</v>
      </c>
      <c r="AU158" s="2">
        <v>115</v>
      </c>
      <c r="AV158" s="2" t="s">
        <v>4744</v>
      </c>
      <c r="AW158" s="2">
        <v>120</v>
      </c>
      <c r="AX158" s="2" t="s">
        <v>4745</v>
      </c>
      <c r="AY158" s="2">
        <v>139</v>
      </c>
      <c r="AZ158" s="2" t="s">
        <v>4746</v>
      </c>
      <c r="BA158" s="2">
        <v>165</v>
      </c>
    </row>
    <row r="159" spans="1:53" x14ac:dyDescent="0.3">
      <c r="A159" s="64" t="s">
        <v>816</v>
      </c>
      <c r="B159" s="62" t="s">
        <v>817</v>
      </c>
      <c r="C159" s="57" t="s">
        <v>820</v>
      </c>
      <c r="D159" s="2" t="s">
        <v>5259</v>
      </c>
      <c r="E159" s="70">
        <v>121</v>
      </c>
      <c r="F159" s="2" t="s">
        <v>5260</v>
      </c>
      <c r="G159" s="2">
        <v>125</v>
      </c>
      <c r="H159" s="2" t="s">
        <v>5261</v>
      </c>
      <c r="I159" s="2">
        <v>127</v>
      </c>
      <c r="J159" s="2" t="s">
        <v>5262</v>
      </c>
      <c r="K159" s="2">
        <v>154</v>
      </c>
      <c r="L159" s="2" t="s">
        <v>5263</v>
      </c>
      <c r="M159" s="2">
        <v>122</v>
      </c>
      <c r="N159" s="2" t="s">
        <v>5264</v>
      </c>
      <c r="O159" s="2">
        <v>137</v>
      </c>
      <c r="P159" s="2" t="s">
        <v>5265</v>
      </c>
      <c r="Q159" s="2">
        <v>143</v>
      </c>
      <c r="R159" s="2" t="s">
        <v>5266</v>
      </c>
      <c r="S159" s="2">
        <v>148</v>
      </c>
      <c r="T159" s="2" t="s">
        <v>5678</v>
      </c>
      <c r="U159" s="2">
        <v>133</v>
      </c>
      <c r="V159" s="2" t="s">
        <v>5679</v>
      </c>
      <c r="W159" s="2">
        <v>124</v>
      </c>
      <c r="X159" s="2" t="s">
        <v>5680</v>
      </c>
      <c r="Y159" s="2">
        <v>157</v>
      </c>
      <c r="Z159" s="2" t="s">
        <v>5681</v>
      </c>
      <c r="AA159" s="2">
        <v>169</v>
      </c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</row>
    <row r="160" spans="1:53" x14ac:dyDescent="0.3">
      <c r="A160" s="64" t="s">
        <v>778</v>
      </c>
      <c r="B160" s="62" t="s">
        <v>779</v>
      </c>
      <c r="C160" s="57" t="s">
        <v>782</v>
      </c>
      <c r="D160" s="2" t="s">
        <v>5088</v>
      </c>
      <c r="E160" s="70">
        <v>121</v>
      </c>
      <c r="F160" s="2" t="s">
        <v>5089</v>
      </c>
      <c r="G160" s="2">
        <v>121</v>
      </c>
      <c r="H160" s="2" t="s">
        <v>5090</v>
      </c>
      <c r="I160" s="2">
        <v>127</v>
      </c>
      <c r="J160" s="2" t="s">
        <v>5091</v>
      </c>
      <c r="K160" s="2">
        <v>111</v>
      </c>
      <c r="L160" s="2" t="s">
        <v>5092</v>
      </c>
      <c r="M160" s="2">
        <v>163</v>
      </c>
      <c r="N160" s="2" t="s">
        <v>5093</v>
      </c>
      <c r="O160" s="2">
        <v>122</v>
      </c>
      <c r="P160" s="2" t="s">
        <v>5094</v>
      </c>
      <c r="Q160" s="2">
        <v>143</v>
      </c>
      <c r="R160" s="2" t="s">
        <v>5095</v>
      </c>
      <c r="S160" s="2">
        <v>137</v>
      </c>
      <c r="T160" s="2" t="s">
        <v>5619</v>
      </c>
      <c r="U160" s="2">
        <v>133</v>
      </c>
      <c r="V160" s="2" t="s">
        <v>5620</v>
      </c>
      <c r="W160" s="2">
        <v>124</v>
      </c>
      <c r="X160" s="2" t="s">
        <v>5621</v>
      </c>
      <c r="Y160" s="2">
        <v>148</v>
      </c>
      <c r="Z160" s="2" t="s">
        <v>5622</v>
      </c>
      <c r="AA160" s="2">
        <v>157</v>
      </c>
      <c r="AB160" s="2" t="s">
        <v>5623</v>
      </c>
      <c r="AC160" s="2">
        <v>169</v>
      </c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</row>
    <row r="161" spans="1:53" x14ac:dyDescent="0.3">
      <c r="A161" s="64" t="s">
        <v>783</v>
      </c>
      <c r="B161" s="62">
        <v>227</v>
      </c>
      <c r="C161" s="57" t="s">
        <v>786</v>
      </c>
      <c r="D161" s="2" t="s">
        <v>4948</v>
      </c>
      <c r="E161" s="70">
        <v>121</v>
      </c>
      <c r="F161" s="2" t="s">
        <v>4949</v>
      </c>
      <c r="G161" s="2">
        <v>125</v>
      </c>
      <c r="H161" s="2" t="s">
        <v>4950</v>
      </c>
      <c r="I161" s="2">
        <v>127</v>
      </c>
      <c r="J161" s="2" t="s">
        <v>4951</v>
      </c>
      <c r="K161" s="2">
        <v>124</v>
      </c>
      <c r="L161" s="2" t="s">
        <v>4952</v>
      </c>
      <c r="M161" s="2">
        <v>142</v>
      </c>
      <c r="N161" s="2" t="s">
        <v>4953</v>
      </c>
      <c r="O161" s="2">
        <v>137</v>
      </c>
      <c r="P161" s="2" t="s">
        <v>4954</v>
      </c>
      <c r="Q161" s="2">
        <v>148</v>
      </c>
      <c r="R161" s="2" t="s">
        <v>4955</v>
      </c>
      <c r="S161" s="2">
        <v>129</v>
      </c>
      <c r="T161" s="2" t="s">
        <v>5588</v>
      </c>
      <c r="U161" s="2">
        <v>124</v>
      </c>
      <c r="V161" s="2" t="s">
        <v>5589</v>
      </c>
      <c r="W161" s="2">
        <v>157</v>
      </c>
      <c r="X161" s="2" t="s">
        <v>5590</v>
      </c>
      <c r="Y161" s="2">
        <v>169</v>
      </c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</row>
    <row r="162" spans="1:53" x14ac:dyDescent="0.3">
      <c r="A162" s="64" t="s">
        <v>807</v>
      </c>
      <c r="B162" s="62" t="s">
        <v>808</v>
      </c>
      <c r="C162" s="57" t="s">
        <v>811</v>
      </c>
      <c r="D162" s="2" t="s">
        <v>5267</v>
      </c>
      <c r="E162" s="70">
        <v>120</v>
      </c>
      <c r="F162" s="2" t="s">
        <v>5268</v>
      </c>
      <c r="G162" s="2">
        <v>121</v>
      </c>
      <c r="H162" s="2" t="s">
        <v>5269</v>
      </c>
      <c r="I162" s="2">
        <v>148</v>
      </c>
      <c r="J162" s="2" t="s">
        <v>5270</v>
      </c>
      <c r="K162" s="2">
        <v>126</v>
      </c>
      <c r="L162" s="2" t="s">
        <v>5271</v>
      </c>
      <c r="M162" s="2">
        <v>171</v>
      </c>
      <c r="N162" s="2" t="s">
        <v>5272</v>
      </c>
      <c r="O162" s="2">
        <v>139</v>
      </c>
      <c r="P162" s="2" t="s">
        <v>5273</v>
      </c>
      <c r="Q162" s="2">
        <v>126</v>
      </c>
      <c r="R162" s="2" t="s">
        <v>5274</v>
      </c>
      <c r="S162" s="2">
        <v>136</v>
      </c>
      <c r="T162" s="2" t="s">
        <v>5682</v>
      </c>
      <c r="U162" s="2">
        <v>110</v>
      </c>
      <c r="V162" s="2" t="s">
        <v>5683</v>
      </c>
      <c r="W162" s="2">
        <v>172</v>
      </c>
      <c r="X162" s="2" t="s">
        <v>5684</v>
      </c>
      <c r="Y162" s="2">
        <v>146</v>
      </c>
      <c r="Z162" s="2" t="s">
        <v>5685</v>
      </c>
      <c r="AA162" s="2">
        <v>59</v>
      </c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</row>
    <row r="163" spans="1:53" x14ac:dyDescent="0.3">
      <c r="A163" s="64" t="s">
        <v>797</v>
      </c>
      <c r="B163" s="62" t="s">
        <v>798</v>
      </c>
      <c r="C163" s="57" t="s">
        <v>801</v>
      </c>
      <c r="D163" s="2" t="s">
        <v>4956</v>
      </c>
      <c r="E163" s="70">
        <v>121</v>
      </c>
      <c r="F163" s="2" t="s">
        <v>4957</v>
      </c>
      <c r="G163" s="2">
        <v>121</v>
      </c>
      <c r="H163" s="2" t="s">
        <v>4958</v>
      </c>
      <c r="I163" s="2">
        <v>165</v>
      </c>
      <c r="J163" s="2" t="s">
        <v>4959</v>
      </c>
      <c r="K163" s="2">
        <v>144</v>
      </c>
      <c r="L163" s="2" t="s">
        <v>4960</v>
      </c>
      <c r="M163" s="2">
        <v>132</v>
      </c>
      <c r="N163" s="2" t="s">
        <v>4961</v>
      </c>
      <c r="O163" s="2">
        <v>137</v>
      </c>
      <c r="P163" s="2" t="s">
        <v>4962</v>
      </c>
      <c r="Q163" s="2">
        <v>130</v>
      </c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</row>
    <row r="164" spans="1:53" x14ac:dyDescent="0.3">
      <c r="A164" s="64" t="s">
        <v>792</v>
      </c>
      <c r="B164" s="62" t="s">
        <v>793</v>
      </c>
      <c r="C164" s="57" t="s">
        <v>796</v>
      </c>
      <c r="D164" s="2" t="s">
        <v>4963</v>
      </c>
      <c r="E164" s="70">
        <v>120</v>
      </c>
      <c r="F164" s="2" t="s">
        <v>4964</v>
      </c>
      <c r="G164" s="2">
        <v>121</v>
      </c>
      <c r="H164" s="2" t="s">
        <v>4965</v>
      </c>
      <c r="I164" s="2">
        <v>120</v>
      </c>
      <c r="J164" s="2" t="s">
        <v>4966</v>
      </c>
      <c r="K164" s="2">
        <v>125</v>
      </c>
      <c r="L164" s="2" t="s">
        <v>4967</v>
      </c>
      <c r="M164" s="2">
        <v>127</v>
      </c>
      <c r="N164" s="2" t="s">
        <v>4968</v>
      </c>
      <c r="O164" s="2">
        <v>144</v>
      </c>
      <c r="P164" s="2" t="s">
        <v>4969</v>
      </c>
      <c r="Q164" s="2">
        <v>176</v>
      </c>
      <c r="R164" s="2" t="s">
        <v>4970</v>
      </c>
      <c r="S164" s="2">
        <v>141</v>
      </c>
      <c r="T164" s="2" t="s">
        <v>5591</v>
      </c>
      <c r="U164" s="2">
        <v>121</v>
      </c>
      <c r="V164" s="2" t="s">
        <v>5592</v>
      </c>
      <c r="W164" s="2">
        <v>125</v>
      </c>
      <c r="X164" s="2" t="s">
        <v>5593</v>
      </c>
      <c r="Y164" s="2">
        <v>134</v>
      </c>
      <c r="Z164" s="2" t="s">
        <v>5594</v>
      </c>
      <c r="AA164" s="2">
        <v>148</v>
      </c>
      <c r="AB164" s="2" t="s">
        <v>5595</v>
      </c>
      <c r="AC164" s="2">
        <v>125</v>
      </c>
      <c r="AD164" s="2" t="s">
        <v>5596</v>
      </c>
      <c r="AE164" s="2">
        <v>147</v>
      </c>
      <c r="AF164" s="2" t="s">
        <v>5597</v>
      </c>
      <c r="AG164" s="2">
        <v>137</v>
      </c>
      <c r="AH164" s="2" t="s">
        <v>5598</v>
      </c>
      <c r="AI164" s="2">
        <v>126</v>
      </c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</row>
    <row r="165" spans="1:53" x14ac:dyDescent="0.3">
      <c r="A165" s="64" t="s">
        <v>702</v>
      </c>
      <c r="B165" s="62" t="s">
        <v>703</v>
      </c>
      <c r="C165" s="57" t="s">
        <v>706</v>
      </c>
      <c r="D165" s="2" t="s">
        <v>5202</v>
      </c>
      <c r="E165" s="70">
        <v>137</v>
      </c>
      <c r="F165" s="2" t="s">
        <v>5203</v>
      </c>
      <c r="G165" s="2">
        <v>121</v>
      </c>
      <c r="H165" s="2" t="s">
        <v>5204</v>
      </c>
      <c r="I165" s="2">
        <v>123</v>
      </c>
      <c r="J165" s="2" t="s">
        <v>5205</v>
      </c>
      <c r="K165" s="2">
        <v>134</v>
      </c>
      <c r="L165" s="2" t="s">
        <v>5206</v>
      </c>
      <c r="M165" s="2">
        <v>130</v>
      </c>
      <c r="N165" s="2" t="s">
        <v>5207</v>
      </c>
      <c r="O165" s="2">
        <v>134</v>
      </c>
      <c r="P165" s="2" t="s">
        <v>5208</v>
      </c>
      <c r="Q165" s="2">
        <v>136</v>
      </c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</row>
    <row r="166" spans="1:53" x14ac:dyDescent="0.3">
      <c r="A166" s="64" t="s">
        <v>1138</v>
      </c>
      <c r="B166" s="62" t="s">
        <v>1139</v>
      </c>
      <c r="C166" s="57" t="s">
        <v>1142</v>
      </c>
      <c r="D166" s="2" t="s">
        <v>5336</v>
      </c>
      <c r="E166" s="70">
        <v>132</v>
      </c>
      <c r="F166" s="2" t="s">
        <v>5337</v>
      </c>
      <c r="G166" s="2">
        <v>134</v>
      </c>
      <c r="H166" s="2" t="s">
        <v>5338</v>
      </c>
      <c r="I166" s="2">
        <v>126</v>
      </c>
      <c r="J166" s="2" t="s">
        <v>5339</v>
      </c>
      <c r="K166" s="2">
        <v>131</v>
      </c>
      <c r="L166" s="2" t="s">
        <v>5340</v>
      </c>
      <c r="M166" s="2">
        <v>123</v>
      </c>
      <c r="N166" s="2" t="s">
        <v>5341</v>
      </c>
      <c r="O166" s="2">
        <v>123</v>
      </c>
      <c r="P166" s="2" t="s">
        <v>5342</v>
      </c>
      <c r="Q166" s="2">
        <v>123</v>
      </c>
      <c r="R166" s="2" t="s">
        <v>5343</v>
      </c>
      <c r="S166" s="2">
        <v>110</v>
      </c>
      <c r="T166" s="2" t="s">
        <v>5697</v>
      </c>
      <c r="U166" s="2">
        <v>126</v>
      </c>
      <c r="V166" s="2" t="s">
        <v>5698</v>
      </c>
      <c r="W166" s="2">
        <v>104</v>
      </c>
      <c r="X166" s="2" t="s">
        <v>5699</v>
      </c>
      <c r="Y166" s="2">
        <v>104</v>
      </c>
      <c r="Z166" s="2" t="s">
        <v>5700</v>
      </c>
      <c r="AA166" s="2">
        <v>103</v>
      </c>
      <c r="AB166" s="2" t="s">
        <v>5701</v>
      </c>
      <c r="AC166" s="2">
        <v>120</v>
      </c>
      <c r="AD166" s="2" t="s">
        <v>5702</v>
      </c>
      <c r="AE166" s="2">
        <v>123</v>
      </c>
      <c r="AF166" s="2" t="s">
        <v>5703</v>
      </c>
      <c r="AG166" s="2">
        <v>123</v>
      </c>
      <c r="AH166" s="2" t="s">
        <v>5704</v>
      </c>
      <c r="AI166" s="2">
        <v>95</v>
      </c>
      <c r="AJ166" s="2" t="s">
        <v>5705</v>
      </c>
      <c r="AK166" s="2">
        <v>127</v>
      </c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</row>
    <row r="167" spans="1:53" x14ac:dyDescent="0.3">
      <c r="A167" s="64" t="s">
        <v>1435</v>
      </c>
      <c r="B167" s="62" t="s">
        <v>1436</v>
      </c>
      <c r="C167" s="57" t="s">
        <v>1439</v>
      </c>
      <c r="D167" s="2"/>
      <c r="E167" s="70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</row>
    <row r="168" spans="1:53" x14ac:dyDescent="0.3">
      <c r="A168" s="64" t="s">
        <v>55</v>
      </c>
      <c r="B168" s="62">
        <v>234</v>
      </c>
      <c r="C168" s="57" t="s">
        <v>58</v>
      </c>
      <c r="D168" s="2" t="s">
        <v>5503</v>
      </c>
      <c r="E168" s="70">
        <v>116</v>
      </c>
      <c r="F168" s="2" t="s">
        <v>5504</v>
      </c>
      <c r="G168" s="2">
        <v>120</v>
      </c>
      <c r="H168" s="2" t="s">
        <v>5505</v>
      </c>
      <c r="I168" s="2">
        <v>115</v>
      </c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</row>
    <row r="169" spans="1:53" x14ac:dyDescent="0.3">
      <c r="A169" s="64" t="s">
        <v>1498</v>
      </c>
      <c r="B169" s="62" t="s">
        <v>1499</v>
      </c>
      <c r="C169" s="57" t="s">
        <v>1502</v>
      </c>
      <c r="D169" s="2"/>
      <c r="E169" s="70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</row>
    <row r="170" spans="1:53" x14ac:dyDescent="0.3">
      <c r="A170" s="64" t="s">
        <v>503</v>
      </c>
      <c r="B170" s="62" t="s">
        <v>504</v>
      </c>
      <c r="C170" s="57" t="s">
        <v>507</v>
      </c>
      <c r="D170" s="2" t="s">
        <v>5424</v>
      </c>
      <c r="E170" s="70">
        <v>122</v>
      </c>
      <c r="F170" s="2" t="s">
        <v>5425</v>
      </c>
      <c r="G170" s="2">
        <v>196</v>
      </c>
      <c r="H170" s="2" t="s">
        <v>5426</v>
      </c>
      <c r="I170" s="2">
        <v>189</v>
      </c>
      <c r="J170" s="2" t="s">
        <v>5427</v>
      </c>
      <c r="K170" s="2">
        <v>130</v>
      </c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</row>
    <row r="171" spans="1:53" x14ac:dyDescent="0.3">
      <c r="A171" s="64" t="s">
        <v>1454</v>
      </c>
      <c r="B171" s="62" t="s">
        <v>1455</v>
      </c>
      <c r="C171" s="57" t="s">
        <v>1458</v>
      </c>
      <c r="D171" s="2"/>
      <c r="E171" s="70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</row>
    <row r="172" spans="1:53" x14ac:dyDescent="0.3">
      <c r="A172" s="64" t="s">
        <v>787</v>
      </c>
      <c r="B172" s="62" t="s">
        <v>788</v>
      </c>
      <c r="C172" s="57" t="s">
        <v>791</v>
      </c>
      <c r="D172" s="2" t="s">
        <v>4971</v>
      </c>
      <c r="E172" s="70">
        <v>121</v>
      </c>
      <c r="F172" s="2" t="s">
        <v>4972</v>
      </c>
      <c r="G172" s="2">
        <v>121</v>
      </c>
      <c r="H172" s="2" t="s">
        <v>4973</v>
      </c>
      <c r="I172" s="2">
        <v>126</v>
      </c>
      <c r="J172" s="2" t="s">
        <v>4974</v>
      </c>
      <c r="K172" s="2">
        <v>157</v>
      </c>
      <c r="L172" s="2" t="s">
        <v>4975</v>
      </c>
      <c r="M172" s="2">
        <v>127</v>
      </c>
      <c r="N172" s="2" t="s">
        <v>4976</v>
      </c>
      <c r="O172" s="2">
        <v>125</v>
      </c>
      <c r="P172" s="2" t="s">
        <v>4977</v>
      </c>
      <c r="Q172" s="2">
        <v>138</v>
      </c>
      <c r="R172" s="2" t="s">
        <v>4978</v>
      </c>
      <c r="S172" s="2">
        <v>148</v>
      </c>
      <c r="T172" s="2" t="s">
        <v>5599</v>
      </c>
      <c r="U172" s="2">
        <v>129</v>
      </c>
      <c r="V172" s="2" t="s">
        <v>5600</v>
      </c>
      <c r="W172" s="2">
        <v>131</v>
      </c>
      <c r="X172" s="2" t="s">
        <v>5601</v>
      </c>
      <c r="Y172" s="2">
        <v>124</v>
      </c>
      <c r="Z172" s="2" t="s">
        <v>5602</v>
      </c>
      <c r="AA172" s="2">
        <v>169</v>
      </c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</row>
    <row r="173" spans="1:53" x14ac:dyDescent="0.3">
      <c r="A173" s="64" t="s">
        <v>368</v>
      </c>
      <c r="B173" s="62" t="s">
        <v>369</v>
      </c>
      <c r="C173" s="57" t="s">
        <v>372</v>
      </c>
      <c r="D173" s="2" t="s">
        <v>5506</v>
      </c>
      <c r="E173" s="70">
        <v>120</v>
      </c>
      <c r="F173" s="2" t="s">
        <v>5507</v>
      </c>
      <c r="G173" s="2">
        <v>184</v>
      </c>
      <c r="H173" s="2" t="s">
        <v>5508</v>
      </c>
      <c r="I173" s="2">
        <v>195</v>
      </c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</row>
    <row r="174" spans="1:53" x14ac:dyDescent="0.3">
      <c r="A174" s="64" t="s">
        <v>1803</v>
      </c>
      <c r="B174" s="62" t="s">
        <v>1804</v>
      </c>
      <c r="C174" s="57" t="s">
        <v>1807</v>
      </c>
      <c r="D174" s="2"/>
      <c r="E174" s="70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</row>
    <row r="175" spans="1:53" x14ac:dyDescent="0.3">
      <c r="A175" s="64" t="s">
        <v>1503</v>
      </c>
      <c r="B175" s="62" t="s">
        <v>1504</v>
      </c>
      <c r="C175" s="57" t="s">
        <v>1507</v>
      </c>
      <c r="D175" s="2"/>
      <c r="E175" s="70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</row>
    <row r="176" spans="1:53" x14ac:dyDescent="0.3">
      <c r="A176" s="64" t="s">
        <v>1003</v>
      </c>
      <c r="B176" s="62" t="s">
        <v>1004</v>
      </c>
      <c r="C176" s="57" t="s">
        <v>1007</v>
      </c>
      <c r="D176" s="2" t="s">
        <v>5126</v>
      </c>
      <c r="E176" s="70">
        <v>120</v>
      </c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</row>
    <row r="177" spans="1:53" x14ac:dyDescent="0.3">
      <c r="A177" s="64" t="s">
        <v>95</v>
      </c>
      <c r="B177" s="62" t="s">
        <v>96</v>
      </c>
      <c r="C177" s="57" t="s">
        <v>99</v>
      </c>
      <c r="D177" s="2" t="s">
        <v>4592</v>
      </c>
      <c r="E177" s="70">
        <v>152</v>
      </c>
      <c r="F177" s="2" t="s">
        <v>4593</v>
      </c>
      <c r="G177" s="2">
        <v>151</v>
      </c>
      <c r="H177" s="2" t="s">
        <v>4594</v>
      </c>
      <c r="I177" s="2">
        <v>158</v>
      </c>
      <c r="J177" s="2" t="s">
        <v>4595</v>
      </c>
      <c r="K177" s="2">
        <v>145</v>
      </c>
      <c r="L177" s="2" t="s">
        <v>4596</v>
      </c>
      <c r="M177" s="2">
        <v>147</v>
      </c>
      <c r="N177" s="2" t="s">
        <v>4597</v>
      </c>
      <c r="O177" s="2">
        <v>134</v>
      </c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</row>
    <row r="178" spans="1:53" x14ac:dyDescent="0.3">
      <c r="A178" s="64" t="s">
        <v>135</v>
      </c>
      <c r="B178" s="62" t="s">
        <v>136</v>
      </c>
      <c r="C178" s="57" t="s">
        <v>139</v>
      </c>
      <c r="D178" s="2" t="s">
        <v>4816</v>
      </c>
      <c r="E178" s="70">
        <v>136</v>
      </c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</row>
    <row r="179" spans="1:53" x14ac:dyDescent="0.3">
      <c r="A179" s="64" t="s">
        <v>1419</v>
      </c>
      <c r="B179" s="62" t="s">
        <v>1420</v>
      </c>
      <c r="C179" s="57" t="s">
        <v>1423</v>
      </c>
      <c r="D179" s="2"/>
      <c r="E179" s="70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</row>
    <row r="180" spans="1:53" x14ac:dyDescent="0.3">
      <c r="A180" s="64" t="s">
        <v>961</v>
      </c>
      <c r="B180" s="62" t="s">
        <v>962</v>
      </c>
      <c r="C180" s="57" t="s">
        <v>965</v>
      </c>
      <c r="D180" s="2"/>
      <c r="E180" s="70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</row>
    <row r="181" spans="1:53" x14ac:dyDescent="0.3">
      <c r="A181" s="64" t="s">
        <v>474</v>
      </c>
      <c r="B181" s="62" t="s">
        <v>475</v>
      </c>
      <c r="C181" s="57" t="s">
        <v>478</v>
      </c>
      <c r="D181" s="2" t="s">
        <v>5344</v>
      </c>
      <c r="E181" s="70">
        <v>120</v>
      </c>
      <c r="F181" s="2" t="s">
        <v>5345</v>
      </c>
      <c r="G181" s="2">
        <v>150</v>
      </c>
      <c r="H181" s="2" t="s">
        <v>5346</v>
      </c>
      <c r="I181" s="2">
        <v>198</v>
      </c>
      <c r="J181" s="2" t="s">
        <v>5347</v>
      </c>
      <c r="K181" s="2">
        <v>194</v>
      </c>
      <c r="L181" s="2" t="s">
        <v>5348</v>
      </c>
      <c r="M181" s="2">
        <v>180</v>
      </c>
      <c r="N181" s="2" t="s">
        <v>5349</v>
      </c>
      <c r="O181" s="2">
        <v>194</v>
      </c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</row>
    <row r="182" spans="1:53" x14ac:dyDescent="0.3">
      <c r="A182" s="64" t="s">
        <v>1114</v>
      </c>
      <c r="B182" s="62" t="s">
        <v>1125</v>
      </c>
      <c r="C182" s="57" t="s">
        <v>1128</v>
      </c>
      <c r="D182" s="2" t="s">
        <v>4636</v>
      </c>
      <c r="E182" s="70">
        <v>188</v>
      </c>
      <c r="F182" s="2" t="s">
        <v>4637</v>
      </c>
      <c r="G182" s="2">
        <v>122</v>
      </c>
      <c r="H182" s="2" t="s">
        <v>4638</v>
      </c>
      <c r="I182" s="2">
        <v>120</v>
      </c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</row>
    <row r="183" spans="1:53" x14ac:dyDescent="0.3">
      <c r="A183" s="64" t="s">
        <v>130</v>
      </c>
      <c r="B183" s="62" t="s">
        <v>131</v>
      </c>
      <c r="C183" s="57" t="s">
        <v>134</v>
      </c>
      <c r="D183" s="2"/>
      <c r="E183" s="70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</row>
    <row r="184" spans="1:53" x14ac:dyDescent="0.3">
      <c r="A184" s="64" t="s">
        <v>1250</v>
      </c>
      <c r="B184" s="62" t="s">
        <v>1251</v>
      </c>
      <c r="C184" s="57" t="s">
        <v>1254</v>
      </c>
      <c r="D184" s="2"/>
      <c r="E184" s="70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</row>
    <row r="185" spans="1:53" x14ac:dyDescent="0.3">
      <c r="A185" s="64" t="s">
        <v>140</v>
      </c>
      <c r="B185" s="62" t="s">
        <v>141</v>
      </c>
      <c r="C185" s="57" t="s">
        <v>144</v>
      </c>
      <c r="D185" s="2"/>
      <c r="E185" s="70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</row>
    <row r="186" spans="1:53" x14ac:dyDescent="0.3">
      <c r="A186" s="64" t="s">
        <v>950</v>
      </c>
      <c r="B186" s="62" t="s">
        <v>951</v>
      </c>
      <c r="C186" s="57" t="s">
        <v>954</v>
      </c>
      <c r="D186" s="2" t="s">
        <v>5127</v>
      </c>
      <c r="E186" s="70">
        <v>120</v>
      </c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</row>
    <row r="187" spans="1:53" x14ac:dyDescent="0.3">
      <c r="A187" s="64" t="s">
        <v>1082</v>
      </c>
      <c r="B187" s="62" t="s">
        <v>1083</v>
      </c>
      <c r="C187" s="57" t="s">
        <v>1085</v>
      </c>
      <c r="D187" s="2" t="s">
        <v>5135</v>
      </c>
      <c r="E187" s="70">
        <v>120</v>
      </c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</row>
    <row r="188" spans="1:53" x14ac:dyDescent="0.3">
      <c r="A188" s="64" t="s">
        <v>1086</v>
      </c>
      <c r="B188" s="62" t="s">
        <v>1087</v>
      </c>
      <c r="C188" s="57" t="s">
        <v>1090</v>
      </c>
      <c r="D188" s="2" t="s">
        <v>4639</v>
      </c>
      <c r="E188" s="70">
        <v>120</v>
      </c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</row>
    <row r="189" spans="1:53" x14ac:dyDescent="0.3">
      <c r="A189" s="64" t="s">
        <v>1556</v>
      </c>
      <c r="B189" s="62" t="s">
        <v>1557</v>
      </c>
      <c r="C189" s="57" t="s">
        <v>1560</v>
      </c>
      <c r="D189" s="2"/>
      <c r="E189" s="70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</row>
    <row r="190" spans="1:53" x14ac:dyDescent="0.3">
      <c r="A190" s="64" t="s">
        <v>1651</v>
      </c>
      <c r="B190" s="62" t="s">
        <v>1652</v>
      </c>
      <c r="C190" s="57" t="s">
        <v>1655</v>
      </c>
      <c r="D190" s="2" t="s">
        <v>5624</v>
      </c>
      <c r="E190" s="70">
        <v>139</v>
      </c>
      <c r="F190" s="2" t="s">
        <v>5625</v>
      </c>
      <c r="G190" s="2">
        <v>123</v>
      </c>
      <c r="H190" s="2" t="s">
        <v>5626</v>
      </c>
      <c r="I190" s="2">
        <v>119</v>
      </c>
      <c r="J190" s="2" t="s">
        <v>5627</v>
      </c>
      <c r="K190" s="2">
        <v>124</v>
      </c>
      <c r="L190" s="2" t="s">
        <v>5628</v>
      </c>
      <c r="M190" s="2">
        <v>182</v>
      </c>
      <c r="N190" s="2" t="s">
        <v>5629</v>
      </c>
      <c r="O190" s="2">
        <v>140</v>
      </c>
      <c r="P190" s="2" t="s">
        <v>5630</v>
      </c>
      <c r="Q190" s="2">
        <v>127</v>
      </c>
      <c r="R190" s="2" t="s">
        <v>5631</v>
      </c>
      <c r="S190" s="2">
        <v>128</v>
      </c>
      <c r="T190" s="2" t="s">
        <v>5632</v>
      </c>
      <c r="U190" s="2">
        <v>128</v>
      </c>
      <c r="V190" s="2" t="s">
        <v>5633</v>
      </c>
      <c r="W190" s="2">
        <v>119</v>
      </c>
      <c r="X190" s="2" t="s">
        <v>5634</v>
      </c>
      <c r="Y190" s="2">
        <v>144</v>
      </c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</row>
    <row r="191" spans="1:53" x14ac:dyDescent="0.3">
      <c r="A191" s="64" t="s">
        <v>493</v>
      </c>
      <c r="B191" s="62" t="s">
        <v>494</v>
      </c>
      <c r="C191" s="57" t="s">
        <v>497</v>
      </c>
      <c r="D191" s="2" t="s">
        <v>4662</v>
      </c>
      <c r="E191" s="70">
        <v>120</v>
      </c>
      <c r="F191" s="2" t="s">
        <v>4663</v>
      </c>
      <c r="G191" s="2">
        <v>185</v>
      </c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</row>
    <row r="192" spans="1:53" x14ac:dyDescent="0.3">
      <c r="A192" s="64" t="s">
        <v>727</v>
      </c>
      <c r="B192" s="62" t="s">
        <v>728</v>
      </c>
      <c r="C192" s="57" t="s">
        <v>731</v>
      </c>
      <c r="D192" s="2" t="s">
        <v>4701</v>
      </c>
      <c r="E192" s="70">
        <v>123</v>
      </c>
      <c r="F192" s="2" t="s">
        <v>4702</v>
      </c>
      <c r="G192" s="2">
        <v>140</v>
      </c>
      <c r="H192" s="2" t="s">
        <v>4703</v>
      </c>
      <c r="I192" s="2">
        <v>121</v>
      </c>
      <c r="J192" s="2" t="s">
        <v>4704</v>
      </c>
      <c r="K192" s="2">
        <v>129</v>
      </c>
      <c r="L192" s="2" t="s">
        <v>4705</v>
      </c>
      <c r="M192" s="2">
        <v>129</v>
      </c>
      <c r="N192" s="2" t="s">
        <v>4706</v>
      </c>
      <c r="O192" s="2">
        <v>131</v>
      </c>
      <c r="P192" s="2" t="s">
        <v>4707</v>
      </c>
      <c r="Q192" s="2">
        <v>130</v>
      </c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</row>
    <row r="193" spans="1:53" x14ac:dyDescent="0.3">
      <c r="A193" s="64" t="s">
        <v>1154</v>
      </c>
      <c r="B193" s="62" t="s">
        <v>1155</v>
      </c>
      <c r="C193" s="57" t="s">
        <v>3886</v>
      </c>
      <c r="D193" s="2" t="s">
        <v>4747</v>
      </c>
      <c r="E193" s="70">
        <v>121</v>
      </c>
      <c r="F193" s="2" t="s">
        <v>4748</v>
      </c>
      <c r="G193" s="2">
        <v>137</v>
      </c>
      <c r="H193" s="2" t="s">
        <v>4749</v>
      </c>
      <c r="I193" s="2">
        <v>126</v>
      </c>
      <c r="J193" s="2" t="s">
        <v>4750</v>
      </c>
      <c r="K193" s="2">
        <v>130</v>
      </c>
      <c r="L193" s="2" t="s">
        <v>4751</v>
      </c>
      <c r="M193" s="2">
        <v>128</v>
      </c>
      <c r="N193" s="2" t="s">
        <v>4752</v>
      </c>
      <c r="O193" s="2">
        <v>119</v>
      </c>
      <c r="P193" s="2" t="s">
        <v>4753</v>
      </c>
      <c r="Q193" s="2">
        <v>130</v>
      </c>
      <c r="R193" s="2" t="s">
        <v>4754</v>
      </c>
      <c r="S193" s="2">
        <v>149</v>
      </c>
      <c r="T193" s="2" t="s">
        <v>4755</v>
      </c>
      <c r="U193" s="2">
        <v>132</v>
      </c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</row>
    <row r="194" spans="1:53" x14ac:dyDescent="0.3">
      <c r="A194" s="64" t="s">
        <v>649</v>
      </c>
      <c r="B194" s="62" t="s">
        <v>650</v>
      </c>
      <c r="C194" s="57" t="s">
        <v>653</v>
      </c>
      <c r="D194" s="2" t="s">
        <v>4756</v>
      </c>
      <c r="E194" s="70">
        <v>120</v>
      </c>
      <c r="F194" s="2" t="s">
        <v>4757</v>
      </c>
      <c r="G194" s="2">
        <v>150</v>
      </c>
      <c r="H194" s="2" t="s">
        <v>4758</v>
      </c>
      <c r="I194" s="2">
        <v>191</v>
      </c>
      <c r="J194" s="2" t="s">
        <v>4759</v>
      </c>
      <c r="K194" s="2">
        <v>154</v>
      </c>
      <c r="L194" s="2" t="s">
        <v>4760</v>
      </c>
      <c r="M194" s="2">
        <v>149</v>
      </c>
      <c r="N194" s="2" t="s">
        <v>4761</v>
      </c>
      <c r="O194" s="2">
        <v>197</v>
      </c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</row>
    <row r="195" spans="1:53" x14ac:dyDescent="0.3">
      <c r="A195" s="64" t="s">
        <v>595</v>
      </c>
      <c r="B195" s="62" t="s">
        <v>596</v>
      </c>
      <c r="C195" s="57" t="s">
        <v>599</v>
      </c>
      <c r="D195" s="2" t="s">
        <v>5096</v>
      </c>
      <c r="E195" s="70">
        <v>119</v>
      </c>
      <c r="F195" s="2" t="s">
        <v>5097</v>
      </c>
      <c r="G195" s="2">
        <v>188</v>
      </c>
      <c r="H195" s="2" t="s">
        <v>5098</v>
      </c>
      <c r="I195" s="2">
        <v>147</v>
      </c>
      <c r="J195" s="2" t="s">
        <v>5099</v>
      </c>
      <c r="K195" s="2">
        <v>194</v>
      </c>
      <c r="L195" s="2" t="s">
        <v>5100</v>
      </c>
      <c r="M195" s="2">
        <v>151</v>
      </c>
      <c r="N195" s="2" t="s">
        <v>5101</v>
      </c>
      <c r="O195" s="2">
        <v>192</v>
      </c>
      <c r="P195" s="2" t="s">
        <v>5102</v>
      </c>
      <c r="Q195" s="2">
        <v>197</v>
      </c>
      <c r="R195" s="2" t="s">
        <v>5103</v>
      </c>
      <c r="S195" s="2">
        <v>197</v>
      </c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</row>
    <row r="196" spans="1:53" x14ac:dyDescent="0.3">
      <c r="A196" s="64" t="s">
        <v>522</v>
      </c>
      <c r="B196" s="62" t="s">
        <v>523</v>
      </c>
      <c r="C196" s="57" t="s">
        <v>526</v>
      </c>
      <c r="D196" s="2" t="s">
        <v>5209</v>
      </c>
      <c r="E196" s="70">
        <v>145</v>
      </c>
      <c r="F196" s="2" t="s">
        <v>5210</v>
      </c>
      <c r="G196" s="2">
        <v>192</v>
      </c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</row>
    <row r="197" spans="1:53" x14ac:dyDescent="0.3">
      <c r="A197" s="64" t="s">
        <v>1215</v>
      </c>
      <c r="B197" s="62" t="s">
        <v>1216</v>
      </c>
      <c r="C197" s="57" t="s">
        <v>1219</v>
      </c>
      <c r="D197" s="2"/>
      <c r="E197" s="70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</row>
    <row r="198" spans="1:53" x14ac:dyDescent="0.3">
      <c r="A198" s="64" t="s">
        <v>1353</v>
      </c>
      <c r="B198" s="62" t="s">
        <v>1354</v>
      </c>
      <c r="C198" s="57" t="s">
        <v>1357</v>
      </c>
      <c r="D198" s="2"/>
      <c r="E198" s="70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</row>
    <row r="199" spans="1:53" x14ac:dyDescent="0.3">
      <c r="A199" s="64" t="s">
        <v>842</v>
      </c>
      <c r="B199" s="62" t="s">
        <v>843</v>
      </c>
      <c r="C199" s="57" t="s">
        <v>846</v>
      </c>
      <c r="D199" s="2" t="s">
        <v>4762</v>
      </c>
      <c r="E199" s="70">
        <v>120</v>
      </c>
      <c r="F199" s="2" t="s">
        <v>4763</v>
      </c>
      <c r="G199" s="2">
        <v>118</v>
      </c>
      <c r="H199" s="2" t="s">
        <v>4764</v>
      </c>
      <c r="I199" s="2">
        <v>150</v>
      </c>
      <c r="J199" s="2" t="s">
        <v>4765</v>
      </c>
      <c r="K199" s="2">
        <v>148</v>
      </c>
      <c r="L199" s="2" t="s">
        <v>4766</v>
      </c>
      <c r="M199" s="2">
        <v>132</v>
      </c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</row>
    <row r="200" spans="1:53" x14ac:dyDescent="0.3">
      <c r="A200" s="64" t="s">
        <v>1662</v>
      </c>
      <c r="B200" s="62" t="s">
        <v>1663</v>
      </c>
      <c r="C200" s="57" t="s">
        <v>1666</v>
      </c>
      <c r="D200" s="2"/>
      <c r="E200" s="70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</row>
    <row r="201" spans="1:53" x14ac:dyDescent="0.3">
      <c r="A201" s="64" t="s">
        <v>970</v>
      </c>
      <c r="B201" s="8" t="s">
        <v>971</v>
      </c>
      <c r="C201" s="57" t="s">
        <v>974</v>
      </c>
      <c r="D201" s="2"/>
      <c r="E201" s="70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</row>
    <row r="202" spans="1:53" x14ac:dyDescent="0.3">
      <c r="A202" s="64" t="s">
        <v>342</v>
      </c>
      <c r="B202" s="62" t="s">
        <v>45</v>
      </c>
      <c r="C202" s="57" t="s">
        <v>345</v>
      </c>
      <c r="D202" s="2"/>
      <c r="E202" s="70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</row>
    <row r="203" spans="1:53" x14ac:dyDescent="0.3">
      <c r="A203" s="64" t="s">
        <v>334</v>
      </c>
      <c r="B203" s="62" t="s">
        <v>335</v>
      </c>
      <c r="C203" s="57" t="s">
        <v>339</v>
      </c>
      <c r="D203" s="2"/>
      <c r="E203" s="70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</row>
    <row r="204" spans="1:53" x14ac:dyDescent="0.3">
      <c r="A204" s="64" t="s">
        <v>1280</v>
      </c>
      <c r="B204" s="62" t="s">
        <v>1281</v>
      </c>
      <c r="C204" s="57" t="s">
        <v>1284</v>
      </c>
      <c r="D204" s="2"/>
      <c r="E204" s="70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</row>
    <row r="205" spans="1:53" x14ac:dyDescent="0.3">
      <c r="A205" s="64" t="s">
        <v>1013</v>
      </c>
      <c r="B205" s="62" t="s">
        <v>1014</v>
      </c>
      <c r="C205" s="57" t="s">
        <v>1016</v>
      </c>
      <c r="D205" s="2"/>
      <c r="E205" s="70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</row>
    <row r="206" spans="1:53" x14ac:dyDescent="0.3">
      <c r="A206" s="64" t="s">
        <v>1036</v>
      </c>
      <c r="B206" s="62" t="s">
        <v>1037</v>
      </c>
      <c r="C206" s="57" t="s">
        <v>1039</v>
      </c>
      <c r="D206" s="2"/>
      <c r="E206" s="70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</row>
    <row r="207" spans="1:53" x14ac:dyDescent="0.3">
      <c r="A207" s="64" t="s">
        <v>1008</v>
      </c>
      <c r="B207" s="62" t="s">
        <v>1009</v>
      </c>
      <c r="C207" s="57" t="s">
        <v>1011</v>
      </c>
      <c r="D207" s="2"/>
      <c r="E207" s="70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</row>
    <row r="208" spans="1:53" x14ac:dyDescent="0.3">
      <c r="A208" s="64" t="s">
        <v>1072</v>
      </c>
      <c r="B208" s="62" t="s">
        <v>1073</v>
      </c>
      <c r="C208" s="57" t="s">
        <v>1075</v>
      </c>
      <c r="D208" s="2"/>
      <c r="E208" s="70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</row>
    <row r="209" spans="1:53" x14ac:dyDescent="0.3">
      <c r="A209" s="64" t="s">
        <v>1104</v>
      </c>
      <c r="B209" s="62" t="s">
        <v>1105</v>
      </c>
      <c r="C209" s="57" t="s">
        <v>1107</v>
      </c>
      <c r="D209" s="2"/>
      <c r="E209" s="70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</row>
    <row r="210" spans="1:53" x14ac:dyDescent="0.3">
      <c r="A210" s="64" t="s">
        <v>992</v>
      </c>
      <c r="B210" s="62" t="s">
        <v>993</v>
      </c>
      <c r="C210" s="57" t="s">
        <v>996</v>
      </c>
      <c r="D210" s="2"/>
      <c r="E210" s="70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</row>
    <row r="211" spans="1:53" x14ac:dyDescent="0.3">
      <c r="A211" s="64" t="s">
        <v>1108</v>
      </c>
      <c r="B211" s="62" t="s">
        <v>1109</v>
      </c>
      <c r="C211" s="57" t="s">
        <v>1111</v>
      </c>
      <c r="D211" s="2"/>
      <c r="E211" s="70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</row>
    <row r="212" spans="1:53" x14ac:dyDescent="0.3">
      <c r="A212" s="64" t="s">
        <v>1095</v>
      </c>
      <c r="B212" s="62" t="s">
        <v>1096</v>
      </c>
      <c r="C212" s="57" t="s">
        <v>1098</v>
      </c>
      <c r="D212" s="2"/>
      <c r="E212" s="70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</row>
    <row r="213" spans="1:53" x14ac:dyDescent="0.3">
      <c r="A213" s="64" t="s">
        <v>1091</v>
      </c>
      <c r="B213" s="62" t="s">
        <v>1092</v>
      </c>
      <c r="C213" s="57" t="s">
        <v>1094</v>
      </c>
      <c r="D213" s="2" t="s">
        <v>5244</v>
      </c>
      <c r="E213" s="70">
        <v>120</v>
      </c>
      <c r="F213" s="2" t="s">
        <v>5245</v>
      </c>
      <c r="G213" s="2">
        <v>123</v>
      </c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</row>
    <row r="214" spans="1:53" x14ac:dyDescent="0.3">
      <c r="A214" s="64" t="s">
        <v>1017</v>
      </c>
      <c r="B214" s="62" t="s">
        <v>1018</v>
      </c>
      <c r="C214" s="57" t="s">
        <v>1020</v>
      </c>
      <c r="D214" s="2" t="s">
        <v>4817</v>
      </c>
      <c r="E214" s="70">
        <v>120</v>
      </c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</row>
    <row r="215" spans="1:53" x14ac:dyDescent="0.3">
      <c r="A215" s="64" t="s">
        <v>1545</v>
      </c>
      <c r="B215" s="62" t="s">
        <v>1546</v>
      </c>
      <c r="C215" s="57" t="s">
        <v>1549</v>
      </c>
      <c r="D215" s="2"/>
      <c r="E215" s="70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</row>
    <row r="216" spans="1:53" x14ac:dyDescent="0.3">
      <c r="A216" s="64" t="s">
        <v>544</v>
      </c>
      <c r="B216" s="62" t="s">
        <v>545</v>
      </c>
      <c r="C216" s="57" t="s">
        <v>548</v>
      </c>
      <c r="D216" s="2" t="s">
        <v>5744</v>
      </c>
      <c r="E216" s="70">
        <v>119</v>
      </c>
      <c r="F216" s="2" t="s">
        <v>5745</v>
      </c>
      <c r="G216" s="2">
        <v>124</v>
      </c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</row>
    <row r="217" spans="1:53" x14ac:dyDescent="0.3">
      <c r="A217" s="64" t="s">
        <v>614</v>
      </c>
      <c r="B217" s="62" t="s">
        <v>615</v>
      </c>
      <c r="C217" s="57" t="s">
        <v>618</v>
      </c>
      <c r="D217" s="2" t="s">
        <v>5635</v>
      </c>
      <c r="E217" s="70">
        <v>118</v>
      </c>
      <c r="F217" s="2" t="s">
        <v>5636</v>
      </c>
      <c r="G217" s="2">
        <v>119</v>
      </c>
      <c r="H217" s="2" t="s">
        <v>5637</v>
      </c>
      <c r="I217" s="2">
        <v>175</v>
      </c>
      <c r="J217" s="2" t="s">
        <v>5638</v>
      </c>
      <c r="K217" s="2">
        <v>187</v>
      </c>
      <c r="L217" s="2" t="s">
        <v>5639</v>
      </c>
      <c r="M217" s="2">
        <v>195</v>
      </c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</row>
    <row r="218" spans="1:53" x14ac:dyDescent="0.3">
      <c r="A218" s="64" t="s">
        <v>276</v>
      </c>
      <c r="B218" s="62" t="s">
        <v>277</v>
      </c>
      <c r="C218" s="57" t="s">
        <v>280</v>
      </c>
      <c r="D218" s="2" t="s">
        <v>4908</v>
      </c>
      <c r="E218" s="70">
        <v>145</v>
      </c>
      <c r="F218" s="2" t="s">
        <v>4909</v>
      </c>
      <c r="G218" s="2">
        <v>103</v>
      </c>
      <c r="H218" s="2" t="s">
        <v>4910</v>
      </c>
      <c r="I218" s="2">
        <v>64</v>
      </c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</row>
    <row r="219" spans="1:53" x14ac:dyDescent="0.3">
      <c r="A219" s="64" t="s">
        <v>1114</v>
      </c>
      <c r="B219" s="62" t="s">
        <v>1121</v>
      </c>
      <c r="C219" s="57" t="s">
        <v>1124</v>
      </c>
      <c r="D219" s="2" t="s">
        <v>5211</v>
      </c>
      <c r="E219" s="70">
        <v>76</v>
      </c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</row>
    <row r="220" spans="1:53" x14ac:dyDescent="0.3">
      <c r="A220" s="64" t="s">
        <v>1699</v>
      </c>
      <c r="B220" s="62" t="s">
        <v>1700</v>
      </c>
      <c r="C220" s="57" t="s">
        <v>1703</v>
      </c>
      <c r="D220" s="2" t="s">
        <v>5557</v>
      </c>
      <c r="E220" s="70">
        <v>126</v>
      </c>
      <c r="F220" s="2" t="s">
        <v>5558</v>
      </c>
      <c r="G220" s="2">
        <v>126</v>
      </c>
      <c r="H220" s="2" t="s">
        <v>5559</v>
      </c>
      <c r="I220" s="2">
        <v>119</v>
      </c>
      <c r="J220" s="2" t="s">
        <v>5560</v>
      </c>
      <c r="K220" s="2">
        <v>120</v>
      </c>
      <c r="L220" s="2" t="s">
        <v>5561</v>
      </c>
      <c r="M220" s="2">
        <v>126</v>
      </c>
      <c r="N220" s="2" t="s">
        <v>5562</v>
      </c>
      <c r="O220" s="2">
        <v>121</v>
      </c>
      <c r="P220" s="2" t="s">
        <v>5563</v>
      </c>
      <c r="Q220" s="2">
        <v>118</v>
      </c>
      <c r="R220" s="2" t="s">
        <v>5564</v>
      </c>
      <c r="S220" s="2">
        <v>123</v>
      </c>
      <c r="T220" s="2" t="s">
        <v>5565</v>
      </c>
      <c r="U220" s="2">
        <v>127</v>
      </c>
      <c r="V220" s="2" t="s">
        <v>5566</v>
      </c>
      <c r="W220" s="2">
        <v>129</v>
      </c>
      <c r="X220" s="2" t="s">
        <v>5567</v>
      </c>
      <c r="Y220" s="2">
        <v>155</v>
      </c>
      <c r="Z220" s="2" t="s">
        <v>5568</v>
      </c>
      <c r="AA220" s="2">
        <v>165</v>
      </c>
      <c r="AB220" s="2" t="s">
        <v>5569</v>
      </c>
      <c r="AC220" s="2">
        <v>127</v>
      </c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</row>
    <row r="221" spans="1:53" x14ac:dyDescent="0.3">
      <c r="A221" s="64" t="s">
        <v>150</v>
      </c>
      <c r="B221" s="62" t="s">
        <v>151</v>
      </c>
      <c r="C221" s="57" t="s">
        <v>154</v>
      </c>
      <c r="D221" s="2" t="s">
        <v>4640</v>
      </c>
      <c r="E221" s="70">
        <v>136</v>
      </c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</row>
    <row r="222" spans="1:53" x14ac:dyDescent="0.3">
      <c r="A222" s="64" t="s">
        <v>117</v>
      </c>
      <c r="B222" s="62" t="s">
        <v>121</v>
      </c>
      <c r="C222" s="57" t="s">
        <v>123</v>
      </c>
      <c r="D222" s="2" t="s">
        <v>4979</v>
      </c>
      <c r="E222" s="70">
        <v>152</v>
      </c>
      <c r="F222" s="2" t="s">
        <v>4980</v>
      </c>
      <c r="G222" s="2">
        <v>146</v>
      </c>
      <c r="H222" s="2" t="s">
        <v>4981</v>
      </c>
      <c r="I222" s="2">
        <v>145</v>
      </c>
      <c r="J222" s="2" t="s">
        <v>4982</v>
      </c>
      <c r="K222" s="2">
        <v>145</v>
      </c>
      <c r="L222" s="2" t="s">
        <v>4983</v>
      </c>
      <c r="M222" s="2">
        <v>124</v>
      </c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</row>
    <row r="223" spans="1:53" x14ac:dyDescent="0.3">
      <c r="A223" s="64" t="s">
        <v>78</v>
      </c>
      <c r="B223" s="62" t="s">
        <v>79</v>
      </c>
      <c r="C223" s="57" t="s">
        <v>82</v>
      </c>
      <c r="D223" s="2" t="s">
        <v>4818</v>
      </c>
      <c r="E223" s="70">
        <v>152</v>
      </c>
      <c r="F223" s="2" t="s">
        <v>4819</v>
      </c>
      <c r="G223" s="2">
        <v>146</v>
      </c>
      <c r="H223" s="2" t="s">
        <v>4820</v>
      </c>
      <c r="I223" s="2">
        <v>145</v>
      </c>
      <c r="J223" s="2" t="s">
        <v>4821</v>
      </c>
      <c r="K223" s="2">
        <v>145</v>
      </c>
      <c r="L223" s="2" t="s">
        <v>4822</v>
      </c>
      <c r="M223" s="2">
        <v>124</v>
      </c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</row>
    <row r="224" spans="1:53" x14ac:dyDescent="0.3">
      <c r="A224" s="64" t="s">
        <v>117</v>
      </c>
      <c r="B224" s="62" t="s">
        <v>118</v>
      </c>
      <c r="C224" s="57" t="s">
        <v>120</v>
      </c>
      <c r="D224" s="2" t="s">
        <v>4823</v>
      </c>
      <c r="E224" s="70">
        <v>152</v>
      </c>
      <c r="F224" s="2" t="s">
        <v>4824</v>
      </c>
      <c r="G224" s="2">
        <v>146</v>
      </c>
      <c r="H224" s="2" t="s">
        <v>4825</v>
      </c>
      <c r="I224" s="2">
        <v>145</v>
      </c>
      <c r="J224" s="2" t="s">
        <v>4826</v>
      </c>
      <c r="K224" s="2">
        <v>145</v>
      </c>
      <c r="L224" s="2" t="s">
        <v>4827</v>
      </c>
      <c r="M224" s="2">
        <v>124</v>
      </c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</row>
    <row r="225" spans="1:53" x14ac:dyDescent="0.3">
      <c r="A225" s="64" t="s">
        <v>403</v>
      </c>
      <c r="B225" s="62" t="s">
        <v>404</v>
      </c>
      <c r="C225" s="57" t="s">
        <v>407</v>
      </c>
      <c r="D225" s="2" t="s">
        <v>5509</v>
      </c>
      <c r="E225" s="70">
        <v>119</v>
      </c>
      <c r="F225" s="2" t="s">
        <v>5510</v>
      </c>
      <c r="G225" s="2">
        <v>194</v>
      </c>
      <c r="H225" s="2" t="s">
        <v>5511</v>
      </c>
      <c r="I225" s="2">
        <v>173</v>
      </c>
      <c r="J225" s="2" t="s">
        <v>5512</v>
      </c>
      <c r="K225" s="2">
        <v>196</v>
      </c>
      <c r="L225" s="2" t="s">
        <v>5513</v>
      </c>
      <c r="M225" s="2">
        <v>199</v>
      </c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</row>
    <row r="226" spans="1:53" x14ac:dyDescent="0.3">
      <c r="A226" s="64" t="s">
        <v>1640</v>
      </c>
      <c r="B226" s="62" t="s">
        <v>1641</v>
      </c>
      <c r="C226" s="57" t="s">
        <v>1644</v>
      </c>
      <c r="D226" s="2" t="s">
        <v>5707</v>
      </c>
      <c r="E226" s="70">
        <v>126</v>
      </c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</row>
    <row r="227" spans="1:53" x14ac:dyDescent="0.3">
      <c r="A227" s="64" t="s">
        <v>204</v>
      </c>
      <c r="B227" s="62" t="s">
        <v>205</v>
      </c>
      <c r="C227" s="57" t="s">
        <v>208</v>
      </c>
      <c r="D227" s="2" t="s">
        <v>4852</v>
      </c>
      <c r="E227" s="70">
        <v>123</v>
      </c>
      <c r="F227" s="2" t="s">
        <v>4853</v>
      </c>
      <c r="G227" s="2">
        <v>119</v>
      </c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</row>
    <row r="228" spans="1:53" x14ac:dyDescent="0.3">
      <c r="A228" s="64" t="s">
        <v>363</v>
      </c>
      <c r="B228" s="62" t="s">
        <v>364</v>
      </c>
      <c r="C228" s="57" t="s">
        <v>367</v>
      </c>
      <c r="D228" s="2" t="s">
        <v>4767</v>
      </c>
      <c r="E228" s="70">
        <v>197</v>
      </c>
      <c r="F228" s="2" t="s">
        <v>4802</v>
      </c>
      <c r="G228" s="2">
        <v>198</v>
      </c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</row>
    <row r="229" spans="1:53" x14ac:dyDescent="0.3">
      <c r="A229" s="64" t="s">
        <v>204</v>
      </c>
      <c r="B229" s="62" t="s">
        <v>209</v>
      </c>
      <c r="C229" s="57" t="s">
        <v>212</v>
      </c>
      <c r="D229" s="2" t="s">
        <v>4641</v>
      </c>
      <c r="E229" s="70">
        <v>123</v>
      </c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</row>
    <row r="230" spans="1:53" x14ac:dyDescent="0.3">
      <c r="A230" s="64" t="s">
        <v>409</v>
      </c>
      <c r="B230" s="62" t="s">
        <v>410</v>
      </c>
      <c r="C230" s="57" t="s">
        <v>413</v>
      </c>
      <c r="D230" s="2" t="s">
        <v>5275</v>
      </c>
      <c r="E230" s="70">
        <v>119</v>
      </c>
      <c r="F230" s="2" t="s">
        <v>5276</v>
      </c>
      <c r="G230" s="2">
        <v>118</v>
      </c>
      <c r="H230" s="2" t="s">
        <v>5277</v>
      </c>
      <c r="I230" s="2">
        <v>197</v>
      </c>
      <c r="J230" s="2" t="s">
        <v>5278</v>
      </c>
      <c r="K230" s="2">
        <v>194</v>
      </c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</row>
    <row r="231" spans="1:53" x14ac:dyDescent="0.3">
      <c r="A231" s="64" t="s">
        <v>1446</v>
      </c>
      <c r="B231" s="62" t="s">
        <v>1447</v>
      </c>
      <c r="C231" s="57" t="s">
        <v>1449</v>
      </c>
      <c r="D231" s="2"/>
      <c r="E231" s="70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</row>
    <row r="232" spans="1:53" x14ac:dyDescent="0.3">
      <c r="A232" s="64" t="s">
        <v>1358</v>
      </c>
      <c r="B232" s="62" t="s">
        <v>1359</v>
      </c>
      <c r="C232" s="57" t="s">
        <v>1361</v>
      </c>
      <c r="D232" s="2"/>
      <c r="E232" s="70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</row>
    <row r="233" spans="1:53" x14ac:dyDescent="0.3">
      <c r="A233" s="64" t="s">
        <v>1343</v>
      </c>
      <c r="B233" s="62" t="s">
        <v>1344</v>
      </c>
      <c r="C233" s="57" t="s">
        <v>1347</v>
      </c>
      <c r="D233" s="2"/>
      <c r="E233" s="70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</row>
    <row r="234" spans="1:53" x14ac:dyDescent="0.3">
      <c r="A234" s="64" t="s">
        <v>256</v>
      </c>
      <c r="B234" s="62" t="s">
        <v>257</v>
      </c>
      <c r="C234" s="57" t="s">
        <v>260</v>
      </c>
      <c r="D234" s="2"/>
      <c r="E234" s="70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</row>
    <row r="235" spans="1:53" x14ac:dyDescent="0.3">
      <c r="A235" s="64" t="s">
        <v>564</v>
      </c>
      <c r="B235" s="62" t="s">
        <v>565</v>
      </c>
      <c r="C235" s="57" t="s">
        <v>568</v>
      </c>
      <c r="D235" s="2" t="s">
        <v>5370</v>
      </c>
      <c r="E235" s="70">
        <v>119</v>
      </c>
      <c r="F235" s="2" t="s">
        <v>5371</v>
      </c>
      <c r="G235" s="2">
        <v>145</v>
      </c>
      <c r="H235" s="2" t="s">
        <v>5372</v>
      </c>
      <c r="I235" s="2">
        <v>199</v>
      </c>
      <c r="J235" s="2" t="s">
        <v>5373</v>
      </c>
      <c r="K235" s="2">
        <v>197</v>
      </c>
      <c r="L235" s="2" t="s">
        <v>5374</v>
      </c>
      <c r="M235" s="2">
        <v>196</v>
      </c>
      <c r="N235" s="2" t="s">
        <v>5375</v>
      </c>
      <c r="O235" s="2">
        <v>199</v>
      </c>
      <c r="P235" s="2" t="s">
        <v>5376</v>
      </c>
      <c r="Q235" s="2">
        <v>192</v>
      </c>
      <c r="R235" s="2" t="s">
        <v>5377</v>
      </c>
      <c r="S235" s="2">
        <v>191</v>
      </c>
      <c r="T235" s="2" t="s">
        <v>5708</v>
      </c>
      <c r="U235" s="2">
        <v>192</v>
      </c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</row>
    <row r="236" spans="1:53" x14ac:dyDescent="0.3">
      <c r="A236" s="64" t="s">
        <v>251</v>
      </c>
      <c r="B236" s="62" t="s">
        <v>252</v>
      </c>
      <c r="C236" s="57" t="s">
        <v>255</v>
      </c>
      <c r="D236" s="2" t="s">
        <v>4828</v>
      </c>
      <c r="E236" s="70">
        <v>124</v>
      </c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</row>
    <row r="237" spans="1:53" x14ac:dyDescent="0.3">
      <c r="A237" s="64" t="s">
        <v>847</v>
      </c>
      <c r="B237" s="62" t="s">
        <v>848</v>
      </c>
      <c r="C237" s="57" t="s">
        <v>851</v>
      </c>
      <c r="D237" s="2" t="s">
        <v>4873</v>
      </c>
      <c r="E237" s="70">
        <v>120</v>
      </c>
      <c r="F237" s="2" t="s">
        <v>4874</v>
      </c>
      <c r="G237" s="2">
        <v>118</v>
      </c>
      <c r="H237" s="2" t="s">
        <v>4875</v>
      </c>
      <c r="I237" s="2">
        <v>150</v>
      </c>
      <c r="J237" s="2" t="s">
        <v>4876</v>
      </c>
      <c r="K237" s="2">
        <v>147</v>
      </c>
      <c r="L237" s="2" t="s">
        <v>4877</v>
      </c>
      <c r="M237" s="2">
        <v>130</v>
      </c>
      <c r="N237" s="2" t="s">
        <v>4878</v>
      </c>
      <c r="O237" s="2">
        <v>159</v>
      </c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</row>
    <row r="238" spans="1:53" x14ac:dyDescent="0.3">
      <c r="A238" s="64" t="s">
        <v>1368</v>
      </c>
      <c r="B238" s="62" t="s">
        <v>1369</v>
      </c>
      <c r="C238" s="57" t="s">
        <v>1372</v>
      </c>
      <c r="D238" s="2"/>
      <c r="E238" s="70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</row>
    <row r="239" spans="1:53" x14ac:dyDescent="0.3">
      <c r="A239" s="64" t="s">
        <v>69</v>
      </c>
      <c r="B239" s="62" t="s">
        <v>70</v>
      </c>
      <c r="C239" s="57" t="s">
        <v>72</v>
      </c>
      <c r="D239" s="2" t="s">
        <v>5212</v>
      </c>
      <c r="E239" s="70">
        <v>144</v>
      </c>
      <c r="F239" s="2" t="s">
        <v>5213</v>
      </c>
      <c r="G239" s="2">
        <v>132</v>
      </c>
      <c r="H239" s="2" t="s">
        <v>5214</v>
      </c>
      <c r="I239" s="2">
        <v>151</v>
      </c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</row>
    <row r="240" spans="1:53" x14ac:dyDescent="0.3">
      <c r="A240" s="64" t="s">
        <v>62</v>
      </c>
      <c r="B240" s="62" t="s">
        <v>63</v>
      </c>
      <c r="C240" s="57" t="s">
        <v>67</v>
      </c>
      <c r="D240" s="2" t="s">
        <v>4911</v>
      </c>
      <c r="E240" s="70">
        <v>152</v>
      </c>
      <c r="F240" s="2" t="s">
        <v>4912</v>
      </c>
      <c r="G240" s="2">
        <v>152</v>
      </c>
      <c r="H240" s="2" t="s">
        <v>4913</v>
      </c>
      <c r="I240" s="2">
        <v>148</v>
      </c>
      <c r="J240" s="2" t="s">
        <v>4914</v>
      </c>
      <c r="K240" s="2">
        <v>145</v>
      </c>
      <c r="L240" s="2" t="s">
        <v>4915</v>
      </c>
      <c r="M240" s="2">
        <v>147</v>
      </c>
      <c r="N240" s="2" t="s">
        <v>4916</v>
      </c>
      <c r="O240" s="2">
        <v>128</v>
      </c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</row>
    <row r="241" spans="1:53" x14ac:dyDescent="0.3">
      <c r="A241" s="64" t="s">
        <v>812</v>
      </c>
      <c r="B241" s="62" t="s">
        <v>813</v>
      </c>
      <c r="C241" s="57" t="s">
        <v>815</v>
      </c>
      <c r="D241" s="2" t="s">
        <v>4768</v>
      </c>
      <c r="E241" s="70">
        <v>121</v>
      </c>
      <c r="F241" s="2" t="s">
        <v>4769</v>
      </c>
      <c r="G241" s="2">
        <v>126</v>
      </c>
      <c r="H241" s="2" t="s">
        <v>4770</v>
      </c>
      <c r="I241" s="2">
        <v>157</v>
      </c>
      <c r="J241" s="2" t="s">
        <v>4771</v>
      </c>
      <c r="K241" s="2">
        <v>125</v>
      </c>
      <c r="L241" s="2" t="s">
        <v>4772</v>
      </c>
      <c r="M241" s="2">
        <v>126</v>
      </c>
      <c r="N241" s="2" t="s">
        <v>4773</v>
      </c>
      <c r="O241" s="2">
        <v>148</v>
      </c>
      <c r="P241" s="2" t="s">
        <v>4774</v>
      </c>
      <c r="Q241" s="2">
        <v>143</v>
      </c>
      <c r="R241" s="2" t="s">
        <v>4775</v>
      </c>
      <c r="S241" s="2">
        <v>136</v>
      </c>
      <c r="T241" s="2" t="s">
        <v>4776</v>
      </c>
      <c r="U241" s="2">
        <v>124</v>
      </c>
      <c r="V241" s="2" t="s">
        <v>4777</v>
      </c>
      <c r="W241" s="2">
        <v>136</v>
      </c>
      <c r="X241" s="2" t="s">
        <v>4778</v>
      </c>
      <c r="Y241" s="2">
        <v>169</v>
      </c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</row>
    <row r="242" spans="1:53" x14ac:dyDescent="0.3">
      <c r="A242" s="64" t="s">
        <v>286</v>
      </c>
      <c r="B242" s="62" t="s">
        <v>287</v>
      </c>
      <c r="C242" s="57" t="s">
        <v>290</v>
      </c>
      <c r="D242" s="2"/>
      <c r="E242" s="70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</row>
    <row r="243" spans="1:53" x14ac:dyDescent="0.3">
      <c r="A243" s="64" t="s">
        <v>1798</v>
      </c>
      <c r="B243" s="62" t="s">
        <v>1799</v>
      </c>
      <c r="C243" s="57" t="s">
        <v>1802</v>
      </c>
      <c r="D243" s="2" t="s">
        <v>4779</v>
      </c>
      <c r="E243" s="70">
        <v>159</v>
      </c>
      <c r="F243" s="2" t="s">
        <v>4780</v>
      </c>
      <c r="G243" s="2">
        <v>132</v>
      </c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</row>
    <row r="244" spans="1:53" x14ac:dyDescent="0.3">
      <c r="A244" s="64" t="s">
        <v>1245</v>
      </c>
      <c r="B244" s="62" t="s">
        <v>1246</v>
      </c>
      <c r="C244" s="57" t="s">
        <v>1249</v>
      </c>
      <c r="D244" s="2"/>
      <c r="E244" s="70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</row>
    <row r="245" spans="1:53" x14ac:dyDescent="0.3">
      <c r="A245" s="64" t="s">
        <v>378</v>
      </c>
      <c r="B245" s="62" t="s">
        <v>379</v>
      </c>
      <c r="C245" s="57" t="s">
        <v>382</v>
      </c>
      <c r="D245" s="2" t="s">
        <v>4829</v>
      </c>
      <c r="E245" s="70">
        <v>192</v>
      </c>
      <c r="F245" s="2" t="s">
        <v>4830</v>
      </c>
      <c r="G245" s="2">
        <v>199</v>
      </c>
      <c r="H245" s="2" t="s">
        <v>4831</v>
      </c>
      <c r="I245" s="2">
        <v>131</v>
      </c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</row>
    <row r="246" spans="1:53" x14ac:dyDescent="0.3">
      <c r="A246" s="64" t="s">
        <v>1519</v>
      </c>
      <c r="B246" s="62" t="s">
        <v>1520</v>
      </c>
      <c r="C246" s="57" t="s">
        <v>1523</v>
      </c>
      <c r="D246" s="2"/>
      <c r="E246" s="70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</row>
    <row r="247" spans="1:53" x14ac:dyDescent="0.3">
      <c r="A247" s="64" t="s">
        <v>554</v>
      </c>
      <c r="B247" s="62" t="s">
        <v>555</v>
      </c>
      <c r="C247" s="57" t="s">
        <v>558</v>
      </c>
      <c r="D247" s="2" t="s">
        <v>5136</v>
      </c>
      <c r="E247" s="70">
        <v>119</v>
      </c>
      <c r="F247" s="2" t="s">
        <v>5137</v>
      </c>
      <c r="G247" s="2">
        <v>191</v>
      </c>
      <c r="H247" s="2" t="s">
        <v>5138</v>
      </c>
      <c r="I247" s="2">
        <v>199</v>
      </c>
      <c r="J247" s="2" t="s">
        <v>5139</v>
      </c>
      <c r="K247" s="2">
        <v>145</v>
      </c>
      <c r="L247" s="2" t="s">
        <v>5140</v>
      </c>
      <c r="M247" s="2">
        <v>199</v>
      </c>
      <c r="N247" s="2" t="s">
        <v>5141</v>
      </c>
      <c r="O247" s="2">
        <v>197</v>
      </c>
      <c r="P247" s="2" t="s">
        <v>5142</v>
      </c>
      <c r="Q247" s="2">
        <v>156</v>
      </c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</row>
    <row r="248" spans="1:53" x14ac:dyDescent="0.3">
      <c r="A248" s="64" t="s">
        <v>1539</v>
      </c>
      <c r="B248" s="62" t="s">
        <v>1540</v>
      </c>
      <c r="C248" s="57" t="s">
        <v>1543</v>
      </c>
      <c r="D248" s="2"/>
      <c r="E248" s="70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</row>
    <row r="249" spans="1:53" x14ac:dyDescent="0.3">
      <c r="A249" s="64" t="s">
        <v>619</v>
      </c>
      <c r="B249" s="62" t="s">
        <v>620</v>
      </c>
      <c r="C249" s="57" t="s">
        <v>623</v>
      </c>
      <c r="D249" s="2" t="s">
        <v>5640</v>
      </c>
      <c r="E249" s="70">
        <v>120</v>
      </c>
      <c r="F249" s="2" t="s">
        <v>5641</v>
      </c>
      <c r="G249" s="2">
        <v>118</v>
      </c>
      <c r="H249" s="2" t="s">
        <v>5642</v>
      </c>
      <c r="I249" s="2">
        <v>150</v>
      </c>
      <c r="J249" s="2" t="s">
        <v>5643</v>
      </c>
      <c r="K249" s="2">
        <v>200</v>
      </c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</row>
    <row r="250" spans="1:53" x14ac:dyDescent="0.3">
      <c r="A250" s="64" t="s">
        <v>438</v>
      </c>
      <c r="B250" s="62" t="s">
        <v>439</v>
      </c>
      <c r="C250" s="57" t="s">
        <v>442</v>
      </c>
      <c r="D250" s="2" t="s">
        <v>5104</v>
      </c>
      <c r="E250" s="70">
        <v>118</v>
      </c>
      <c r="F250" s="2" t="s">
        <v>5105</v>
      </c>
      <c r="G250" s="2">
        <v>119</v>
      </c>
      <c r="H250" s="2" t="s">
        <v>5106</v>
      </c>
      <c r="I250" s="2">
        <v>187</v>
      </c>
      <c r="J250" s="2" t="s">
        <v>5107</v>
      </c>
      <c r="K250" s="2">
        <v>195</v>
      </c>
      <c r="L250" s="2" t="s">
        <v>5108</v>
      </c>
      <c r="M250" s="2">
        <v>185</v>
      </c>
      <c r="N250" s="2" t="s">
        <v>5109</v>
      </c>
      <c r="O250" s="2">
        <v>190</v>
      </c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</row>
    <row r="251" spans="1:53" x14ac:dyDescent="0.3">
      <c r="A251" s="64" t="s">
        <v>600</v>
      </c>
      <c r="B251" s="62" t="s">
        <v>601</v>
      </c>
      <c r="C251" s="57" t="s">
        <v>604</v>
      </c>
      <c r="D251" s="2" t="s">
        <v>4664</v>
      </c>
      <c r="E251" s="70">
        <v>118</v>
      </c>
      <c r="F251" s="2" t="s">
        <v>4665</v>
      </c>
      <c r="G251" s="2">
        <v>119</v>
      </c>
      <c r="H251" s="2" t="s">
        <v>4666</v>
      </c>
      <c r="I251" s="2">
        <v>126</v>
      </c>
      <c r="J251" s="2" t="s">
        <v>4667</v>
      </c>
      <c r="K251" s="2">
        <v>190</v>
      </c>
      <c r="L251" s="2" t="s">
        <v>4668</v>
      </c>
      <c r="M251" s="2">
        <v>187</v>
      </c>
      <c r="N251" s="2" t="s">
        <v>4669</v>
      </c>
      <c r="O251" s="2">
        <v>195</v>
      </c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</row>
    <row r="252" spans="1:53" x14ac:dyDescent="0.3">
      <c r="A252" s="64" t="s">
        <v>655</v>
      </c>
      <c r="B252" s="62" t="s">
        <v>656</v>
      </c>
      <c r="C252" s="57" t="s">
        <v>659</v>
      </c>
      <c r="D252" s="2" t="s">
        <v>5378</v>
      </c>
      <c r="E252" s="70">
        <v>120</v>
      </c>
      <c r="F252" s="2" t="s">
        <v>5379</v>
      </c>
      <c r="G252" s="2">
        <v>154</v>
      </c>
      <c r="H252" s="2" t="s">
        <v>5380</v>
      </c>
      <c r="I252" s="2">
        <v>194</v>
      </c>
      <c r="J252" s="2" t="s">
        <v>5381</v>
      </c>
      <c r="K252" s="2">
        <v>190</v>
      </c>
      <c r="L252" s="2" t="s">
        <v>5382</v>
      </c>
      <c r="M252" s="2">
        <v>194</v>
      </c>
      <c r="N252" s="2" t="s">
        <v>5383</v>
      </c>
      <c r="O252" s="2">
        <v>150</v>
      </c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</row>
    <row r="253" spans="1:53" x14ac:dyDescent="0.3">
      <c r="A253" s="64" t="s">
        <v>910</v>
      </c>
      <c r="B253" s="62" t="s">
        <v>911</v>
      </c>
      <c r="C253" s="57" t="s">
        <v>914</v>
      </c>
      <c r="D253" s="2" t="s">
        <v>5215</v>
      </c>
      <c r="E253" s="70">
        <v>120</v>
      </c>
      <c r="F253" s="2" t="s">
        <v>5216</v>
      </c>
      <c r="G253" s="2">
        <v>190</v>
      </c>
      <c r="H253" s="2" t="s">
        <v>5217</v>
      </c>
      <c r="I253" s="2">
        <v>154</v>
      </c>
      <c r="J253" s="2" t="s">
        <v>5218</v>
      </c>
      <c r="K253" s="2">
        <v>151</v>
      </c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</row>
    <row r="254" spans="1:53" x14ac:dyDescent="0.3">
      <c r="A254" s="64" t="s">
        <v>373</v>
      </c>
      <c r="B254" s="62" t="s">
        <v>374</v>
      </c>
      <c r="C254" s="57" t="s">
        <v>377</v>
      </c>
      <c r="D254" s="2" t="s">
        <v>5056</v>
      </c>
      <c r="E254" s="70">
        <v>119</v>
      </c>
      <c r="F254" s="2" t="s">
        <v>5057</v>
      </c>
      <c r="G254" s="2">
        <v>137</v>
      </c>
      <c r="H254" s="2" t="s">
        <v>5058</v>
      </c>
      <c r="I254" s="2">
        <v>176</v>
      </c>
      <c r="J254" s="2" t="s">
        <v>5059</v>
      </c>
      <c r="K254" s="2">
        <v>194</v>
      </c>
      <c r="L254" s="2" t="s">
        <v>5060</v>
      </c>
      <c r="M254" s="2">
        <v>147</v>
      </c>
      <c r="N254" s="2" t="s">
        <v>5061</v>
      </c>
      <c r="O254" s="2">
        <v>199</v>
      </c>
      <c r="P254" s="2" t="s">
        <v>5062</v>
      </c>
      <c r="Q254" s="2">
        <v>188</v>
      </c>
      <c r="R254" s="2" t="s">
        <v>5063</v>
      </c>
      <c r="S254" s="2">
        <v>194</v>
      </c>
      <c r="T254" s="2" t="s">
        <v>5609</v>
      </c>
      <c r="U254" s="2">
        <v>137</v>
      </c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</row>
    <row r="255" spans="1:53" x14ac:dyDescent="0.3">
      <c r="A255" s="64" t="s">
        <v>483</v>
      </c>
      <c r="B255" s="62" t="s">
        <v>484</v>
      </c>
      <c r="C255" s="57" t="s">
        <v>487</v>
      </c>
      <c r="D255" s="2" t="s">
        <v>5064</v>
      </c>
      <c r="E255" s="70">
        <v>122</v>
      </c>
      <c r="F255" s="2" t="s">
        <v>5065</v>
      </c>
      <c r="G255" s="2">
        <v>118</v>
      </c>
      <c r="H255" s="2" t="s">
        <v>5066</v>
      </c>
      <c r="I255" s="2">
        <v>187</v>
      </c>
      <c r="J255" s="2" t="s">
        <v>5067</v>
      </c>
      <c r="K255" s="2">
        <v>199</v>
      </c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</row>
    <row r="256" spans="1:53" x14ac:dyDescent="0.3">
      <c r="A256" s="64" t="s">
        <v>569</v>
      </c>
      <c r="B256" s="62" t="s">
        <v>570</v>
      </c>
      <c r="C256" s="57" t="s">
        <v>573</v>
      </c>
      <c r="D256" s="2" t="s">
        <v>5068</v>
      </c>
      <c r="E256" s="70">
        <v>152</v>
      </c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</row>
    <row r="257" spans="1:53" x14ac:dyDescent="0.3">
      <c r="A257" s="64" t="s">
        <v>1450</v>
      </c>
      <c r="B257" s="62" t="s">
        <v>1451</v>
      </c>
      <c r="C257" s="57" t="s">
        <v>1453</v>
      </c>
      <c r="D257" s="2"/>
      <c r="E257" s="70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</row>
    <row r="258" spans="1:53" x14ac:dyDescent="0.3">
      <c r="A258" s="64" t="s">
        <v>508</v>
      </c>
      <c r="B258" s="62" t="s">
        <v>509</v>
      </c>
      <c r="C258" s="57" t="s">
        <v>511</v>
      </c>
      <c r="D258" s="2" t="s">
        <v>4984</v>
      </c>
      <c r="E258" s="70">
        <v>122</v>
      </c>
      <c r="F258" s="2" t="s">
        <v>4985</v>
      </c>
      <c r="G258" s="2">
        <v>151</v>
      </c>
      <c r="H258" s="2" t="s">
        <v>4986</v>
      </c>
      <c r="I258" s="2">
        <v>196</v>
      </c>
      <c r="J258" s="2" t="s">
        <v>4987</v>
      </c>
      <c r="K258" s="2">
        <v>130</v>
      </c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</row>
    <row r="259" spans="1:53" x14ac:dyDescent="0.3">
      <c r="A259" s="64" t="s">
        <v>871</v>
      </c>
      <c r="B259" s="62" t="s">
        <v>872</v>
      </c>
      <c r="C259" s="57" t="s">
        <v>874</v>
      </c>
      <c r="D259" s="2" t="s">
        <v>5447</v>
      </c>
      <c r="E259" s="70">
        <v>120</v>
      </c>
      <c r="F259" s="2" t="s">
        <v>5448</v>
      </c>
      <c r="G259" s="2">
        <v>154</v>
      </c>
      <c r="H259" s="2" t="s">
        <v>5449</v>
      </c>
      <c r="I259" s="2">
        <v>147</v>
      </c>
      <c r="J259" s="2" t="s">
        <v>5450</v>
      </c>
      <c r="K259" s="2">
        <v>190</v>
      </c>
      <c r="L259" s="2" t="s">
        <v>5451</v>
      </c>
      <c r="M259" s="2">
        <v>173</v>
      </c>
      <c r="N259" s="2" t="s">
        <v>5452</v>
      </c>
      <c r="O259" s="2">
        <v>153</v>
      </c>
      <c r="P259" s="2" t="s">
        <v>5453</v>
      </c>
      <c r="Q259" s="2">
        <v>150</v>
      </c>
      <c r="R259" s="2" t="s">
        <v>5454</v>
      </c>
      <c r="S259" s="2">
        <v>150</v>
      </c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</row>
    <row r="260" spans="1:53" x14ac:dyDescent="0.3">
      <c r="A260" s="64" t="s">
        <v>862</v>
      </c>
      <c r="B260" s="62" t="s">
        <v>863</v>
      </c>
      <c r="C260" s="57" t="s">
        <v>865</v>
      </c>
      <c r="D260" s="2" t="s">
        <v>5514</v>
      </c>
      <c r="E260" s="70">
        <v>120</v>
      </c>
      <c r="F260" s="2" t="s">
        <v>5515</v>
      </c>
      <c r="G260" s="2">
        <v>153</v>
      </c>
      <c r="H260" s="2" t="s">
        <v>5516</v>
      </c>
      <c r="I260" s="2">
        <v>190</v>
      </c>
      <c r="J260" s="2" t="s">
        <v>5517</v>
      </c>
      <c r="K260" s="2">
        <v>195</v>
      </c>
      <c r="L260" s="2" t="s">
        <v>5518</v>
      </c>
      <c r="M260" s="2">
        <v>150</v>
      </c>
      <c r="N260" s="2" t="s">
        <v>5519</v>
      </c>
      <c r="O260" s="2">
        <v>148</v>
      </c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</row>
    <row r="261" spans="1:53" x14ac:dyDescent="0.3">
      <c r="A261" s="64" t="s">
        <v>1046</v>
      </c>
      <c r="B261" s="62" t="s">
        <v>1047</v>
      </c>
      <c r="C261" s="57" t="s">
        <v>1050</v>
      </c>
      <c r="D261" s="2" t="s">
        <v>4917</v>
      </c>
      <c r="E261" s="70">
        <v>120</v>
      </c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</row>
    <row r="262" spans="1:53" x14ac:dyDescent="0.3">
      <c r="A262" s="64" t="s">
        <v>915</v>
      </c>
      <c r="B262" s="62" t="s">
        <v>916</v>
      </c>
      <c r="C262" s="57" t="s">
        <v>918</v>
      </c>
      <c r="D262" s="2" t="s">
        <v>4832</v>
      </c>
      <c r="E262" s="70">
        <v>137</v>
      </c>
      <c r="F262" s="2" t="s">
        <v>4833</v>
      </c>
      <c r="G262" s="2">
        <v>187</v>
      </c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</row>
    <row r="263" spans="1:53" x14ac:dyDescent="0.3">
      <c r="A263" s="64" t="s">
        <v>1131</v>
      </c>
      <c r="B263" s="62" t="s">
        <v>1132</v>
      </c>
      <c r="C263" s="57" t="s">
        <v>1136</v>
      </c>
      <c r="D263" s="2" t="s">
        <v>5384</v>
      </c>
      <c r="E263" s="70">
        <v>131</v>
      </c>
      <c r="F263" s="2" t="s">
        <v>5385</v>
      </c>
      <c r="G263" s="2">
        <v>131</v>
      </c>
      <c r="H263" s="2" t="s">
        <v>5386</v>
      </c>
      <c r="I263" s="2">
        <v>126</v>
      </c>
      <c r="J263" s="2" t="s">
        <v>5387</v>
      </c>
      <c r="K263" s="2">
        <v>135</v>
      </c>
      <c r="L263" s="2" t="s">
        <v>5388</v>
      </c>
      <c r="M263" s="2">
        <v>120</v>
      </c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</row>
    <row r="264" spans="1:53" x14ac:dyDescent="0.3">
      <c r="A264" s="64" t="s">
        <v>281</v>
      </c>
      <c r="B264" s="62" t="s">
        <v>282</v>
      </c>
      <c r="C264" s="57" t="s">
        <v>285</v>
      </c>
      <c r="D264" s="2" t="s">
        <v>5520</v>
      </c>
      <c r="E264" s="70">
        <v>144</v>
      </c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</row>
    <row r="265" spans="1:53" x14ac:dyDescent="0.3">
      <c r="A265" s="64" t="s">
        <v>997</v>
      </c>
      <c r="B265" s="62" t="s">
        <v>998</v>
      </c>
      <c r="C265" s="57" t="s">
        <v>1001</v>
      </c>
      <c r="D265" s="2" t="s">
        <v>5552</v>
      </c>
      <c r="E265" s="70">
        <v>120</v>
      </c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</row>
    <row r="266" spans="1:53" x14ac:dyDescent="0.3">
      <c r="A266" s="64" t="s">
        <v>1577</v>
      </c>
      <c r="B266" s="62" t="s">
        <v>1578</v>
      </c>
      <c r="C266" s="57" t="s">
        <v>1581</v>
      </c>
      <c r="D266" s="2"/>
      <c r="E266" s="70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</row>
    <row r="267" spans="1:53" x14ac:dyDescent="0.3">
      <c r="A267" s="64" t="s">
        <v>534</v>
      </c>
      <c r="B267" s="62" t="s">
        <v>535</v>
      </c>
      <c r="C267" s="57" t="s">
        <v>538</v>
      </c>
      <c r="D267" s="2" t="s">
        <v>4854</v>
      </c>
      <c r="E267" s="70">
        <v>119</v>
      </c>
      <c r="F267" s="2" t="s">
        <v>4855</v>
      </c>
      <c r="G267" s="2">
        <v>197</v>
      </c>
      <c r="H267" s="2" t="s">
        <v>4856</v>
      </c>
      <c r="I267" s="2">
        <v>194</v>
      </c>
      <c r="J267" s="2" t="s">
        <v>4857</v>
      </c>
      <c r="K267" s="2">
        <v>193</v>
      </c>
      <c r="L267" s="2" t="s">
        <v>4858</v>
      </c>
      <c r="M267" s="2">
        <v>186</v>
      </c>
      <c r="N267" s="2" t="s">
        <v>4859</v>
      </c>
      <c r="O267" s="2">
        <v>197</v>
      </c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</row>
    <row r="268" spans="1:53" x14ac:dyDescent="0.3">
      <c r="A268" s="64" t="s">
        <v>905</v>
      </c>
      <c r="B268" s="7" t="s">
        <v>906</v>
      </c>
      <c r="C268" s="57" t="s">
        <v>909</v>
      </c>
      <c r="D268" s="2" t="s">
        <v>5239</v>
      </c>
      <c r="E268" s="70">
        <v>120</v>
      </c>
      <c r="F268" s="2" t="s">
        <v>5240</v>
      </c>
      <c r="G268" s="2">
        <v>190</v>
      </c>
      <c r="H268" s="2" t="s">
        <v>5241</v>
      </c>
      <c r="I268" s="2">
        <v>154</v>
      </c>
      <c r="J268" s="2" t="s">
        <v>5242</v>
      </c>
      <c r="K268" s="2">
        <v>149</v>
      </c>
      <c r="L268" s="2" t="s">
        <v>5243</v>
      </c>
      <c r="M268" s="2">
        <v>149</v>
      </c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</row>
    <row r="269" spans="1:53" x14ac:dyDescent="0.3">
      <c r="A269" s="64" t="s">
        <v>1567</v>
      </c>
      <c r="B269" s="62" t="s">
        <v>1568</v>
      </c>
      <c r="C269" s="57" t="s">
        <v>1571</v>
      </c>
      <c r="D269" s="2"/>
      <c r="E269" s="70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</row>
    <row r="270" spans="1:53" x14ac:dyDescent="0.3">
      <c r="A270" s="64" t="s">
        <v>1562</v>
      </c>
      <c r="B270" s="62" t="s">
        <v>1563</v>
      </c>
      <c r="C270" s="57" t="s">
        <v>1566</v>
      </c>
      <c r="D270" s="2"/>
      <c r="E270" s="70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</row>
    <row r="271" spans="1:53" x14ac:dyDescent="0.3">
      <c r="A271" s="64" t="s">
        <v>528</v>
      </c>
      <c r="B271" s="62" t="s">
        <v>529</v>
      </c>
      <c r="C271" s="57" t="s">
        <v>532</v>
      </c>
      <c r="D271" s="2" t="s">
        <v>4781</v>
      </c>
      <c r="E271" s="70">
        <v>119</v>
      </c>
      <c r="F271" s="2" t="s">
        <v>4782</v>
      </c>
      <c r="G271" s="2">
        <v>197</v>
      </c>
      <c r="H271" s="2" t="s">
        <v>4783</v>
      </c>
      <c r="I271" s="2">
        <v>194</v>
      </c>
      <c r="J271" s="2" t="s">
        <v>4784</v>
      </c>
      <c r="K271" s="2">
        <v>193</v>
      </c>
      <c r="L271" s="2" t="s">
        <v>4785</v>
      </c>
      <c r="M271" s="2">
        <v>189</v>
      </c>
      <c r="N271" s="2" t="s">
        <v>4786</v>
      </c>
      <c r="O271" s="2">
        <v>176</v>
      </c>
      <c r="P271" s="2" t="s">
        <v>4787</v>
      </c>
      <c r="Q271" s="2">
        <v>197</v>
      </c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</row>
    <row r="272" spans="1:53" x14ac:dyDescent="0.3">
      <c r="A272" s="64" t="s">
        <v>579</v>
      </c>
      <c r="B272" s="62" t="s">
        <v>580</v>
      </c>
      <c r="C272" s="57" t="s">
        <v>583</v>
      </c>
      <c r="D272" s="2" t="s">
        <v>4834</v>
      </c>
      <c r="E272" s="70">
        <v>119</v>
      </c>
      <c r="F272" s="2" t="s">
        <v>4835</v>
      </c>
      <c r="G272" s="2">
        <v>194</v>
      </c>
      <c r="H272" s="2" t="s">
        <v>4836</v>
      </c>
      <c r="I272" s="2">
        <v>185</v>
      </c>
      <c r="J272" s="2" t="s">
        <v>4837</v>
      </c>
      <c r="K272" s="2">
        <v>192</v>
      </c>
      <c r="L272" s="2" t="s">
        <v>4838</v>
      </c>
      <c r="M272" s="2">
        <v>191</v>
      </c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</row>
    <row r="273" spans="1:53" x14ac:dyDescent="0.3">
      <c r="A273" s="64" t="s">
        <v>1337</v>
      </c>
      <c r="B273" s="62" t="s">
        <v>1338</v>
      </c>
      <c r="C273" s="57" t="s">
        <v>1342</v>
      </c>
      <c r="D273" s="2"/>
      <c r="E273" s="70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</row>
    <row r="274" spans="1:53" x14ac:dyDescent="0.3">
      <c r="A274" s="64" t="s">
        <v>1535</v>
      </c>
      <c r="B274" s="62" t="s">
        <v>1536</v>
      </c>
      <c r="C274" s="57" t="s">
        <v>1538</v>
      </c>
      <c r="D274" s="2"/>
      <c r="E274" s="70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</row>
    <row r="275" spans="1:53" x14ac:dyDescent="0.3">
      <c r="A275" s="64" t="s">
        <v>1582</v>
      </c>
      <c r="B275" s="62" t="s">
        <v>1583</v>
      </c>
      <c r="C275" s="57" t="s">
        <v>1585</v>
      </c>
      <c r="D275" s="2"/>
      <c r="E275" s="70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</row>
    <row r="276" spans="1:53" x14ac:dyDescent="0.3">
      <c r="A276" s="64" t="s">
        <v>559</v>
      </c>
      <c r="B276" s="62" t="s">
        <v>560</v>
      </c>
      <c r="C276" s="57" t="s">
        <v>563</v>
      </c>
      <c r="D276" s="2" t="s">
        <v>5389</v>
      </c>
      <c r="E276" s="70">
        <v>119</v>
      </c>
      <c r="F276" s="2" t="s">
        <v>5390</v>
      </c>
      <c r="G276" s="2">
        <v>197</v>
      </c>
      <c r="H276" s="2" t="s">
        <v>5391</v>
      </c>
      <c r="I276" s="2">
        <v>197</v>
      </c>
      <c r="J276" s="2" t="s">
        <v>5392</v>
      </c>
      <c r="K276" s="2">
        <v>199</v>
      </c>
      <c r="L276" s="2" t="s">
        <v>5393</v>
      </c>
      <c r="M276" s="2">
        <v>145</v>
      </c>
      <c r="N276" s="2" t="s">
        <v>5394</v>
      </c>
      <c r="O276" s="2">
        <v>190</v>
      </c>
      <c r="P276" s="2" t="s">
        <v>5395</v>
      </c>
      <c r="Q276" s="2">
        <v>191</v>
      </c>
      <c r="R276" s="2" t="s">
        <v>5396</v>
      </c>
      <c r="S276" s="2">
        <v>195</v>
      </c>
      <c r="T276" s="2" t="s">
        <v>5709</v>
      </c>
      <c r="U276" s="2">
        <v>194</v>
      </c>
      <c r="V276" s="2" t="s">
        <v>5710</v>
      </c>
      <c r="W276" s="2">
        <v>192</v>
      </c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</row>
    <row r="277" spans="1:53" x14ac:dyDescent="0.3">
      <c r="A277" s="64" t="s">
        <v>1220</v>
      </c>
      <c r="B277" s="62" t="s">
        <v>1221</v>
      </c>
      <c r="C277" s="57" t="s">
        <v>1224</v>
      </c>
      <c r="D277" s="2"/>
      <c r="E277" s="70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</row>
    <row r="278" spans="1:53" x14ac:dyDescent="0.3">
      <c r="A278" s="64" t="s">
        <v>292</v>
      </c>
      <c r="B278" s="62" t="s">
        <v>293</v>
      </c>
      <c r="C278" s="57" t="s">
        <v>296</v>
      </c>
      <c r="D278" s="2" t="s">
        <v>5110</v>
      </c>
      <c r="E278" s="70">
        <v>144</v>
      </c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</row>
    <row r="279" spans="1:53" x14ac:dyDescent="0.3">
      <c r="A279" s="64" t="s">
        <v>297</v>
      </c>
      <c r="B279" s="62" t="s">
        <v>298</v>
      </c>
      <c r="C279" s="57" t="s">
        <v>301</v>
      </c>
      <c r="D279" s="2" t="s">
        <v>4598</v>
      </c>
      <c r="E279" s="70">
        <v>144</v>
      </c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</row>
    <row r="280" spans="1:53" x14ac:dyDescent="0.3">
      <c r="A280" s="64" t="s">
        <v>517</v>
      </c>
      <c r="B280" s="62" t="s">
        <v>518</v>
      </c>
      <c r="C280" s="57" t="s">
        <v>521</v>
      </c>
      <c r="D280" s="2" t="s">
        <v>5428</v>
      </c>
      <c r="E280" s="70">
        <v>122</v>
      </c>
      <c r="F280" s="2" t="s">
        <v>5429</v>
      </c>
      <c r="G280" s="2">
        <v>135</v>
      </c>
      <c r="H280" s="2" t="s">
        <v>5430</v>
      </c>
      <c r="I280" s="2">
        <v>152</v>
      </c>
      <c r="J280" s="2" t="s">
        <v>5431</v>
      </c>
      <c r="K280" s="2">
        <v>186</v>
      </c>
      <c r="L280" s="2" t="s">
        <v>5432</v>
      </c>
      <c r="M280" s="2">
        <v>182</v>
      </c>
      <c r="N280" s="2" t="s">
        <v>5433</v>
      </c>
      <c r="O280" s="2">
        <v>196</v>
      </c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</row>
    <row r="281" spans="1:53" x14ac:dyDescent="0.3">
      <c r="A281" s="64" t="s">
        <v>498</v>
      </c>
      <c r="B281" s="62" t="s">
        <v>499</v>
      </c>
      <c r="C281" s="57" t="s">
        <v>502</v>
      </c>
      <c r="D281" s="2" t="s">
        <v>4670</v>
      </c>
      <c r="E281" s="70">
        <v>122</v>
      </c>
      <c r="F281" s="2" t="s">
        <v>4671</v>
      </c>
      <c r="G281" s="2">
        <v>137</v>
      </c>
      <c r="H281" s="2" t="s">
        <v>4672</v>
      </c>
      <c r="I281" s="2">
        <v>196</v>
      </c>
      <c r="J281" s="2" t="s">
        <v>4673</v>
      </c>
      <c r="K281" s="2">
        <v>192</v>
      </c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</row>
    <row r="282" spans="1:53" x14ac:dyDescent="0.3">
      <c r="A282" s="64" t="s">
        <v>802</v>
      </c>
      <c r="B282" s="62" t="s">
        <v>803</v>
      </c>
      <c r="C282" s="57" t="s">
        <v>806</v>
      </c>
      <c r="D282" s="2" t="s">
        <v>5143</v>
      </c>
      <c r="E282" s="70">
        <v>120</v>
      </c>
      <c r="F282" s="2" t="s">
        <v>5144</v>
      </c>
      <c r="G282" s="2">
        <v>121</v>
      </c>
      <c r="H282" s="2" t="s">
        <v>5145</v>
      </c>
      <c r="I282" s="2">
        <v>125</v>
      </c>
      <c r="J282" s="2" t="s">
        <v>5146</v>
      </c>
      <c r="K282" s="2">
        <v>131</v>
      </c>
      <c r="L282" s="2" t="s">
        <v>5147</v>
      </c>
      <c r="M282" s="2">
        <v>168</v>
      </c>
      <c r="N282" s="2" t="s">
        <v>5148</v>
      </c>
      <c r="O282" s="2">
        <v>122</v>
      </c>
      <c r="P282" s="2" t="s">
        <v>5149</v>
      </c>
      <c r="Q282" s="2">
        <v>154</v>
      </c>
      <c r="R282" s="2" t="s">
        <v>5150</v>
      </c>
      <c r="S282" s="2">
        <v>120</v>
      </c>
      <c r="T282" s="2" t="s">
        <v>5649</v>
      </c>
      <c r="U282" s="2">
        <v>137</v>
      </c>
      <c r="V282" s="2" t="s">
        <v>5650</v>
      </c>
      <c r="W282" s="2">
        <v>170</v>
      </c>
      <c r="X282" s="2" t="s">
        <v>5651</v>
      </c>
      <c r="Y282" s="2">
        <v>126</v>
      </c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</row>
    <row r="283" spans="1:53" x14ac:dyDescent="0.3">
      <c r="A283" s="64" t="s">
        <v>1774</v>
      </c>
      <c r="B283" s="62" t="s">
        <v>1775</v>
      </c>
      <c r="C283" s="57" t="s">
        <v>1778</v>
      </c>
      <c r="D283" s="2" t="s">
        <v>5673</v>
      </c>
      <c r="E283" s="70">
        <v>153</v>
      </c>
      <c r="F283" s="2" t="s">
        <v>5674</v>
      </c>
      <c r="G283" s="2">
        <v>157</v>
      </c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</row>
    <row r="284" spans="1:53" x14ac:dyDescent="0.3">
      <c r="A284" s="64" t="s">
        <v>388</v>
      </c>
      <c r="B284" s="62" t="s">
        <v>389</v>
      </c>
      <c r="C284" s="57" t="s">
        <v>3980</v>
      </c>
      <c r="D284" s="2" t="s">
        <v>5434</v>
      </c>
      <c r="E284" s="70">
        <v>119</v>
      </c>
      <c r="F284" s="2" t="s">
        <v>5435</v>
      </c>
      <c r="G284" s="2">
        <v>194</v>
      </c>
      <c r="H284" s="2" t="s">
        <v>5436</v>
      </c>
      <c r="I284" s="2">
        <v>185</v>
      </c>
      <c r="J284" s="2" t="s">
        <v>5437</v>
      </c>
      <c r="K284" s="2">
        <v>191</v>
      </c>
      <c r="L284" s="2" t="s">
        <v>5438</v>
      </c>
      <c r="M284" s="2">
        <v>191</v>
      </c>
      <c r="N284" s="2" t="s">
        <v>5439</v>
      </c>
      <c r="O284" s="2">
        <v>185</v>
      </c>
      <c r="P284" s="2" t="s">
        <v>5440</v>
      </c>
      <c r="Q284" s="2">
        <v>196</v>
      </c>
      <c r="R284" s="2" t="s">
        <v>5441</v>
      </c>
      <c r="S284" s="2">
        <v>129</v>
      </c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</row>
    <row r="285" spans="1:53" x14ac:dyDescent="0.3">
      <c r="A285" s="64" t="s">
        <v>1572</v>
      </c>
      <c r="B285" s="62" t="s">
        <v>1573</v>
      </c>
      <c r="C285" s="57" t="s">
        <v>1576</v>
      </c>
      <c r="D285" s="2"/>
      <c r="E285" s="70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</row>
    <row r="286" spans="1:53" x14ac:dyDescent="0.3">
      <c r="A286" s="64" t="s">
        <v>1716</v>
      </c>
      <c r="B286" s="62" t="s">
        <v>1717</v>
      </c>
      <c r="C286" s="57" t="s">
        <v>1720</v>
      </c>
      <c r="D286" s="2"/>
      <c r="E286" s="70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</row>
    <row r="287" spans="1:53" x14ac:dyDescent="0.3">
      <c r="A287" s="64" t="s">
        <v>1459</v>
      </c>
      <c r="B287" s="62" t="s">
        <v>1460</v>
      </c>
      <c r="C287" s="57" t="s">
        <v>1463</v>
      </c>
      <c r="D287" s="2"/>
      <c r="E287" s="70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</row>
    <row r="288" spans="1:53" x14ac:dyDescent="0.3">
      <c r="A288" s="64" t="s">
        <v>1166</v>
      </c>
      <c r="B288" s="62" t="s">
        <v>1167</v>
      </c>
      <c r="C288" s="57" t="s">
        <v>1169</v>
      </c>
      <c r="D288" s="2" t="s">
        <v>4708</v>
      </c>
      <c r="E288" s="70">
        <v>121</v>
      </c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</row>
    <row r="289" spans="1:53" x14ac:dyDescent="0.3">
      <c r="A289" s="64" t="s">
        <v>1159</v>
      </c>
      <c r="B289" s="62" t="s">
        <v>1160</v>
      </c>
      <c r="C289" s="57" t="s">
        <v>1164</v>
      </c>
      <c r="D289" s="2"/>
      <c r="E289" s="70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</row>
    <row r="290" spans="1:53" x14ac:dyDescent="0.3">
      <c r="A290" s="64" t="s">
        <v>747</v>
      </c>
      <c r="B290" s="62" t="s">
        <v>748</v>
      </c>
      <c r="C290" s="57" t="s">
        <v>751</v>
      </c>
      <c r="D290" s="2" t="s">
        <v>4642</v>
      </c>
      <c r="E290" s="70">
        <v>118</v>
      </c>
      <c r="F290" s="2" t="s">
        <v>4643</v>
      </c>
      <c r="G290" s="2">
        <v>124</v>
      </c>
      <c r="H290" s="2" t="s">
        <v>4644</v>
      </c>
      <c r="I290" s="2">
        <v>170</v>
      </c>
      <c r="J290" s="2" t="s">
        <v>4645</v>
      </c>
      <c r="K290" s="2">
        <v>124</v>
      </c>
      <c r="L290" s="2" t="s">
        <v>4646</v>
      </c>
      <c r="M290" s="2">
        <v>119</v>
      </c>
      <c r="N290" s="2" t="s">
        <v>4647</v>
      </c>
      <c r="O290" s="2">
        <v>136</v>
      </c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</row>
    <row r="291" spans="1:53" x14ac:dyDescent="0.3">
      <c r="A291" s="64" t="s">
        <v>885</v>
      </c>
      <c r="B291" s="62" t="s">
        <v>886</v>
      </c>
      <c r="C291" s="57" t="s">
        <v>889</v>
      </c>
      <c r="D291" s="2" t="s">
        <v>5397</v>
      </c>
      <c r="E291" s="70">
        <v>123</v>
      </c>
      <c r="F291" s="2" t="s">
        <v>5398</v>
      </c>
      <c r="G291" s="2">
        <v>185</v>
      </c>
      <c r="H291" s="2" t="s">
        <v>5399</v>
      </c>
      <c r="I291" s="2">
        <v>170</v>
      </c>
      <c r="J291" s="2" t="s">
        <v>5400</v>
      </c>
      <c r="K291" s="2">
        <v>192</v>
      </c>
      <c r="L291" s="2" t="s">
        <v>5401</v>
      </c>
      <c r="M291" s="2">
        <v>152</v>
      </c>
      <c r="N291" s="2" t="s">
        <v>5402</v>
      </c>
      <c r="O291" s="2">
        <v>185</v>
      </c>
      <c r="P291" s="2" t="s">
        <v>5403</v>
      </c>
      <c r="Q291" s="2">
        <v>193</v>
      </c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</row>
    <row r="292" spans="1:53" x14ac:dyDescent="0.3">
      <c r="A292" s="64" t="s">
        <v>900</v>
      </c>
      <c r="B292" s="62" t="s">
        <v>901</v>
      </c>
      <c r="C292" s="57" t="s">
        <v>904</v>
      </c>
      <c r="D292" s="2" t="s">
        <v>4860</v>
      </c>
      <c r="E292" s="70">
        <v>149</v>
      </c>
      <c r="F292" s="2" t="s">
        <v>4861</v>
      </c>
      <c r="G292" s="2">
        <v>150</v>
      </c>
      <c r="H292" s="2" t="s">
        <v>4862</v>
      </c>
      <c r="I292" s="2">
        <v>185</v>
      </c>
      <c r="J292" s="2" t="s">
        <v>4863</v>
      </c>
      <c r="K292" s="2">
        <v>200</v>
      </c>
      <c r="L292" s="2" t="s">
        <v>4864</v>
      </c>
      <c r="M292" s="2">
        <v>152</v>
      </c>
      <c r="N292" s="2" t="s">
        <v>4865</v>
      </c>
      <c r="O292" s="2">
        <v>150</v>
      </c>
      <c r="P292" s="2" t="s">
        <v>4866</v>
      </c>
      <c r="Q292" s="2">
        <v>151</v>
      </c>
      <c r="R292" s="2" t="s">
        <v>4867</v>
      </c>
      <c r="S292" s="2">
        <v>193</v>
      </c>
      <c r="T292" s="2" t="s">
        <v>5576</v>
      </c>
      <c r="U292" s="2">
        <v>199</v>
      </c>
      <c r="V292" s="2" t="s">
        <v>5577</v>
      </c>
      <c r="W292" s="2">
        <v>146</v>
      </c>
      <c r="X292" s="2" t="s">
        <v>5578</v>
      </c>
      <c r="Y292" s="2">
        <v>149</v>
      </c>
      <c r="Z292" s="2" t="s">
        <v>5579</v>
      </c>
      <c r="AA292" s="2">
        <v>150</v>
      </c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</row>
    <row r="293" spans="1:53" x14ac:dyDescent="0.3">
      <c r="A293" s="64" t="s">
        <v>644</v>
      </c>
      <c r="B293" s="62" t="s">
        <v>645</v>
      </c>
      <c r="C293" s="57" t="s">
        <v>648</v>
      </c>
      <c r="D293" s="2" t="s">
        <v>5715</v>
      </c>
      <c r="E293" s="70">
        <v>120</v>
      </c>
      <c r="F293" s="2" t="s">
        <v>5716</v>
      </c>
      <c r="G293" s="2">
        <v>154</v>
      </c>
      <c r="H293" s="2" t="s">
        <v>5717</v>
      </c>
      <c r="I293" s="2">
        <v>190</v>
      </c>
      <c r="J293" s="2" t="s">
        <v>5718</v>
      </c>
      <c r="K293" s="2">
        <v>154</v>
      </c>
      <c r="L293" s="2" t="s">
        <v>5719</v>
      </c>
      <c r="M293" s="2">
        <v>167</v>
      </c>
      <c r="N293" s="2" t="s">
        <v>5720</v>
      </c>
      <c r="O293" s="2">
        <v>117</v>
      </c>
      <c r="P293" s="2" t="s">
        <v>5721</v>
      </c>
      <c r="Q293" s="2">
        <v>150</v>
      </c>
      <c r="R293" s="2" t="s">
        <v>5722</v>
      </c>
      <c r="S293" s="2">
        <v>179</v>
      </c>
      <c r="T293" s="2" t="s">
        <v>5723</v>
      </c>
      <c r="U293" s="2">
        <v>196</v>
      </c>
      <c r="V293" s="2" t="s">
        <v>5724</v>
      </c>
      <c r="W293" s="2">
        <v>146</v>
      </c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</row>
    <row r="294" spans="1:53" x14ac:dyDescent="0.3">
      <c r="A294" s="36" t="s">
        <v>1731</v>
      </c>
      <c r="B294" s="37" t="s">
        <v>1732</v>
      </c>
      <c r="C294" s="57" t="s">
        <v>1735</v>
      </c>
      <c r="D294" s="2" t="s">
        <v>5521</v>
      </c>
      <c r="E294" s="70">
        <v>118</v>
      </c>
      <c r="F294" s="2" t="s">
        <v>5522</v>
      </c>
      <c r="G294" s="2">
        <v>125</v>
      </c>
      <c r="H294" s="2" t="s">
        <v>5523</v>
      </c>
      <c r="I294" s="2">
        <v>116</v>
      </c>
      <c r="J294" s="2" t="s">
        <v>5524</v>
      </c>
      <c r="K294" s="2">
        <v>197</v>
      </c>
      <c r="L294" s="2" t="s">
        <v>5525</v>
      </c>
      <c r="M294" s="2">
        <v>107</v>
      </c>
      <c r="N294" s="2" t="s">
        <v>5526</v>
      </c>
      <c r="O294" s="2">
        <v>121</v>
      </c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</row>
    <row r="295" spans="1:53" x14ac:dyDescent="0.3">
      <c r="A295" s="36" t="s">
        <v>1741</v>
      </c>
      <c r="B295" s="37" t="s">
        <v>1742</v>
      </c>
      <c r="C295" s="57" t="s">
        <v>1745</v>
      </c>
      <c r="D295" s="2" t="s">
        <v>5404</v>
      </c>
      <c r="E295" s="70">
        <v>118</v>
      </c>
      <c r="F295" s="2" t="s">
        <v>5405</v>
      </c>
      <c r="G295" s="2">
        <v>123</v>
      </c>
      <c r="H295" s="2" t="s">
        <v>5406</v>
      </c>
      <c r="I295" s="2">
        <v>116</v>
      </c>
      <c r="J295" s="2" t="s">
        <v>5407</v>
      </c>
      <c r="K295" s="2">
        <v>197</v>
      </c>
      <c r="L295" s="2" t="s">
        <v>5408</v>
      </c>
      <c r="M295" s="2">
        <v>107</v>
      </c>
      <c r="N295" s="2" t="s">
        <v>5409</v>
      </c>
      <c r="O295" s="2">
        <v>121</v>
      </c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</row>
    <row r="296" spans="1:53" x14ac:dyDescent="0.3">
      <c r="A296" s="64" t="s">
        <v>1757</v>
      </c>
      <c r="B296" s="62" t="s">
        <v>1758</v>
      </c>
      <c r="C296" s="57" t="s">
        <v>1761</v>
      </c>
      <c r="D296" s="2" t="s">
        <v>5410</v>
      </c>
      <c r="E296" s="70">
        <v>125</v>
      </c>
      <c r="F296" s="2" t="s">
        <v>5411</v>
      </c>
      <c r="G296" s="2">
        <v>139</v>
      </c>
      <c r="H296" s="2" t="s">
        <v>5412</v>
      </c>
      <c r="I296" s="2">
        <v>147</v>
      </c>
      <c r="J296" s="2" t="s">
        <v>5413</v>
      </c>
      <c r="K296" s="2">
        <v>125</v>
      </c>
      <c r="L296" s="2" t="s">
        <v>5414</v>
      </c>
      <c r="M296" s="2">
        <v>120</v>
      </c>
      <c r="N296" s="2" t="s">
        <v>5415</v>
      </c>
      <c r="O296" s="2">
        <v>129</v>
      </c>
      <c r="P296" s="2" t="s">
        <v>5416</v>
      </c>
      <c r="Q296" s="2">
        <v>129</v>
      </c>
      <c r="R296" s="2" t="s">
        <v>5417</v>
      </c>
      <c r="S296" s="2">
        <v>118</v>
      </c>
      <c r="T296" s="2" t="s">
        <v>5711</v>
      </c>
      <c r="U296" s="2">
        <v>116</v>
      </c>
      <c r="V296" s="2" t="s">
        <v>5712</v>
      </c>
      <c r="W296" s="2">
        <v>121</v>
      </c>
      <c r="X296" s="2" t="s">
        <v>5713</v>
      </c>
      <c r="Y296" s="2">
        <v>115</v>
      </c>
      <c r="Z296" s="2" t="s">
        <v>5714</v>
      </c>
      <c r="AA296" s="2">
        <v>165</v>
      </c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</row>
    <row r="297" spans="1:53" x14ac:dyDescent="0.3">
      <c r="A297" s="64" t="s">
        <v>1711</v>
      </c>
      <c r="B297" s="62" t="s">
        <v>1712</v>
      </c>
      <c r="C297" s="57" t="s">
        <v>1715</v>
      </c>
      <c r="D297" s="2" t="s">
        <v>4788</v>
      </c>
      <c r="E297" s="70">
        <v>126</v>
      </c>
      <c r="F297" s="2" t="s">
        <v>4789</v>
      </c>
      <c r="G297" s="2">
        <v>120</v>
      </c>
      <c r="H297" s="2" t="s">
        <v>4790</v>
      </c>
      <c r="I297" s="2">
        <v>124</v>
      </c>
      <c r="J297" s="2" t="s">
        <v>4791</v>
      </c>
      <c r="K297" s="2">
        <v>126</v>
      </c>
      <c r="L297" s="2" t="s">
        <v>4792</v>
      </c>
      <c r="M297" s="2">
        <v>117</v>
      </c>
      <c r="N297" s="2" t="s">
        <v>4793</v>
      </c>
      <c r="O297" s="2">
        <v>121</v>
      </c>
      <c r="P297" s="2" t="s">
        <v>4794</v>
      </c>
      <c r="Q297" s="2">
        <v>134</v>
      </c>
      <c r="R297" s="2" t="s">
        <v>4795</v>
      </c>
      <c r="S297" s="2">
        <v>97</v>
      </c>
      <c r="T297" s="2" t="s">
        <v>4796</v>
      </c>
      <c r="U297" s="2">
        <v>112</v>
      </c>
      <c r="V297" s="2" t="s">
        <v>4797</v>
      </c>
      <c r="W297" s="2">
        <v>144</v>
      </c>
      <c r="X297" s="2" t="s">
        <v>4798</v>
      </c>
      <c r="Y297" s="2">
        <v>174</v>
      </c>
      <c r="Z297" s="2" t="s">
        <v>4799</v>
      </c>
      <c r="AA297" s="2">
        <v>134</v>
      </c>
      <c r="AB297" s="2" t="s">
        <v>4800</v>
      </c>
      <c r="AC297" s="2">
        <v>139</v>
      </c>
      <c r="AD297" s="2" t="s">
        <v>4801</v>
      </c>
      <c r="AE297" s="2">
        <v>120</v>
      </c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</row>
    <row r="298" spans="1:53" x14ac:dyDescent="0.3">
      <c r="A298" s="64" t="s">
        <v>1721</v>
      </c>
      <c r="B298" s="62" t="s">
        <v>1722</v>
      </c>
      <c r="C298" s="57" t="s">
        <v>1725</v>
      </c>
      <c r="D298" s="2" t="s">
        <v>5279</v>
      </c>
      <c r="E298" s="70">
        <v>120</v>
      </c>
      <c r="F298" s="2" t="s">
        <v>5280</v>
      </c>
      <c r="G298" s="2">
        <v>124</v>
      </c>
      <c r="H298" s="2" t="s">
        <v>5281</v>
      </c>
      <c r="I298" s="2">
        <v>121</v>
      </c>
      <c r="J298" s="2" t="s">
        <v>5282</v>
      </c>
      <c r="K298" s="2">
        <v>116</v>
      </c>
      <c r="L298" s="2" t="s">
        <v>5283</v>
      </c>
      <c r="M298" s="2">
        <v>137</v>
      </c>
      <c r="N298" s="2" t="s">
        <v>5284</v>
      </c>
      <c r="O298" s="2">
        <v>123</v>
      </c>
      <c r="P298" s="2" t="s">
        <v>5285</v>
      </c>
      <c r="Q298" s="2">
        <v>122</v>
      </c>
      <c r="R298" s="2" t="s">
        <v>5286</v>
      </c>
      <c r="S298" s="2">
        <v>124</v>
      </c>
      <c r="T298" s="2" t="s">
        <v>5686</v>
      </c>
      <c r="U298" s="2">
        <v>123</v>
      </c>
      <c r="V298" s="2" t="s">
        <v>5687</v>
      </c>
      <c r="W298" s="2">
        <v>200</v>
      </c>
      <c r="X298" s="2" t="s">
        <v>5688</v>
      </c>
      <c r="Y298" s="2">
        <v>120</v>
      </c>
      <c r="Z298" s="2" t="s">
        <v>5689</v>
      </c>
      <c r="AA298" s="2">
        <v>136</v>
      </c>
      <c r="AB298" s="2" t="s">
        <v>5690</v>
      </c>
      <c r="AC298" s="2">
        <v>122</v>
      </c>
      <c r="AD298" s="2" t="s">
        <v>5691</v>
      </c>
      <c r="AE298" s="2">
        <v>121</v>
      </c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</row>
    <row r="299" spans="1:53" x14ac:dyDescent="0.3">
      <c r="A299" s="64" t="s">
        <v>629</v>
      </c>
      <c r="B299" s="62" t="s">
        <v>630</v>
      </c>
      <c r="C299" s="57" t="s">
        <v>633</v>
      </c>
      <c r="D299" s="2" t="s">
        <v>4988</v>
      </c>
      <c r="E299" s="70">
        <v>119</v>
      </c>
      <c r="F299" s="2" t="s">
        <v>4989</v>
      </c>
      <c r="G299" s="2">
        <v>176</v>
      </c>
      <c r="H299" s="2" t="s">
        <v>4990</v>
      </c>
      <c r="I299" s="2">
        <v>147</v>
      </c>
      <c r="J299" s="2" t="s">
        <v>4991</v>
      </c>
      <c r="K299" s="2">
        <v>191</v>
      </c>
      <c r="L299" s="2" t="s">
        <v>4992</v>
      </c>
      <c r="M299" s="2">
        <v>193</v>
      </c>
      <c r="N299" s="2" t="s">
        <v>4993</v>
      </c>
      <c r="O299" s="2">
        <v>196</v>
      </c>
      <c r="P299" s="2" t="s">
        <v>4994</v>
      </c>
      <c r="Q299" s="2">
        <v>171</v>
      </c>
      <c r="R299" s="2" t="s">
        <v>4995</v>
      </c>
      <c r="S299" s="2">
        <v>192</v>
      </c>
      <c r="T299" s="2" t="s">
        <v>5603</v>
      </c>
      <c r="U299" s="2">
        <v>195</v>
      </c>
      <c r="V299" s="2" t="s">
        <v>5604</v>
      </c>
      <c r="W299" s="2">
        <v>198</v>
      </c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</row>
    <row r="300" spans="1:53" x14ac:dyDescent="0.3">
      <c r="A300" s="64" t="s">
        <v>454</v>
      </c>
      <c r="B300" s="62" t="s">
        <v>455</v>
      </c>
      <c r="C300" s="57" t="s">
        <v>458</v>
      </c>
      <c r="D300" s="2" t="s">
        <v>5111</v>
      </c>
      <c r="E300" s="70">
        <v>119</v>
      </c>
      <c r="F300" s="2" t="s">
        <v>5112</v>
      </c>
      <c r="G300" s="2">
        <v>176</v>
      </c>
      <c r="H300" s="2" t="s">
        <v>5113</v>
      </c>
      <c r="I300" s="2">
        <v>147</v>
      </c>
      <c r="J300" s="2" t="s">
        <v>5114</v>
      </c>
      <c r="K300" s="2">
        <v>191</v>
      </c>
      <c r="L300" s="2" t="s">
        <v>5115</v>
      </c>
      <c r="M300" s="2">
        <v>196</v>
      </c>
      <c r="N300" s="2" t="s">
        <v>5116</v>
      </c>
      <c r="O300" s="2">
        <v>193</v>
      </c>
      <c r="P300" s="2" t="s">
        <v>5117</v>
      </c>
      <c r="Q300" s="2">
        <v>171</v>
      </c>
      <c r="R300" s="2" t="s">
        <v>5118</v>
      </c>
      <c r="S300" s="2">
        <v>192</v>
      </c>
      <c r="T300" s="2" t="s">
        <v>5644</v>
      </c>
      <c r="U300" s="2">
        <v>195</v>
      </c>
      <c r="V300" s="2" t="s">
        <v>5645</v>
      </c>
      <c r="W300" s="2">
        <v>197</v>
      </c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</row>
    <row r="301" spans="1:53" x14ac:dyDescent="0.3">
      <c r="A301" s="64" t="s">
        <v>1274</v>
      </c>
      <c r="B301" s="62" t="s">
        <v>1275</v>
      </c>
      <c r="C301" s="57" t="s">
        <v>1279</v>
      </c>
      <c r="D301" s="2"/>
      <c r="E301" s="70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</row>
    <row r="302" spans="1:53" x14ac:dyDescent="0.3">
      <c r="A302" s="64" t="s">
        <v>1114</v>
      </c>
      <c r="B302" s="62" t="s">
        <v>1115</v>
      </c>
      <c r="C302" s="57" t="s">
        <v>1119</v>
      </c>
      <c r="D302" s="2" t="s">
        <v>5692</v>
      </c>
      <c r="E302" s="70">
        <v>131</v>
      </c>
      <c r="F302" s="2" t="s">
        <v>5693</v>
      </c>
      <c r="G302" s="2">
        <v>131</v>
      </c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</row>
    <row r="303" spans="1:53" x14ac:dyDescent="0.3">
      <c r="A303" s="64" t="s">
        <v>1783</v>
      </c>
      <c r="B303" s="62" t="s">
        <v>1784</v>
      </c>
      <c r="C303" s="57" t="s">
        <v>1786</v>
      </c>
      <c r="D303" s="2" t="s">
        <v>5570</v>
      </c>
      <c r="E303" s="70">
        <v>154</v>
      </c>
      <c r="F303" s="2" t="s">
        <v>5571</v>
      </c>
      <c r="G303" s="2">
        <v>157</v>
      </c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</row>
    <row r="304" spans="1:53" x14ac:dyDescent="0.3">
      <c r="A304" s="64" t="s">
        <v>1768</v>
      </c>
      <c r="B304" s="62" t="s">
        <v>1769</v>
      </c>
      <c r="C304" s="57" t="s">
        <v>1772</v>
      </c>
      <c r="D304" s="2" t="s">
        <v>5553</v>
      </c>
      <c r="E304" s="70">
        <v>147</v>
      </c>
      <c r="F304" s="2" t="s">
        <v>5554</v>
      </c>
      <c r="G304" s="2">
        <v>156</v>
      </c>
      <c r="H304" s="2" t="s">
        <v>5555</v>
      </c>
      <c r="I304" s="2">
        <v>157</v>
      </c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</row>
    <row r="305" spans="1:53" x14ac:dyDescent="0.3">
      <c r="A305" s="64" t="s">
        <v>1779</v>
      </c>
      <c r="B305" s="62" t="s">
        <v>1780</v>
      </c>
      <c r="C305" s="57" t="s">
        <v>4004</v>
      </c>
      <c r="D305" s="2" t="s">
        <v>5572</v>
      </c>
      <c r="E305" s="70">
        <v>126</v>
      </c>
      <c r="F305" s="2" t="s">
        <v>5573</v>
      </c>
      <c r="G305" s="2">
        <v>159</v>
      </c>
      <c r="H305" s="2" t="s">
        <v>5574</v>
      </c>
      <c r="I305" s="2">
        <v>129</v>
      </c>
      <c r="J305" s="2" t="s">
        <v>5575</v>
      </c>
      <c r="K305" s="2">
        <v>134</v>
      </c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</row>
    <row r="306" spans="1:53" x14ac:dyDescent="0.3">
      <c r="A306" s="64" t="s">
        <v>1430</v>
      </c>
      <c r="B306" s="62" t="s">
        <v>1431</v>
      </c>
      <c r="C306" s="57" t="s">
        <v>1434</v>
      </c>
      <c r="D306" s="2"/>
      <c r="E306" s="70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</row>
    <row r="307" spans="1:53" x14ac:dyDescent="0.3">
      <c r="A307" s="64" t="s">
        <v>624</v>
      </c>
      <c r="B307" s="62" t="s">
        <v>625</v>
      </c>
      <c r="C307" s="57" t="s">
        <v>628</v>
      </c>
      <c r="D307" s="2" t="s">
        <v>5746</v>
      </c>
      <c r="E307" s="70">
        <v>119</v>
      </c>
      <c r="F307" s="2" t="s">
        <v>5747</v>
      </c>
      <c r="G307" s="2">
        <v>186</v>
      </c>
      <c r="H307" s="2" t="s">
        <v>5748</v>
      </c>
      <c r="I307" s="2">
        <v>147</v>
      </c>
      <c r="J307" s="2" t="s">
        <v>5749</v>
      </c>
      <c r="K307" s="2">
        <v>191</v>
      </c>
      <c r="L307" s="2" t="s">
        <v>5750</v>
      </c>
      <c r="M307" s="2">
        <v>196</v>
      </c>
      <c r="N307" s="2" t="s">
        <v>5751</v>
      </c>
      <c r="O307" s="2">
        <v>170</v>
      </c>
      <c r="P307" s="2" t="s">
        <v>5752</v>
      </c>
      <c r="Q307" s="2">
        <v>193</v>
      </c>
      <c r="R307" s="2" t="s">
        <v>5753</v>
      </c>
      <c r="S307" s="2">
        <v>195</v>
      </c>
      <c r="T307" s="2" t="s">
        <v>5754</v>
      </c>
      <c r="U307" s="2">
        <v>191</v>
      </c>
      <c r="V307" s="2" t="s">
        <v>5755</v>
      </c>
      <c r="W307" s="2">
        <v>189</v>
      </c>
      <c r="X307" s="2" t="s">
        <v>5756</v>
      </c>
      <c r="Y307" s="2">
        <v>196</v>
      </c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</row>
    <row r="308" spans="1:53" x14ac:dyDescent="0.3">
      <c r="A308" s="64" t="s">
        <v>1303</v>
      </c>
      <c r="B308" s="62" t="s">
        <v>1313</v>
      </c>
      <c r="C308" s="57" t="s">
        <v>1315</v>
      </c>
      <c r="D308" s="2" t="s">
        <v>5556</v>
      </c>
      <c r="E308" s="70">
        <v>131</v>
      </c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</row>
    <row r="309" spans="1:53" x14ac:dyDescent="0.3">
      <c r="A309" s="64" t="s">
        <v>1303</v>
      </c>
      <c r="B309" s="62" t="s">
        <v>1304</v>
      </c>
      <c r="C309" s="57" t="s">
        <v>1308</v>
      </c>
      <c r="D309" s="2"/>
      <c r="E309" s="70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</row>
    <row r="310" spans="1:53" x14ac:dyDescent="0.3">
      <c r="A310" s="64" t="s">
        <v>1317</v>
      </c>
      <c r="B310" s="62" t="s">
        <v>1318</v>
      </c>
      <c r="C310" s="57" t="s">
        <v>4010</v>
      </c>
      <c r="D310" s="2"/>
      <c r="E310" s="70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</row>
    <row r="311" spans="1:53" x14ac:dyDescent="0.3">
      <c r="A311" s="64" t="s">
        <v>1257</v>
      </c>
      <c r="B311" s="62" t="s">
        <v>1258</v>
      </c>
      <c r="C311" s="57" t="s">
        <v>1262</v>
      </c>
      <c r="D311" s="2"/>
      <c r="E311" s="70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</row>
    <row r="312" spans="1:53" x14ac:dyDescent="0.3">
      <c r="A312" s="64" t="s">
        <v>1285</v>
      </c>
      <c r="B312" s="62" t="s">
        <v>1286</v>
      </c>
      <c r="C312" s="57" t="s">
        <v>1289</v>
      </c>
      <c r="D312" s="2"/>
      <c r="E312" s="70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</row>
    <row r="313" spans="1:53" x14ac:dyDescent="0.3">
      <c r="A313" s="64" t="s">
        <v>666</v>
      </c>
      <c r="B313" s="62" t="s">
        <v>667</v>
      </c>
      <c r="C313" s="57" t="s">
        <v>669</v>
      </c>
      <c r="D313" s="2" t="s">
        <v>5219</v>
      </c>
      <c r="E313" s="70">
        <v>120</v>
      </c>
      <c r="F313" s="2" t="s">
        <v>5220</v>
      </c>
      <c r="G313" s="2">
        <v>119</v>
      </c>
      <c r="H313" s="2" t="s">
        <v>5221</v>
      </c>
      <c r="I313" s="2">
        <v>154</v>
      </c>
      <c r="J313" s="2" t="s">
        <v>5222</v>
      </c>
      <c r="K313" s="2">
        <v>190</v>
      </c>
      <c r="L313" s="2" t="s">
        <v>5223</v>
      </c>
      <c r="M313" s="2">
        <v>133</v>
      </c>
      <c r="N313" s="2" t="s">
        <v>5224</v>
      </c>
      <c r="O313" s="2">
        <v>175</v>
      </c>
      <c r="P313" s="2" t="s">
        <v>5225</v>
      </c>
      <c r="Q313" s="2">
        <v>138</v>
      </c>
      <c r="R313" s="2" t="s">
        <v>5226</v>
      </c>
      <c r="S313" s="2">
        <v>155</v>
      </c>
      <c r="T313" s="2" t="s">
        <v>5675</v>
      </c>
      <c r="U313" s="2">
        <v>189</v>
      </c>
      <c r="V313" s="2" t="s">
        <v>5676</v>
      </c>
      <c r="W313" s="2">
        <v>197</v>
      </c>
      <c r="X313" s="2" t="s">
        <v>5677</v>
      </c>
      <c r="Y313" s="2">
        <v>152</v>
      </c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</row>
    <row r="314" spans="1:53" x14ac:dyDescent="0.3">
      <c r="A314" s="64" t="s">
        <v>464</v>
      </c>
      <c r="B314" s="62" t="s">
        <v>465</v>
      </c>
      <c r="C314" s="57" t="s">
        <v>467</v>
      </c>
      <c r="D314" s="2" t="s">
        <v>5646</v>
      </c>
      <c r="E314" s="70">
        <v>120</v>
      </c>
      <c r="F314" s="2" t="s">
        <v>5647</v>
      </c>
      <c r="G314" s="2">
        <v>195</v>
      </c>
      <c r="H314" s="2" t="s">
        <v>5648</v>
      </c>
      <c r="I314" s="2">
        <v>189</v>
      </c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</row>
    <row r="315" spans="1:53" x14ac:dyDescent="0.3">
      <c r="A315" s="64" t="s">
        <v>409</v>
      </c>
      <c r="B315" s="62" t="s">
        <v>415</v>
      </c>
      <c r="C315" s="57" t="s">
        <v>418</v>
      </c>
      <c r="D315" s="2" t="s">
        <v>5021</v>
      </c>
      <c r="E315" s="70">
        <v>119</v>
      </c>
      <c r="F315" s="2" t="s">
        <v>5022</v>
      </c>
      <c r="G315" s="2">
        <v>184</v>
      </c>
      <c r="H315" s="2" t="s">
        <v>5023</v>
      </c>
      <c r="I315" s="2">
        <v>194</v>
      </c>
      <c r="J315" s="2" t="s">
        <v>5024</v>
      </c>
      <c r="K315" s="2">
        <v>199</v>
      </c>
      <c r="L315" s="2" t="s">
        <v>5025</v>
      </c>
      <c r="M315" s="2">
        <v>188</v>
      </c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</row>
    <row r="316" spans="1:53" x14ac:dyDescent="0.3">
      <c r="A316" s="64" t="s">
        <v>409</v>
      </c>
      <c r="B316" s="62" t="s">
        <v>419</v>
      </c>
      <c r="C316" s="57" t="s">
        <v>421</v>
      </c>
      <c r="D316" s="2" t="s">
        <v>4868</v>
      </c>
      <c r="E316" s="70">
        <v>119</v>
      </c>
      <c r="F316" s="2" t="s">
        <v>4869</v>
      </c>
      <c r="G316" s="2">
        <v>124</v>
      </c>
      <c r="H316" s="2" t="s">
        <v>4870</v>
      </c>
      <c r="I316" s="2">
        <v>186</v>
      </c>
      <c r="J316" s="2" t="s">
        <v>4871</v>
      </c>
      <c r="K316" s="2">
        <v>194</v>
      </c>
      <c r="L316" s="2" t="s">
        <v>4872</v>
      </c>
      <c r="M316" s="2">
        <v>199</v>
      </c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</row>
    <row r="317" spans="1:53" x14ac:dyDescent="0.3">
      <c r="A317" s="64" t="s">
        <v>428</v>
      </c>
      <c r="B317" s="62" t="s">
        <v>429</v>
      </c>
      <c r="C317" s="57" t="s">
        <v>432</v>
      </c>
      <c r="D317" s="2" t="s">
        <v>4997</v>
      </c>
      <c r="E317" s="70">
        <v>120</v>
      </c>
      <c r="F317" s="2" t="s">
        <v>4998</v>
      </c>
      <c r="G317" s="2">
        <v>191</v>
      </c>
      <c r="H317" s="2" t="s">
        <v>4999</v>
      </c>
      <c r="I317" s="2">
        <v>190</v>
      </c>
      <c r="J317" s="2" t="s">
        <v>5000</v>
      </c>
      <c r="K317" s="2">
        <v>190</v>
      </c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</row>
    <row r="318" spans="1:53" x14ac:dyDescent="0.3">
      <c r="A318" s="64" t="s">
        <v>409</v>
      </c>
      <c r="B318" s="62" t="s">
        <v>422</v>
      </c>
      <c r="C318" s="57" t="s">
        <v>424</v>
      </c>
      <c r="D318" s="2" t="s">
        <v>5246</v>
      </c>
      <c r="E318" s="70">
        <v>119</v>
      </c>
      <c r="F318" s="2" t="s">
        <v>5247</v>
      </c>
      <c r="G318" s="2">
        <v>124</v>
      </c>
      <c r="H318" s="2" t="s">
        <v>5248</v>
      </c>
      <c r="I318" s="2">
        <v>184</v>
      </c>
      <c r="J318" s="2" t="s">
        <v>5249</v>
      </c>
      <c r="K318" s="2">
        <v>194</v>
      </c>
      <c r="L318" s="2" t="s">
        <v>5250</v>
      </c>
      <c r="M318" s="2">
        <v>199</v>
      </c>
      <c r="N318" s="2" t="s">
        <v>5251</v>
      </c>
      <c r="O318" s="2">
        <v>189</v>
      </c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</row>
    <row r="319" spans="1:53" x14ac:dyDescent="0.3">
      <c r="A319" s="64" t="s">
        <v>409</v>
      </c>
      <c r="B319" s="62" t="s">
        <v>425</v>
      </c>
      <c r="C319" s="57" t="s">
        <v>427</v>
      </c>
      <c r="D319" s="2" t="s">
        <v>5030</v>
      </c>
      <c r="E319" s="70">
        <v>119</v>
      </c>
      <c r="F319" s="2" t="s">
        <v>5031</v>
      </c>
      <c r="G319" s="2">
        <v>184</v>
      </c>
      <c r="H319" s="2" t="s">
        <v>5032</v>
      </c>
      <c r="I319" s="2">
        <v>194</v>
      </c>
      <c r="J319" s="2" t="s">
        <v>5033</v>
      </c>
      <c r="K319" s="2">
        <v>199</v>
      </c>
      <c r="L319" s="2" t="s">
        <v>5034</v>
      </c>
      <c r="M319" s="2">
        <v>188</v>
      </c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</row>
    <row r="320" spans="1:53" x14ac:dyDescent="0.3">
      <c r="A320" s="64" t="s">
        <v>661</v>
      </c>
      <c r="B320" s="62" t="s">
        <v>662</v>
      </c>
      <c r="C320" s="57" t="s">
        <v>665</v>
      </c>
      <c r="D320" s="2" t="s">
        <v>5227</v>
      </c>
      <c r="E320" s="70">
        <v>120</v>
      </c>
      <c r="F320" s="2" t="s">
        <v>5228</v>
      </c>
      <c r="G320" s="2">
        <v>121</v>
      </c>
      <c r="H320" s="2" t="s">
        <v>5229</v>
      </c>
      <c r="I320" s="2">
        <v>154</v>
      </c>
      <c r="J320" s="2" t="s">
        <v>5230</v>
      </c>
      <c r="K320" s="2">
        <v>153</v>
      </c>
      <c r="L320" s="2" t="s">
        <v>5231</v>
      </c>
      <c r="M320" s="2">
        <v>195</v>
      </c>
      <c r="N320" s="2" t="s">
        <v>5232</v>
      </c>
      <c r="O320" s="2">
        <v>147</v>
      </c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</row>
    <row r="321" spans="1:53" x14ac:dyDescent="0.3">
      <c r="A321" s="64" t="s">
        <v>639</v>
      </c>
      <c r="B321" s="62" t="s">
        <v>640</v>
      </c>
      <c r="C321" s="57" t="s">
        <v>643</v>
      </c>
      <c r="D321" s="2" t="s">
        <v>4648</v>
      </c>
      <c r="E321" s="70">
        <v>120</v>
      </c>
      <c r="F321" s="2" t="s">
        <v>4649</v>
      </c>
      <c r="G321" s="2">
        <v>164</v>
      </c>
      <c r="H321" s="2" t="s">
        <v>4650</v>
      </c>
      <c r="I321" s="2">
        <v>148</v>
      </c>
      <c r="J321" s="2" t="s">
        <v>4651</v>
      </c>
      <c r="K321" s="2">
        <v>150</v>
      </c>
      <c r="L321" s="2" t="s">
        <v>4652</v>
      </c>
      <c r="M321" s="2">
        <v>153</v>
      </c>
      <c r="N321" s="2" t="s">
        <v>4653</v>
      </c>
      <c r="O321" s="2">
        <v>190</v>
      </c>
      <c r="P321" s="2" t="s">
        <v>4654</v>
      </c>
      <c r="Q321" s="2">
        <v>155</v>
      </c>
      <c r="R321" s="2" t="s">
        <v>4655</v>
      </c>
      <c r="S321" s="2">
        <v>174</v>
      </c>
      <c r="T321" s="2" t="s">
        <v>4656</v>
      </c>
      <c r="U321" s="2">
        <v>153</v>
      </c>
      <c r="V321" s="2" t="s">
        <v>4657</v>
      </c>
      <c r="W321" s="2">
        <v>197</v>
      </c>
      <c r="X321" s="2" t="s">
        <v>4658</v>
      </c>
      <c r="Y321" s="2">
        <v>134</v>
      </c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</row>
    <row r="322" spans="1:53" x14ac:dyDescent="0.3">
      <c r="A322" s="64" t="s">
        <v>670</v>
      </c>
      <c r="B322" s="62" t="s">
        <v>671</v>
      </c>
      <c r="C322" s="57" t="s">
        <v>674</v>
      </c>
      <c r="D322" s="2" t="s">
        <v>5733</v>
      </c>
      <c r="E322" s="70">
        <v>120</v>
      </c>
      <c r="F322" s="2" t="s">
        <v>5734</v>
      </c>
      <c r="G322" s="2">
        <v>153</v>
      </c>
      <c r="H322" s="2" t="s">
        <v>5735</v>
      </c>
      <c r="I322" s="2">
        <v>155</v>
      </c>
      <c r="J322" s="2" t="s">
        <v>5736</v>
      </c>
      <c r="K322" s="2">
        <v>164</v>
      </c>
      <c r="L322" s="2" t="s">
        <v>5737</v>
      </c>
      <c r="M322" s="2">
        <v>133</v>
      </c>
      <c r="N322" s="2" t="s">
        <v>5738</v>
      </c>
      <c r="O322" s="2">
        <v>156</v>
      </c>
      <c r="P322" s="2" t="s">
        <v>5739</v>
      </c>
      <c r="Q322" s="2">
        <v>190</v>
      </c>
      <c r="R322" s="2" t="s">
        <v>5740</v>
      </c>
      <c r="S322" s="2">
        <v>171</v>
      </c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</row>
    <row r="323" spans="1:53" x14ac:dyDescent="0.3">
      <c r="A323" s="64" t="s">
        <v>1752</v>
      </c>
      <c r="B323" s="62" t="s">
        <v>1753</v>
      </c>
      <c r="C323" s="57" t="s">
        <v>1756</v>
      </c>
      <c r="D323" s="2" t="s">
        <v>5151</v>
      </c>
      <c r="E323" s="70">
        <v>120</v>
      </c>
      <c r="F323" s="2" t="s">
        <v>5152</v>
      </c>
      <c r="G323" s="2">
        <v>114</v>
      </c>
      <c r="H323" s="2" t="s">
        <v>5153</v>
      </c>
      <c r="I323" s="2">
        <v>125</v>
      </c>
      <c r="J323" s="2" t="s">
        <v>5154</v>
      </c>
      <c r="K323" s="2">
        <v>121</v>
      </c>
      <c r="L323" s="2" t="s">
        <v>5155</v>
      </c>
      <c r="M323" s="2">
        <v>130</v>
      </c>
      <c r="N323" s="2" t="s">
        <v>5156</v>
      </c>
      <c r="O323" s="2">
        <v>126</v>
      </c>
      <c r="P323" s="2" t="s">
        <v>5157</v>
      </c>
      <c r="Q323" s="2">
        <v>121</v>
      </c>
      <c r="R323" s="2" t="s">
        <v>5158</v>
      </c>
      <c r="S323" s="2">
        <v>118</v>
      </c>
      <c r="T323" s="2" t="s">
        <v>5652</v>
      </c>
      <c r="U323" s="2">
        <v>120</v>
      </c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</row>
    <row r="324" spans="1:53" x14ac:dyDescent="0.3">
      <c r="A324" s="64" t="s">
        <v>84</v>
      </c>
      <c r="B324" s="62" t="s">
        <v>85</v>
      </c>
      <c r="C324" s="57" t="s">
        <v>88</v>
      </c>
      <c r="D324" s="2" t="s">
        <v>4709</v>
      </c>
      <c r="E324" s="70">
        <v>117</v>
      </c>
      <c r="F324" s="2" t="s">
        <v>4710</v>
      </c>
      <c r="G324" s="2">
        <v>147</v>
      </c>
      <c r="H324" s="2" t="s">
        <v>4711</v>
      </c>
      <c r="I324" s="2">
        <v>116</v>
      </c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</row>
    <row r="325" spans="1:53" x14ac:dyDescent="0.3">
      <c r="A325" s="64" t="s">
        <v>609</v>
      </c>
      <c r="B325" s="62" t="s">
        <v>610</v>
      </c>
      <c r="C325" s="57" t="s">
        <v>613</v>
      </c>
      <c r="D325" s="2" t="s">
        <v>5233</v>
      </c>
      <c r="E325" s="70">
        <v>118</v>
      </c>
      <c r="F325" s="2" t="s">
        <v>5234</v>
      </c>
      <c r="G325" s="2">
        <v>119</v>
      </c>
      <c r="H325" s="2" t="s">
        <v>5235</v>
      </c>
      <c r="I325" s="2">
        <v>126</v>
      </c>
      <c r="J325" s="2" t="s">
        <v>5236</v>
      </c>
      <c r="K325" s="2">
        <v>187</v>
      </c>
      <c r="L325" s="2" t="s">
        <v>5237</v>
      </c>
      <c r="M325" s="2">
        <v>194</v>
      </c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</row>
    <row r="326" spans="1:53" x14ac:dyDescent="0.3">
      <c r="A326" s="64" t="s">
        <v>1291</v>
      </c>
      <c r="B326" s="62" t="s">
        <v>1292</v>
      </c>
      <c r="C326" s="57" t="s">
        <v>1295</v>
      </c>
      <c r="D326" s="2"/>
      <c r="E326" s="70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</row>
    <row r="327" spans="1:53" x14ac:dyDescent="0.3">
      <c r="A327" s="64" t="s">
        <v>1291</v>
      </c>
      <c r="B327" s="62" t="s">
        <v>1296</v>
      </c>
      <c r="C327" s="57" t="s">
        <v>1298</v>
      </c>
      <c r="D327" s="2"/>
      <c r="E327" s="70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</row>
    <row r="328" spans="1:53" x14ac:dyDescent="0.3">
      <c r="A328" s="64" t="s">
        <v>1291</v>
      </c>
      <c r="B328" s="62" t="s">
        <v>1299</v>
      </c>
      <c r="C328" s="57" t="s">
        <v>1301</v>
      </c>
      <c r="D328" s="2"/>
      <c r="E328" s="70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</row>
    <row r="329" spans="1:53" x14ac:dyDescent="0.3">
      <c r="A329" s="64" t="s">
        <v>1264</v>
      </c>
      <c r="B329" s="62" t="s">
        <v>1265</v>
      </c>
      <c r="C329" s="57" t="s">
        <v>1268</v>
      </c>
      <c r="D329" s="2"/>
      <c r="E329" s="70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</row>
    <row r="330" spans="1:53" x14ac:dyDescent="0.3">
      <c r="A330" s="64" t="s">
        <v>1264</v>
      </c>
      <c r="B330" s="62" t="s">
        <v>1270</v>
      </c>
      <c r="C330" s="57" t="s">
        <v>1272</v>
      </c>
      <c r="D330" s="2"/>
      <c r="E330" s="70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</row>
    <row r="331" spans="1:53" x14ac:dyDescent="0.3">
      <c r="A331" s="64" t="s">
        <v>433</v>
      </c>
      <c r="B331" s="62" t="s">
        <v>434</v>
      </c>
      <c r="C331" s="57" t="s">
        <v>437</v>
      </c>
      <c r="D331" s="2" t="s">
        <v>4803</v>
      </c>
      <c r="E331" s="70">
        <v>118</v>
      </c>
      <c r="F331" s="2" t="s">
        <v>4804</v>
      </c>
      <c r="G331" s="2">
        <v>119</v>
      </c>
      <c r="H331" s="2" t="s">
        <v>4805</v>
      </c>
      <c r="I331" s="2">
        <v>190</v>
      </c>
      <c r="J331" s="2" t="s">
        <v>4806</v>
      </c>
      <c r="K331" s="2">
        <v>187</v>
      </c>
      <c r="L331" s="2" t="s">
        <v>4807</v>
      </c>
      <c r="M331" s="2">
        <v>195</v>
      </c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</row>
    <row r="332" spans="1:53" x14ac:dyDescent="0.3">
      <c r="A332" s="64" t="s">
        <v>1514</v>
      </c>
      <c r="B332" s="62" t="s">
        <v>1515</v>
      </c>
      <c r="C332" s="57" t="s">
        <v>1518</v>
      </c>
      <c r="D332" s="2"/>
      <c r="E332" s="70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</row>
    <row r="333" spans="1:53" x14ac:dyDescent="0.3">
      <c r="A333" s="64" t="s">
        <v>1788</v>
      </c>
      <c r="B333" s="62" t="s">
        <v>1794</v>
      </c>
      <c r="C333" s="57" t="s">
        <v>1796</v>
      </c>
      <c r="D333" s="2" t="s">
        <v>4659</v>
      </c>
      <c r="E333" s="70">
        <v>148</v>
      </c>
      <c r="F333" s="2" t="s">
        <v>4660</v>
      </c>
      <c r="G333" s="2">
        <v>158</v>
      </c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</row>
    <row r="334" spans="1:53" x14ac:dyDescent="0.3">
      <c r="A334" s="64" t="s">
        <v>1317</v>
      </c>
      <c r="B334" s="62" t="s">
        <v>1327</v>
      </c>
      <c r="C334" s="57" t="s">
        <v>1329</v>
      </c>
      <c r="D334" s="2"/>
      <c r="E334" s="70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</row>
    <row r="335" spans="1:53" x14ac:dyDescent="0.3">
      <c r="A335" s="64" t="s">
        <v>1303</v>
      </c>
      <c r="B335" s="62" t="s">
        <v>1310</v>
      </c>
      <c r="C335" s="57" t="s">
        <v>4034</v>
      </c>
      <c r="D335" s="2" t="s">
        <v>4996</v>
      </c>
      <c r="E335" s="70">
        <v>132</v>
      </c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</row>
    <row r="336" spans="1:53" x14ac:dyDescent="0.3">
      <c r="A336" s="64" t="s">
        <v>1317</v>
      </c>
      <c r="B336" s="62" t="s">
        <v>1323</v>
      </c>
      <c r="C336" s="57" t="s">
        <v>1325</v>
      </c>
      <c r="D336" s="2"/>
      <c r="E336" s="70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</row>
    <row r="337" spans="1:53" x14ac:dyDescent="0.3">
      <c r="A337" s="64" t="s">
        <v>1144</v>
      </c>
      <c r="B337" s="62" t="s">
        <v>1145</v>
      </c>
      <c r="C337" s="57" t="s">
        <v>1148</v>
      </c>
      <c r="D337" s="2" t="s">
        <v>4808</v>
      </c>
      <c r="E337" s="70">
        <v>126</v>
      </c>
      <c r="F337" s="2" t="s">
        <v>4809</v>
      </c>
      <c r="G337" s="2">
        <v>109</v>
      </c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</row>
    <row r="338" spans="1:53" x14ac:dyDescent="0.3">
      <c r="A338" s="64" t="s">
        <v>1317</v>
      </c>
      <c r="B338" s="62" t="s">
        <v>1331</v>
      </c>
      <c r="C338" s="57" t="s">
        <v>4038</v>
      </c>
      <c r="D338" s="2"/>
      <c r="E338" s="70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</row>
    <row r="339" spans="1:53" x14ac:dyDescent="0.3">
      <c r="A339" s="64" t="s">
        <v>1788</v>
      </c>
      <c r="B339" s="62" t="s">
        <v>1789</v>
      </c>
      <c r="C339" s="57" t="s">
        <v>1792</v>
      </c>
      <c r="D339" s="2" t="s">
        <v>5326</v>
      </c>
      <c r="E339" s="70">
        <v>139</v>
      </c>
      <c r="F339" s="2" t="s">
        <v>5327</v>
      </c>
      <c r="G339" s="2">
        <v>125</v>
      </c>
      <c r="H339" s="2" t="s">
        <v>5328</v>
      </c>
      <c r="I339" s="2">
        <v>134</v>
      </c>
      <c r="J339" s="2" t="s">
        <v>5329</v>
      </c>
      <c r="K339" s="2">
        <v>121</v>
      </c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</row>
    <row r="340" spans="1:53" x14ac:dyDescent="0.3">
      <c r="A340" s="64" t="s">
        <v>1144</v>
      </c>
      <c r="B340" s="62" t="s">
        <v>1150</v>
      </c>
      <c r="C340" s="57" t="s">
        <v>4041</v>
      </c>
      <c r="D340" s="2" t="s">
        <v>5159</v>
      </c>
      <c r="E340" s="70">
        <v>125</v>
      </c>
      <c r="F340" s="2" t="s">
        <v>5160</v>
      </c>
      <c r="G340" s="2">
        <v>126</v>
      </c>
      <c r="H340" s="2" t="s">
        <v>5161</v>
      </c>
      <c r="I340" s="2">
        <v>125</v>
      </c>
      <c r="J340" s="2" t="s">
        <v>5162</v>
      </c>
      <c r="K340" s="2">
        <v>130</v>
      </c>
      <c r="L340" s="2" t="s">
        <v>5163</v>
      </c>
      <c r="M340" s="2">
        <v>128</v>
      </c>
      <c r="N340" s="2" t="s">
        <v>5164</v>
      </c>
      <c r="O340" s="2">
        <v>118</v>
      </c>
      <c r="P340" s="2" t="s">
        <v>5165</v>
      </c>
      <c r="Q340" s="2">
        <v>131</v>
      </c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</row>
    <row r="341" spans="1:53" x14ac:dyDescent="0.3">
      <c r="A341" s="64" t="s">
        <v>1695</v>
      </c>
      <c r="C341" s="57" t="s">
        <v>1698</v>
      </c>
      <c r="D341" s="2" t="s">
        <v>5069</v>
      </c>
      <c r="E341" s="70">
        <v>127</v>
      </c>
      <c r="F341" s="2" t="s">
        <v>5070</v>
      </c>
      <c r="G341" s="2">
        <v>127</v>
      </c>
      <c r="H341" s="2" t="s">
        <v>5071</v>
      </c>
      <c r="I341" s="2">
        <v>118</v>
      </c>
      <c r="J341" s="2" t="s">
        <v>5072</v>
      </c>
      <c r="K341" s="2">
        <v>137</v>
      </c>
      <c r="L341" s="2" t="s">
        <v>5073</v>
      </c>
      <c r="M341" s="2">
        <v>138</v>
      </c>
      <c r="N341" s="2" t="s">
        <v>5074</v>
      </c>
      <c r="O341" s="2">
        <v>136</v>
      </c>
      <c r="P341" s="2" t="s">
        <v>5075</v>
      </c>
      <c r="Q341" s="2">
        <v>132</v>
      </c>
      <c r="R341" s="2" t="s">
        <v>5076</v>
      </c>
      <c r="S341" s="2">
        <v>154</v>
      </c>
      <c r="T341" s="2" t="s">
        <v>5610</v>
      </c>
      <c r="U341" s="2">
        <v>139</v>
      </c>
      <c r="V341" s="2" t="s">
        <v>5611</v>
      </c>
      <c r="W341" s="2">
        <v>159</v>
      </c>
      <c r="X341" s="2" t="s">
        <v>5612</v>
      </c>
      <c r="Y341" s="2">
        <v>170</v>
      </c>
      <c r="Z341" s="2" t="s">
        <v>5613</v>
      </c>
      <c r="AA341" s="2">
        <v>134</v>
      </c>
      <c r="AB341" s="2" t="s">
        <v>5614</v>
      </c>
      <c r="AC341" s="2">
        <v>163</v>
      </c>
      <c r="AD341" s="2" t="s">
        <v>5615</v>
      </c>
      <c r="AE341" s="2">
        <v>117</v>
      </c>
      <c r="AF341" s="2" t="s">
        <v>5616</v>
      </c>
      <c r="AG341" s="2">
        <v>121</v>
      </c>
      <c r="AH341" s="2" t="s">
        <v>5617</v>
      </c>
      <c r="AI341" s="2">
        <v>117</v>
      </c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</row>
    <row r="342" spans="1:53" x14ac:dyDescent="0.3">
      <c r="A342" s="64" t="s">
        <v>1201</v>
      </c>
      <c r="B342" s="62" t="s">
        <v>1206</v>
      </c>
      <c r="C342" s="57" t="s">
        <v>1209</v>
      </c>
      <c r="D342" s="2"/>
      <c r="E342" s="70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</row>
    <row r="343" spans="1:53" x14ac:dyDescent="0.3">
      <c r="A343" s="64" t="s">
        <v>1201</v>
      </c>
      <c r="B343" s="62" t="s">
        <v>1202</v>
      </c>
      <c r="C343" s="57" t="s">
        <v>1205</v>
      </c>
      <c r="D343" s="2"/>
      <c r="E343" s="70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</row>
    <row r="344" spans="1:53" x14ac:dyDescent="0.3">
      <c r="A344" s="64" t="s">
        <v>89</v>
      </c>
      <c r="B344" s="62" t="s">
        <v>90</v>
      </c>
      <c r="C344" s="57" t="s">
        <v>93</v>
      </c>
      <c r="D344" s="2" t="s">
        <v>5330</v>
      </c>
      <c r="E344" s="70">
        <v>140</v>
      </c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</row>
    <row r="345" spans="1:53" x14ac:dyDescent="0.3">
      <c r="A345" s="64" t="s">
        <v>313</v>
      </c>
      <c r="B345" s="62" t="s">
        <v>314</v>
      </c>
      <c r="C345" s="57" t="s">
        <v>317</v>
      </c>
      <c r="D345" s="2" t="s">
        <v>4661</v>
      </c>
      <c r="E345" s="70">
        <v>144</v>
      </c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</row>
    <row r="346" spans="1:53" x14ac:dyDescent="0.3">
      <c r="A346" s="64" t="s">
        <v>981</v>
      </c>
      <c r="B346" s="62" t="s">
        <v>982</v>
      </c>
      <c r="C346" s="57" t="s">
        <v>985</v>
      </c>
      <c r="D346" s="2" t="s">
        <v>4674</v>
      </c>
      <c r="E346" s="70">
        <v>120</v>
      </c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</row>
    <row r="347" spans="1:53" x14ac:dyDescent="0.3">
      <c r="A347" s="64" t="s">
        <v>1635</v>
      </c>
      <c r="B347" s="62" t="s">
        <v>1636</v>
      </c>
      <c r="C347" s="57" t="s">
        <v>4049</v>
      </c>
      <c r="D347" s="2" t="s">
        <v>5238</v>
      </c>
      <c r="E347" s="70">
        <v>126</v>
      </c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</row>
    <row r="348" spans="1:53" x14ac:dyDescent="0.3">
      <c r="A348" s="64" t="s">
        <v>1645</v>
      </c>
      <c r="B348" s="62" t="s">
        <v>1646</v>
      </c>
      <c r="C348" s="57" t="s">
        <v>1649</v>
      </c>
      <c r="D348" s="2" t="s">
        <v>5527</v>
      </c>
      <c r="E348" s="70">
        <v>136</v>
      </c>
      <c r="F348" s="2" t="s">
        <v>5528</v>
      </c>
      <c r="G348" s="2">
        <v>124</v>
      </c>
      <c r="H348" s="2" t="s">
        <v>5529</v>
      </c>
      <c r="I348" s="2">
        <v>139</v>
      </c>
      <c r="J348" s="2" t="s">
        <v>5530</v>
      </c>
      <c r="K348" s="2">
        <v>124</v>
      </c>
      <c r="L348" s="2" t="s">
        <v>5531</v>
      </c>
      <c r="M348" s="2">
        <v>127</v>
      </c>
      <c r="N348" s="2" t="s">
        <v>5532</v>
      </c>
      <c r="O348" s="2">
        <v>122</v>
      </c>
      <c r="P348" s="2" t="s">
        <v>5533</v>
      </c>
      <c r="Q348" s="2">
        <v>128</v>
      </c>
      <c r="R348" s="2" t="s">
        <v>5534</v>
      </c>
      <c r="S348" s="2">
        <v>126</v>
      </c>
      <c r="T348" s="2" t="s">
        <v>5741</v>
      </c>
      <c r="U348" s="2">
        <v>184</v>
      </c>
      <c r="V348" s="2" t="s">
        <v>5742</v>
      </c>
      <c r="W348" s="2">
        <v>135</v>
      </c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</row>
    <row r="349" spans="1:53" x14ac:dyDescent="0.3">
      <c r="A349" s="64" t="s">
        <v>1182</v>
      </c>
      <c r="B349" s="62" t="s">
        <v>1183</v>
      </c>
      <c r="C349" s="57" t="s">
        <v>1186</v>
      </c>
      <c r="D349" s="2"/>
      <c r="E349" s="70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</row>
    <row r="350" spans="1:53" x14ac:dyDescent="0.3">
      <c r="A350" s="64" t="s">
        <v>261</v>
      </c>
      <c r="B350" s="62" t="s">
        <v>262</v>
      </c>
      <c r="C350" s="57" t="s">
        <v>265</v>
      </c>
      <c r="D350" s="2"/>
      <c r="E350" s="70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</row>
    <row r="351" spans="1:53" x14ac:dyDescent="0.3">
      <c r="A351" s="64" t="s">
        <v>165</v>
      </c>
      <c r="B351" s="62" t="s">
        <v>166</v>
      </c>
      <c r="C351" s="57" t="s">
        <v>169</v>
      </c>
      <c r="D351" s="2"/>
      <c r="E351" s="70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</row>
    <row r="352" spans="1:53" x14ac:dyDescent="0.3">
      <c r="A352" s="64" t="s">
        <v>986</v>
      </c>
      <c r="B352" s="62" t="s">
        <v>987</v>
      </c>
      <c r="C352" s="57" t="s">
        <v>990</v>
      </c>
      <c r="D352" s="2"/>
      <c r="E352" s="70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</row>
    <row r="353" spans="1:53" x14ac:dyDescent="0.3">
      <c r="A353" s="64" t="s">
        <v>353</v>
      </c>
      <c r="B353" s="62" t="s">
        <v>360</v>
      </c>
      <c r="C353" s="57" t="s">
        <v>362</v>
      </c>
      <c r="D353" s="2" t="s">
        <v>5618</v>
      </c>
      <c r="E353" s="70">
        <v>123</v>
      </c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</row>
    <row r="354" spans="1:53" x14ac:dyDescent="0.3">
      <c r="A354" s="64" t="s">
        <v>353</v>
      </c>
      <c r="B354" s="62" t="s">
        <v>354</v>
      </c>
      <c r="C354" s="57" t="s">
        <v>358</v>
      </c>
      <c r="D354" s="2" t="s">
        <v>5743</v>
      </c>
      <c r="E354" s="70">
        <v>123</v>
      </c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</row>
  </sheetData>
  <sortState xmlns:xlrd2="http://schemas.microsoft.com/office/spreadsheetml/2017/richdata2" ref="C3:BA357">
    <sortCondition ref="C3:C35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 S5</vt:lpstr>
      <vt:lpstr>Table S6</vt:lpstr>
      <vt:lpstr>Table S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gen</dc:creator>
  <cp:keywords/>
  <dc:description/>
  <cp:lastModifiedBy>Koo-Hung CHA</cp:lastModifiedBy>
  <cp:revision/>
  <dcterms:created xsi:type="dcterms:W3CDTF">2021-11-25T09:48:26Z</dcterms:created>
  <dcterms:modified xsi:type="dcterms:W3CDTF">2022-09-13T07:02:13Z</dcterms:modified>
  <cp:category/>
  <cp:contentStatus/>
</cp:coreProperties>
</file>